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ernstein/Documents/Manuscripts/Aging Paper /Aging Cell Submission/"/>
    </mc:Choice>
  </mc:AlternateContent>
  <xr:revisionPtr revIDLastSave="0" documentId="8_{E18F8344-2294-8F4A-86D5-70159DE6EC2D}" xr6:coauthVersionLast="47" xr6:coauthVersionMax="47" xr10:uidLastSave="{00000000-0000-0000-0000-000000000000}"/>
  <bookViews>
    <workbookView xWindow="0" yWindow="500" windowWidth="25940" windowHeight="15540" firstSheet="3" activeTab="3" xr2:uid="{E66E75CC-2D98-4D59-A8A2-77F92A47B155}"/>
  </bookViews>
  <sheets>
    <sheet name="PTM Lines Gels " sheetId="18" r:id="rId1"/>
    <sheet name="Alanine Lines Gels" sheetId="16" r:id="rId2"/>
    <sheet name="UAS Lines Gels" sheetId="17" r:id="rId3"/>
    <sheet name="PTM Flight" sheetId="8" r:id="rId4"/>
    <sheet name="Headless Flight" sheetId="13" r:id="rId5"/>
    <sheet name="UAS Flight" sheetId="14" r:id="rId6"/>
    <sheet name="ATPase" sheetId="10" r:id="rId7"/>
    <sheet name="Motility" sheetId="2" r:id="rId8"/>
    <sheet name="Filament Forming" sheetId="1" r:id="rId9"/>
    <sheet name="K48 Ub Western" sheetId="11" r:id="rId10"/>
    <sheet name="FOXO Western" sheetId="9" r:id="rId11"/>
    <sheet name="PTM+FOXO Flight" sheetId="12" r:id="rId12"/>
    <sheet name="Jump" sheetId="3" r:id="rId13"/>
  </sheets>
  <definedNames>
    <definedName name="_xlnm.Print_Area" localSheetId="1">'Alanine Lines Gels'!$A$88:$F$142</definedName>
    <definedName name="_xlnm.Print_Area" localSheetId="0">'PTM Lines Gels '!$A$125:$G$180</definedName>
    <definedName name="_xlnm.Print_Area" localSheetId="2">'UAS Lines Gels'!$A$1:$I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9" l="1"/>
  <c r="C8" i="9"/>
  <c r="B8" i="9"/>
  <c r="D6" i="9"/>
  <c r="C6" i="9"/>
  <c r="B6" i="9"/>
  <c r="D4" i="9"/>
  <c r="C4" i="9"/>
  <c r="B4" i="9"/>
  <c r="D7" i="9"/>
  <c r="C7" i="9"/>
  <c r="B7" i="9"/>
  <c r="D5" i="9"/>
  <c r="C5" i="9"/>
  <c r="B5" i="9"/>
  <c r="D3" i="9"/>
  <c r="C3" i="9"/>
  <c r="B3" i="9"/>
  <c r="D7" i="11"/>
  <c r="C7" i="11"/>
  <c r="B7" i="11"/>
  <c r="E3" i="11"/>
  <c r="E8" i="11"/>
  <c r="D8" i="11"/>
  <c r="C8" i="11"/>
  <c r="B8" i="11"/>
  <c r="E6" i="11"/>
  <c r="D6" i="11"/>
  <c r="C6" i="11"/>
  <c r="B6" i="11"/>
  <c r="E4" i="11"/>
  <c r="D4" i="11"/>
  <c r="C4" i="11"/>
  <c r="B4" i="11"/>
  <c r="E7" i="11"/>
  <c r="E5" i="11"/>
  <c r="D5" i="11"/>
  <c r="C5" i="11"/>
  <c r="B5" i="11"/>
  <c r="D3" i="11"/>
  <c r="C3" i="11"/>
  <c r="D59" i="9"/>
  <c r="D58" i="9"/>
  <c r="D57" i="9"/>
  <c r="D54" i="9"/>
  <c r="D53" i="9"/>
  <c r="D52" i="9"/>
  <c r="D49" i="9"/>
  <c r="D48" i="9"/>
  <c r="D47" i="9"/>
  <c r="D42" i="9"/>
  <c r="D41" i="9"/>
  <c r="D40" i="9"/>
  <c r="D37" i="9"/>
  <c r="D36" i="9"/>
  <c r="D35" i="9"/>
  <c r="D32" i="9"/>
  <c r="D31" i="9"/>
  <c r="D30" i="9"/>
  <c r="D25" i="9"/>
  <c r="D24" i="9"/>
  <c r="D23" i="9"/>
  <c r="D20" i="9"/>
  <c r="D19" i="9"/>
  <c r="D18" i="9"/>
  <c r="D13" i="9"/>
  <c r="D14" i="9"/>
  <c r="D15" i="9"/>
  <c r="D14" i="11"/>
  <c r="D68" i="11"/>
  <c r="D67" i="11"/>
  <c r="D66" i="11"/>
  <c r="D65" i="11"/>
  <c r="D62" i="11"/>
  <c r="D61" i="11"/>
  <c r="D60" i="11"/>
  <c r="D59" i="11"/>
  <c r="D56" i="11"/>
  <c r="D55" i="11"/>
  <c r="D54" i="11"/>
  <c r="D53" i="11"/>
  <c r="D48" i="11"/>
  <c r="D47" i="11"/>
  <c r="D46" i="11"/>
  <c r="D45" i="11"/>
  <c r="D42" i="11"/>
  <c r="D41" i="11"/>
  <c r="D40" i="11"/>
  <c r="D39" i="11"/>
  <c r="D36" i="11"/>
  <c r="D35" i="11"/>
  <c r="D34" i="11"/>
  <c r="D33" i="11"/>
  <c r="D16" i="11"/>
  <c r="D15" i="11"/>
  <c r="D13" i="11"/>
  <c r="D22" i="11"/>
  <c r="D21" i="11"/>
  <c r="D20" i="11"/>
  <c r="D19" i="11"/>
  <c r="D28" i="11"/>
  <c r="D27" i="11"/>
  <c r="D25" i="11"/>
  <c r="F26" i="11"/>
  <c r="E26" i="11"/>
  <c r="D26" i="11"/>
  <c r="B3" i="11"/>
  <c r="G34" i="8"/>
  <c r="G24" i="8"/>
  <c r="BG14" i="8"/>
  <c r="BF14" i="8"/>
  <c r="BE14" i="8"/>
  <c r="BD14" i="8"/>
  <c r="BH13" i="8"/>
  <c r="BI13" i="8" s="1"/>
  <c r="BH12" i="8"/>
  <c r="BI12" i="8" s="1"/>
  <c r="BH11" i="8"/>
  <c r="BI11" i="8" s="1"/>
  <c r="BH10" i="8"/>
  <c r="BI10" i="8" s="1"/>
  <c r="BH9" i="8"/>
  <c r="BI9" i="8" s="1"/>
  <c r="BH8" i="8"/>
  <c r="BI8" i="8" s="1"/>
  <c r="BH7" i="8"/>
  <c r="BI7" i="8" s="1"/>
  <c r="BH6" i="8"/>
  <c r="BI6" i="8" s="1"/>
  <c r="BH5" i="8"/>
  <c r="BI5" i="8" s="1"/>
  <c r="BH4" i="8"/>
  <c r="BI4" i="8" s="1"/>
  <c r="BH18" i="8" l="1"/>
  <c r="BI14" i="8"/>
  <c r="BH17" i="8" s="1"/>
  <c r="BH14" i="8"/>
  <c r="BH16" i="8" s="1"/>
  <c r="BE15" i="8" l="1"/>
  <c r="BD15" i="8"/>
  <c r="BG15" i="8"/>
  <c r="BF15" i="8"/>
  <c r="BH19" i="8"/>
  <c r="BH15" i="8" l="1"/>
  <c r="E155" i="16" l="1"/>
  <c r="E153" i="16"/>
  <c r="E151" i="16"/>
  <c r="E149" i="16"/>
  <c r="E147" i="16"/>
  <c r="E145" i="16"/>
  <c r="AZ14" i="8"/>
  <c r="Y14" i="8"/>
  <c r="AQ112" i="8"/>
  <c r="Y92" i="8"/>
  <c r="Y72" i="8"/>
  <c r="AH33" i="8"/>
  <c r="Y33" i="8"/>
  <c r="P34" i="8"/>
  <c r="AQ14" i="8"/>
  <c r="AH14" i="8"/>
  <c r="G14" i="8"/>
  <c r="P14" i="8"/>
  <c r="AK95" i="12"/>
  <c r="AJ99" i="12"/>
  <c r="AJ98" i="12"/>
  <c r="AJ97" i="12"/>
  <c r="AJ96" i="12"/>
  <c r="AJ95" i="12"/>
  <c r="AK68" i="12"/>
  <c r="X63" i="12"/>
  <c r="K102" i="12"/>
  <c r="K85" i="12"/>
  <c r="K67" i="12"/>
  <c r="K48" i="12"/>
  <c r="AK49" i="12"/>
  <c r="AK31" i="12"/>
  <c r="AK13" i="12"/>
  <c r="I13" i="12"/>
  <c r="J12" i="12"/>
  <c r="K12" i="12"/>
  <c r="K13" i="12"/>
  <c r="H13" i="12"/>
  <c r="G13" i="12"/>
  <c r="F13" i="12"/>
  <c r="E13" i="12"/>
  <c r="D13" i="12"/>
  <c r="C13" i="12"/>
  <c r="B13" i="12"/>
  <c r="A119" i="3"/>
  <c r="A114" i="3"/>
  <c r="A108" i="3"/>
  <c r="A102" i="3"/>
  <c r="A97" i="3"/>
  <c r="A91" i="3"/>
  <c r="A85" i="3"/>
  <c r="A80" i="3"/>
  <c r="A74" i="3"/>
  <c r="A68" i="3"/>
  <c r="A63" i="3"/>
  <c r="A57" i="3"/>
  <c r="A51" i="3"/>
  <c r="A46" i="3"/>
  <c r="A40" i="3"/>
  <c r="A34" i="3"/>
  <c r="A29" i="3"/>
  <c r="A23" i="3"/>
  <c r="A17" i="3"/>
  <c r="A12" i="3"/>
  <c r="A6" i="3"/>
  <c r="A117" i="3"/>
  <c r="A112" i="3"/>
  <c r="A106" i="3"/>
  <c r="A100" i="3"/>
  <c r="A95" i="3"/>
  <c r="A89" i="3"/>
  <c r="A83" i="3"/>
  <c r="A78" i="3"/>
  <c r="A72" i="3"/>
  <c r="A66" i="3"/>
  <c r="A61" i="3"/>
  <c r="A55" i="3"/>
  <c r="A49" i="3"/>
  <c r="A44" i="3"/>
  <c r="A38" i="3"/>
  <c r="A32" i="3"/>
  <c r="A21" i="3"/>
  <c r="A27" i="3"/>
  <c r="A15" i="3"/>
  <c r="A10" i="3"/>
  <c r="A4" i="3"/>
  <c r="X46" i="12"/>
  <c r="X29" i="12"/>
  <c r="X12" i="12"/>
  <c r="P42" i="13"/>
  <c r="G42" i="13"/>
  <c r="P27" i="13"/>
  <c r="G26" i="13"/>
  <c r="P11" i="13"/>
  <c r="G10" i="13"/>
  <c r="BQ61" i="8"/>
  <c r="BQ62" i="8" s="1"/>
  <c r="BQ60" i="8"/>
  <c r="BQ59" i="8"/>
  <c r="X236" i="8"/>
  <c r="X237" i="8" s="1"/>
  <c r="X235" i="8"/>
  <c r="X234" i="8"/>
  <c r="X216" i="8"/>
  <c r="X217" i="8" s="1"/>
  <c r="X215" i="8"/>
  <c r="X214" i="8"/>
  <c r="X196" i="8"/>
  <c r="X197" i="8" s="1"/>
  <c r="X195" i="8"/>
  <c r="X194" i="8"/>
  <c r="X176" i="8"/>
  <c r="X177" i="8" s="1"/>
  <c r="X175" i="8"/>
  <c r="X174" i="8"/>
  <c r="AP236" i="8"/>
  <c r="AP235" i="8"/>
  <c r="AP234" i="8"/>
  <c r="AP233" i="8"/>
  <c r="AP216" i="8"/>
  <c r="AP217" i="8" s="1"/>
  <c r="AP215" i="8"/>
  <c r="AP214" i="8"/>
  <c r="AP196" i="8"/>
  <c r="AP197" i="8" s="1"/>
  <c r="AP195" i="8"/>
  <c r="AP194" i="8"/>
  <c r="AP175" i="8"/>
  <c r="AP176" i="8" s="1"/>
  <c r="AP174" i="8"/>
  <c r="AP173" i="8"/>
  <c r="BQ119" i="8"/>
  <c r="BQ120" i="8" s="1"/>
  <c r="BQ118" i="8"/>
  <c r="BQ117" i="8"/>
  <c r="BQ158" i="8"/>
  <c r="BQ159" i="8" s="1"/>
  <c r="BQ157" i="8"/>
  <c r="BQ156" i="8"/>
  <c r="AP156" i="8"/>
  <c r="AP157" i="8" s="1"/>
  <c r="AP155" i="8"/>
  <c r="AP154" i="8"/>
  <c r="X156" i="8"/>
  <c r="X157" i="8" s="1"/>
  <c r="X155" i="8"/>
  <c r="X154" i="8"/>
  <c r="BQ139" i="8"/>
  <c r="BQ140" i="8" s="1"/>
  <c r="BQ138" i="8"/>
  <c r="BQ137" i="8"/>
  <c r="AP136" i="8"/>
  <c r="AP137" i="8" s="1"/>
  <c r="AP135" i="8"/>
  <c r="AP134" i="8"/>
  <c r="X136" i="8"/>
  <c r="X137" i="8" s="1"/>
  <c r="X135" i="8"/>
  <c r="X134" i="8"/>
  <c r="X116" i="8"/>
  <c r="X117" i="8" s="1"/>
  <c r="X115" i="8"/>
  <c r="X114" i="8"/>
  <c r="F18" i="8"/>
  <c r="F19" i="8" s="1"/>
  <c r="F17" i="8"/>
  <c r="F16" i="8"/>
  <c r="G13" i="8"/>
  <c r="O12" i="12"/>
  <c r="T11" i="10"/>
  <c r="S11" i="10"/>
  <c r="T10" i="10"/>
  <c r="S10" i="10"/>
  <c r="T9" i="10"/>
  <c r="S9" i="10"/>
  <c r="T8" i="10"/>
  <c r="S8" i="10"/>
  <c r="T7" i="10"/>
  <c r="S7" i="10"/>
  <c r="T6" i="10"/>
  <c r="S6" i="10"/>
  <c r="T5" i="10"/>
  <c r="S5" i="10"/>
  <c r="T4" i="10"/>
  <c r="S4" i="10"/>
  <c r="T3" i="10"/>
  <c r="S3" i="10"/>
  <c r="B67" i="1"/>
  <c r="B66" i="1"/>
  <c r="B39" i="1"/>
  <c r="B38" i="1"/>
  <c r="B3" i="1"/>
  <c r="B2" i="1"/>
  <c r="N4" i="10"/>
  <c r="O4" i="10"/>
  <c r="N5" i="10"/>
  <c r="O5" i="10"/>
  <c r="N6" i="10"/>
  <c r="O6" i="10"/>
  <c r="N7" i="10"/>
  <c r="O7" i="10"/>
  <c r="N8" i="10"/>
  <c r="O8" i="10"/>
  <c r="N9" i="10"/>
  <c r="O9" i="10"/>
  <c r="N10" i="10"/>
  <c r="O10" i="10"/>
  <c r="N11" i="10"/>
  <c r="O11" i="10"/>
  <c r="O3" i="10"/>
  <c r="N3" i="10"/>
  <c r="H4" i="10"/>
  <c r="H5" i="10"/>
  <c r="H6" i="10"/>
  <c r="H7" i="10"/>
  <c r="H8" i="10"/>
  <c r="H9" i="10"/>
  <c r="H10" i="10"/>
  <c r="H11" i="10"/>
  <c r="H3" i="10"/>
  <c r="G11" i="10"/>
  <c r="G4" i="10"/>
  <c r="G5" i="10"/>
  <c r="G6" i="10"/>
  <c r="G7" i="10"/>
  <c r="G8" i="10"/>
  <c r="G9" i="10"/>
  <c r="G10" i="10"/>
  <c r="G3" i="10"/>
  <c r="G13" i="10"/>
  <c r="T15" i="10"/>
  <c r="T14" i="10"/>
  <c r="T13" i="10"/>
  <c r="O15" i="10"/>
  <c r="O14" i="10"/>
  <c r="O13" i="10"/>
  <c r="H14" i="10"/>
  <c r="H15" i="10"/>
  <c r="H13" i="10"/>
  <c r="S15" i="10"/>
  <c r="N15" i="10"/>
  <c r="G15" i="10"/>
  <c r="S14" i="10"/>
  <c r="N14" i="10"/>
  <c r="G14" i="10"/>
  <c r="S13" i="10"/>
  <c r="N13" i="10"/>
  <c r="D170" i="18"/>
  <c r="D168" i="18"/>
  <c r="D166" i="18"/>
  <c r="D164" i="18"/>
  <c r="E164" i="18" s="1"/>
  <c r="D159" i="18"/>
  <c r="D157" i="18"/>
  <c r="D155" i="18"/>
  <c r="D153" i="18"/>
  <c r="E153" i="18" s="1"/>
  <c r="D148" i="18"/>
  <c r="D146" i="18"/>
  <c r="D144" i="18"/>
  <c r="D142" i="18"/>
  <c r="D140" i="18"/>
  <c r="D138" i="18"/>
  <c r="D136" i="18"/>
  <c r="E136" i="18" s="1"/>
  <c r="D131" i="18"/>
  <c r="D129" i="18"/>
  <c r="D127" i="18"/>
  <c r="D125" i="18"/>
  <c r="E125" i="18" s="1"/>
  <c r="D119" i="18"/>
  <c r="D117" i="18"/>
  <c r="D115" i="18"/>
  <c r="D113" i="18"/>
  <c r="D111" i="18"/>
  <c r="D109" i="18"/>
  <c r="D107" i="18"/>
  <c r="D105" i="18"/>
  <c r="D103" i="18"/>
  <c r="E103" i="18" s="1"/>
  <c r="D98" i="18"/>
  <c r="D96" i="18"/>
  <c r="D94" i="18"/>
  <c r="D92" i="18"/>
  <c r="D90" i="18"/>
  <c r="D88" i="18"/>
  <c r="D86" i="18"/>
  <c r="D84" i="18"/>
  <c r="D82" i="18"/>
  <c r="E82" i="18" s="1"/>
  <c r="D77" i="18"/>
  <c r="D75" i="18"/>
  <c r="D73" i="18"/>
  <c r="D71" i="18"/>
  <c r="D69" i="18"/>
  <c r="D67" i="18"/>
  <c r="D65" i="18"/>
  <c r="D63" i="18"/>
  <c r="D61" i="18"/>
  <c r="E61" i="18" s="1"/>
  <c r="D56" i="18"/>
  <c r="D54" i="18"/>
  <c r="D52" i="18"/>
  <c r="D50" i="18"/>
  <c r="D48" i="18"/>
  <c r="D46" i="18"/>
  <c r="D44" i="18"/>
  <c r="D42" i="18"/>
  <c r="D40" i="18"/>
  <c r="E40" i="18" s="1"/>
  <c r="D35" i="18"/>
  <c r="D33" i="18"/>
  <c r="D31" i="18"/>
  <c r="D29" i="18"/>
  <c r="D27" i="18"/>
  <c r="D25" i="18"/>
  <c r="D23" i="18"/>
  <c r="D21" i="18"/>
  <c r="D19" i="18"/>
  <c r="E19" i="18" s="1"/>
  <c r="B3" i="18" s="1"/>
  <c r="D105" i="17"/>
  <c r="D103" i="17"/>
  <c r="D101" i="17"/>
  <c r="D99" i="17"/>
  <c r="D97" i="17"/>
  <c r="D95" i="17"/>
  <c r="D93" i="17"/>
  <c r="D91" i="17"/>
  <c r="E91" i="17" s="1"/>
  <c r="F3" i="17" s="1"/>
  <c r="D86" i="17"/>
  <c r="D84" i="17"/>
  <c r="D82" i="17"/>
  <c r="D80" i="17"/>
  <c r="D78" i="17"/>
  <c r="D76" i="17"/>
  <c r="D74" i="17"/>
  <c r="D72" i="17"/>
  <c r="D67" i="17"/>
  <c r="D65" i="17"/>
  <c r="D63" i="17"/>
  <c r="D61" i="17"/>
  <c r="D59" i="17"/>
  <c r="D57" i="17"/>
  <c r="D55" i="17"/>
  <c r="D53" i="17"/>
  <c r="D48" i="17"/>
  <c r="D46" i="17"/>
  <c r="D44" i="17"/>
  <c r="D42" i="17"/>
  <c r="D40" i="17"/>
  <c r="D38" i="17"/>
  <c r="D36" i="17"/>
  <c r="D34" i="17"/>
  <c r="E34" i="17" s="1"/>
  <c r="D29" i="17"/>
  <c r="D27" i="17"/>
  <c r="D25" i="17"/>
  <c r="D23" i="17"/>
  <c r="D21" i="17"/>
  <c r="D19" i="17"/>
  <c r="D17" i="17"/>
  <c r="D15" i="17"/>
  <c r="E15" i="17" s="1"/>
  <c r="B3" i="17" s="1"/>
  <c r="D15" i="16"/>
  <c r="E15" i="16" s="1"/>
  <c r="D17" i="16"/>
  <c r="D19" i="16"/>
  <c r="D21" i="16"/>
  <c r="D23" i="16"/>
  <c r="D25" i="16"/>
  <c r="D30" i="16"/>
  <c r="E30" i="16" s="1"/>
  <c r="D32" i="16"/>
  <c r="D34" i="16"/>
  <c r="D36" i="16"/>
  <c r="D38" i="16"/>
  <c r="D40" i="16"/>
  <c r="D45" i="16"/>
  <c r="E45" i="16" s="1"/>
  <c r="D47" i="16"/>
  <c r="D49" i="16"/>
  <c r="D51" i="16"/>
  <c r="D53" i="16"/>
  <c r="D55" i="16"/>
  <c r="D60" i="16"/>
  <c r="E60" i="16" s="1"/>
  <c r="D62" i="16"/>
  <c r="D64" i="16"/>
  <c r="D66" i="16"/>
  <c r="D68" i="16"/>
  <c r="D70" i="16"/>
  <c r="D75" i="16"/>
  <c r="E75" i="16" s="1"/>
  <c r="D77" i="16"/>
  <c r="D79" i="16"/>
  <c r="D81" i="16"/>
  <c r="D83" i="16"/>
  <c r="D85" i="16"/>
  <c r="D90" i="16"/>
  <c r="E90" i="16" s="1"/>
  <c r="D92" i="16"/>
  <c r="D94" i="16"/>
  <c r="D96" i="16"/>
  <c r="D101" i="16"/>
  <c r="E101" i="16" s="1"/>
  <c r="D103" i="16"/>
  <c r="D105" i="16"/>
  <c r="D107" i="16"/>
  <c r="D112" i="16"/>
  <c r="E112" i="16"/>
  <c r="D114" i="16"/>
  <c r="D116" i="16"/>
  <c r="D118" i="16"/>
  <c r="D123" i="16"/>
  <c r="E123" i="16" s="1"/>
  <c r="D125" i="16"/>
  <c r="D127" i="16"/>
  <c r="D129" i="16"/>
  <c r="D134" i="16"/>
  <c r="E134" i="16" s="1"/>
  <c r="D136" i="16"/>
  <c r="D138" i="16"/>
  <c r="D140" i="16"/>
  <c r="E25" i="16" l="1"/>
  <c r="E53" i="16"/>
  <c r="E23" i="16"/>
  <c r="E77" i="16"/>
  <c r="E47" i="16"/>
  <c r="E17" i="16"/>
  <c r="E125" i="16"/>
  <c r="E4" i="16" s="1"/>
  <c r="E70" i="16"/>
  <c r="E92" i="16"/>
  <c r="B4" i="16" s="1"/>
  <c r="E62" i="16"/>
  <c r="E96" i="16"/>
  <c r="B6" i="16" s="1"/>
  <c r="E94" i="16"/>
  <c r="B5" i="16" s="1"/>
  <c r="E40" i="16"/>
  <c r="E114" i="16"/>
  <c r="D4" i="16" s="1"/>
  <c r="E129" i="16"/>
  <c r="E6" i="16" s="1"/>
  <c r="E68" i="16"/>
  <c r="E127" i="16"/>
  <c r="E5" i="16" s="1"/>
  <c r="E55" i="16"/>
  <c r="E54" i="18"/>
  <c r="C10" i="18" s="1"/>
  <c r="E56" i="18"/>
  <c r="C11" i="18" s="1"/>
  <c r="E27" i="18"/>
  <c r="B7" i="18" s="1"/>
  <c r="E111" i="18"/>
  <c r="E29" i="18"/>
  <c r="B8" i="18" s="1"/>
  <c r="E86" i="18"/>
  <c r="E5" i="18" s="1"/>
  <c r="E144" i="18"/>
  <c r="E31" i="18"/>
  <c r="B9" i="18" s="1"/>
  <c r="E115" i="18"/>
  <c r="E146" i="18"/>
  <c r="E35" i="18"/>
  <c r="B11" i="18" s="1"/>
  <c r="E92" i="18"/>
  <c r="E8" i="18" s="1"/>
  <c r="E119" i="18"/>
  <c r="E94" i="18"/>
  <c r="F9" i="18" s="1"/>
  <c r="E96" i="18"/>
  <c r="E10" i="18" s="1"/>
  <c r="E98" i="18"/>
  <c r="E155" i="18"/>
  <c r="E12" i="18" s="1"/>
  <c r="E69" i="18"/>
  <c r="E71" i="18"/>
  <c r="E75" i="18"/>
  <c r="D10" i="18" s="1"/>
  <c r="E46" i="18"/>
  <c r="E73" i="18"/>
  <c r="D9" i="18" s="1"/>
  <c r="E48" i="18"/>
  <c r="C7" i="18" s="1"/>
  <c r="E23" i="18"/>
  <c r="E50" i="18"/>
  <c r="C8" i="18" s="1"/>
  <c r="E77" i="18"/>
  <c r="D11" i="18" s="1"/>
  <c r="E25" i="18"/>
  <c r="E127" i="18"/>
  <c r="E105" i="18"/>
  <c r="E129" i="18"/>
  <c r="E157" i="18"/>
  <c r="E3" i="18"/>
  <c r="E84" i="18"/>
  <c r="E107" i="18"/>
  <c r="E131" i="18"/>
  <c r="E159" i="18"/>
  <c r="F3" i="18"/>
  <c r="E63" i="18"/>
  <c r="E166" i="18"/>
  <c r="E42" i="18"/>
  <c r="E65" i="18"/>
  <c r="D5" i="18" s="1"/>
  <c r="E88" i="18"/>
  <c r="E21" i="18"/>
  <c r="B4" i="18" s="1"/>
  <c r="E67" i="18"/>
  <c r="D6" i="18" s="1"/>
  <c r="E90" i="18"/>
  <c r="E7" i="18" s="1"/>
  <c r="E113" i="18"/>
  <c r="E142" i="18"/>
  <c r="F8" i="18"/>
  <c r="C3" i="18"/>
  <c r="E52" i="18"/>
  <c r="E44" i="18"/>
  <c r="E117" i="18"/>
  <c r="E148" i="18"/>
  <c r="D3" i="18"/>
  <c r="E33" i="18"/>
  <c r="E109" i="18"/>
  <c r="E138" i="18"/>
  <c r="E168" i="18"/>
  <c r="E140" i="18"/>
  <c r="E170" i="18"/>
  <c r="E48" i="17"/>
  <c r="C10" i="17" s="1"/>
  <c r="E105" i="17"/>
  <c r="F10" i="17" s="1"/>
  <c r="E38" i="16"/>
  <c r="E140" i="16"/>
  <c r="E107" i="16"/>
  <c r="C6" i="16" s="1"/>
  <c r="E36" i="16"/>
  <c r="E138" i="16"/>
  <c r="F5" i="16" s="1"/>
  <c r="E105" i="16"/>
  <c r="C5" i="16" s="1"/>
  <c r="E34" i="16"/>
  <c r="E136" i="16"/>
  <c r="E103" i="16"/>
  <c r="E32" i="16"/>
  <c r="E118" i="16"/>
  <c r="E85" i="16"/>
  <c r="E66" i="16"/>
  <c r="E116" i="16"/>
  <c r="E83" i="16"/>
  <c r="E64" i="16"/>
  <c r="E78" i="17"/>
  <c r="E6" i="17" s="1"/>
  <c r="E57" i="17"/>
  <c r="D5" i="17" s="1"/>
  <c r="E84" i="17"/>
  <c r="E9" i="17" s="1"/>
  <c r="E59" i="17"/>
  <c r="D6" i="17" s="1"/>
  <c r="E86" i="17"/>
  <c r="E10" i="17" s="1"/>
  <c r="E61" i="17"/>
  <c r="D7" i="17" s="1"/>
  <c r="E36" i="17"/>
  <c r="C4" i="17" s="1"/>
  <c r="E93" i="17"/>
  <c r="F4" i="17" s="1"/>
  <c r="E65" i="17"/>
  <c r="D9" i="17" s="1"/>
  <c r="E67" i="17"/>
  <c r="D10" i="17" s="1"/>
  <c r="E17" i="17"/>
  <c r="B4" i="17" s="1"/>
  <c r="E38" i="17"/>
  <c r="C5" i="17" s="1"/>
  <c r="E40" i="17"/>
  <c r="C6" i="17" s="1"/>
  <c r="E42" i="17"/>
  <c r="C7" i="17" s="1"/>
  <c r="E95" i="17"/>
  <c r="F5" i="17" s="1"/>
  <c r="E19" i="17"/>
  <c r="B5" i="17" s="1"/>
  <c r="E44" i="17"/>
  <c r="C8" i="17" s="1"/>
  <c r="E97" i="17"/>
  <c r="F6" i="17" s="1"/>
  <c r="E21" i="17"/>
  <c r="B6" i="17" s="1"/>
  <c r="E46" i="17"/>
  <c r="C9" i="17" s="1"/>
  <c r="E74" i="17"/>
  <c r="E4" i="17" s="1"/>
  <c r="E99" i="17"/>
  <c r="F7" i="17" s="1"/>
  <c r="E23" i="17"/>
  <c r="B7" i="17" s="1"/>
  <c r="E76" i="17"/>
  <c r="E5" i="17" s="1"/>
  <c r="E101" i="17"/>
  <c r="F8" i="17" s="1"/>
  <c r="E25" i="17"/>
  <c r="B8" i="17" s="1"/>
  <c r="E103" i="17"/>
  <c r="F9" i="17" s="1"/>
  <c r="E27" i="17"/>
  <c r="B9" i="17" s="1"/>
  <c r="E63" i="17"/>
  <c r="D8" i="17" s="1"/>
  <c r="E80" i="17"/>
  <c r="E7" i="17" s="1"/>
  <c r="E29" i="17"/>
  <c r="B10" i="17" s="1"/>
  <c r="E55" i="17"/>
  <c r="D4" i="17" s="1"/>
  <c r="E82" i="17"/>
  <c r="E8" i="17" s="1"/>
  <c r="E53" i="17"/>
  <c r="D3" i="17" s="1"/>
  <c r="E72" i="17"/>
  <c r="E3" i="17" s="1"/>
  <c r="E79" i="16"/>
  <c r="E19" i="16"/>
  <c r="E81" i="16"/>
  <c r="E51" i="16"/>
  <c r="E21" i="16"/>
  <c r="E49" i="16"/>
  <c r="G3" i="17" l="1"/>
  <c r="G10" i="17"/>
  <c r="G3" i="18"/>
  <c r="F5" i="18"/>
  <c r="E11" i="18"/>
  <c r="F11" i="18"/>
  <c r="F10" i="18"/>
  <c r="F6" i="18"/>
  <c r="E9" i="18"/>
  <c r="D12" i="18"/>
  <c r="D13" i="18"/>
  <c r="E14" i="18"/>
  <c r="D8" i="18"/>
  <c r="H8" i="18" s="1"/>
  <c r="I8" i="18" s="1"/>
  <c r="E6" i="18"/>
  <c r="B12" i="18"/>
  <c r="C6" i="18"/>
  <c r="D7" i="18"/>
  <c r="B6" i="18"/>
  <c r="B5" i="18"/>
  <c r="C4" i="18"/>
  <c r="C14" i="18"/>
  <c r="F12" i="18"/>
  <c r="B14" i="18"/>
  <c r="F4" i="18"/>
  <c r="E13" i="18"/>
  <c r="E4" i="18"/>
  <c r="B13" i="18"/>
  <c r="F7" i="18"/>
  <c r="D4" i="18"/>
  <c r="F13" i="18"/>
  <c r="D14" i="18"/>
  <c r="C12" i="18"/>
  <c r="C5" i="18"/>
  <c r="B10" i="18"/>
  <c r="C9" i="18"/>
  <c r="F14" i="18"/>
  <c r="C13" i="18"/>
  <c r="H4" i="17"/>
  <c r="I4" i="17" s="1"/>
  <c r="H10" i="17"/>
  <c r="I10" i="17" s="1"/>
  <c r="G4" i="17"/>
  <c r="F6" i="16"/>
  <c r="G6" i="16" s="1"/>
  <c r="C4" i="16"/>
  <c r="D5" i="16"/>
  <c r="G5" i="16" s="1"/>
  <c r="F4" i="16"/>
  <c r="D6" i="16"/>
  <c r="G9" i="17"/>
  <c r="H9" i="17"/>
  <c r="I9" i="17" s="1"/>
  <c r="G8" i="17"/>
  <c r="H8" i="17"/>
  <c r="I8" i="17" s="1"/>
  <c r="G6" i="17"/>
  <c r="H7" i="17"/>
  <c r="I7" i="17" s="1"/>
  <c r="H5" i="17"/>
  <c r="I5" i="17" s="1"/>
  <c r="G7" i="17"/>
  <c r="H6" i="17"/>
  <c r="I6" i="17" s="1"/>
  <c r="G5" i="17"/>
  <c r="H9" i="18" l="1"/>
  <c r="I9" i="18" s="1"/>
  <c r="H7" i="18"/>
  <c r="I7" i="18" s="1"/>
  <c r="G11" i="18"/>
  <c r="H11" i="18"/>
  <c r="I11" i="18" s="1"/>
  <c r="G7" i="18"/>
  <c r="H4" i="18"/>
  <c r="I4" i="18" s="1"/>
  <c r="H6" i="16"/>
  <c r="I6" i="16" s="1"/>
  <c r="H5" i="16"/>
  <c r="I5" i="16" s="1"/>
  <c r="H14" i="18"/>
  <c r="I14" i="18" s="1"/>
  <c r="G14" i="18"/>
  <c r="H10" i="18"/>
  <c r="I10" i="18" s="1"/>
  <c r="G10" i="18"/>
  <c r="G8" i="18"/>
  <c r="G4" i="18"/>
  <c r="H5" i="18"/>
  <c r="I5" i="18" s="1"/>
  <c r="G5" i="18"/>
  <c r="H6" i="18"/>
  <c r="I6" i="18" s="1"/>
  <c r="G6" i="18"/>
  <c r="G9" i="18"/>
  <c r="H13" i="18"/>
  <c r="I13" i="18" s="1"/>
  <c r="G13" i="18"/>
  <c r="H12" i="18"/>
  <c r="I12" i="18" s="1"/>
  <c r="G12" i="18"/>
  <c r="G4" i="16"/>
  <c r="H4" i="16"/>
  <c r="I4" i="16" s="1"/>
  <c r="E90" i="14" l="1"/>
  <c r="D90" i="14"/>
  <c r="C90" i="14"/>
  <c r="B90" i="14"/>
  <c r="F89" i="14"/>
  <c r="G89" i="14" s="1"/>
  <c r="F88" i="14"/>
  <c r="G88" i="14" s="1"/>
  <c r="F87" i="14"/>
  <c r="G87" i="14" s="1"/>
  <c r="F86" i="14"/>
  <c r="G86" i="14" s="1"/>
  <c r="F85" i="14"/>
  <c r="G85" i="14" s="1"/>
  <c r="F84" i="14"/>
  <c r="G84" i="14" s="1"/>
  <c r="F83" i="14"/>
  <c r="G83" i="14" s="1"/>
  <c r="F82" i="14"/>
  <c r="G82" i="14" s="1"/>
  <c r="F81" i="14"/>
  <c r="G81" i="14" s="1"/>
  <c r="F80" i="14"/>
  <c r="G80" i="14" s="1"/>
  <c r="E71" i="14"/>
  <c r="D71" i="14"/>
  <c r="C71" i="14"/>
  <c r="B71" i="14"/>
  <c r="F70" i="14"/>
  <c r="G70" i="14" s="1"/>
  <c r="F69" i="14"/>
  <c r="G69" i="14" s="1"/>
  <c r="F68" i="14"/>
  <c r="G68" i="14" s="1"/>
  <c r="F67" i="14"/>
  <c r="G67" i="14" s="1"/>
  <c r="F66" i="14"/>
  <c r="G66" i="14" s="1"/>
  <c r="F65" i="14"/>
  <c r="G65" i="14" s="1"/>
  <c r="F64" i="14"/>
  <c r="G64" i="14" s="1"/>
  <c r="F63" i="14"/>
  <c r="G63" i="14" s="1"/>
  <c r="F62" i="14"/>
  <c r="G62" i="14" s="1"/>
  <c r="F61" i="14"/>
  <c r="E52" i="14"/>
  <c r="D52" i="14"/>
  <c r="C52" i="14"/>
  <c r="B52" i="14"/>
  <c r="F51" i="14"/>
  <c r="G51" i="14" s="1"/>
  <c r="F50" i="14"/>
  <c r="G50" i="14" s="1"/>
  <c r="F49" i="14"/>
  <c r="G49" i="14" s="1"/>
  <c r="F48" i="14"/>
  <c r="G48" i="14" s="1"/>
  <c r="F47" i="14"/>
  <c r="G47" i="14" s="1"/>
  <c r="F46" i="14"/>
  <c r="G46" i="14" s="1"/>
  <c r="F45" i="14"/>
  <c r="G45" i="14" s="1"/>
  <c r="F44" i="14"/>
  <c r="G44" i="14" s="1"/>
  <c r="F43" i="14"/>
  <c r="G43" i="14" s="1"/>
  <c r="F42" i="14"/>
  <c r="E33" i="14"/>
  <c r="D33" i="14"/>
  <c r="C33" i="14"/>
  <c r="B33" i="14"/>
  <c r="F32" i="14"/>
  <c r="G32" i="14" s="1"/>
  <c r="F31" i="14"/>
  <c r="G31" i="14" s="1"/>
  <c r="F30" i="14"/>
  <c r="G30" i="14" s="1"/>
  <c r="F29" i="14"/>
  <c r="G29" i="14" s="1"/>
  <c r="F28" i="14"/>
  <c r="G28" i="14" s="1"/>
  <c r="F27" i="14"/>
  <c r="F26" i="14"/>
  <c r="G26" i="14" s="1"/>
  <c r="F25" i="14"/>
  <c r="G25" i="14" s="1"/>
  <c r="F24" i="14"/>
  <c r="G24" i="14" s="1"/>
  <c r="AF90" i="14"/>
  <c r="AE90" i="14"/>
  <c r="AD90" i="14"/>
  <c r="AC90" i="14"/>
  <c r="AG89" i="14"/>
  <c r="AH89" i="14" s="1"/>
  <c r="AG88" i="14"/>
  <c r="AH88" i="14" s="1"/>
  <c r="AG87" i="14"/>
  <c r="AH87" i="14" s="1"/>
  <c r="AG86" i="14"/>
  <c r="AH86" i="14" s="1"/>
  <c r="AG85" i="14"/>
  <c r="AH85" i="14" s="1"/>
  <c r="AG84" i="14"/>
  <c r="AH84" i="14" s="1"/>
  <c r="AG83" i="14"/>
  <c r="AH83" i="14" s="1"/>
  <c r="AG82" i="14"/>
  <c r="AH82" i="14" s="1"/>
  <c r="AG81" i="14"/>
  <c r="AH81" i="14" s="1"/>
  <c r="AG80" i="14"/>
  <c r="AH80" i="14" s="1"/>
  <c r="AF71" i="14"/>
  <c r="AE71" i="14"/>
  <c r="AD71" i="14"/>
  <c r="AC71" i="14"/>
  <c r="AG70" i="14"/>
  <c r="AH70" i="14" s="1"/>
  <c r="AG69" i="14"/>
  <c r="AH69" i="14" s="1"/>
  <c r="AG68" i="14"/>
  <c r="AH68" i="14" s="1"/>
  <c r="AG67" i="14"/>
  <c r="AH67" i="14" s="1"/>
  <c r="AG66" i="14"/>
  <c r="AH66" i="14" s="1"/>
  <c r="AG65" i="14"/>
  <c r="AH65" i="14" s="1"/>
  <c r="AG64" i="14"/>
  <c r="AH64" i="14" s="1"/>
  <c r="AG63" i="14"/>
  <c r="AH63" i="14" s="1"/>
  <c r="AG62" i="14"/>
  <c r="AH62" i="14" s="1"/>
  <c r="AG61" i="14"/>
  <c r="AH61" i="14" s="1"/>
  <c r="AF52" i="14"/>
  <c r="AE52" i="14"/>
  <c r="AD52" i="14"/>
  <c r="AC52" i="14"/>
  <c r="AG51" i="14"/>
  <c r="AH51" i="14" s="1"/>
  <c r="AG50" i="14"/>
  <c r="AH50" i="14" s="1"/>
  <c r="AG49" i="14"/>
  <c r="AH49" i="14" s="1"/>
  <c r="AG48" i="14"/>
  <c r="AH48" i="14" s="1"/>
  <c r="AG47" i="14"/>
  <c r="AH47" i="14" s="1"/>
  <c r="AG46" i="14"/>
  <c r="AH46" i="14" s="1"/>
  <c r="AG45" i="14"/>
  <c r="AH45" i="14" s="1"/>
  <c r="AG44" i="14"/>
  <c r="AH44" i="14" s="1"/>
  <c r="AG43" i="14"/>
  <c r="AH43" i="14" s="1"/>
  <c r="AG42" i="14"/>
  <c r="AH42" i="14" s="1"/>
  <c r="AF33" i="14"/>
  <c r="AE33" i="14"/>
  <c r="AD33" i="14"/>
  <c r="AC33" i="14"/>
  <c r="AG32" i="14"/>
  <c r="AH32" i="14" s="1"/>
  <c r="AG31" i="14"/>
  <c r="AH31" i="14" s="1"/>
  <c r="AG30" i="14"/>
  <c r="AH30" i="14" s="1"/>
  <c r="AG29" i="14"/>
  <c r="AH29" i="14" s="1"/>
  <c r="AG28" i="14"/>
  <c r="AH28" i="14" s="1"/>
  <c r="AG27" i="14"/>
  <c r="AH27" i="14" s="1"/>
  <c r="AG26" i="14"/>
  <c r="AH26" i="14" s="1"/>
  <c r="AG25" i="14"/>
  <c r="AH25" i="14" s="1"/>
  <c r="AG24" i="14"/>
  <c r="AH24" i="14" s="1"/>
  <c r="AG23" i="14"/>
  <c r="AH23" i="14" s="1"/>
  <c r="AF14" i="14"/>
  <c r="AE14" i="14"/>
  <c r="AD14" i="14"/>
  <c r="AC14" i="14"/>
  <c r="AG13" i="14"/>
  <c r="AH13" i="14" s="1"/>
  <c r="AG12" i="14"/>
  <c r="AH12" i="14" s="1"/>
  <c r="AG11" i="14"/>
  <c r="AH11" i="14" s="1"/>
  <c r="AG10" i="14"/>
  <c r="AH10" i="14" s="1"/>
  <c r="AG9" i="14"/>
  <c r="AH9" i="14" s="1"/>
  <c r="AG8" i="14"/>
  <c r="AH8" i="14" s="1"/>
  <c r="AG7" i="14"/>
  <c r="AH7" i="14" s="1"/>
  <c r="AG6" i="14"/>
  <c r="AH6" i="14" s="1"/>
  <c r="AG5" i="14"/>
  <c r="AH5" i="14" s="1"/>
  <c r="AG4" i="14"/>
  <c r="AH4" i="14" s="1"/>
  <c r="W90" i="14"/>
  <c r="V90" i="14"/>
  <c r="U90" i="14"/>
  <c r="T90" i="14"/>
  <c r="X89" i="14"/>
  <c r="Y89" i="14" s="1"/>
  <c r="X88" i="14"/>
  <c r="Y88" i="14" s="1"/>
  <c r="X87" i="14"/>
  <c r="Y87" i="14" s="1"/>
  <c r="X86" i="14"/>
  <c r="Y86" i="14" s="1"/>
  <c r="X85" i="14"/>
  <c r="Y85" i="14" s="1"/>
  <c r="X84" i="14"/>
  <c r="Y84" i="14" s="1"/>
  <c r="X83" i="14"/>
  <c r="Y83" i="14" s="1"/>
  <c r="X82" i="14"/>
  <c r="Y82" i="14" s="1"/>
  <c r="X81" i="14"/>
  <c r="Y81" i="14" s="1"/>
  <c r="X80" i="14"/>
  <c r="Y80" i="14" s="1"/>
  <c r="W71" i="14"/>
  <c r="V71" i="14"/>
  <c r="U71" i="14"/>
  <c r="T71" i="14"/>
  <c r="X70" i="14"/>
  <c r="Y70" i="14" s="1"/>
  <c r="X69" i="14"/>
  <c r="Y69" i="14" s="1"/>
  <c r="X68" i="14"/>
  <c r="Y68" i="14" s="1"/>
  <c r="X67" i="14"/>
  <c r="Y67" i="14" s="1"/>
  <c r="X66" i="14"/>
  <c r="Y66" i="14" s="1"/>
  <c r="X65" i="14"/>
  <c r="Y65" i="14" s="1"/>
  <c r="X64" i="14"/>
  <c r="Y64" i="14" s="1"/>
  <c r="X63" i="14"/>
  <c r="Y63" i="14" s="1"/>
  <c r="X62" i="14"/>
  <c r="Y62" i="14" s="1"/>
  <c r="X61" i="14"/>
  <c r="Y61" i="14" s="1"/>
  <c r="W52" i="14"/>
  <c r="V52" i="14"/>
  <c r="U52" i="14"/>
  <c r="T52" i="14"/>
  <c r="X51" i="14"/>
  <c r="Y51" i="14" s="1"/>
  <c r="X50" i="14"/>
  <c r="Y50" i="14" s="1"/>
  <c r="X49" i="14"/>
  <c r="Y49" i="14" s="1"/>
  <c r="X48" i="14"/>
  <c r="Y48" i="14" s="1"/>
  <c r="X47" i="14"/>
  <c r="Y47" i="14" s="1"/>
  <c r="X46" i="14"/>
  <c r="Y46" i="14" s="1"/>
  <c r="X45" i="14"/>
  <c r="Y45" i="14" s="1"/>
  <c r="X44" i="14"/>
  <c r="Y44" i="14" s="1"/>
  <c r="X43" i="14"/>
  <c r="Y43" i="14" s="1"/>
  <c r="X42" i="14"/>
  <c r="Y42" i="14" s="1"/>
  <c r="W33" i="14"/>
  <c r="V33" i="14"/>
  <c r="U33" i="14"/>
  <c r="T33" i="14"/>
  <c r="X32" i="14"/>
  <c r="Y32" i="14" s="1"/>
  <c r="X31" i="14"/>
  <c r="Y31" i="14" s="1"/>
  <c r="X30" i="14"/>
  <c r="Y30" i="14" s="1"/>
  <c r="X29" i="14"/>
  <c r="Y29" i="14" s="1"/>
  <c r="X28" i="14"/>
  <c r="Y28" i="14" s="1"/>
  <c r="X27" i="14"/>
  <c r="Y27" i="14" s="1"/>
  <c r="X26" i="14"/>
  <c r="Y26" i="14" s="1"/>
  <c r="X25" i="14"/>
  <c r="Y25" i="14" s="1"/>
  <c r="X24" i="14"/>
  <c r="Y24" i="14" s="1"/>
  <c r="X23" i="14"/>
  <c r="Y23" i="14" s="1"/>
  <c r="W14" i="14"/>
  <c r="V14" i="14"/>
  <c r="U14" i="14"/>
  <c r="T14" i="14"/>
  <c r="X13" i="14"/>
  <c r="Y13" i="14" s="1"/>
  <c r="X12" i="14"/>
  <c r="Y12" i="14" s="1"/>
  <c r="X11" i="14"/>
  <c r="Y11" i="14" s="1"/>
  <c r="X10" i="14"/>
  <c r="Y10" i="14" s="1"/>
  <c r="X9" i="14"/>
  <c r="Y9" i="14" s="1"/>
  <c r="X8" i="14"/>
  <c r="Y8" i="14" s="1"/>
  <c r="X7" i="14"/>
  <c r="Y7" i="14" s="1"/>
  <c r="X6" i="14"/>
  <c r="Y6" i="14" s="1"/>
  <c r="X5" i="14"/>
  <c r="Y5" i="14" s="1"/>
  <c r="X4" i="14"/>
  <c r="Y4" i="14" s="1"/>
  <c r="N90" i="14"/>
  <c r="M90" i="14"/>
  <c r="L90" i="14"/>
  <c r="K90" i="14"/>
  <c r="O89" i="14"/>
  <c r="P89" i="14" s="1"/>
  <c r="O88" i="14"/>
  <c r="P88" i="14" s="1"/>
  <c r="O87" i="14"/>
  <c r="P87" i="14" s="1"/>
  <c r="O86" i="14"/>
  <c r="P86" i="14" s="1"/>
  <c r="O85" i="14"/>
  <c r="P85" i="14" s="1"/>
  <c r="O84" i="14"/>
  <c r="P84" i="14" s="1"/>
  <c r="O83" i="14"/>
  <c r="P83" i="14" s="1"/>
  <c r="O82" i="14"/>
  <c r="P82" i="14" s="1"/>
  <c r="O81" i="14"/>
  <c r="P81" i="14" s="1"/>
  <c r="O80" i="14"/>
  <c r="P80" i="14" s="1"/>
  <c r="N71" i="14"/>
  <c r="M71" i="14"/>
  <c r="L71" i="14"/>
  <c r="K71" i="14"/>
  <c r="O70" i="14"/>
  <c r="P70" i="14" s="1"/>
  <c r="O69" i="14"/>
  <c r="P69" i="14" s="1"/>
  <c r="O68" i="14"/>
  <c r="P68" i="14" s="1"/>
  <c r="O67" i="14"/>
  <c r="P67" i="14" s="1"/>
  <c r="O66" i="14"/>
  <c r="P66" i="14" s="1"/>
  <c r="O65" i="14"/>
  <c r="P65" i="14" s="1"/>
  <c r="O64" i="14"/>
  <c r="P64" i="14" s="1"/>
  <c r="O63" i="14"/>
  <c r="P63" i="14" s="1"/>
  <c r="O62" i="14"/>
  <c r="P62" i="14" s="1"/>
  <c r="O61" i="14"/>
  <c r="P61" i="14" s="1"/>
  <c r="N52" i="14"/>
  <c r="M52" i="14"/>
  <c r="L52" i="14"/>
  <c r="K52" i="14"/>
  <c r="O51" i="14"/>
  <c r="P51" i="14" s="1"/>
  <c r="O50" i="14"/>
  <c r="P50" i="14" s="1"/>
  <c r="O49" i="14"/>
  <c r="P49" i="14" s="1"/>
  <c r="O48" i="14"/>
  <c r="P48" i="14" s="1"/>
  <c r="O47" i="14"/>
  <c r="P47" i="14" s="1"/>
  <c r="O46" i="14"/>
  <c r="P46" i="14" s="1"/>
  <c r="O45" i="14"/>
  <c r="P45" i="14" s="1"/>
  <c r="O44" i="14"/>
  <c r="P44" i="14" s="1"/>
  <c r="O43" i="14"/>
  <c r="P43" i="14" s="1"/>
  <c r="O42" i="14"/>
  <c r="P42" i="14" s="1"/>
  <c r="N33" i="14"/>
  <c r="M33" i="14"/>
  <c r="L33" i="14"/>
  <c r="K33" i="14"/>
  <c r="O32" i="14"/>
  <c r="P32" i="14" s="1"/>
  <c r="O31" i="14"/>
  <c r="P31" i="14" s="1"/>
  <c r="O30" i="14"/>
  <c r="P30" i="14" s="1"/>
  <c r="O29" i="14"/>
  <c r="P29" i="14" s="1"/>
  <c r="O28" i="14"/>
  <c r="P28" i="14" s="1"/>
  <c r="O27" i="14"/>
  <c r="P27" i="14" s="1"/>
  <c r="O26" i="14"/>
  <c r="P26" i="14" s="1"/>
  <c r="O25" i="14"/>
  <c r="P25" i="14" s="1"/>
  <c r="O24" i="14"/>
  <c r="P24" i="14" s="1"/>
  <c r="O23" i="14"/>
  <c r="P23" i="14" s="1"/>
  <c r="N14" i="14"/>
  <c r="M14" i="14"/>
  <c r="L14" i="14"/>
  <c r="K14" i="14"/>
  <c r="O13" i="14"/>
  <c r="P13" i="14" s="1"/>
  <c r="O12" i="14"/>
  <c r="P12" i="14" s="1"/>
  <c r="O11" i="14"/>
  <c r="P11" i="14" s="1"/>
  <c r="O10" i="14"/>
  <c r="P10" i="14" s="1"/>
  <c r="O9" i="14"/>
  <c r="P9" i="14" s="1"/>
  <c r="O8" i="14"/>
  <c r="P8" i="14" s="1"/>
  <c r="O7" i="14"/>
  <c r="P7" i="14" s="1"/>
  <c r="O6" i="14"/>
  <c r="P6" i="14" s="1"/>
  <c r="O5" i="14"/>
  <c r="P5" i="14" s="1"/>
  <c r="O4" i="14"/>
  <c r="F23" i="14"/>
  <c r="G23" i="14" s="1"/>
  <c r="E14" i="14"/>
  <c r="D14" i="14"/>
  <c r="C14" i="14"/>
  <c r="B14" i="14"/>
  <c r="F13" i="14"/>
  <c r="G13" i="14" s="1"/>
  <c r="F12" i="14"/>
  <c r="G12" i="14" s="1"/>
  <c r="F11" i="14"/>
  <c r="G11" i="14" s="1"/>
  <c r="F10" i="14"/>
  <c r="G10" i="14" s="1"/>
  <c r="F9" i="14"/>
  <c r="G9" i="14" s="1"/>
  <c r="F8" i="14"/>
  <c r="G8" i="14" s="1"/>
  <c r="F7" i="14"/>
  <c r="G7" i="14" s="1"/>
  <c r="F6" i="14"/>
  <c r="G6" i="14" s="1"/>
  <c r="F5" i="14"/>
  <c r="G5" i="14" s="1"/>
  <c r="F4" i="14"/>
  <c r="G4" i="14" s="1"/>
  <c r="F52" i="14" l="1"/>
  <c r="F54" i="14" s="1"/>
  <c r="B53" i="14" s="1"/>
  <c r="F33" i="14"/>
  <c r="F35" i="14" s="1"/>
  <c r="C34" i="14" s="1"/>
  <c r="F71" i="14"/>
  <c r="F73" i="14" s="1"/>
  <c r="B72" i="14" s="1"/>
  <c r="B34" i="14"/>
  <c r="C53" i="14"/>
  <c r="D53" i="14"/>
  <c r="E53" i="14"/>
  <c r="C72" i="14"/>
  <c r="G90" i="14"/>
  <c r="F93" i="14" s="1"/>
  <c r="F94" i="14"/>
  <c r="F90" i="14"/>
  <c r="F92" i="14" s="1"/>
  <c r="E91" i="14" s="1"/>
  <c r="G61" i="14"/>
  <c r="G42" i="14"/>
  <c r="G27" i="14"/>
  <c r="G33" i="14" s="1"/>
  <c r="F36" i="14" s="1"/>
  <c r="O14" i="14"/>
  <c r="O16" i="14" s="1"/>
  <c r="K15" i="14" s="1"/>
  <c r="X90" i="14"/>
  <c r="X92" i="14" s="1"/>
  <c r="W91" i="14" s="1"/>
  <c r="AG94" i="14"/>
  <c r="AH90" i="14"/>
  <c r="AG93" i="14" s="1"/>
  <c r="AG90" i="14"/>
  <c r="AG92" i="14" s="1"/>
  <c r="AG75" i="14"/>
  <c r="AH71" i="14"/>
  <c r="AG74" i="14" s="1"/>
  <c r="AG71" i="14"/>
  <c r="AG73" i="14" s="1"/>
  <c r="AG56" i="14"/>
  <c r="AH52" i="14"/>
  <c r="AG55" i="14" s="1"/>
  <c r="AG52" i="14"/>
  <c r="AG54" i="14" s="1"/>
  <c r="AG18" i="14"/>
  <c r="AH14" i="14"/>
  <c r="AG17" i="14" s="1"/>
  <c r="AG37" i="14"/>
  <c r="AH33" i="14"/>
  <c r="AG36" i="14" s="1"/>
  <c r="AG33" i="14"/>
  <c r="AG35" i="14" s="1"/>
  <c r="AF34" i="14" s="1"/>
  <c r="AG14" i="14"/>
  <c r="AG16" i="14" s="1"/>
  <c r="X75" i="14"/>
  <c r="Y71" i="14"/>
  <c r="X74" i="14" s="1"/>
  <c r="Y90" i="14"/>
  <c r="X93" i="14" s="1"/>
  <c r="X94" i="14"/>
  <c r="X71" i="14"/>
  <c r="X73" i="14" s="1"/>
  <c r="V72" i="14" s="1"/>
  <c r="X56" i="14"/>
  <c r="Y52" i="14"/>
  <c r="X55" i="14" s="1"/>
  <c r="X52" i="14"/>
  <c r="X54" i="14" s="1"/>
  <c r="X18" i="14"/>
  <c r="Y14" i="14"/>
  <c r="X17" i="14" s="1"/>
  <c r="X37" i="14"/>
  <c r="Y33" i="14"/>
  <c r="X36" i="14" s="1"/>
  <c r="X33" i="14"/>
  <c r="X35" i="14" s="1"/>
  <c r="X14" i="14"/>
  <c r="X16" i="14" s="1"/>
  <c r="O94" i="14"/>
  <c r="P90" i="14"/>
  <c r="O93" i="14" s="1"/>
  <c r="O90" i="14"/>
  <c r="O92" i="14" s="1"/>
  <c r="O75" i="14"/>
  <c r="P71" i="14"/>
  <c r="O74" i="14" s="1"/>
  <c r="O71" i="14"/>
  <c r="O73" i="14" s="1"/>
  <c r="O56" i="14"/>
  <c r="P52" i="14"/>
  <c r="O55" i="14" s="1"/>
  <c r="O52" i="14"/>
  <c r="O54" i="14" s="1"/>
  <c r="L15" i="14"/>
  <c r="O37" i="14"/>
  <c r="P33" i="14"/>
  <c r="O36" i="14" s="1"/>
  <c r="O33" i="14"/>
  <c r="O35" i="14" s="1"/>
  <c r="P4" i="14"/>
  <c r="G14" i="14"/>
  <c r="F17" i="14" s="1"/>
  <c r="F18" i="14"/>
  <c r="F14" i="14"/>
  <c r="F16" i="14" s="1"/>
  <c r="B15" i="14" s="1"/>
  <c r="T91" i="14" l="1"/>
  <c r="U91" i="14"/>
  <c r="V91" i="14"/>
  <c r="X95" i="14"/>
  <c r="N15" i="14"/>
  <c r="M15" i="14"/>
  <c r="F53" i="14"/>
  <c r="F95" i="14"/>
  <c r="E72" i="14"/>
  <c r="E34" i="14"/>
  <c r="D72" i="14"/>
  <c r="D34" i="14"/>
  <c r="F34" i="14" s="1"/>
  <c r="F72" i="14"/>
  <c r="F56" i="14"/>
  <c r="F57" i="14" s="1"/>
  <c r="G52" i="14"/>
  <c r="F55" i="14" s="1"/>
  <c r="F75" i="14"/>
  <c r="F76" i="14" s="1"/>
  <c r="G71" i="14"/>
  <c r="F74" i="14" s="1"/>
  <c r="F37" i="14"/>
  <c r="F38" i="14" s="1"/>
  <c r="D91" i="14"/>
  <c r="C91" i="14"/>
  <c r="B91" i="14"/>
  <c r="O38" i="14"/>
  <c r="AE91" i="14"/>
  <c r="AD91" i="14"/>
  <c r="AC91" i="14"/>
  <c r="AF91" i="14"/>
  <c r="AG95" i="14"/>
  <c r="AE72" i="14"/>
  <c r="AD72" i="14"/>
  <c r="AC72" i="14"/>
  <c r="AF72" i="14"/>
  <c r="AG76" i="14"/>
  <c r="AE53" i="14"/>
  <c r="AD53" i="14"/>
  <c r="AC53" i="14"/>
  <c r="AF53" i="14"/>
  <c r="AG57" i="14"/>
  <c r="AD15" i="14"/>
  <c r="AC15" i="14"/>
  <c r="AG19" i="14"/>
  <c r="AE34" i="14"/>
  <c r="AD34" i="14"/>
  <c r="AC34" i="14"/>
  <c r="AG34" i="14" s="1"/>
  <c r="AG38" i="14"/>
  <c r="AE15" i="14"/>
  <c r="AF15" i="14"/>
  <c r="W72" i="14"/>
  <c r="U72" i="14"/>
  <c r="T72" i="14"/>
  <c r="X76" i="14"/>
  <c r="V53" i="14"/>
  <c r="U53" i="14"/>
  <c r="T53" i="14"/>
  <c r="W53" i="14"/>
  <c r="X57" i="14"/>
  <c r="V34" i="14"/>
  <c r="U34" i="14"/>
  <c r="T34" i="14"/>
  <c r="X38" i="14"/>
  <c r="U15" i="14"/>
  <c r="T15" i="14"/>
  <c r="W34" i="14"/>
  <c r="W15" i="14"/>
  <c r="V15" i="14"/>
  <c r="X19" i="14"/>
  <c r="M91" i="14"/>
  <c r="L91" i="14"/>
  <c r="K91" i="14"/>
  <c r="N91" i="14"/>
  <c r="O95" i="14"/>
  <c r="L72" i="14"/>
  <c r="K72" i="14"/>
  <c r="M72" i="14"/>
  <c r="N72" i="14"/>
  <c r="O76" i="14"/>
  <c r="M53" i="14"/>
  <c r="L53" i="14"/>
  <c r="K53" i="14"/>
  <c r="N53" i="14"/>
  <c r="O57" i="14"/>
  <c r="O18" i="14"/>
  <c r="O19" i="14" s="1"/>
  <c r="P14" i="14"/>
  <c r="O17" i="14" s="1"/>
  <c r="M34" i="14"/>
  <c r="L34" i="14"/>
  <c r="K34" i="14"/>
  <c r="N34" i="14"/>
  <c r="O15" i="14"/>
  <c r="E15" i="14"/>
  <c r="D15" i="14"/>
  <c r="C15" i="14"/>
  <c r="F19" i="14"/>
  <c r="X72" i="14" l="1"/>
  <c r="X91" i="14"/>
  <c r="F91" i="14"/>
  <c r="F15" i="14"/>
  <c r="AG91" i="14"/>
  <c r="AG72" i="14"/>
  <c r="AG53" i="14"/>
  <c r="AG15" i="14"/>
  <c r="X53" i="14"/>
  <c r="X15" i="14"/>
  <c r="X34" i="14"/>
  <c r="O91" i="14"/>
  <c r="O72" i="14"/>
  <c r="O53" i="14"/>
  <c r="O34" i="14"/>
  <c r="AI103" i="12" l="1"/>
  <c r="AH103" i="12"/>
  <c r="AG103" i="12"/>
  <c r="AF103" i="12"/>
  <c r="AE103" i="12"/>
  <c r="AD103" i="12"/>
  <c r="AC103" i="12"/>
  <c r="AB103" i="12"/>
  <c r="AJ102" i="12"/>
  <c r="AK102" i="12" s="1"/>
  <c r="AJ101" i="12"/>
  <c r="AK101" i="12" s="1"/>
  <c r="AJ100" i="12"/>
  <c r="AK100" i="12" s="1"/>
  <c r="AK99" i="12"/>
  <c r="AK98" i="12"/>
  <c r="AK97" i="12"/>
  <c r="AK96" i="12"/>
  <c r="AJ84" i="12"/>
  <c r="AI85" i="12"/>
  <c r="AH85" i="12"/>
  <c r="AG85" i="12"/>
  <c r="AF85" i="12"/>
  <c r="AE85" i="12"/>
  <c r="AD85" i="12"/>
  <c r="AC85" i="12"/>
  <c r="AB85" i="12"/>
  <c r="AK84" i="12"/>
  <c r="AJ83" i="12"/>
  <c r="AK83" i="12" s="1"/>
  <c r="AJ82" i="12"/>
  <c r="AK82" i="12" s="1"/>
  <c r="AJ81" i="12"/>
  <c r="AK81" i="12" s="1"/>
  <c r="AK85" i="12" s="1"/>
  <c r="AJ80" i="12"/>
  <c r="AK80" i="12" s="1"/>
  <c r="AJ79" i="12"/>
  <c r="AK79" i="12" s="1"/>
  <c r="AJ78" i="12"/>
  <c r="AK78" i="12" s="1"/>
  <c r="AJ64" i="12"/>
  <c r="AI68" i="12"/>
  <c r="AH68" i="12"/>
  <c r="AG68" i="12"/>
  <c r="AF68" i="12"/>
  <c r="AE68" i="12"/>
  <c r="AD68" i="12"/>
  <c r="AC68" i="12"/>
  <c r="AB68" i="12"/>
  <c r="AJ67" i="12"/>
  <c r="AK67" i="12" s="1"/>
  <c r="AJ66" i="12"/>
  <c r="AK66" i="12" s="1"/>
  <c r="AJ65" i="12"/>
  <c r="AK65" i="12" s="1"/>
  <c r="AK64" i="12"/>
  <c r="AJ63" i="12"/>
  <c r="AK63" i="12" s="1"/>
  <c r="AJ62" i="12"/>
  <c r="AK62" i="12" s="1"/>
  <c r="AJ61" i="12"/>
  <c r="AK61" i="12" s="1"/>
  <c r="AJ60" i="12"/>
  <c r="AK60" i="12" s="1"/>
  <c r="W93" i="12"/>
  <c r="X93" i="12" s="1"/>
  <c r="V96" i="12"/>
  <c r="U96" i="12"/>
  <c r="T96" i="12"/>
  <c r="S96" i="12"/>
  <c r="R96" i="12"/>
  <c r="Q96" i="12"/>
  <c r="P96" i="12"/>
  <c r="O96" i="12"/>
  <c r="W95" i="12"/>
  <c r="X95" i="12" s="1"/>
  <c r="W94" i="12"/>
  <c r="X94" i="12" s="1"/>
  <c r="W92" i="12"/>
  <c r="X92" i="12" s="1"/>
  <c r="W91" i="12"/>
  <c r="X91" i="12" s="1"/>
  <c r="W90" i="12"/>
  <c r="X90" i="12" s="1"/>
  <c r="W89" i="12"/>
  <c r="X89" i="12" s="1"/>
  <c r="W75" i="12"/>
  <c r="X75" i="12" s="1"/>
  <c r="V79" i="12"/>
  <c r="U79" i="12"/>
  <c r="T79" i="12"/>
  <c r="S79" i="12"/>
  <c r="R79" i="12"/>
  <c r="Q79" i="12"/>
  <c r="P79" i="12"/>
  <c r="O79" i="12"/>
  <c r="W78" i="12"/>
  <c r="X78" i="12" s="1"/>
  <c r="W77" i="12"/>
  <c r="X77" i="12" s="1"/>
  <c r="W76" i="12"/>
  <c r="X76" i="12" s="1"/>
  <c r="X79" i="12" s="1"/>
  <c r="W74" i="12"/>
  <c r="X74" i="12" s="1"/>
  <c r="W73" i="12"/>
  <c r="X73" i="12" s="1"/>
  <c r="V63" i="12"/>
  <c r="U63" i="12"/>
  <c r="T63" i="12"/>
  <c r="S63" i="12"/>
  <c r="R63" i="12"/>
  <c r="Q63" i="12"/>
  <c r="P63" i="12"/>
  <c r="O63" i="12"/>
  <c r="W62" i="12"/>
  <c r="X62" i="12" s="1"/>
  <c r="W61" i="12"/>
  <c r="X61" i="12" s="1"/>
  <c r="W60" i="12"/>
  <c r="X60" i="12" s="1"/>
  <c r="W59" i="12"/>
  <c r="X59" i="12" s="1"/>
  <c r="W58" i="12"/>
  <c r="X58" i="12" s="1"/>
  <c r="W57" i="12"/>
  <c r="X57" i="12" s="1"/>
  <c r="K79" i="12"/>
  <c r="I102" i="12"/>
  <c r="H102" i="12"/>
  <c r="G102" i="12"/>
  <c r="F102" i="12"/>
  <c r="E102" i="12"/>
  <c r="D102" i="12"/>
  <c r="C102" i="12"/>
  <c r="B102" i="12"/>
  <c r="J101" i="12"/>
  <c r="K101" i="12" s="1"/>
  <c r="J100" i="12"/>
  <c r="K100" i="12" s="1"/>
  <c r="J99" i="12"/>
  <c r="K99" i="12" s="1"/>
  <c r="J98" i="12"/>
  <c r="K98" i="12" s="1"/>
  <c r="J97" i="12"/>
  <c r="K97" i="12" s="1"/>
  <c r="J96" i="12"/>
  <c r="K96" i="12" s="1"/>
  <c r="J95" i="12"/>
  <c r="K95" i="12" s="1"/>
  <c r="J79" i="12"/>
  <c r="I85" i="12"/>
  <c r="H85" i="12"/>
  <c r="G85" i="12"/>
  <c r="F85" i="12"/>
  <c r="E85" i="12"/>
  <c r="D85" i="12"/>
  <c r="C85" i="12"/>
  <c r="B85" i="12"/>
  <c r="J84" i="12"/>
  <c r="K84" i="12" s="1"/>
  <c r="J83" i="12"/>
  <c r="K83" i="12" s="1"/>
  <c r="J82" i="12"/>
  <c r="K82" i="12" s="1"/>
  <c r="J81" i="12"/>
  <c r="K81" i="12" s="1"/>
  <c r="J80" i="12"/>
  <c r="K80" i="12" s="1"/>
  <c r="J78" i="12"/>
  <c r="K78" i="12" s="1"/>
  <c r="J77" i="12"/>
  <c r="K77" i="12" s="1"/>
  <c r="I67" i="12"/>
  <c r="H67" i="12"/>
  <c r="G67" i="12"/>
  <c r="F67" i="12"/>
  <c r="E67" i="12"/>
  <c r="D67" i="12"/>
  <c r="C67" i="12"/>
  <c r="B67" i="12"/>
  <c r="J66" i="12"/>
  <c r="K66" i="12" s="1"/>
  <c r="J59" i="12"/>
  <c r="K59" i="12" s="1"/>
  <c r="J65" i="12"/>
  <c r="K65" i="12" s="1"/>
  <c r="J64" i="12"/>
  <c r="K64" i="12" s="1"/>
  <c r="J63" i="12"/>
  <c r="K63" i="12" s="1"/>
  <c r="J62" i="12"/>
  <c r="K62" i="12" s="1"/>
  <c r="J61" i="12"/>
  <c r="K61" i="12" s="1"/>
  <c r="J60" i="12"/>
  <c r="K60" i="12" s="1"/>
  <c r="AJ43" i="12"/>
  <c r="AK43" i="12" s="1"/>
  <c r="AI49" i="12"/>
  <c r="AH49" i="12"/>
  <c r="AG49" i="12"/>
  <c r="AF49" i="12"/>
  <c r="AE49" i="12"/>
  <c r="AD49" i="12"/>
  <c r="AC49" i="12"/>
  <c r="AB49" i="12"/>
  <c r="AJ48" i="12"/>
  <c r="AK48" i="12" s="1"/>
  <c r="AJ47" i="12"/>
  <c r="AK47" i="12" s="1"/>
  <c r="AJ46" i="12"/>
  <c r="AK46" i="12" s="1"/>
  <c r="AJ45" i="12"/>
  <c r="AK45" i="12" s="1"/>
  <c r="AJ44" i="12"/>
  <c r="AK44" i="12" s="1"/>
  <c r="AJ42" i="12"/>
  <c r="AK42" i="12" s="1"/>
  <c r="AJ41" i="12"/>
  <c r="AK41" i="12" s="1"/>
  <c r="AJ28" i="12"/>
  <c r="AJ26" i="12"/>
  <c r="AK26" i="12" s="1"/>
  <c r="AJ25" i="12"/>
  <c r="AK25" i="12" s="1"/>
  <c r="AJ24" i="12"/>
  <c r="AI31" i="12"/>
  <c r="AH31" i="12"/>
  <c r="AG31" i="12"/>
  <c r="AF31" i="12"/>
  <c r="AE31" i="12"/>
  <c r="AD31" i="12"/>
  <c r="AC31" i="12"/>
  <c r="AB31" i="12"/>
  <c r="AJ30" i="12"/>
  <c r="AK30" i="12" s="1"/>
  <c r="AJ29" i="12"/>
  <c r="AK29" i="12" s="1"/>
  <c r="AK28" i="12"/>
  <c r="AJ27" i="12"/>
  <c r="AK27" i="12" s="1"/>
  <c r="AK24" i="12"/>
  <c r="AJ23" i="12"/>
  <c r="AK23" i="12" s="1"/>
  <c r="AI13" i="12"/>
  <c r="AH13" i="12"/>
  <c r="AG13" i="12"/>
  <c r="AF13" i="12"/>
  <c r="AE13" i="12"/>
  <c r="AD13" i="12"/>
  <c r="AC13" i="12"/>
  <c r="AB13" i="12"/>
  <c r="AJ12" i="12"/>
  <c r="AK12" i="12" s="1"/>
  <c r="AK8" i="12"/>
  <c r="AK7" i="12"/>
  <c r="AJ5" i="12"/>
  <c r="AK5" i="12" s="1"/>
  <c r="AJ11" i="12"/>
  <c r="AK11" i="12" s="1"/>
  <c r="AJ10" i="12"/>
  <c r="AK10" i="12" s="1"/>
  <c r="AJ9" i="12"/>
  <c r="AK9" i="12" s="1"/>
  <c r="AJ8" i="12"/>
  <c r="AJ7" i="12"/>
  <c r="AJ6" i="12"/>
  <c r="AK6" i="12" s="1"/>
  <c r="X24" i="12"/>
  <c r="W43" i="12"/>
  <c r="W42" i="12"/>
  <c r="V46" i="12"/>
  <c r="U46" i="12"/>
  <c r="T46" i="12"/>
  <c r="S46" i="12"/>
  <c r="R46" i="12"/>
  <c r="Q46" i="12"/>
  <c r="P46" i="12"/>
  <c r="O46" i="12"/>
  <c r="W45" i="12"/>
  <c r="X45" i="12" s="1"/>
  <c r="W44" i="12"/>
  <c r="X44" i="12" s="1"/>
  <c r="X43" i="12"/>
  <c r="X42" i="12"/>
  <c r="W41" i="12"/>
  <c r="X41" i="12" s="1"/>
  <c r="W40" i="12"/>
  <c r="X40" i="12" s="1"/>
  <c r="W39" i="12"/>
  <c r="X39" i="12" s="1"/>
  <c r="W25" i="12"/>
  <c r="X25" i="12" s="1"/>
  <c r="W24" i="12"/>
  <c r="W23" i="12"/>
  <c r="V29" i="12"/>
  <c r="U29" i="12"/>
  <c r="T29" i="12"/>
  <c r="S29" i="12"/>
  <c r="R29" i="12"/>
  <c r="Q29" i="12"/>
  <c r="P29" i="12"/>
  <c r="O29" i="12"/>
  <c r="W28" i="12"/>
  <c r="X28" i="12" s="1"/>
  <c r="W27" i="12"/>
  <c r="X27" i="12" s="1"/>
  <c r="W26" i="12"/>
  <c r="X26" i="12" s="1"/>
  <c r="X23" i="12"/>
  <c r="W22" i="12"/>
  <c r="X22" i="12" s="1"/>
  <c r="W10" i="12"/>
  <c r="X10" i="12" s="1"/>
  <c r="W7" i="12"/>
  <c r="X7" i="12" s="1"/>
  <c r="W6" i="12"/>
  <c r="X6" i="12" s="1"/>
  <c r="V12" i="12"/>
  <c r="U12" i="12"/>
  <c r="T12" i="12"/>
  <c r="S12" i="12"/>
  <c r="R12" i="12"/>
  <c r="Q12" i="12"/>
  <c r="P12" i="12"/>
  <c r="W11" i="12"/>
  <c r="X11" i="12" s="1"/>
  <c r="W9" i="12"/>
  <c r="X9" i="12" s="1"/>
  <c r="W8" i="12"/>
  <c r="X8" i="12" s="1"/>
  <c r="W5" i="12"/>
  <c r="X5" i="12" s="1"/>
  <c r="K6" i="12"/>
  <c r="I48" i="12"/>
  <c r="H48" i="12"/>
  <c r="G48" i="12"/>
  <c r="F48" i="12"/>
  <c r="E48" i="12"/>
  <c r="D48" i="12"/>
  <c r="C48" i="12"/>
  <c r="B48" i="12"/>
  <c r="J47" i="12"/>
  <c r="K47" i="12" s="1"/>
  <c r="J44" i="12"/>
  <c r="J40" i="12"/>
  <c r="K40" i="12" s="1"/>
  <c r="J46" i="12"/>
  <c r="K46" i="12" s="1"/>
  <c r="J45" i="12"/>
  <c r="K45" i="12" s="1"/>
  <c r="K44" i="12"/>
  <c r="J43" i="12"/>
  <c r="K43" i="12" s="1"/>
  <c r="J42" i="12"/>
  <c r="K42" i="12" s="1"/>
  <c r="J41" i="12"/>
  <c r="K41" i="12" s="1"/>
  <c r="I30" i="12"/>
  <c r="H30" i="12"/>
  <c r="G30" i="12"/>
  <c r="F30" i="12"/>
  <c r="E30" i="12"/>
  <c r="D30" i="12"/>
  <c r="C30" i="12"/>
  <c r="B30" i="12"/>
  <c r="J29" i="12"/>
  <c r="K29" i="12" s="1"/>
  <c r="J28" i="12"/>
  <c r="K28" i="12" s="1"/>
  <c r="J27" i="12"/>
  <c r="K27" i="12" s="1"/>
  <c r="J26" i="12"/>
  <c r="K26" i="12" s="1"/>
  <c r="J25" i="12"/>
  <c r="K25" i="12" s="1"/>
  <c r="J24" i="12"/>
  <c r="K24" i="12" s="1"/>
  <c r="J23" i="12"/>
  <c r="K23" i="12" s="1"/>
  <c r="J13" i="12"/>
  <c r="J11" i="12"/>
  <c r="K11" i="12" s="1"/>
  <c r="J10" i="12"/>
  <c r="K10" i="12" s="1"/>
  <c r="J9" i="12"/>
  <c r="K9" i="12" s="1"/>
  <c r="J8" i="12"/>
  <c r="K8" i="12" s="1"/>
  <c r="J7" i="12"/>
  <c r="K7" i="12" s="1"/>
  <c r="J6" i="12"/>
  <c r="J5" i="12"/>
  <c r="K5" i="12" s="1"/>
  <c r="N42" i="13"/>
  <c r="M42" i="13"/>
  <c r="L42" i="13"/>
  <c r="K42" i="13"/>
  <c r="O41" i="13"/>
  <c r="P41" i="13" s="1"/>
  <c r="O40" i="13"/>
  <c r="P40" i="13" s="1"/>
  <c r="O39" i="13"/>
  <c r="P39" i="13" s="1"/>
  <c r="O38" i="13"/>
  <c r="P38" i="13" s="1"/>
  <c r="O37" i="13"/>
  <c r="P37" i="13" s="1"/>
  <c r="O36" i="13"/>
  <c r="P36" i="13" s="1"/>
  <c r="O44" i="13" s="1"/>
  <c r="N27" i="13"/>
  <c r="M27" i="13"/>
  <c r="L27" i="13"/>
  <c r="K27" i="13"/>
  <c r="O26" i="13"/>
  <c r="P26" i="13" s="1"/>
  <c r="O25" i="13"/>
  <c r="P25" i="13" s="1"/>
  <c r="O24" i="13"/>
  <c r="P24" i="13" s="1"/>
  <c r="O23" i="13"/>
  <c r="P23" i="13" s="1"/>
  <c r="O22" i="13"/>
  <c r="P22" i="13" s="1"/>
  <c r="O21" i="13"/>
  <c r="P21" i="13" s="1"/>
  <c r="O20" i="13"/>
  <c r="P20" i="13" s="1"/>
  <c r="N11" i="13"/>
  <c r="O10" i="13"/>
  <c r="P10" i="13" s="1"/>
  <c r="M11" i="13"/>
  <c r="L11" i="13"/>
  <c r="K11" i="13"/>
  <c r="O9" i="13"/>
  <c r="P9" i="13" s="1"/>
  <c r="O8" i="13"/>
  <c r="P8" i="13" s="1"/>
  <c r="O7" i="13"/>
  <c r="P7" i="13" s="1"/>
  <c r="O6" i="13"/>
  <c r="P6" i="13" s="1"/>
  <c r="O5" i="13"/>
  <c r="P5" i="13" s="1"/>
  <c r="O4" i="13"/>
  <c r="P4" i="13" s="1"/>
  <c r="F40" i="13"/>
  <c r="G40" i="13" s="1"/>
  <c r="F24" i="13"/>
  <c r="G24" i="13" s="1"/>
  <c r="E42" i="13"/>
  <c r="D42" i="13"/>
  <c r="C42" i="13"/>
  <c r="B42" i="13"/>
  <c r="F41" i="13"/>
  <c r="G41" i="13" s="1"/>
  <c r="F39" i="13"/>
  <c r="G39" i="13" s="1"/>
  <c r="F38" i="13"/>
  <c r="G38" i="13" s="1"/>
  <c r="F37" i="13"/>
  <c r="G37" i="13" s="1"/>
  <c r="F36" i="13"/>
  <c r="G36" i="13" s="1"/>
  <c r="F35" i="13"/>
  <c r="G35" i="13" s="1"/>
  <c r="B26" i="13"/>
  <c r="C26" i="13"/>
  <c r="D26" i="13"/>
  <c r="E26" i="13"/>
  <c r="F25" i="13"/>
  <c r="G25" i="13" s="1"/>
  <c r="F23" i="13"/>
  <c r="G23" i="13" s="1"/>
  <c r="F22" i="13"/>
  <c r="G22" i="13" s="1"/>
  <c r="F21" i="13"/>
  <c r="G21" i="13" s="1"/>
  <c r="F20" i="13"/>
  <c r="G20" i="13" s="1"/>
  <c r="F19" i="13"/>
  <c r="G19" i="13" s="1"/>
  <c r="B15" i="8"/>
  <c r="E10" i="13"/>
  <c r="D10" i="13"/>
  <c r="C10" i="13"/>
  <c r="B10" i="13"/>
  <c r="F9" i="13"/>
  <c r="G9" i="13" s="1"/>
  <c r="F8" i="13"/>
  <c r="G8" i="13" s="1"/>
  <c r="F7" i="13"/>
  <c r="G7" i="13" s="1"/>
  <c r="F6" i="13"/>
  <c r="G6" i="13" s="1"/>
  <c r="F5" i="13"/>
  <c r="G5" i="13" s="1"/>
  <c r="F4" i="13"/>
  <c r="G4" i="13" s="1"/>
  <c r="AK103" i="12" l="1"/>
  <c r="X96" i="12"/>
  <c r="K30" i="12"/>
  <c r="J15" i="12"/>
  <c r="W12" i="12"/>
  <c r="AJ105" i="12"/>
  <c r="AJ103" i="12"/>
  <c r="AJ108" i="12" s="1"/>
  <c r="AJ87" i="12"/>
  <c r="AJ85" i="12"/>
  <c r="AJ90" i="12"/>
  <c r="AJ70" i="12"/>
  <c r="AJ68" i="12"/>
  <c r="AJ73" i="12" s="1"/>
  <c r="W98" i="12"/>
  <c r="W96" i="12"/>
  <c r="W101" i="12" s="1"/>
  <c r="W81" i="12"/>
  <c r="W79" i="12"/>
  <c r="W84" i="12" s="1"/>
  <c r="W63" i="12"/>
  <c r="V64" i="12" s="1"/>
  <c r="W65" i="12"/>
  <c r="J104" i="12"/>
  <c r="J102" i="12"/>
  <c r="J87" i="12"/>
  <c r="J85" i="12"/>
  <c r="J90" i="12" s="1"/>
  <c r="J67" i="12"/>
  <c r="J71" i="12" s="1"/>
  <c r="J69" i="12"/>
  <c r="AJ51" i="12"/>
  <c r="AJ49" i="12"/>
  <c r="AJ54" i="12" s="1"/>
  <c r="AJ33" i="12"/>
  <c r="AJ31" i="12"/>
  <c r="AJ36" i="12" s="1"/>
  <c r="AJ15" i="12"/>
  <c r="AJ13" i="12"/>
  <c r="AJ18" i="12" s="1"/>
  <c r="W48" i="12"/>
  <c r="W46" i="12"/>
  <c r="V47" i="12" s="1"/>
  <c r="W31" i="12"/>
  <c r="W29" i="12"/>
  <c r="O30" i="12" s="1"/>
  <c r="V13" i="12"/>
  <c r="W14" i="12"/>
  <c r="J50" i="12"/>
  <c r="J48" i="12"/>
  <c r="J53" i="12" s="1"/>
  <c r="J32" i="12"/>
  <c r="J30" i="12"/>
  <c r="J35" i="12" s="1"/>
  <c r="J17" i="12"/>
  <c r="O42" i="13"/>
  <c r="M43" i="13" s="1"/>
  <c r="O27" i="13"/>
  <c r="O31" i="13" s="1"/>
  <c r="O29" i="13"/>
  <c r="O11" i="13"/>
  <c r="O15" i="13" s="1"/>
  <c r="O13" i="13"/>
  <c r="O14" i="13" s="1"/>
  <c r="F44" i="13"/>
  <c r="F42" i="13"/>
  <c r="F46" i="13" s="1"/>
  <c r="F45" i="13"/>
  <c r="F47" i="13"/>
  <c r="B43" i="13"/>
  <c r="C43" i="13"/>
  <c r="D43" i="13"/>
  <c r="E43" i="13"/>
  <c r="F26" i="13"/>
  <c r="F30" i="13" s="1"/>
  <c r="F28" i="13"/>
  <c r="F29" i="13" s="1"/>
  <c r="F31" i="13"/>
  <c r="B27" i="13"/>
  <c r="C27" i="13"/>
  <c r="F10" i="13"/>
  <c r="F12" i="13"/>
  <c r="AJ107" i="12" l="1"/>
  <c r="AI104" i="12"/>
  <c r="AH104" i="12"/>
  <c r="AG104" i="12"/>
  <c r="AF104" i="12"/>
  <c r="AE104" i="12"/>
  <c r="AD104" i="12"/>
  <c r="AJ106" i="12"/>
  <c r="AC104" i="12"/>
  <c r="AB104" i="12"/>
  <c r="AJ89" i="12"/>
  <c r="AI86" i="12"/>
  <c r="AH86" i="12"/>
  <c r="AG86" i="12"/>
  <c r="AF86" i="12"/>
  <c r="AE86" i="12"/>
  <c r="AD86" i="12"/>
  <c r="AJ88" i="12"/>
  <c r="AC86" i="12"/>
  <c r="AB86" i="12"/>
  <c r="AJ72" i="12"/>
  <c r="AI69" i="12"/>
  <c r="AH69" i="12"/>
  <c r="AG69" i="12"/>
  <c r="AF69" i="12"/>
  <c r="AE69" i="12"/>
  <c r="AD69" i="12"/>
  <c r="AJ71" i="12"/>
  <c r="AC69" i="12"/>
  <c r="AB69" i="12"/>
  <c r="W100" i="12"/>
  <c r="V97" i="12"/>
  <c r="U97" i="12"/>
  <c r="T97" i="12"/>
  <c r="S97" i="12"/>
  <c r="R97" i="12"/>
  <c r="Q97" i="12"/>
  <c r="W99" i="12"/>
  <c r="P97" i="12"/>
  <c r="O97" i="12"/>
  <c r="W83" i="12"/>
  <c r="V80" i="12"/>
  <c r="U80" i="12"/>
  <c r="T80" i="12"/>
  <c r="S80" i="12"/>
  <c r="R80" i="12"/>
  <c r="Q80" i="12"/>
  <c r="W82" i="12"/>
  <c r="P80" i="12"/>
  <c r="O80" i="12"/>
  <c r="W66" i="12"/>
  <c r="W68" i="12"/>
  <c r="O64" i="12"/>
  <c r="W67" i="12"/>
  <c r="P64" i="12"/>
  <c r="Q64" i="12"/>
  <c r="R64" i="12"/>
  <c r="S64" i="12"/>
  <c r="T64" i="12"/>
  <c r="U64" i="12"/>
  <c r="J106" i="12"/>
  <c r="I103" i="12"/>
  <c r="G103" i="12"/>
  <c r="F103" i="12"/>
  <c r="E103" i="12"/>
  <c r="D103" i="12"/>
  <c r="B103" i="12"/>
  <c r="H103" i="12"/>
  <c r="J105" i="12"/>
  <c r="C103" i="12"/>
  <c r="J107" i="12"/>
  <c r="J89" i="12"/>
  <c r="I86" i="12"/>
  <c r="H86" i="12"/>
  <c r="G86" i="12"/>
  <c r="F86" i="12"/>
  <c r="E86" i="12"/>
  <c r="D86" i="12"/>
  <c r="J88" i="12"/>
  <c r="C86" i="12"/>
  <c r="B86" i="12"/>
  <c r="J70" i="12"/>
  <c r="J72" i="12"/>
  <c r="I68" i="12"/>
  <c r="H68" i="12"/>
  <c r="G68" i="12"/>
  <c r="F68" i="12"/>
  <c r="E68" i="12"/>
  <c r="D68" i="12"/>
  <c r="C68" i="12"/>
  <c r="B68" i="12"/>
  <c r="AJ53" i="12"/>
  <c r="AI50" i="12"/>
  <c r="AH50" i="12"/>
  <c r="AG50" i="12"/>
  <c r="AF50" i="12"/>
  <c r="AE50" i="12"/>
  <c r="AD50" i="12"/>
  <c r="AJ52" i="12"/>
  <c r="AC50" i="12"/>
  <c r="AB50" i="12"/>
  <c r="AJ35" i="12"/>
  <c r="AI32" i="12"/>
  <c r="AH32" i="12"/>
  <c r="AG32" i="12"/>
  <c r="AF32" i="12"/>
  <c r="AE32" i="12"/>
  <c r="AD32" i="12"/>
  <c r="AJ34" i="12"/>
  <c r="AC32" i="12"/>
  <c r="AB32" i="12"/>
  <c r="AJ17" i="12"/>
  <c r="AI14" i="12"/>
  <c r="AH14" i="12"/>
  <c r="AF14" i="12"/>
  <c r="AE14" i="12"/>
  <c r="AD14" i="12"/>
  <c r="AG14" i="12"/>
  <c r="AJ16" i="12"/>
  <c r="AC14" i="12"/>
  <c r="AB14" i="12"/>
  <c r="U47" i="12"/>
  <c r="T47" i="12"/>
  <c r="S47" i="12"/>
  <c r="R47" i="12"/>
  <c r="Q47" i="12"/>
  <c r="P47" i="12"/>
  <c r="W50" i="12"/>
  <c r="O47" i="12"/>
  <c r="W51" i="12"/>
  <c r="W49" i="12"/>
  <c r="W34" i="12"/>
  <c r="W33" i="12"/>
  <c r="V30" i="12"/>
  <c r="U30" i="12"/>
  <c r="T30" i="12"/>
  <c r="S30" i="12"/>
  <c r="R30" i="12"/>
  <c r="Q30" i="12"/>
  <c r="P30" i="12"/>
  <c r="W32" i="12"/>
  <c r="O13" i="12"/>
  <c r="W17" i="12"/>
  <c r="W15" i="12"/>
  <c r="U13" i="12"/>
  <c r="T13" i="12"/>
  <c r="S13" i="12"/>
  <c r="R13" i="12"/>
  <c r="Q13" i="12"/>
  <c r="P13" i="12"/>
  <c r="W16" i="12"/>
  <c r="J52" i="12"/>
  <c r="I49" i="12"/>
  <c r="H49" i="12"/>
  <c r="G49" i="12"/>
  <c r="F49" i="12"/>
  <c r="E49" i="12"/>
  <c r="D49" i="12"/>
  <c r="J51" i="12"/>
  <c r="C49" i="12"/>
  <c r="B49" i="12"/>
  <c r="I14" i="12"/>
  <c r="H14" i="12"/>
  <c r="G14" i="12"/>
  <c r="F14" i="12"/>
  <c r="J34" i="12"/>
  <c r="I31" i="12"/>
  <c r="H31" i="12"/>
  <c r="G31" i="12"/>
  <c r="F31" i="12"/>
  <c r="E31" i="12"/>
  <c r="D31" i="12"/>
  <c r="J33" i="12"/>
  <c r="C31" i="12"/>
  <c r="B31" i="12"/>
  <c r="B14" i="12"/>
  <c r="E14" i="12"/>
  <c r="D14" i="12"/>
  <c r="C14" i="12"/>
  <c r="J16" i="12"/>
  <c r="L43" i="13"/>
  <c r="K43" i="13"/>
  <c r="O47" i="13"/>
  <c r="O46" i="13"/>
  <c r="N43" i="13"/>
  <c r="O45" i="13"/>
  <c r="N28" i="13"/>
  <c r="M28" i="13"/>
  <c r="L28" i="13"/>
  <c r="K28" i="13"/>
  <c r="O32" i="13"/>
  <c r="O30" i="13"/>
  <c r="N12" i="13"/>
  <c r="M12" i="13"/>
  <c r="L12" i="13"/>
  <c r="K12" i="13"/>
  <c r="O16" i="13"/>
  <c r="F43" i="13"/>
  <c r="E27" i="13"/>
  <c r="D27" i="13"/>
  <c r="F14" i="13"/>
  <c r="E11" i="13"/>
  <c r="D11" i="13"/>
  <c r="C11" i="13"/>
  <c r="B11" i="13"/>
  <c r="F13" i="13"/>
  <c r="F27" i="13"/>
  <c r="F15" i="13"/>
  <c r="F11" i="13"/>
  <c r="AJ104" i="12" l="1"/>
  <c r="AJ86" i="12"/>
  <c r="AJ69" i="12"/>
  <c r="W97" i="12"/>
  <c r="W80" i="12"/>
  <c r="W64" i="12"/>
  <c r="J103" i="12"/>
  <c r="J86" i="12"/>
  <c r="J68" i="12"/>
  <c r="AJ50" i="12"/>
  <c r="AJ32" i="12"/>
  <c r="AJ14" i="12"/>
  <c r="W47" i="12"/>
  <c r="W30" i="12"/>
  <c r="W13" i="12"/>
  <c r="J49" i="12"/>
  <c r="J31" i="12"/>
  <c r="J18" i="12"/>
  <c r="J14" i="12"/>
  <c r="O43" i="13"/>
  <c r="O28" i="13"/>
  <c r="O12" i="13"/>
  <c r="E72" i="8"/>
  <c r="D72" i="8"/>
  <c r="C72" i="8"/>
  <c r="B72" i="8"/>
  <c r="F71" i="8"/>
  <c r="G71" i="8" s="1"/>
  <c r="F70" i="8"/>
  <c r="G70" i="8" s="1"/>
  <c r="F69" i="8"/>
  <c r="G69" i="8" s="1"/>
  <c r="F68" i="8"/>
  <c r="G68" i="8" s="1"/>
  <c r="F67" i="8"/>
  <c r="G67" i="8" s="1"/>
  <c r="F66" i="8"/>
  <c r="G66" i="8" s="1"/>
  <c r="F65" i="8"/>
  <c r="G65" i="8" s="1"/>
  <c r="F64" i="8"/>
  <c r="G64" i="8" s="1"/>
  <c r="F63" i="8"/>
  <c r="G63" i="8" s="1"/>
  <c r="F62" i="8"/>
  <c r="G62" i="8" s="1"/>
  <c r="D53" i="8"/>
  <c r="C53" i="8"/>
  <c r="B53" i="8"/>
  <c r="F53" i="8" s="1"/>
  <c r="F52" i="8"/>
  <c r="G52" i="8" s="1"/>
  <c r="F51" i="8"/>
  <c r="G51" i="8" s="1"/>
  <c r="F50" i="8"/>
  <c r="G50" i="8" s="1"/>
  <c r="F49" i="8"/>
  <c r="G49" i="8" s="1"/>
  <c r="F48" i="8"/>
  <c r="G48" i="8" s="1"/>
  <c r="F47" i="8"/>
  <c r="G47" i="8" s="1"/>
  <c r="F46" i="8"/>
  <c r="G46" i="8" s="1"/>
  <c r="F45" i="8"/>
  <c r="G45" i="8" s="1"/>
  <c r="F44" i="8"/>
  <c r="G44" i="8" s="1"/>
  <c r="F43" i="8"/>
  <c r="G43" i="8" s="1"/>
  <c r="E34" i="8"/>
  <c r="D34" i="8"/>
  <c r="C34" i="8"/>
  <c r="B34" i="8"/>
  <c r="F33" i="8"/>
  <c r="G33" i="8" s="1"/>
  <c r="F32" i="8"/>
  <c r="G32" i="8" s="1"/>
  <c r="F31" i="8"/>
  <c r="G31" i="8" s="1"/>
  <c r="F30" i="8"/>
  <c r="G30" i="8" s="1"/>
  <c r="F29" i="8"/>
  <c r="G29" i="8" s="1"/>
  <c r="F28" i="8"/>
  <c r="G28" i="8" s="1"/>
  <c r="F27" i="8"/>
  <c r="G27" i="8" s="1"/>
  <c r="F26" i="8"/>
  <c r="G26" i="8" s="1"/>
  <c r="F25" i="8"/>
  <c r="G25" i="8" s="1"/>
  <c r="F24" i="8"/>
  <c r="E14" i="8"/>
  <c r="D14" i="8"/>
  <c r="C14" i="8"/>
  <c r="B14" i="8"/>
  <c r="F13" i="8"/>
  <c r="F12" i="8"/>
  <c r="G12" i="8" s="1"/>
  <c r="F11" i="8"/>
  <c r="G11" i="8" s="1"/>
  <c r="F10" i="8"/>
  <c r="G10" i="8" s="1"/>
  <c r="F9" i="8"/>
  <c r="G9" i="8" s="1"/>
  <c r="F8" i="8"/>
  <c r="G8" i="8" s="1"/>
  <c r="F7" i="8"/>
  <c r="G7" i="8" s="1"/>
  <c r="F6" i="8"/>
  <c r="G6" i="8" s="1"/>
  <c r="F5" i="8"/>
  <c r="G5" i="8" s="1"/>
  <c r="F4" i="8"/>
  <c r="G4" i="8" s="1"/>
  <c r="BP154" i="8"/>
  <c r="BO154" i="8"/>
  <c r="BN154" i="8"/>
  <c r="BM154" i="8"/>
  <c r="BQ153" i="8"/>
  <c r="BR153" i="8" s="1"/>
  <c r="BQ152" i="8"/>
  <c r="BR152" i="8" s="1"/>
  <c r="BQ151" i="8"/>
  <c r="BR151" i="8" s="1"/>
  <c r="BQ150" i="8"/>
  <c r="BR150" i="8" s="1"/>
  <c r="BQ149" i="8"/>
  <c r="BR149" i="8" s="1"/>
  <c r="BQ148" i="8"/>
  <c r="BR148" i="8" s="1"/>
  <c r="BQ147" i="8"/>
  <c r="BR147" i="8" s="1"/>
  <c r="BQ146" i="8"/>
  <c r="BR146" i="8" s="1"/>
  <c r="BQ145" i="8"/>
  <c r="BR145" i="8" s="1"/>
  <c r="BQ144" i="8"/>
  <c r="BR144" i="8" s="1"/>
  <c r="BP135" i="8"/>
  <c r="BO135" i="8"/>
  <c r="BN135" i="8"/>
  <c r="BM135" i="8"/>
  <c r="BQ134" i="8"/>
  <c r="BR134" i="8" s="1"/>
  <c r="BQ133" i="8"/>
  <c r="BR133" i="8" s="1"/>
  <c r="BQ132" i="8"/>
  <c r="BR132" i="8" s="1"/>
  <c r="BQ131" i="8"/>
  <c r="BR131" i="8" s="1"/>
  <c r="BQ130" i="8"/>
  <c r="BR130" i="8" s="1"/>
  <c r="BQ129" i="8"/>
  <c r="BR129" i="8" s="1"/>
  <c r="BQ128" i="8"/>
  <c r="BR128" i="8" s="1"/>
  <c r="BQ127" i="8"/>
  <c r="BR127" i="8" s="1"/>
  <c r="BQ126" i="8"/>
  <c r="BR126" i="8" s="1"/>
  <c r="BQ125" i="8"/>
  <c r="BR125" i="8" s="1"/>
  <c r="BP115" i="8"/>
  <c r="BO115" i="8"/>
  <c r="BN115" i="8"/>
  <c r="BM115" i="8"/>
  <c r="BQ114" i="8"/>
  <c r="BR114" i="8" s="1"/>
  <c r="BQ113" i="8"/>
  <c r="BR113" i="8" s="1"/>
  <c r="BQ112" i="8"/>
  <c r="BR112" i="8" s="1"/>
  <c r="BQ111" i="8"/>
  <c r="BR111" i="8" s="1"/>
  <c r="BQ110" i="8"/>
  <c r="BR110" i="8" s="1"/>
  <c r="BQ109" i="8"/>
  <c r="BR109" i="8" s="1"/>
  <c r="BQ108" i="8"/>
  <c r="BR108" i="8" s="1"/>
  <c r="BQ107" i="8"/>
  <c r="BR107" i="8" s="1"/>
  <c r="BQ106" i="8"/>
  <c r="BR106" i="8" s="1"/>
  <c r="BQ105" i="8"/>
  <c r="BR105" i="8" s="1"/>
  <c r="BP96" i="8"/>
  <c r="BO96" i="8"/>
  <c r="BN96" i="8"/>
  <c r="BM96" i="8"/>
  <c r="BQ95" i="8"/>
  <c r="BR95" i="8" s="1"/>
  <c r="BQ94" i="8"/>
  <c r="BR94" i="8" s="1"/>
  <c r="BQ93" i="8"/>
  <c r="BR93" i="8" s="1"/>
  <c r="BQ92" i="8"/>
  <c r="BR92" i="8" s="1"/>
  <c r="BQ91" i="8"/>
  <c r="BR91" i="8" s="1"/>
  <c r="BQ90" i="8"/>
  <c r="BR90" i="8" s="1"/>
  <c r="BQ89" i="8"/>
  <c r="BR89" i="8" s="1"/>
  <c r="BQ88" i="8"/>
  <c r="BR88" i="8" s="1"/>
  <c r="BQ87" i="8"/>
  <c r="BR87" i="8" s="1"/>
  <c r="BQ86" i="8"/>
  <c r="BP77" i="8"/>
  <c r="BO77" i="8"/>
  <c r="BN77" i="8"/>
  <c r="BM77" i="8"/>
  <c r="BQ76" i="8"/>
  <c r="BR76" i="8" s="1"/>
  <c r="BQ75" i="8"/>
  <c r="BR75" i="8" s="1"/>
  <c r="BQ74" i="8"/>
  <c r="BR74" i="8" s="1"/>
  <c r="BQ73" i="8"/>
  <c r="BR73" i="8" s="1"/>
  <c r="BQ72" i="8"/>
  <c r="BR72" i="8" s="1"/>
  <c r="BQ71" i="8"/>
  <c r="BR71" i="8" s="1"/>
  <c r="BQ70" i="8"/>
  <c r="BR70" i="8" s="1"/>
  <c r="BQ69" i="8"/>
  <c r="BR69" i="8" s="1"/>
  <c r="BQ68" i="8"/>
  <c r="BR68" i="8" s="1"/>
  <c r="BQ67" i="8"/>
  <c r="BR67" i="8" s="1"/>
  <c r="BQ66" i="8"/>
  <c r="BP57" i="8"/>
  <c r="BO57" i="8"/>
  <c r="BN57" i="8"/>
  <c r="BM57" i="8"/>
  <c r="BQ56" i="8"/>
  <c r="BR56" i="8" s="1"/>
  <c r="BQ55" i="8"/>
  <c r="BR55" i="8" s="1"/>
  <c r="BQ54" i="8"/>
  <c r="BR54" i="8" s="1"/>
  <c r="BQ53" i="8"/>
  <c r="BR53" i="8" s="1"/>
  <c r="BQ52" i="8"/>
  <c r="BR52" i="8" s="1"/>
  <c r="BQ51" i="8"/>
  <c r="BR51" i="8" s="1"/>
  <c r="BQ50" i="8"/>
  <c r="BR50" i="8" s="1"/>
  <c r="BQ49" i="8"/>
  <c r="BR49" i="8" s="1"/>
  <c r="BQ48" i="8"/>
  <c r="BR48" i="8" s="1"/>
  <c r="BQ47" i="8"/>
  <c r="BR47" i="8" s="1"/>
  <c r="BQ46" i="8"/>
  <c r="BP34" i="8"/>
  <c r="BO34" i="8"/>
  <c r="BN34" i="8"/>
  <c r="BM34" i="8"/>
  <c r="BQ33" i="8"/>
  <c r="BR33" i="8" s="1"/>
  <c r="BQ32" i="8"/>
  <c r="BR32" i="8" s="1"/>
  <c r="BQ31" i="8"/>
  <c r="BR31" i="8" s="1"/>
  <c r="BQ30" i="8"/>
  <c r="BR30" i="8" s="1"/>
  <c r="BQ29" i="8"/>
  <c r="BR29" i="8" s="1"/>
  <c r="BQ28" i="8"/>
  <c r="BR28" i="8" s="1"/>
  <c r="BQ27" i="8"/>
  <c r="BR27" i="8" s="1"/>
  <c r="BQ26" i="8"/>
  <c r="BR26" i="8" s="1"/>
  <c r="BQ25" i="8"/>
  <c r="BR25" i="8" s="1"/>
  <c r="BQ24" i="8"/>
  <c r="BR24" i="8" s="1"/>
  <c r="BP15" i="8"/>
  <c r="BO15" i="8"/>
  <c r="BN15" i="8"/>
  <c r="BM15" i="8"/>
  <c r="BQ14" i="8"/>
  <c r="BR14" i="8" s="1"/>
  <c r="BQ18" i="8" s="1"/>
  <c r="BQ13" i="8"/>
  <c r="BR13" i="8" s="1"/>
  <c r="BQ12" i="8"/>
  <c r="BR12" i="8" s="1"/>
  <c r="BQ11" i="8"/>
  <c r="BR11" i="8" s="1"/>
  <c r="BQ10" i="8"/>
  <c r="BR10" i="8" s="1"/>
  <c r="BQ9" i="8"/>
  <c r="BR9" i="8" s="1"/>
  <c r="BQ8" i="8"/>
  <c r="BR8" i="8" s="1"/>
  <c r="BQ7" i="8"/>
  <c r="BR7" i="8" s="1"/>
  <c r="BQ6" i="8"/>
  <c r="BR6" i="8" s="1"/>
  <c r="BQ5" i="8"/>
  <c r="BR5" i="8" s="1"/>
  <c r="BQ4" i="8"/>
  <c r="BG52" i="8"/>
  <c r="BF52" i="8"/>
  <c r="BE52" i="8"/>
  <c r="BD52" i="8"/>
  <c r="BH51" i="8"/>
  <c r="BI51" i="8" s="1"/>
  <c r="BH50" i="8"/>
  <c r="BI50" i="8" s="1"/>
  <c r="BH49" i="8"/>
  <c r="BI49" i="8" s="1"/>
  <c r="BH48" i="8"/>
  <c r="BI48" i="8" s="1"/>
  <c r="BH47" i="8"/>
  <c r="BI47" i="8" s="1"/>
  <c r="BH46" i="8"/>
  <c r="BI46" i="8" s="1"/>
  <c r="BH45" i="8"/>
  <c r="BI45" i="8" s="1"/>
  <c r="BH44" i="8"/>
  <c r="BI44" i="8" s="1"/>
  <c r="BH43" i="8"/>
  <c r="BI43" i="8" s="1"/>
  <c r="BH42" i="8"/>
  <c r="BI42" i="8" s="1"/>
  <c r="BG33" i="8"/>
  <c r="BF33" i="8"/>
  <c r="BE33" i="8"/>
  <c r="BD33" i="8"/>
  <c r="BH32" i="8"/>
  <c r="BI32" i="8" s="1"/>
  <c r="BH31" i="8"/>
  <c r="BI31" i="8" s="1"/>
  <c r="BH30" i="8"/>
  <c r="BI30" i="8" s="1"/>
  <c r="BH29" i="8"/>
  <c r="BI29" i="8" s="1"/>
  <c r="BH28" i="8"/>
  <c r="BI28" i="8" s="1"/>
  <c r="BH27" i="8"/>
  <c r="BI27" i="8" s="1"/>
  <c r="BH26" i="8"/>
  <c r="BI26" i="8" s="1"/>
  <c r="BH25" i="8"/>
  <c r="BI25" i="8" s="1"/>
  <c r="BH24" i="8"/>
  <c r="BI24" i="8" s="1"/>
  <c r="BH23" i="8"/>
  <c r="AX52" i="8"/>
  <c r="AW52" i="8"/>
  <c r="AV52" i="8"/>
  <c r="AU52" i="8"/>
  <c r="AY51" i="8"/>
  <c r="AZ51" i="8" s="1"/>
  <c r="AY50" i="8"/>
  <c r="AZ50" i="8" s="1"/>
  <c r="AY49" i="8"/>
  <c r="AZ49" i="8" s="1"/>
  <c r="AY48" i="8"/>
  <c r="AZ48" i="8" s="1"/>
  <c r="AY47" i="8"/>
  <c r="AZ47" i="8" s="1"/>
  <c r="AY46" i="8"/>
  <c r="AZ46" i="8" s="1"/>
  <c r="AY45" i="8"/>
  <c r="AZ45" i="8" s="1"/>
  <c r="AY44" i="8"/>
  <c r="AZ44" i="8" s="1"/>
  <c r="AY43" i="8"/>
  <c r="AZ43" i="8" s="1"/>
  <c r="AY42" i="8"/>
  <c r="AZ42" i="8" s="1"/>
  <c r="AX33" i="8"/>
  <c r="AW33" i="8"/>
  <c r="AV33" i="8"/>
  <c r="AU33" i="8"/>
  <c r="AY32" i="8"/>
  <c r="AZ32" i="8" s="1"/>
  <c r="AY31" i="8"/>
  <c r="AZ31" i="8" s="1"/>
  <c r="AY30" i="8"/>
  <c r="AZ30" i="8" s="1"/>
  <c r="AY29" i="8"/>
  <c r="AZ29" i="8" s="1"/>
  <c r="AY28" i="8"/>
  <c r="AZ28" i="8" s="1"/>
  <c r="AY27" i="8"/>
  <c r="AZ27" i="8" s="1"/>
  <c r="AY26" i="8"/>
  <c r="AZ26" i="8" s="1"/>
  <c r="AY25" i="8"/>
  <c r="AZ25" i="8" s="1"/>
  <c r="AY24" i="8"/>
  <c r="AZ24" i="8" s="1"/>
  <c r="AY23" i="8"/>
  <c r="AZ23" i="8" s="1"/>
  <c r="AX14" i="8"/>
  <c r="AW14" i="8"/>
  <c r="AV14" i="8"/>
  <c r="AU14" i="8"/>
  <c r="AY13" i="8"/>
  <c r="AZ13" i="8" s="1"/>
  <c r="AY12" i="8"/>
  <c r="AZ12" i="8" s="1"/>
  <c r="AY11" i="8"/>
  <c r="AZ11" i="8" s="1"/>
  <c r="AY10" i="8"/>
  <c r="AZ10" i="8" s="1"/>
  <c r="AY9" i="8"/>
  <c r="AZ9" i="8" s="1"/>
  <c r="AY8" i="8"/>
  <c r="AZ8" i="8" s="1"/>
  <c r="AY7" i="8"/>
  <c r="AZ7" i="8" s="1"/>
  <c r="AY6" i="8"/>
  <c r="AZ6" i="8" s="1"/>
  <c r="AY5" i="8"/>
  <c r="AZ5" i="8" s="1"/>
  <c r="AY4" i="8"/>
  <c r="AZ4" i="8" s="1"/>
  <c r="AO231" i="8"/>
  <c r="AN231" i="8"/>
  <c r="AM231" i="8"/>
  <c r="AL231" i="8"/>
  <c r="AP230" i="8"/>
  <c r="AQ230" i="8" s="1"/>
  <c r="AP229" i="8"/>
  <c r="AQ229" i="8" s="1"/>
  <c r="AP228" i="8"/>
  <c r="AQ228" i="8" s="1"/>
  <c r="AP227" i="8"/>
  <c r="AQ227" i="8" s="1"/>
  <c r="AP226" i="8"/>
  <c r="AQ226" i="8" s="1"/>
  <c r="AP225" i="8"/>
  <c r="AQ225" i="8" s="1"/>
  <c r="AP224" i="8"/>
  <c r="AQ224" i="8" s="1"/>
  <c r="AP223" i="8"/>
  <c r="AP222" i="8"/>
  <c r="AQ222" i="8" s="1"/>
  <c r="AP221" i="8"/>
  <c r="AQ221" i="8" s="1"/>
  <c r="AO212" i="8"/>
  <c r="AN212" i="8"/>
  <c r="AM212" i="8"/>
  <c r="AL212" i="8"/>
  <c r="AP211" i="8"/>
  <c r="AQ211" i="8" s="1"/>
  <c r="AP210" i="8"/>
  <c r="AQ210" i="8" s="1"/>
  <c r="AP209" i="8"/>
  <c r="AQ209" i="8" s="1"/>
  <c r="AP208" i="8"/>
  <c r="AQ208" i="8" s="1"/>
  <c r="AP207" i="8"/>
  <c r="AP206" i="8"/>
  <c r="AQ206" i="8" s="1"/>
  <c r="AP205" i="8"/>
  <c r="AQ205" i="8" s="1"/>
  <c r="AP204" i="8"/>
  <c r="AQ204" i="8" s="1"/>
  <c r="AP203" i="8"/>
  <c r="AQ203" i="8" s="1"/>
  <c r="AP202" i="8"/>
  <c r="AQ202" i="8" s="1"/>
  <c r="AO192" i="8"/>
  <c r="AN192" i="8"/>
  <c r="AM192" i="8"/>
  <c r="AL192" i="8"/>
  <c r="AP191" i="8"/>
  <c r="AQ191" i="8" s="1"/>
  <c r="AP190" i="8"/>
  <c r="AQ190" i="8" s="1"/>
  <c r="AP189" i="8"/>
  <c r="AQ189" i="8" s="1"/>
  <c r="AP188" i="8"/>
  <c r="AQ188" i="8" s="1"/>
  <c r="AP187" i="8"/>
  <c r="AQ187" i="8" s="1"/>
  <c r="AP186" i="8"/>
  <c r="AQ186" i="8" s="1"/>
  <c r="AP185" i="8"/>
  <c r="AQ185" i="8" s="1"/>
  <c r="AP184" i="8"/>
  <c r="AQ184" i="8" s="1"/>
  <c r="AP183" i="8"/>
  <c r="AQ183" i="8" s="1"/>
  <c r="AP182" i="8"/>
  <c r="AO171" i="8"/>
  <c r="AN171" i="8"/>
  <c r="AM171" i="8"/>
  <c r="AL171" i="8"/>
  <c r="AP170" i="8"/>
  <c r="AQ170" i="8" s="1"/>
  <c r="AP169" i="8"/>
  <c r="AQ169" i="8" s="1"/>
  <c r="AP168" i="8"/>
  <c r="AQ168" i="8" s="1"/>
  <c r="AP167" i="8"/>
  <c r="AQ167" i="8" s="1"/>
  <c r="AP166" i="8"/>
  <c r="AQ166" i="8" s="1"/>
  <c r="AP165" i="8"/>
  <c r="AQ165" i="8" s="1"/>
  <c r="AP164" i="8"/>
  <c r="AQ164" i="8" s="1"/>
  <c r="AP163" i="8"/>
  <c r="AQ163" i="8" s="1"/>
  <c r="AP162" i="8"/>
  <c r="AP161" i="8"/>
  <c r="AQ161" i="8" s="1"/>
  <c r="AO152" i="8"/>
  <c r="AN152" i="8"/>
  <c r="AM152" i="8"/>
  <c r="AL152" i="8"/>
  <c r="AP151" i="8"/>
  <c r="AQ151" i="8" s="1"/>
  <c r="AP150" i="8"/>
  <c r="AQ150" i="8" s="1"/>
  <c r="AP149" i="8"/>
  <c r="AQ149" i="8" s="1"/>
  <c r="AP148" i="8"/>
  <c r="AQ148" i="8" s="1"/>
  <c r="AP147" i="8"/>
  <c r="AQ147" i="8" s="1"/>
  <c r="AP146" i="8"/>
  <c r="AP145" i="8"/>
  <c r="AQ145" i="8" s="1"/>
  <c r="AP144" i="8"/>
  <c r="AQ144" i="8" s="1"/>
  <c r="AP143" i="8"/>
  <c r="AQ143" i="8" s="1"/>
  <c r="AP142" i="8"/>
  <c r="AQ142" i="8" s="1"/>
  <c r="AO132" i="8"/>
  <c r="AN132" i="8"/>
  <c r="AM132" i="8"/>
  <c r="AL132" i="8"/>
  <c r="AP131" i="8"/>
  <c r="AQ131" i="8" s="1"/>
  <c r="AP130" i="8"/>
  <c r="AQ130" i="8" s="1"/>
  <c r="AP129" i="8"/>
  <c r="AQ129" i="8" s="1"/>
  <c r="AP128" i="8"/>
  <c r="AQ128" i="8" s="1"/>
  <c r="AP127" i="8"/>
  <c r="AQ127" i="8" s="1"/>
  <c r="AP126" i="8"/>
  <c r="AQ126" i="8" s="1"/>
  <c r="AP125" i="8"/>
  <c r="AQ125" i="8" s="1"/>
  <c r="AP124" i="8"/>
  <c r="AQ124" i="8" s="1"/>
  <c r="AP123" i="8"/>
  <c r="AQ123" i="8" s="1"/>
  <c r="AP122" i="8"/>
  <c r="AQ122" i="8" s="1"/>
  <c r="AO112" i="8"/>
  <c r="AN112" i="8"/>
  <c r="AM112" i="8"/>
  <c r="AL112" i="8"/>
  <c r="AP111" i="8"/>
  <c r="AQ111" i="8" s="1"/>
  <c r="AP110" i="8"/>
  <c r="AQ110" i="8" s="1"/>
  <c r="AP109" i="8"/>
  <c r="AQ109" i="8" s="1"/>
  <c r="AP108" i="8"/>
  <c r="AQ108" i="8" s="1"/>
  <c r="AP107" i="8"/>
  <c r="AQ107" i="8" s="1"/>
  <c r="AP106" i="8"/>
  <c r="AQ106" i="8" s="1"/>
  <c r="AP105" i="8"/>
  <c r="AQ105" i="8" s="1"/>
  <c r="AP104" i="8"/>
  <c r="AQ104" i="8" s="1"/>
  <c r="AP103" i="8"/>
  <c r="AQ103" i="8" s="1"/>
  <c r="AP102" i="8"/>
  <c r="AQ102" i="8" s="1"/>
  <c r="AO93" i="8"/>
  <c r="AN93" i="8"/>
  <c r="AM93" i="8"/>
  <c r="AL93" i="8"/>
  <c r="AP92" i="8"/>
  <c r="AQ92" i="8" s="1"/>
  <c r="AP91" i="8"/>
  <c r="AQ91" i="8" s="1"/>
  <c r="AP90" i="8"/>
  <c r="AQ90" i="8" s="1"/>
  <c r="AP89" i="8"/>
  <c r="AQ89" i="8" s="1"/>
  <c r="AP88" i="8"/>
  <c r="AQ88" i="8" s="1"/>
  <c r="AP87" i="8"/>
  <c r="AQ87" i="8" s="1"/>
  <c r="AP86" i="8"/>
  <c r="AQ86" i="8" s="1"/>
  <c r="AP85" i="8"/>
  <c r="AQ85" i="8" s="1"/>
  <c r="AP84" i="8"/>
  <c r="AQ84" i="8" s="1"/>
  <c r="AP83" i="8"/>
  <c r="AQ83" i="8" s="1"/>
  <c r="AO73" i="8"/>
  <c r="AN73" i="8"/>
  <c r="AM73" i="8"/>
  <c r="AL73" i="8"/>
  <c r="AP72" i="8"/>
  <c r="AQ72" i="8" s="1"/>
  <c r="AP71" i="8"/>
  <c r="AQ71" i="8" s="1"/>
  <c r="AP70" i="8"/>
  <c r="AQ70" i="8" s="1"/>
  <c r="AP69" i="8"/>
  <c r="AQ69" i="8" s="1"/>
  <c r="AP68" i="8"/>
  <c r="AQ68" i="8" s="1"/>
  <c r="AP67" i="8"/>
  <c r="AQ67" i="8" s="1"/>
  <c r="AP66" i="8"/>
  <c r="AQ66" i="8" s="1"/>
  <c r="AP65" i="8"/>
  <c r="AQ65" i="8" s="1"/>
  <c r="AP64" i="8"/>
  <c r="AQ64" i="8" s="1"/>
  <c r="AP63" i="8"/>
  <c r="AQ63" i="8" s="1"/>
  <c r="AO52" i="8"/>
  <c r="AN52" i="8"/>
  <c r="AM52" i="8"/>
  <c r="AL52" i="8"/>
  <c r="AP51" i="8"/>
  <c r="AQ51" i="8" s="1"/>
  <c r="AP50" i="8"/>
  <c r="AQ50" i="8" s="1"/>
  <c r="AP49" i="8"/>
  <c r="AQ49" i="8" s="1"/>
  <c r="AP48" i="8"/>
  <c r="AQ48" i="8" s="1"/>
  <c r="AP47" i="8"/>
  <c r="AQ47" i="8" s="1"/>
  <c r="AP46" i="8"/>
  <c r="AQ46" i="8" s="1"/>
  <c r="AP45" i="8"/>
  <c r="AQ45" i="8" s="1"/>
  <c r="AP44" i="8"/>
  <c r="AQ44" i="8" s="1"/>
  <c r="AP43" i="8"/>
  <c r="AQ43" i="8" s="1"/>
  <c r="AP42" i="8"/>
  <c r="AQ42" i="8" s="1"/>
  <c r="AO33" i="8"/>
  <c r="AN33" i="8"/>
  <c r="AM33" i="8"/>
  <c r="AL33" i="8"/>
  <c r="AP32" i="8"/>
  <c r="AQ32" i="8" s="1"/>
  <c r="AP31" i="8"/>
  <c r="AQ31" i="8" s="1"/>
  <c r="AP30" i="8"/>
  <c r="AQ30" i="8" s="1"/>
  <c r="AP29" i="8"/>
  <c r="AQ29" i="8" s="1"/>
  <c r="AP28" i="8"/>
  <c r="AQ28" i="8" s="1"/>
  <c r="AP27" i="8"/>
  <c r="AQ27" i="8" s="1"/>
  <c r="AP26" i="8"/>
  <c r="AQ26" i="8" s="1"/>
  <c r="AP25" i="8"/>
  <c r="AQ25" i="8" s="1"/>
  <c r="AP24" i="8"/>
  <c r="AQ24" i="8" s="1"/>
  <c r="AP23" i="8"/>
  <c r="AQ23" i="8" s="1"/>
  <c r="AO14" i="8"/>
  <c r="AN14" i="8"/>
  <c r="AM14" i="8"/>
  <c r="AL14" i="8"/>
  <c r="AP13" i="8"/>
  <c r="AQ13" i="8" s="1"/>
  <c r="AP12" i="8"/>
  <c r="AQ12" i="8" s="1"/>
  <c r="AP11" i="8"/>
  <c r="AQ11" i="8" s="1"/>
  <c r="AP10" i="8"/>
  <c r="AQ10" i="8" s="1"/>
  <c r="AP9" i="8"/>
  <c r="AQ9" i="8" s="1"/>
  <c r="AP8" i="8"/>
  <c r="AQ8" i="8" s="1"/>
  <c r="AP7" i="8"/>
  <c r="AQ7" i="8" s="1"/>
  <c r="AP6" i="8"/>
  <c r="AQ6" i="8" s="1"/>
  <c r="AP5" i="8"/>
  <c r="AQ5" i="8" s="1"/>
  <c r="AP4" i="8"/>
  <c r="AG4" i="8"/>
  <c r="AH4" i="8"/>
  <c r="AG5" i="8"/>
  <c r="AH5" i="8"/>
  <c r="AG6" i="8"/>
  <c r="AH6" i="8"/>
  <c r="AG7" i="8"/>
  <c r="AH7" i="8"/>
  <c r="AG8" i="8"/>
  <c r="AH8" i="8" s="1"/>
  <c r="AG9" i="8"/>
  <c r="AH9" i="8" s="1"/>
  <c r="AG10" i="8"/>
  <c r="AH10" i="8"/>
  <c r="AG11" i="8"/>
  <c r="AH11" i="8"/>
  <c r="AG12" i="8"/>
  <c r="AH12" i="8"/>
  <c r="AG13" i="8"/>
  <c r="AH13" i="8"/>
  <c r="AC14" i="8"/>
  <c r="AD14" i="8"/>
  <c r="AE14" i="8"/>
  <c r="AF14" i="8"/>
  <c r="AG23" i="8"/>
  <c r="AH23" i="8" s="1"/>
  <c r="AG24" i="8"/>
  <c r="AH24" i="8"/>
  <c r="AG25" i="8"/>
  <c r="AH25" i="8"/>
  <c r="AG26" i="8"/>
  <c r="AH26" i="8"/>
  <c r="AG27" i="8"/>
  <c r="AH27" i="8"/>
  <c r="AG28" i="8"/>
  <c r="AH28" i="8" s="1"/>
  <c r="AG29" i="8"/>
  <c r="AH29" i="8" s="1"/>
  <c r="AG30" i="8"/>
  <c r="AH30" i="8"/>
  <c r="AG31" i="8"/>
  <c r="AH31" i="8"/>
  <c r="AG32" i="8"/>
  <c r="AH32" i="8"/>
  <c r="AC33" i="8"/>
  <c r="AD33" i="8"/>
  <c r="AE33" i="8"/>
  <c r="AF33" i="8"/>
  <c r="W232" i="8"/>
  <c r="V232" i="8"/>
  <c r="U232" i="8"/>
  <c r="T232" i="8"/>
  <c r="X231" i="8"/>
  <c r="Y231" i="8" s="1"/>
  <c r="X230" i="8"/>
  <c r="Y230" i="8" s="1"/>
  <c r="X229" i="8"/>
  <c r="Y229" i="8" s="1"/>
  <c r="X228" i="8"/>
  <c r="Y228" i="8" s="1"/>
  <c r="X227" i="8"/>
  <c r="Y227" i="8" s="1"/>
  <c r="X226" i="8"/>
  <c r="Y226" i="8" s="1"/>
  <c r="X225" i="8"/>
  <c r="Y225" i="8" s="1"/>
  <c r="X224" i="8"/>
  <c r="X223" i="8"/>
  <c r="Y223" i="8" s="1"/>
  <c r="X222" i="8"/>
  <c r="Y222" i="8" s="1"/>
  <c r="W212" i="8"/>
  <c r="V212" i="8"/>
  <c r="U212" i="8"/>
  <c r="T212" i="8"/>
  <c r="X211" i="8"/>
  <c r="Y211" i="8" s="1"/>
  <c r="X210" i="8"/>
  <c r="Y210" i="8" s="1"/>
  <c r="X209" i="8"/>
  <c r="Y209" i="8" s="1"/>
  <c r="X208" i="8"/>
  <c r="Y208" i="8" s="1"/>
  <c r="X207" i="8"/>
  <c r="X206" i="8"/>
  <c r="Y206" i="8" s="1"/>
  <c r="X205" i="8"/>
  <c r="Y205" i="8" s="1"/>
  <c r="X204" i="8"/>
  <c r="Y204" i="8" s="1"/>
  <c r="X203" i="8"/>
  <c r="Y203" i="8" s="1"/>
  <c r="X202" i="8"/>
  <c r="Y202" i="8" s="1"/>
  <c r="W192" i="8"/>
  <c r="V192" i="8"/>
  <c r="U192" i="8"/>
  <c r="T192" i="8"/>
  <c r="X191" i="8"/>
  <c r="Y191" i="8" s="1"/>
  <c r="X190" i="8"/>
  <c r="Y190" i="8" s="1"/>
  <c r="X189" i="8"/>
  <c r="Y189" i="8" s="1"/>
  <c r="X188" i="8"/>
  <c r="Y188" i="8" s="1"/>
  <c r="X187" i="8"/>
  <c r="Y187" i="8" s="1"/>
  <c r="X186" i="8"/>
  <c r="Y186" i="8" s="1"/>
  <c r="X185" i="8"/>
  <c r="Y185" i="8" s="1"/>
  <c r="X184" i="8"/>
  <c r="Y184" i="8" s="1"/>
  <c r="X183" i="8"/>
  <c r="Y183" i="8" s="1"/>
  <c r="X182" i="8"/>
  <c r="W172" i="8"/>
  <c r="V172" i="8"/>
  <c r="U172" i="8"/>
  <c r="T172" i="8"/>
  <c r="X171" i="8"/>
  <c r="Y171" i="8" s="1"/>
  <c r="X170" i="8"/>
  <c r="Y170" i="8" s="1"/>
  <c r="X169" i="8"/>
  <c r="Y169" i="8" s="1"/>
  <c r="X168" i="8"/>
  <c r="Y168" i="8" s="1"/>
  <c r="X167" i="8"/>
  <c r="Y167" i="8" s="1"/>
  <c r="X166" i="8"/>
  <c r="Y166" i="8" s="1"/>
  <c r="X165" i="8"/>
  <c r="Y165" i="8" s="1"/>
  <c r="X164" i="8"/>
  <c r="Y164" i="8" s="1"/>
  <c r="X163" i="8"/>
  <c r="X162" i="8"/>
  <c r="Y162" i="8" s="1"/>
  <c r="W152" i="8"/>
  <c r="V152" i="8"/>
  <c r="U152" i="8"/>
  <c r="T152" i="8"/>
  <c r="X151" i="8"/>
  <c r="Y151" i="8" s="1"/>
  <c r="X150" i="8"/>
  <c r="Y150" i="8" s="1"/>
  <c r="X149" i="8"/>
  <c r="Y149" i="8" s="1"/>
  <c r="X148" i="8"/>
  <c r="Y148" i="8" s="1"/>
  <c r="X147" i="8"/>
  <c r="Y147" i="8" s="1"/>
  <c r="X146" i="8"/>
  <c r="X145" i="8"/>
  <c r="Y145" i="8" s="1"/>
  <c r="X144" i="8"/>
  <c r="Y144" i="8" s="1"/>
  <c r="X143" i="8"/>
  <c r="Y143" i="8" s="1"/>
  <c r="X142" i="8"/>
  <c r="Y142" i="8" s="1"/>
  <c r="W132" i="8"/>
  <c r="V132" i="8"/>
  <c r="U132" i="8"/>
  <c r="T132" i="8"/>
  <c r="X131" i="8"/>
  <c r="Y131" i="8" s="1"/>
  <c r="X130" i="8"/>
  <c r="Y130" i="8" s="1"/>
  <c r="X129" i="8"/>
  <c r="Y129" i="8" s="1"/>
  <c r="X128" i="8"/>
  <c r="Y128" i="8" s="1"/>
  <c r="X127" i="8"/>
  <c r="Y127" i="8" s="1"/>
  <c r="X126" i="8"/>
  <c r="Y126" i="8" s="1"/>
  <c r="X125" i="8"/>
  <c r="Y125" i="8" s="1"/>
  <c r="X124" i="8"/>
  <c r="Y124" i="8" s="1"/>
  <c r="X123" i="8"/>
  <c r="Y123" i="8" s="1"/>
  <c r="X122" i="8"/>
  <c r="Y122" i="8" s="1"/>
  <c r="W112" i="8"/>
  <c r="V112" i="8"/>
  <c r="U112" i="8"/>
  <c r="T112" i="8"/>
  <c r="X111" i="8"/>
  <c r="Y111" i="8" s="1"/>
  <c r="X110" i="8"/>
  <c r="Y110" i="8" s="1"/>
  <c r="X109" i="8"/>
  <c r="Y109" i="8" s="1"/>
  <c r="X108" i="8"/>
  <c r="Y108" i="8" s="1"/>
  <c r="X107" i="8"/>
  <c r="Y107" i="8" s="1"/>
  <c r="X106" i="8"/>
  <c r="Y106" i="8" s="1"/>
  <c r="X105" i="8"/>
  <c r="Y105" i="8" s="1"/>
  <c r="X104" i="8"/>
  <c r="Y104" i="8" s="1"/>
  <c r="X103" i="8"/>
  <c r="Y103" i="8" s="1"/>
  <c r="X102" i="8"/>
  <c r="Y102" i="8" s="1"/>
  <c r="W92" i="8"/>
  <c r="V92" i="8"/>
  <c r="U92" i="8"/>
  <c r="T92" i="8"/>
  <c r="X91" i="8"/>
  <c r="Y91" i="8" s="1"/>
  <c r="X90" i="8"/>
  <c r="Y90" i="8" s="1"/>
  <c r="X89" i="8"/>
  <c r="Y89" i="8" s="1"/>
  <c r="X88" i="8"/>
  <c r="Y88" i="8" s="1"/>
  <c r="X87" i="8"/>
  <c r="Y87" i="8" s="1"/>
  <c r="X86" i="8"/>
  <c r="Y86" i="8" s="1"/>
  <c r="X85" i="8"/>
  <c r="Y85" i="8" s="1"/>
  <c r="X84" i="8"/>
  <c r="Y84" i="8" s="1"/>
  <c r="X83" i="8"/>
  <c r="Y83" i="8" s="1"/>
  <c r="X82" i="8"/>
  <c r="Y82" i="8" s="1"/>
  <c r="W72" i="8"/>
  <c r="V72" i="8"/>
  <c r="U72" i="8"/>
  <c r="T72" i="8"/>
  <c r="X71" i="8"/>
  <c r="Y71" i="8" s="1"/>
  <c r="X70" i="8"/>
  <c r="Y70" i="8" s="1"/>
  <c r="X69" i="8"/>
  <c r="Y69" i="8" s="1"/>
  <c r="X68" i="8"/>
  <c r="Y68" i="8" s="1"/>
  <c r="X67" i="8"/>
  <c r="Y67" i="8" s="1"/>
  <c r="X66" i="8"/>
  <c r="Y66" i="8" s="1"/>
  <c r="X65" i="8"/>
  <c r="Y65" i="8" s="1"/>
  <c r="X64" i="8"/>
  <c r="Y64" i="8" s="1"/>
  <c r="X63" i="8"/>
  <c r="Y63" i="8" s="1"/>
  <c r="X62" i="8"/>
  <c r="Y62" i="8" s="1"/>
  <c r="W52" i="8"/>
  <c r="V52" i="8"/>
  <c r="U52" i="8"/>
  <c r="T52" i="8"/>
  <c r="X51" i="8"/>
  <c r="Y51" i="8" s="1"/>
  <c r="X50" i="8"/>
  <c r="Y50" i="8" s="1"/>
  <c r="X49" i="8"/>
  <c r="Y49" i="8" s="1"/>
  <c r="X48" i="8"/>
  <c r="Y48" i="8" s="1"/>
  <c r="X47" i="8"/>
  <c r="Y47" i="8" s="1"/>
  <c r="X46" i="8"/>
  <c r="Y46" i="8" s="1"/>
  <c r="X45" i="8"/>
  <c r="Y45" i="8" s="1"/>
  <c r="X44" i="8"/>
  <c r="Y44" i="8" s="1"/>
  <c r="X43" i="8"/>
  <c r="Y43" i="8" s="1"/>
  <c r="X42" i="8"/>
  <c r="Y42" i="8" s="1"/>
  <c r="W33" i="8"/>
  <c r="V33" i="8"/>
  <c r="U33" i="8"/>
  <c r="T33" i="8"/>
  <c r="X32" i="8"/>
  <c r="Y32" i="8" s="1"/>
  <c r="X31" i="8"/>
  <c r="Y31" i="8" s="1"/>
  <c r="X30" i="8"/>
  <c r="Y30" i="8" s="1"/>
  <c r="X29" i="8"/>
  <c r="Y29" i="8" s="1"/>
  <c r="X28" i="8"/>
  <c r="Y28" i="8" s="1"/>
  <c r="X27" i="8"/>
  <c r="Y27" i="8" s="1"/>
  <c r="X26" i="8"/>
  <c r="Y26" i="8" s="1"/>
  <c r="X25" i="8"/>
  <c r="Y25" i="8" s="1"/>
  <c r="X24" i="8"/>
  <c r="Y24" i="8" s="1"/>
  <c r="X23" i="8"/>
  <c r="Y23" i="8" s="1"/>
  <c r="W14" i="8"/>
  <c r="V14" i="8"/>
  <c r="U14" i="8"/>
  <c r="T14" i="8"/>
  <c r="X13" i="8"/>
  <c r="Y13" i="8" s="1"/>
  <c r="X12" i="8"/>
  <c r="Y12" i="8" s="1"/>
  <c r="X11" i="8"/>
  <c r="Y11" i="8" s="1"/>
  <c r="X10" i="8"/>
  <c r="Y10" i="8" s="1"/>
  <c r="X9" i="8"/>
  <c r="Y9" i="8" s="1"/>
  <c r="X8" i="8"/>
  <c r="Y8" i="8" s="1"/>
  <c r="X7" i="8"/>
  <c r="Y7" i="8" s="1"/>
  <c r="X6" i="8"/>
  <c r="Y6" i="8" s="1"/>
  <c r="X5" i="8"/>
  <c r="Y5" i="8" s="1"/>
  <c r="X4" i="8"/>
  <c r="N72" i="8"/>
  <c r="M72" i="8"/>
  <c r="L72" i="8"/>
  <c r="K72" i="8"/>
  <c r="O71" i="8"/>
  <c r="P71" i="8" s="1"/>
  <c r="O70" i="8"/>
  <c r="P70" i="8" s="1"/>
  <c r="O69" i="8"/>
  <c r="P69" i="8" s="1"/>
  <c r="O68" i="8"/>
  <c r="P68" i="8" s="1"/>
  <c r="O67" i="8"/>
  <c r="P67" i="8" s="1"/>
  <c r="O66" i="8"/>
  <c r="P66" i="8" s="1"/>
  <c r="O65" i="8"/>
  <c r="P65" i="8" s="1"/>
  <c r="O64" i="8"/>
  <c r="P64" i="8" s="1"/>
  <c r="O63" i="8"/>
  <c r="P63" i="8" s="1"/>
  <c r="O62" i="8"/>
  <c r="P62" i="8" s="1"/>
  <c r="N53" i="8"/>
  <c r="M53" i="8"/>
  <c r="L53" i="8"/>
  <c r="K53" i="8"/>
  <c r="O52" i="8"/>
  <c r="P52" i="8" s="1"/>
  <c r="O51" i="8"/>
  <c r="P51" i="8" s="1"/>
  <c r="O50" i="8"/>
  <c r="P50" i="8" s="1"/>
  <c r="O49" i="8"/>
  <c r="P49" i="8" s="1"/>
  <c r="O48" i="8"/>
  <c r="P48" i="8" s="1"/>
  <c r="O47" i="8"/>
  <c r="P47" i="8" s="1"/>
  <c r="O46" i="8"/>
  <c r="P46" i="8" s="1"/>
  <c r="O45" i="8"/>
  <c r="P45" i="8" s="1"/>
  <c r="O44" i="8"/>
  <c r="P44" i="8" s="1"/>
  <c r="O43" i="8"/>
  <c r="P43" i="8" s="1"/>
  <c r="N34" i="8"/>
  <c r="M34" i="8"/>
  <c r="L34" i="8"/>
  <c r="K34" i="8"/>
  <c r="O33" i="8"/>
  <c r="P33" i="8" s="1"/>
  <c r="O32" i="8"/>
  <c r="P32" i="8" s="1"/>
  <c r="O31" i="8"/>
  <c r="P31" i="8" s="1"/>
  <c r="O30" i="8"/>
  <c r="P30" i="8" s="1"/>
  <c r="O29" i="8"/>
  <c r="P29" i="8" s="1"/>
  <c r="O28" i="8"/>
  <c r="P28" i="8" s="1"/>
  <c r="O27" i="8"/>
  <c r="P27" i="8" s="1"/>
  <c r="O26" i="8"/>
  <c r="P26" i="8" s="1"/>
  <c r="O25" i="8"/>
  <c r="P25" i="8" s="1"/>
  <c r="O24" i="8"/>
  <c r="P24" i="8" s="1"/>
  <c r="N14" i="8"/>
  <c r="M14" i="8"/>
  <c r="L14" i="8"/>
  <c r="K14" i="8"/>
  <c r="O13" i="8"/>
  <c r="P13" i="8" s="1"/>
  <c r="O12" i="8"/>
  <c r="P12" i="8" s="1"/>
  <c r="O11" i="8"/>
  <c r="P11" i="8" s="1"/>
  <c r="O10" i="8"/>
  <c r="P10" i="8" s="1"/>
  <c r="O9" i="8"/>
  <c r="P9" i="8" s="1"/>
  <c r="O8" i="8"/>
  <c r="P8" i="8" s="1"/>
  <c r="O7" i="8"/>
  <c r="P7" i="8" s="1"/>
  <c r="O6" i="8"/>
  <c r="P6" i="8" s="1"/>
  <c r="O5" i="8"/>
  <c r="P5" i="8" s="1"/>
  <c r="O4" i="8"/>
  <c r="P4" i="8" s="1"/>
  <c r="G72" i="8" l="1"/>
  <c r="F75" i="8" s="1"/>
  <c r="F76" i="8"/>
  <c r="F38" i="8"/>
  <c r="F37" i="8"/>
  <c r="E54" i="8"/>
  <c r="F55" i="8"/>
  <c r="F72" i="8"/>
  <c r="F74" i="8" s="1"/>
  <c r="F57" i="8"/>
  <c r="F58" i="8" s="1"/>
  <c r="G53" i="8"/>
  <c r="F56" i="8" s="1"/>
  <c r="BH33" i="8"/>
  <c r="BH35" i="8" s="1"/>
  <c r="BR96" i="8"/>
  <c r="BQ99" i="8" s="1"/>
  <c r="AC15" i="8"/>
  <c r="AP231" i="8"/>
  <c r="AN232" i="8" s="1"/>
  <c r="BQ57" i="8"/>
  <c r="X152" i="8"/>
  <c r="T153" i="8" s="1"/>
  <c r="AP152" i="8"/>
  <c r="AL153" i="8" s="1"/>
  <c r="D73" i="8"/>
  <c r="AG17" i="8"/>
  <c r="BQ77" i="8"/>
  <c r="BQ78" i="8" s="1"/>
  <c r="AP192" i="8"/>
  <c r="AN193" i="8" s="1"/>
  <c r="F14" i="8"/>
  <c r="E15" i="8" s="1"/>
  <c r="F34" i="8"/>
  <c r="F36" i="8" s="1"/>
  <c r="B54" i="8"/>
  <c r="BQ38" i="8"/>
  <c r="AP212" i="8"/>
  <c r="AO213" i="8" s="1"/>
  <c r="C54" i="8"/>
  <c r="D54" i="8"/>
  <c r="E73" i="8"/>
  <c r="AG14" i="8"/>
  <c r="AG16" i="8" s="1"/>
  <c r="AE15" i="8" s="1"/>
  <c r="BQ15" i="8"/>
  <c r="BQ17" i="8" s="1"/>
  <c r="BP16" i="8" s="1"/>
  <c r="AG18" i="8"/>
  <c r="AG19" i="8" s="1"/>
  <c r="X232" i="8"/>
  <c r="U233" i="8" s="1"/>
  <c r="AG33" i="8"/>
  <c r="AG35" i="8" s="1"/>
  <c r="AP171" i="8"/>
  <c r="AM172" i="8" s="1"/>
  <c r="AP14" i="8"/>
  <c r="AP16" i="8" s="1"/>
  <c r="AL15" i="8" s="1"/>
  <c r="X212" i="8"/>
  <c r="W213" i="8" s="1"/>
  <c r="AD15" i="8"/>
  <c r="BQ96" i="8"/>
  <c r="BQ98" i="8" s="1"/>
  <c r="BO97" i="8" s="1"/>
  <c r="BP58" i="8"/>
  <c r="BQ58" i="8"/>
  <c r="BN58" i="8"/>
  <c r="BR115" i="8"/>
  <c r="BO58" i="8"/>
  <c r="BR15" i="8"/>
  <c r="BR135" i="8"/>
  <c r="BR34" i="8"/>
  <c r="BQ37" i="8" s="1"/>
  <c r="BR154" i="8"/>
  <c r="BQ154" i="8"/>
  <c r="BQ135" i="8"/>
  <c r="BR4" i="8"/>
  <c r="BQ19" i="8" s="1"/>
  <c r="BQ34" i="8"/>
  <c r="BQ36" i="8" s="1"/>
  <c r="BM35" i="8" s="1"/>
  <c r="BR46" i="8"/>
  <c r="BQ115" i="8"/>
  <c r="BR66" i="8"/>
  <c r="BR86" i="8"/>
  <c r="BQ100" i="8" s="1"/>
  <c r="BG34" i="8"/>
  <c r="BH56" i="8"/>
  <c r="BI52" i="8"/>
  <c r="BH55" i="8" s="1"/>
  <c r="BE34" i="8"/>
  <c r="BD34" i="8"/>
  <c r="BF34" i="8"/>
  <c r="BH52" i="8"/>
  <c r="BH54" i="8" s="1"/>
  <c r="BG53" i="8" s="1"/>
  <c r="BI23" i="8"/>
  <c r="AY17" i="8"/>
  <c r="AY18" i="8"/>
  <c r="AY37" i="8"/>
  <c r="AZ33" i="8"/>
  <c r="AY36" i="8" s="1"/>
  <c r="AY56" i="8"/>
  <c r="AZ52" i="8"/>
  <c r="AY55" i="8" s="1"/>
  <c r="AY52" i="8"/>
  <c r="AY54" i="8" s="1"/>
  <c r="AX53" i="8" s="1"/>
  <c r="AY33" i="8"/>
  <c r="AY35" i="8" s="1"/>
  <c r="AW34" i="8" s="1"/>
  <c r="AY14" i="8"/>
  <c r="AY16" i="8" s="1"/>
  <c r="AU15" i="8" s="1"/>
  <c r="AQ132" i="8"/>
  <c r="AQ33" i="8"/>
  <c r="AP36" i="8" s="1"/>
  <c r="AP97" i="8"/>
  <c r="AL172" i="8"/>
  <c r="AM213" i="8"/>
  <c r="AL213" i="8"/>
  <c r="AO232" i="8"/>
  <c r="AQ52" i="8"/>
  <c r="AP55" i="8" s="1"/>
  <c r="AP132" i="8"/>
  <c r="AO133" i="8" s="1"/>
  <c r="AQ4" i="8"/>
  <c r="AP115" i="8"/>
  <c r="AQ162" i="8"/>
  <c r="AQ207" i="8"/>
  <c r="AQ223" i="8"/>
  <c r="AP116" i="8"/>
  <c r="AQ146" i="8"/>
  <c r="AQ152" i="8" s="1"/>
  <c r="AO153" i="8"/>
  <c r="AQ182" i="8"/>
  <c r="AP56" i="8"/>
  <c r="AQ73" i="8"/>
  <c r="AP76" i="8" s="1"/>
  <c r="AP33" i="8"/>
  <c r="AP35" i="8" s="1"/>
  <c r="AP37" i="8"/>
  <c r="AP38" i="8" s="1"/>
  <c r="AP77" i="8"/>
  <c r="AP112" i="8"/>
  <c r="AP114" i="8" s="1"/>
  <c r="AN113" i="8" s="1"/>
  <c r="AQ93" i="8"/>
  <c r="AP96" i="8" s="1"/>
  <c r="AP93" i="8"/>
  <c r="AP95" i="8" s="1"/>
  <c r="AO94" i="8" s="1"/>
  <c r="AP73" i="8"/>
  <c r="AP75" i="8" s="1"/>
  <c r="AO74" i="8" s="1"/>
  <c r="AP52" i="8"/>
  <c r="AP54" i="8" s="1"/>
  <c r="AF34" i="8"/>
  <c r="AE34" i="8"/>
  <c r="AD34" i="8"/>
  <c r="AC34" i="8"/>
  <c r="AG36" i="8"/>
  <c r="AG37" i="8"/>
  <c r="AG38" i="8" s="1"/>
  <c r="X172" i="8"/>
  <c r="T173" i="8" s="1"/>
  <c r="X192" i="8"/>
  <c r="V193" i="8" s="1"/>
  <c r="X14" i="8"/>
  <c r="X16" i="8" s="1"/>
  <c r="W15" i="8" s="1"/>
  <c r="Y132" i="8"/>
  <c r="X36" i="8"/>
  <c r="X96" i="8"/>
  <c r="Y52" i="8"/>
  <c r="X55" i="8" s="1"/>
  <c r="X132" i="8"/>
  <c r="T133" i="8" s="1"/>
  <c r="Y4" i="8"/>
  <c r="Y112" i="8"/>
  <c r="Y163" i="8"/>
  <c r="Y207" i="8"/>
  <c r="Y224" i="8"/>
  <c r="Y146" i="8"/>
  <c r="Y152" i="8" s="1"/>
  <c r="Y182" i="8"/>
  <c r="X56" i="8"/>
  <c r="X75" i="8"/>
  <c r="X33" i="8"/>
  <c r="X35" i="8" s="1"/>
  <c r="X37" i="8"/>
  <c r="X76" i="8"/>
  <c r="X112" i="8"/>
  <c r="V113" i="8" s="1"/>
  <c r="X95" i="8"/>
  <c r="X92" i="8"/>
  <c r="X94" i="8" s="1"/>
  <c r="W93" i="8" s="1"/>
  <c r="X72" i="8"/>
  <c r="X74" i="8" s="1"/>
  <c r="W73" i="8" s="1"/>
  <c r="X52" i="8"/>
  <c r="X54" i="8" s="1"/>
  <c r="O17" i="8"/>
  <c r="O18" i="8"/>
  <c r="O37" i="8"/>
  <c r="O38" i="8"/>
  <c r="O57" i="8"/>
  <c r="P53" i="8"/>
  <c r="O56" i="8" s="1"/>
  <c r="O76" i="8"/>
  <c r="P72" i="8"/>
  <c r="O75" i="8" s="1"/>
  <c r="O72" i="8"/>
  <c r="O74" i="8" s="1"/>
  <c r="O53" i="8"/>
  <c r="O55" i="8" s="1"/>
  <c r="O34" i="8"/>
  <c r="O36" i="8" s="1"/>
  <c r="K35" i="8" s="1"/>
  <c r="O14" i="8"/>
  <c r="O16" i="8" s="1"/>
  <c r="L15" i="8" s="1"/>
  <c r="E35" i="8" l="1"/>
  <c r="C73" i="8"/>
  <c r="B73" i="8"/>
  <c r="F39" i="8"/>
  <c r="F77" i="8"/>
  <c r="U153" i="8"/>
  <c r="W173" i="8"/>
  <c r="V213" i="8"/>
  <c r="V153" i="8"/>
  <c r="AY57" i="8"/>
  <c r="AX34" i="8"/>
  <c r="BQ79" i="8"/>
  <c r="BO78" i="8" s="1"/>
  <c r="AF15" i="8"/>
  <c r="AG15" i="8" s="1"/>
  <c r="BO35" i="8"/>
  <c r="T113" i="8"/>
  <c r="AM15" i="8"/>
  <c r="AP15" i="8" s="1"/>
  <c r="BQ97" i="8"/>
  <c r="AN153" i="8"/>
  <c r="AN15" i="8"/>
  <c r="AY38" i="8"/>
  <c r="BN35" i="8"/>
  <c r="BQ35" i="8" s="1"/>
  <c r="AG34" i="8"/>
  <c r="AO172" i="8"/>
  <c r="AO15" i="8"/>
  <c r="AX15" i="8"/>
  <c r="T213" i="8"/>
  <c r="AL113" i="8"/>
  <c r="AW15" i="8"/>
  <c r="W153" i="8"/>
  <c r="AN133" i="8"/>
  <c r="AM133" i="8"/>
  <c r="AL232" i="8"/>
  <c r="AM232" i="8"/>
  <c r="AN172" i="8"/>
  <c r="AM153" i="8"/>
  <c r="AP153" i="8" s="1"/>
  <c r="V233" i="8"/>
  <c r="V133" i="8"/>
  <c r="U213" i="8"/>
  <c r="BQ16" i="8"/>
  <c r="U73" i="8"/>
  <c r="AO193" i="8"/>
  <c r="BQ101" i="8"/>
  <c r="F73" i="8"/>
  <c r="AL193" i="8"/>
  <c r="AL133" i="8"/>
  <c r="T93" i="8"/>
  <c r="AN213" i="8"/>
  <c r="AP213" i="8" s="1"/>
  <c r="D15" i="8"/>
  <c r="C15" i="8"/>
  <c r="AM193" i="8"/>
  <c r="BM97" i="8"/>
  <c r="U133" i="8"/>
  <c r="W233" i="8"/>
  <c r="U173" i="8"/>
  <c r="AP117" i="8"/>
  <c r="AL94" i="8"/>
  <c r="X38" i="8"/>
  <c r="T233" i="8"/>
  <c r="AM113" i="8"/>
  <c r="AQ171" i="8"/>
  <c r="AM74" i="8"/>
  <c r="BP97" i="8"/>
  <c r="F54" i="8"/>
  <c r="BN97" i="8"/>
  <c r="AN94" i="8"/>
  <c r="AP98" i="8"/>
  <c r="T15" i="8"/>
  <c r="Y172" i="8"/>
  <c r="U113" i="8"/>
  <c r="BQ20" i="8"/>
  <c r="D35" i="8"/>
  <c r="C35" i="8"/>
  <c r="B35" i="8"/>
  <c r="BR77" i="8"/>
  <c r="BQ80" i="8" s="1"/>
  <c r="BQ81" i="8"/>
  <c r="BQ82" i="8" s="1"/>
  <c r="BM78" i="8"/>
  <c r="BQ116" i="8"/>
  <c r="BP78" i="8"/>
  <c r="BR57" i="8"/>
  <c r="BM58" i="8"/>
  <c r="BQ136" i="8"/>
  <c r="BQ155" i="8"/>
  <c r="BO16" i="8"/>
  <c r="BN16" i="8"/>
  <c r="BM16" i="8"/>
  <c r="BP35" i="8"/>
  <c r="BQ39" i="8"/>
  <c r="BH37" i="8"/>
  <c r="BH38" i="8" s="1"/>
  <c r="BI33" i="8"/>
  <c r="BH36" i="8" s="1"/>
  <c r="BD53" i="8"/>
  <c r="BF53" i="8"/>
  <c r="BE53" i="8"/>
  <c r="BH34" i="8"/>
  <c r="BH57" i="8"/>
  <c r="AV15" i="8"/>
  <c r="AV34" i="8"/>
  <c r="AU34" i="8"/>
  <c r="AY34" i="8" s="1"/>
  <c r="AY19" i="8"/>
  <c r="AW53" i="8"/>
  <c r="AV53" i="8"/>
  <c r="AU53" i="8"/>
  <c r="AO53" i="8"/>
  <c r="AN53" i="8"/>
  <c r="AO34" i="8"/>
  <c r="AN34" i="8"/>
  <c r="AM34" i="8"/>
  <c r="AL34" i="8"/>
  <c r="AL53" i="8"/>
  <c r="AQ231" i="8"/>
  <c r="AL74" i="8"/>
  <c r="AP74" i="8" s="1"/>
  <c r="AP232" i="8"/>
  <c r="AP57" i="8"/>
  <c r="AP18" i="8"/>
  <c r="AP19" i="8" s="1"/>
  <c r="AP17" i="8"/>
  <c r="AM94" i="8"/>
  <c r="AP133" i="8"/>
  <c r="AQ192" i="8"/>
  <c r="AN74" i="8"/>
  <c r="AP78" i="8"/>
  <c r="AP172" i="8"/>
  <c r="AQ212" i="8"/>
  <c r="AO113" i="8"/>
  <c r="AP113" i="8" s="1"/>
  <c r="AM53" i="8"/>
  <c r="U15" i="8"/>
  <c r="V15" i="8"/>
  <c r="V173" i="8"/>
  <c r="V93" i="8"/>
  <c r="T193" i="8"/>
  <c r="X97" i="8"/>
  <c r="U193" i="8"/>
  <c r="N35" i="8"/>
  <c r="W193" i="8"/>
  <c r="W133" i="8"/>
  <c r="W53" i="8"/>
  <c r="V53" i="8"/>
  <c r="W34" i="8"/>
  <c r="V34" i="8"/>
  <c r="U34" i="8"/>
  <c r="T34" i="8"/>
  <c r="T53" i="8"/>
  <c r="Y232" i="8"/>
  <c r="T73" i="8"/>
  <c r="W113" i="8"/>
  <c r="X57" i="8"/>
  <c r="X18" i="8"/>
  <c r="X19" i="8" s="1"/>
  <c r="X17" i="8"/>
  <c r="U93" i="8"/>
  <c r="Y192" i="8"/>
  <c r="V73" i="8"/>
  <c r="X77" i="8"/>
  <c r="Y212" i="8"/>
  <c r="U53" i="8"/>
  <c r="M35" i="8"/>
  <c r="L54" i="8"/>
  <c r="K54" i="8"/>
  <c r="L35" i="8"/>
  <c r="M73" i="8"/>
  <c r="L73" i="8"/>
  <c r="K73" i="8"/>
  <c r="O39" i="8"/>
  <c r="K15" i="8"/>
  <c r="N73" i="8"/>
  <c r="N15" i="8"/>
  <c r="M15" i="8"/>
  <c r="O77" i="8"/>
  <c r="O19" i="8"/>
  <c r="N54" i="8"/>
  <c r="M54" i="8"/>
  <c r="O58" i="8"/>
  <c r="X133" i="8" l="1"/>
  <c r="X113" i="8"/>
  <c r="X153" i="8"/>
  <c r="AY15" i="8"/>
  <c r="X213" i="8"/>
  <c r="BN78" i="8"/>
  <c r="X233" i="8"/>
  <c r="AY53" i="8"/>
  <c r="X173" i="8"/>
  <c r="AP94" i="8"/>
  <c r="X15" i="8"/>
  <c r="O15" i="8"/>
  <c r="AP193" i="8"/>
  <c r="F15" i="8"/>
  <c r="X34" i="8"/>
  <c r="AP53" i="8"/>
  <c r="F35" i="8"/>
  <c r="AP34" i="8"/>
  <c r="BM116" i="8"/>
  <c r="BN116" i="8"/>
  <c r="BO116" i="8"/>
  <c r="BP116" i="8"/>
  <c r="BN155" i="8"/>
  <c r="BO155" i="8"/>
  <c r="BM155" i="8"/>
  <c r="BP155" i="8"/>
  <c r="BN136" i="8"/>
  <c r="BM136" i="8"/>
  <c r="BP136" i="8"/>
  <c r="BO136" i="8"/>
  <c r="BH53" i="8"/>
  <c r="O73" i="8"/>
  <c r="X193" i="8"/>
  <c r="X93" i="8"/>
  <c r="O35" i="8"/>
  <c r="X73" i="8"/>
  <c r="X53" i="8"/>
  <c r="O54" i="8"/>
  <c r="N96" i="1" l="1"/>
  <c r="N98" i="1" s="1"/>
  <c r="M96" i="1"/>
  <c r="M98" i="1" s="1"/>
  <c r="L96" i="1"/>
  <c r="L97" i="1" s="1"/>
  <c r="K96" i="1"/>
  <c r="K97" i="1" s="1"/>
  <c r="J96" i="1"/>
  <c r="J97" i="1" s="1"/>
  <c r="I96" i="1"/>
  <c r="I97" i="1" s="1"/>
  <c r="H96" i="1"/>
  <c r="H97" i="1" s="1"/>
  <c r="G96" i="1"/>
  <c r="G97" i="1" s="1"/>
  <c r="F96" i="1"/>
  <c r="F97" i="1" s="1"/>
  <c r="E96" i="1"/>
  <c r="E97" i="1" s="1"/>
  <c r="D96" i="1"/>
  <c r="D97" i="1" s="1"/>
  <c r="C96" i="1"/>
  <c r="C97" i="1" s="1"/>
  <c r="N88" i="1"/>
  <c r="N90" i="1" s="1"/>
  <c r="M88" i="1"/>
  <c r="M90" i="1" s="1"/>
  <c r="L88" i="1"/>
  <c r="L89" i="1" s="1"/>
  <c r="K88" i="1"/>
  <c r="K89" i="1" s="1"/>
  <c r="J88" i="1"/>
  <c r="J90" i="1" s="1"/>
  <c r="I88" i="1"/>
  <c r="I90" i="1" s="1"/>
  <c r="H88" i="1"/>
  <c r="H90" i="1" s="1"/>
  <c r="G88" i="1"/>
  <c r="G89" i="1" s="1"/>
  <c r="F88" i="1"/>
  <c r="F89" i="1" s="1"/>
  <c r="E88" i="1"/>
  <c r="E90" i="1" s="1"/>
  <c r="D88" i="1"/>
  <c r="D89" i="1" s="1"/>
  <c r="C88" i="1"/>
  <c r="C89" i="1" s="1"/>
  <c r="K80" i="1"/>
  <c r="K82" i="1" s="1"/>
  <c r="J80" i="1"/>
  <c r="J82" i="1" s="1"/>
  <c r="I80" i="1"/>
  <c r="I82" i="1" s="1"/>
  <c r="H80" i="1"/>
  <c r="H81" i="1" s="1"/>
  <c r="G80" i="1"/>
  <c r="G81" i="1" s="1"/>
  <c r="F80" i="1"/>
  <c r="F82" i="1" s="1"/>
  <c r="E80" i="1"/>
  <c r="E82" i="1" s="1"/>
  <c r="D80" i="1"/>
  <c r="D82" i="1" s="1"/>
  <c r="C80" i="1"/>
  <c r="C82" i="1" s="1"/>
  <c r="N72" i="1"/>
  <c r="N74" i="1" s="1"/>
  <c r="M72" i="1"/>
  <c r="M74" i="1" s="1"/>
  <c r="L72" i="1"/>
  <c r="L73" i="1" s="1"/>
  <c r="K72" i="1"/>
  <c r="K74" i="1" s="1"/>
  <c r="J72" i="1"/>
  <c r="J74" i="1" s="1"/>
  <c r="I72" i="1"/>
  <c r="I74" i="1" s="1"/>
  <c r="H72" i="1"/>
  <c r="H74" i="1" s="1"/>
  <c r="G72" i="1"/>
  <c r="G74" i="1" s="1"/>
  <c r="F72" i="1"/>
  <c r="F74" i="1" s="1"/>
  <c r="E72" i="1"/>
  <c r="E74" i="1" s="1"/>
  <c r="D72" i="1"/>
  <c r="D74" i="1" s="1"/>
  <c r="C72" i="1"/>
  <c r="C73" i="1" s="1"/>
  <c r="N52" i="1"/>
  <c r="N54" i="1" s="1"/>
  <c r="M52" i="1"/>
  <c r="M54" i="1" s="1"/>
  <c r="L52" i="1"/>
  <c r="L54" i="1" s="1"/>
  <c r="K52" i="1"/>
  <c r="K54" i="1" s="1"/>
  <c r="J52" i="1"/>
  <c r="J54" i="1" s="1"/>
  <c r="I52" i="1"/>
  <c r="I54" i="1" s="1"/>
  <c r="H52" i="1"/>
  <c r="H54" i="1" s="1"/>
  <c r="G52" i="1"/>
  <c r="G54" i="1" s="1"/>
  <c r="F52" i="1"/>
  <c r="F54" i="1" s="1"/>
  <c r="E52" i="1"/>
  <c r="E54" i="1" s="1"/>
  <c r="D52" i="1"/>
  <c r="D54" i="1" s="1"/>
  <c r="C52" i="1"/>
  <c r="C54" i="1" s="1"/>
  <c r="N44" i="1"/>
  <c r="N46" i="1" s="1"/>
  <c r="M44" i="1"/>
  <c r="M46" i="1" s="1"/>
  <c r="L44" i="1"/>
  <c r="L46" i="1" s="1"/>
  <c r="K44" i="1"/>
  <c r="K46" i="1" s="1"/>
  <c r="J44" i="1"/>
  <c r="J46" i="1" s="1"/>
  <c r="I44" i="1"/>
  <c r="I46" i="1" s="1"/>
  <c r="H44" i="1"/>
  <c r="H46" i="1" s="1"/>
  <c r="G44" i="1"/>
  <c r="G46" i="1" s="1"/>
  <c r="F44" i="1"/>
  <c r="F46" i="1" s="1"/>
  <c r="E44" i="1"/>
  <c r="E46" i="1" s="1"/>
  <c r="D44" i="1"/>
  <c r="D46" i="1" s="1"/>
  <c r="C44" i="1"/>
  <c r="C46" i="1" s="1"/>
  <c r="N32" i="1"/>
  <c r="N34" i="1" s="1"/>
  <c r="M32" i="1"/>
  <c r="M34" i="1" s="1"/>
  <c r="L32" i="1"/>
  <c r="L34" i="1" s="1"/>
  <c r="K32" i="1"/>
  <c r="K34" i="1" s="1"/>
  <c r="J32" i="1"/>
  <c r="J34" i="1" s="1"/>
  <c r="I32" i="1"/>
  <c r="I34" i="1" s="1"/>
  <c r="H32" i="1"/>
  <c r="H34" i="1" s="1"/>
  <c r="G32" i="1"/>
  <c r="G34" i="1" s="1"/>
  <c r="F32" i="1"/>
  <c r="F34" i="1" s="1"/>
  <c r="E32" i="1"/>
  <c r="E34" i="1" s="1"/>
  <c r="D32" i="1"/>
  <c r="D34" i="1" s="1"/>
  <c r="C32" i="1"/>
  <c r="C34" i="1" s="1"/>
  <c r="L24" i="1"/>
  <c r="L26" i="1" s="1"/>
  <c r="K24" i="1"/>
  <c r="K26" i="1" s="1"/>
  <c r="J24" i="1"/>
  <c r="J25" i="1" s="1"/>
  <c r="I24" i="1"/>
  <c r="I25" i="1" s="1"/>
  <c r="H24" i="1"/>
  <c r="H26" i="1" s="1"/>
  <c r="G24" i="1"/>
  <c r="G26" i="1" s="1"/>
  <c r="F24" i="1"/>
  <c r="F26" i="1" s="1"/>
  <c r="E24" i="1"/>
  <c r="E26" i="1" s="1"/>
  <c r="D24" i="1"/>
  <c r="D26" i="1" s="1"/>
  <c r="C24" i="1"/>
  <c r="C25" i="1" s="1"/>
  <c r="N16" i="1"/>
  <c r="N18" i="1" s="1"/>
  <c r="M16" i="1"/>
  <c r="M18" i="1" s="1"/>
  <c r="L16" i="1"/>
  <c r="L18" i="1" s="1"/>
  <c r="K16" i="1"/>
  <c r="K18" i="1" s="1"/>
  <c r="J16" i="1"/>
  <c r="J18" i="1" s="1"/>
  <c r="I16" i="1"/>
  <c r="I18" i="1" s="1"/>
  <c r="H16" i="1"/>
  <c r="H18" i="1" s="1"/>
  <c r="G16" i="1"/>
  <c r="G18" i="1" s="1"/>
  <c r="F16" i="1"/>
  <c r="F18" i="1" s="1"/>
  <c r="E16" i="1"/>
  <c r="E18" i="1" s="1"/>
  <c r="D16" i="1"/>
  <c r="D18" i="1" s="1"/>
  <c r="C16" i="1"/>
  <c r="C18" i="1" s="1"/>
  <c r="N8" i="1"/>
  <c r="N10" i="1" s="1"/>
  <c r="M8" i="1"/>
  <c r="M10" i="1" s="1"/>
  <c r="L8" i="1"/>
  <c r="L10" i="1" s="1"/>
  <c r="K8" i="1"/>
  <c r="K10" i="1" s="1"/>
  <c r="J8" i="1"/>
  <c r="J10" i="1" s="1"/>
  <c r="I8" i="1"/>
  <c r="I10" i="1" s="1"/>
  <c r="H8" i="1"/>
  <c r="H10" i="1" s="1"/>
  <c r="G8" i="1"/>
  <c r="G10" i="1" s="1"/>
  <c r="F8" i="1"/>
  <c r="F10" i="1" s="1"/>
  <c r="E8" i="1"/>
  <c r="E10" i="1" s="1"/>
  <c r="D8" i="1"/>
  <c r="D10" i="1" s="1"/>
  <c r="C8" i="1"/>
  <c r="C10" i="1" s="1"/>
  <c r="H25" i="1" l="1"/>
  <c r="G25" i="1"/>
  <c r="D25" i="1"/>
  <c r="E25" i="1"/>
  <c r="F25" i="1"/>
  <c r="C81" i="1"/>
  <c r="D81" i="1"/>
  <c r="E81" i="1"/>
  <c r="C26" i="1"/>
  <c r="K81" i="1"/>
  <c r="I81" i="1"/>
  <c r="J81" i="1"/>
  <c r="K25" i="1"/>
  <c r="L25" i="1"/>
  <c r="F73" i="1"/>
  <c r="C90" i="1"/>
  <c r="C98" i="1"/>
  <c r="G73" i="1"/>
  <c r="D90" i="1"/>
  <c r="D98" i="1"/>
  <c r="H73" i="1"/>
  <c r="E89" i="1"/>
  <c r="E98" i="1"/>
  <c r="I73" i="1"/>
  <c r="F90" i="1"/>
  <c r="F98" i="1"/>
  <c r="J73" i="1"/>
  <c r="G90" i="1"/>
  <c r="G98" i="1"/>
  <c r="K73" i="1"/>
  <c r="H98" i="1"/>
  <c r="L74" i="1"/>
  <c r="I98" i="1"/>
  <c r="M73" i="1"/>
  <c r="G82" i="1"/>
  <c r="J89" i="1"/>
  <c r="J98" i="1"/>
  <c r="K90" i="1"/>
  <c r="K98" i="1"/>
  <c r="C74" i="1"/>
  <c r="F81" i="1"/>
  <c r="L90" i="1"/>
  <c r="L98" i="1"/>
  <c r="D73" i="1"/>
  <c r="M89" i="1"/>
  <c r="M97" i="1"/>
  <c r="H89" i="1"/>
  <c r="I89" i="1"/>
  <c r="N73" i="1"/>
  <c r="H82" i="1"/>
  <c r="E73" i="1"/>
  <c r="N89" i="1"/>
  <c r="N97" i="1"/>
  <c r="N45" i="1"/>
  <c r="N53" i="1"/>
  <c r="C45" i="1"/>
  <c r="C53" i="1"/>
  <c r="D45" i="1"/>
  <c r="D53" i="1"/>
  <c r="E45" i="1"/>
  <c r="E53" i="1"/>
  <c r="F45" i="1"/>
  <c r="F53" i="1"/>
  <c r="G45" i="1"/>
  <c r="G53" i="1"/>
  <c r="H45" i="1"/>
  <c r="H53" i="1"/>
  <c r="I45" i="1"/>
  <c r="I53" i="1"/>
  <c r="J45" i="1"/>
  <c r="J53" i="1"/>
  <c r="K45" i="1"/>
  <c r="K53" i="1"/>
  <c r="L45" i="1"/>
  <c r="L53" i="1"/>
  <c r="M45" i="1"/>
  <c r="M53" i="1"/>
  <c r="I9" i="1"/>
  <c r="I17" i="1"/>
  <c r="C33" i="1"/>
  <c r="J9" i="1"/>
  <c r="J17" i="1"/>
  <c r="D33" i="1"/>
  <c r="K9" i="1"/>
  <c r="K17" i="1"/>
  <c r="E33" i="1"/>
  <c r="L9" i="1"/>
  <c r="L17" i="1"/>
  <c r="F33" i="1"/>
  <c r="M9" i="1"/>
  <c r="M17" i="1"/>
  <c r="G33" i="1"/>
  <c r="N9" i="1"/>
  <c r="N17" i="1"/>
  <c r="H33" i="1"/>
  <c r="C9" i="1"/>
  <c r="C17" i="1"/>
  <c r="I33" i="1"/>
  <c r="D9" i="1"/>
  <c r="D17" i="1"/>
  <c r="J33" i="1"/>
  <c r="E9" i="1"/>
  <c r="E17" i="1"/>
  <c r="I26" i="1"/>
  <c r="K33" i="1"/>
  <c r="F9" i="1"/>
  <c r="F17" i="1"/>
  <c r="J26" i="1"/>
  <c r="L33" i="1"/>
  <c r="G9" i="1"/>
  <c r="G17" i="1"/>
  <c r="M33" i="1"/>
  <c r="H9" i="1"/>
  <c r="H17" i="1"/>
  <c r="N33" i="1"/>
</calcChain>
</file>

<file path=xl/sharedStrings.xml><?xml version="1.0" encoding="utf-8"?>
<sst xmlns="http://schemas.openxmlformats.org/spreadsheetml/2006/main" count="2891" uniqueCount="282">
  <si>
    <t>pwMhc2</t>
  </si>
  <si>
    <t>Salt Concentration</t>
  </si>
  <si>
    <t>Pixel Total Pellet</t>
  </si>
  <si>
    <t>Pixel Total Sup</t>
  </si>
  <si>
    <t>Total Pixels</t>
  </si>
  <si>
    <t>Percent Pixels in Pellet</t>
  </si>
  <si>
    <t>Percent Pixels in Sup</t>
  </si>
  <si>
    <t>Pixel Total Supernatant</t>
  </si>
  <si>
    <t>Percent Pixels in Supernatant</t>
  </si>
  <si>
    <t>R908E-4</t>
  </si>
  <si>
    <t>N1168D-2</t>
  </si>
  <si>
    <t>STD</t>
  </si>
  <si>
    <t>N</t>
  </si>
  <si>
    <t>Day 2</t>
  </si>
  <si>
    <t>Day 7</t>
  </si>
  <si>
    <t>Day 21</t>
  </si>
  <si>
    <t>N81T-7</t>
  </si>
  <si>
    <t>N81T-8</t>
  </si>
  <si>
    <t>R908E-8</t>
  </si>
  <si>
    <t>N1168D-1</t>
  </si>
  <si>
    <t>Age</t>
  </si>
  <si>
    <t>Velocities (μm/s)</t>
  </si>
  <si>
    <t>Average velocity (μm/s)</t>
  </si>
  <si>
    <t>Jump Distances (cm)</t>
  </si>
  <si>
    <t>Fly 1</t>
  </si>
  <si>
    <t>Fly 2</t>
  </si>
  <si>
    <t>Fly 3</t>
  </si>
  <si>
    <t>Fly 4</t>
  </si>
  <si>
    <t>Fly 5</t>
  </si>
  <si>
    <t>Fly 6</t>
  </si>
  <si>
    <t>Fly 7</t>
  </si>
  <si>
    <t>Fly 8</t>
  </si>
  <si>
    <t>Fly 9</t>
  </si>
  <si>
    <t>Fly 10</t>
  </si>
  <si>
    <t>Fly 11</t>
  </si>
  <si>
    <t>Fly 12</t>
  </si>
  <si>
    <t>Fly 13</t>
  </si>
  <si>
    <t>Fly 14</t>
  </si>
  <si>
    <t>Fly 15</t>
  </si>
  <si>
    <t>Fly 16</t>
  </si>
  <si>
    <t>Fly 17</t>
  </si>
  <si>
    <t>Fly 18</t>
  </si>
  <si>
    <t>Fly 19</t>
  </si>
  <si>
    <t>Fly 20</t>
  </si>
  <si>
    <t xml:space="preserve">N81T-3: 2-day adult female </t>
  </si>
  <si>
    <t>U</t>
  </si>
  <si>
    <t>H</t>
  </si>
  <si>
    <t>D</t>
  </si>
  <si>
    <t>Total</t>
  </si>
  <si>
    <t>Flight Index (FI)</t>
  </si>
  <si>
    <t>Totals</t>
  </si>
  <si>
    <t>Percent</t>
  </si>
  <si>
    <t>Total N</t>
  </si>
  <si>
    <t>FI overall</t>
  </si>
  <si>
    <t>STDEV</t>
  </si>
  <si>
    <t>SEM</t>
  </si>
  <si>
    <t xml:space="preserve">N81T-7: 2-day adult female </t>
  </si>
  <si>
    <t xml:space="preserve">N81T-8: 2-day adult female </t>
  </si>
  <si>
    <t>Heterozygotes</t>
  </si>
  <si>
    <t xml:space="preserve">Hetero: N81T-3: 2-day adult female </t>
  </si>
  <si>
    <t xml:space="preserve">Hetero: N81T-7: 2-day adult female </t>
  </si>
  <si>
    <t xml:space="preserve">Hetero: N81T-8: 2-day adult female </t>
  </si>
  <si>
    <t xml:space="preserve">Hetero: N81T-7: 7-day adult female </t>
  </si>
  <si>
    <t xml:space="preserve">Hetero: N81T-8: 7-day adult female </t>
  </si>
  <si>
    <t xml:space="preserve">Hetero: N81T-3: 14-day adult female </t>
  </si>
  <si>
    <t xml:space="preserve">Hetero: N81T-7: 14-day adult female </t>
  </si>
  <si>
    <t xml:space="preserve">Hetero: N81T-8: 14-day adult female </t>
  </si>
  <si>
    <t xml:space="preserve">R908E-4: 2-day adult female </t>
  </si>
  <si>
    <t xml:space="preserve">R908E-5: 2-day adult female </t>
  </si>
  <si>
    <t xml:space="preserve">R908E-8: 2-day adult female </t>
  </si>
  <si>
    <t xml:space="preserve">R908M-2: 2-day adult female </t>
  </si>
  <si>
    <t xml:space="preserve">R908M-8: 2-day adult female </t>
  </si>
  <si>
    <t xml:space="preserve">R908M-9: 2-day adult female </t>
  </si>
  <si>
    <t xml:space="preserve">N1168D #1: 2-day adult female </t>
  </si>
  <si>
    <t xml:space="preserve">N1168D#2: 2-day adult female </t>
  </si>
  <si>
    <t xml:space="preserve">Hetero: N1168D#2: 2-day adult female </t>
  </si>
  <si>
    <t xml:space="preserve">Hetero: N1168D #1: 7-day adult female </t>
  </si>
  <si>
    <t xml:space="preserve">Hetero: N1168D#2: 7-day adult female </t>
  </si>
  <si>
    <t xml:space="preserve">Hetero: N1168D #1: 14-day adult female </t>
  </si>
  <si>
    <t xml:space="preserve">Hetero: N1168D#2: 14-day adult female </t>
  </si>
  <si>
    <t>N81A-4: 2-day adult female X-Link</t>
  </si>
  <si>
    <t>N81A-2b: 2-day adult female</t>
  </si>
  <si>
    <t>N81A-5b: 2-day adult female</t>
  </si>
  <si>
    <t>N81A-9b: 2-day adult female</t>
  </si>
  <si>
    <t xml:space="preserve">R908A-2: 2-day adult female </t>
  </si>
  <si>
    <t xml:space="preserve">R908A-3: 2-day adult female </t>
  </si>
  <si>
    <t xml:space="preserve">N1168A-2: 2-day adult female </t>
  </si>
  <si>
    <t xml:space="preserve">N1168A-3: 2-day adult female </t>
  </si>
  <si>
    <t>pwMhc-2*yw female 2 day</t>
  </si>
  <si>
    <t>pwMhc-2*yw female 7 day</t>
  </si>
  <si>
    <t>pwMhc-2*yw female 14 day</t>
  </si>
  <si>
    <t>pwMhc-2 female 2 day</t>
  </si>
  <si>
    <t>Homozygotes</t>
  </si>
  <si>
    <t xml:space="preserve">Hetero: N81T-3: 7-day adult female </t>
  </si>
  <si>
    <t xml:space="preserve">Hetero: R908E-4/+: 2-day adult female </t>
  </si>
  <si>
    <t xml:space="preserve">Hetero: R908E-5/+: 2-day adult female </t>
  </si>
  <si>
    <t xml:space="preserve">Hetero: R908E-8/+: 2-day adult female </t>
  </si>
  <si>
    <t xml:space="preserve">Hetero: R908E-4/+: 7-day adult female </t>
  </si>
  <si>
    <t xml:space="preserve">Hetero: R908E-5/+: 7-day adult female </t>
  </si>
  <si>
    <t xml:space="preserve">hetero: R908E-8/+: 7-day adult female </t>
  </si>
  <si>
    <t xml:space="preserve">Hetero: R908E-4/+: 14-day adult female </t>
  </si>
  <si>
    <t xml:space="preserve">Hetero: R908E-5/+: 14-day adult female </t>
  </si>
  <si>
    <t>[Actin] (μM)</t>
  </si>
  <si>
    <t>pwMhc2 Rate (sec^-1)</t>
  </si>
  <si>
    <t>R908E-4 Rate (sec^-1)</t>
  </si>
  <si>
    <t>N81T-8 Rate (sec^-1)</t>
  </si>
  <si>
    <t>Basal</t>
  </si>
  <si>
    <t>Vmax</t>
  </si>
  <si>
    <t>Km</t>
  </si>
  <si>
    <t>pmol standard 0</t>
  </si>
  <si>
    <t>pmol standard 1000</t>
  </si>
  <si>
    <t>pmol standard 2000</t>
  </si>
  <si>
    <t>pmol standard 3000</t>
  </si>
  <si>
    <t>pmol standard 4000</t>
  </si>
  <si>
    <t>pmol standard 5000</t>
  </si>
  <si>
    <t>pmol standard 6000</t>
  </si>
  <si>
    <t>pmol standard 7000</t>
  </si>
  <si>
    <t>pmol standard 8000</t>
  </si>
  <si>
    <t>Basal (myosin no actin)</t>
  </si>
  <si>
    <t>Blank (actin no myosin)</t>
  </si>
  <si>
    <t xml:space="preserve"> 0.2 no myosin</t>
  </si>
  <si>
    <t>0.4 no myosin</t>
  </si>
  <si>
    <t>0.6 no myosin</t>
  </si>
  <si>
    <t>0.8 no myosin</t>
  </si>
  <si>
    <t>1 no myosin</t>
  </si>
  <si>
    <t>2 no myosin</t>
  </si>
  <si>
    <t>3 no myosin</t>
  </si>
  <si>
    <t>4 no myosin</t>
  </si>
  <si>
    <t>FOXO Pixels</t>
  </si>
  <si>
    <t>Total Protein Pixels</t>
  </si>
  <si>
    <t>Norm. Factor</t>
  </si>
  <si>
    <t>Normalized FOXO</t>
  </si>
  <si>
    <t>Ratio to fln driver only control</t>
  </si>
  <si>
    <t>K48 Ub Pixels</t>
  </si>
  <si>
    <t>Normalized K48 Ub</t>
  </si>
  <si>
    <t>Ratio to pwMhc2</t>
  </si>
  <si>
    <t>Cohort</t>
  </si>
  <si>
    <t>male</t>
  </si>
  <si>
    <t>female</t>
  </si>
  <si>
    <t>Heterozygotes 20C</t>
  </si>
  <si>
    <t>Heterozygotes 25C</t>
  </si>
  <si>
    <t>Site Directed Lines: pUASattB(Mimic) with DJ 694 gal4 driver (2 copies wild type plus 1 copy mutant)</t>
  </si>
  <si>
    <t>Mhc: 7 day old female adults</t>
  </si>
  <si>
    <t>Mhc: 14 day old female adults</t>
  </si>
  <si>
    <t>Mhc: 21 day old female adults</t>
  </si>
  <si>
    <t>Mhc: 28 day old female adults</t>
  </si>
  <si>
    <t>Mhc: 42 day old female adults</t>
  </si>
  <si>
    <t>N81T: 7 day old female adults</t>
  </si>
  <si>
    <t>N81T: 14 day old female adults</t>
  </si>
  <si>
    <t>N81T: 21 day old female adults</t>
  </si>
  <si>
    <t>N81T: 28 day old female adults</t>
  </si>
  <si>
    <t>R908E: 7 day old female adults</t>
  </si>
  <si>
    <t>R908E: 14 day old female adults</t>
  </si>
  <si>
    <t>R908E: 21 day old female adults</t>
  </si>
  <si>
    <t>R908E:  28 day old female adults</t>
  </si>
  <si>
    <t>N81T: 42 day old female adults</t>
  </si>
  <si>
    <t>R908E: 42 day old female adults</t>
  </si>
  <si>
    <t>N1168D: 42 day old female adults</t>
  </si>
  <si>
    <t>N1168D: 28 day old female adults</t>
  </si>
  <si>
    <t>N1168D: 21 day old female adults</t>
  </si>
  <si>
    <t>N1168D: 14 day old female adults</t>
  </si>
  <si>
    <t>N1168D: 7 day old female adults</t>
  </si>
  <si>
    <t xml:space="preserve"> pwMhc2/+: female 2 day</t>
  </si>
  <si>
    <t>Y97/+: female 2 day</t>
  </si>
  <si>
    <t>Y97/+: female 7 day</t>
  </si>
  <si>
    <t>Y97/+: female 21 day</t>
  </si>
  <si>
    <r>
      <rPr>
        <b/>
        <sz val="10"/>
        <color theme="1"/>
        <rFont val="Arial"/>
        <family val="2"/>
      </rPr>
      <t>Hetero: N1168D #1: 2-day adult female</t>
    </r>
    <r>
      <rPr>
        <sz val="10"/>
        <color theme="1"/>
        <rFont val="Arial"/>
        <family val="2"/>
      </rPr>
      <t xml:space="preserve"> </t>
    </r>
  </si>
  <si>
    <r>
      <rPr>
        <b/>
        <sz val="10"/>
        <color theme="1"/>
        <rFont val="Arial"/>
        <family val="2"/>
      </rPr>
      <t>Hetero: R908E-8/+:14-day adult female</t>
    </r>
    <r>
      <rPr>
        <sz val="10"/>
        <color theme="1"/>
        <rFont val="Arial"/>
        <family val="2"/>
      </rPr>
      <t xml:space="preserve"> </t>
    </r>
  </si>
  <si>
    <r>
      <t xml:space="preserve"> </t>
    </r>
    <r>
      <rPr>
        <b/>
        <sz val="10"/>
        <color theme="1"/>
        <rFont val="Arial"/>
        <family val="2"/>
      </rPr>
      <t>pwMhc2/+: female 7 day</t>
    </r>
  </si>
  <si>
    <r>
      <t xml:space="preserve"> </t>
    </r>
    <r>
      <rPr>
        <b/>
        <sz val="10"/>
        <color theme="1"/>
        <rFont val="Arial"/>
        <family val="2"/>
      </rPr>
      <t>pwMhc2/+: female 21 day</t>
    </r>
  </si>
  <si>
    <r>
      <t>fln-Gal4, Mhc</t>
    </r>
    <r>
      <rPr>
        <b/>
        <vertAlign val="super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/UAS-FOXO; N1168D-2/- : male &amp; female 2 day</t>
    </r>
  </si>
  <si>
    <r>
      <t>yw/w; Mhc</t>
    </r>
    <r>
      <rPr>
        <b/>
        <vertAlign val="superscript"/>
        <sz val="10"/>
        <color rgb="FF000000"/>
        <rFont val="Arial"/>
        <family val="2"/>
      </rPr>
      <t>10</t>
    </r>
    <r>
      <rPr>
        <b/>
        <sz val="10"/>
        <color rgb="FF000000"/>
        <rFont val="Arial"/>
        <family val="2"/>
      </rPr>
      <t>/UAS-FOXO; N1168D-2/-: male &amp; female 2 day</t>
    </r>
  </si>
  <si>
    <r>
      <t>yw/w; fln-Gal4, Mhc</t>
    </r>
    <r>
      <rPr>
        <b/>
        <vertAlign val="superscript"/>
        <sz val="10"/>
        <color rgb="FF000000"/>
        <rFont val="Arial"/>
        <family val="2"/>
      </rPr>
      <t>10</t>
    </r>
    <r>
      <rPr>
        <b/>
        <sz val="10"/>
        <color rgb="FF000000"/>
        <rFont val="Arial"/>
        <family val="2"/>
      </rPr>
      <t xml:space="preserve">/+; N1168D-2/-: male &amp; female 2 day </t>
    </r>
  </si>
  <si>
    <r>
      <t>fln-Gal4, Mhc</t>
    </r>
    <r>
      <rPr>
        <b/>
        <vertAlign val="super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/UAS-FOXO; N1168D-2/- : male &amp; female 7 day</t>
    </r>
  </si>
  <si>
    <r>
      <t>yw/w; Mhc</t>
    </r>
    <r>
      <rPr>
        <b/>
        <vertAlign val="superscript"/>
        <sz val="10"/>
        <color rgb="FF000000"/>
        <rFont val="Arial"/>
        <family val="2"/>
      </rPr>
      <t>10</t>
    </r>
    <r>
      <rPr>
        <b/>
        <sz val="10"/>
        <color rgb="FF000000"/>
        <rFont val="Arial"/>
        <family val="2"/>
      </rPr>
      <t>/UAS-FOXO; N1168D-2/-: male &amp; female 7 day</t>
    </r>
  </si>
  <si>
    <r>
      <t>yw/w; fln-Gal4, Mhc</t>
    </r>
    <r>
      <rPr>
        <b/>
        <vertAlign val="superscript"/>
        <sz val="10"/>
        <color rgb="FF000000"/>
        <rFont val="Arial"/>
        <family val="2"/>
      </rPr>
      <t>10</t>
    </r>
    <r>
      <rPr>
        <b/>
        <sz val="10"/>
        <color rgb="FF000000"/>
        <rFont val="Arial"/>
        <family val="2"/>
      </rPr>
      <t xml:space="preserve">/+; N1168D-2/-: male &amp; female 7 day </t>
    </r>
  </si>
  <si>
    <r>
      <t>fln-Gal4, Mhc</t>
    </r>
    <r>
      <rPr>
        <b/>
        <vertAlign val="super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/UAS-FOXO; N1168D-2/- : male &amp; female 21 day</t>
    </r>
  </si>
  <si>
    <r>
      <t>yw/w; Mhc</t>
    </r>
    <r>
      <rPr>
        <b/>
        <vertAlign val="superscript"/>
        <sz val="10"/>
        <color rgb="FF000000"/>
        <rFont val="Arial"/>
        <family val="2"/>
      </rPr>
      <t>10</t>
    </r>
    <r>
      <rPr>
        <b/>
        <sz val="10"/>
        <color rgb="FF000000"/>
        <rFont val="Arial"/>
        <family val="2"/>
      </rPr>
      <t>/UAS-FOXO; N1168D-2/-: male &amp; female 21 day</t>
    </r>
  </si>
  <si>
    <r>
      <t>yw/w; fln-Gal4, Mhc</t>
    </r>
    <r>
      <rPr>
        <b/>
        <vertAlign val="superscript"/>
        <sz val="10"/>
        <color rgb="FF000000"/>
        <rFont val="Arial"/>
        <family val="2"/>
      </rPr>
      <t>10</t>
    </r>
    <r>
      <rPr>
        <b/>
        <sz val="10"/>
        <color rgb="FF000000"/>
        <rFont val="Arial"/>
        <family val="2"/>
      </rPr>
      <t xml:space="preserve">/+; N1168D-2/-: male &amp; female 21 day </t>
    </r>
  </si>
  <si>
    <r>
      <t>yw/w; fln-Gal4, Mhc</t>
    </r>
    <r>
      <rPr>
        <b/>
        <vertAlign val="super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/+; N1168D-2/-: male &amp; female 2 day </t>
    </r>
  </si>
  <si>
    <r>
      <t>yw/w; fln-Gal4, Mhc</t>
    </r>
    <r>
      <rPr>
        <b/>
        <vertAlign val="super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/+; N1168D-2/-: male &amp; female 7 day </t>
    </r>
  </si>
  <si>
    <r>
      <t>yw/w; fln-Gal4, Mhc</t>
    </r>
    <r>
      <rPr>
        <b/>
        <vertAlign val="super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/+; N1168D-2/-: male &amp; female 21 day </t>
    </r>
  </si>
  <si>
    <t>Norm.</t>
  </si>
  <si>
    <t>Mhc/Actin</t>
  </si>
  <si>
    <t>Gel 5 N81A 2nd injection lines</t>
  </si>
  <si>
    <t>Gel 4 N81A 2nd injection lines</t>
  </si>
  <si>
    <t>Gel 3 N81A 2nd injection lines</t>
  </si>
  <si>
    <t>Gel 2 N81A 2nd injection lines</t>
  </si>
  <si>
    <t>Gel 1 N81A 2nd injection lines</t>
  </si>
  <si>
    <t>Gel 5</t>
  </si>
  <si>
    <t>Gel 4</t>
  </si>
  <si>
    <t>Gel3</t>
  </si>
  <si>
    <t>Gel2</t>
  </si>
  <si>
    <t>Gel1</t>
  </si>
  <si>
    <t>Mean</t>
  </si>
  <si>
    <t>Gel 3</t>
  </si>
  <si>
    <t>Gel 2</t>
  </si>
  <si>
    <t>Gel 1</t>
  </si>
  <si>
    <t>Line</t>
  </si>
  <si>
    <t>Summary:</t>
  </si>
  <si>
    <t>pUASattB Mimic Lines</t>
  </si>
  <si>
    <t>Normalized</t>
  </si>
  <si>
    <t>Mhc</t>
  </si>
  <si>
    <t>Actin</t>
  </si>
  <si>
    <t>pUASattB-Mhc</t>
  </si>
  <si>
    <t>pUASattB-N81T-1</t>
  </si>
  <si>
    <t>pUASattB-N81T-2</t>
  </si>
  <si>
    <t>pUASattB-R908E</t>
  </si>
  <si>
    <t>pUASattB-N1168D-1</t>
  </si>
  <si>
    <t>pUASattB-N1168D-2</t>
  </si>
  <si>
    <t>fln:Mhc10/Mhc10</t>
  </si>
  <si>
    <t>Pixels</t>
  </si>
  <si>
    <t>Protein</t>
  </si>
  <si>
    <t xml:space="preserve">Gel1 </t>
  </si>
  <si>
    <t>Gel 2/3</t>
  </si>
  <si>
    <t>Blot 1</t>
  </si>
  <si>
    <t>Blot 2</t>
  </si>
  <si>
    <t>Blot 3</t>
  </si>
  <si>
    <t>-------</t>
  </si>
  <si>
    <t>EC50</t>
  </si>
  <si>
    <t>EC50 mean</t>
  </si>
  <si>
    <t>Slide Set 1</t>
  </si>
  <si>
    <t>Slide Set 2</t>
  </si>
  <si>
    <t>Slide Set 3</t>
  </si>
  <si>
    <t>pwMhc2 Average A650</t>
  </si>
  <si>
    <t>R908E-4 Average A650</t>
  </si>
  <si>
    <t>N81T-8 Average A650</t>
  </si>
  <si>
    <t>Did not perform 400 &amp; 50 due to low myosin conc.</t>
  </si>
  <si>
    <t>Did not perform 500, 400 &amp; 50 due to low myosin conc.</t>
  </si>
  <si>
    <t>Top 3 Jumps</t>
  </si>
  <si>
    <t>Day 2 #2</t>
  </si>
  <si>
    <t>Day 2 #3</t>
  </si>
  <si>
    <t>Day 2 #1</t>
  </si>
  <si>
    <t>Day 7 #1</t>
  </si>
  <si>
    <t>Day 7 #2</t>
  </si>
  <si>
    <t>Day 7 #3</t>
  </si>
  <si>
    <t>Day 21 #1</t>
  </si>
  <si>
    <t>Day 21 #2</t>
  </si>
  <si>
    <t>Day 21 #3</t>
  </si>
  <si>
    <t>-----</t>
  </si>
  <si>
    <t>Day 2 Means</t>
  </si>
  <si>
    <t>Day 7 Means</t>
  </si>
  <si>
    <t>Day 21 Means</t>
  </si>
  <si>
    <t xml:space="preserve"> Day 7 Means</t>
  </si>
  <si>
    <t>Overall Mean Day 2</t>
  </si>
  <si>
    <t>Overall Mean Day 7</t>
  </si>
  <si>
    <t>Overall Mean Day 21</t>
  </si>
  <si>
    <t>Summary</t>
  </si>
  <si>
    <t>N1168A-3</t>
  </si>
  <si>
    <t>Gel 1 N1168A 2nd injection lines</t>
  </si>
  <si>
    <t>N81T-3</t>
  </si>
  <si>
    <t>R908M-2</t>
  </si>
  <si>
    <t>R908M-8</t>
  </si>
  <si>
    <t>R908M-9</t>
  </si>
  <si>
    <t>R908E-5</t>
  </si>
  <si>
    <t>N81A-2b</t>
  </si>
  <si>
    <t>N81A-5b</t>
  </si>
  <si>
    <t>N81A-9b</t>
  </si>
  <si>
    <t>R908A-2</t>
  </si>
  <si>
    <t>R908A-3</t>
  </si>
  <si>
    <t>N1168A-1</t>
  </si>
  <si>
    <t>N1168A-2</t>
  </si>
  <si>
    <t>N81A-4</t>
  </si>
  <si>
    <t xml:space="preserve">N81A-5b </t>
  </si>
  <si>
    <t xml:space="preserve">N81A-9b </t>
  </si>
  <si>
    <t>Assay 1</t>
  </si>
  <si>
    <t>Assay 2</t>
  </si>
  <si>
    <t>Assay 3</t>
  </si>
  <si>
    <t>Assay 4</t>
  </si>
  <si>
    <t xml:space="preserve">N1168A-1: 2-day adult female </t>
  </si>
  <si>
    <t>Day 2 Mean Ratio to pwMhc2</t>
  </si>
  <si>
    <t>Day 2 SEM</t>
  </si>
  <si>
    <t>Day 7 Mean Ratio to pwMhc2</t>
  </si>
  <si>
    <t>Day 7 SEM</t>
  </si>
  <si>
    <t>Day 21 Mean Ratio to pwMhc2</t>
  </si>
  <si>
    <t>Day 21 SEM</t>
  </si>
  <si>
    <t>Day 2 Mean Ratio to fln Driver Only</t>
  </si>
  <si>
    <t>Day 7 Mean Ratio to fln Driver Only</t>
  </si>
  <si>
    <t>Day 21 Mean Ratio to fln Driver Only</t>
  </si>
  <si>
    <t>fln Driver Only</t>
  </si>
  <si>
    <t>Experimental</t>
  </si>
  <si>
    <t>UAS-FOXO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0.00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i/>
      <u/>
      <sz val="10"/>
      <name val="Arial"/>
      <family val="2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u/>
      <sz val="1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i/>
      <sz val="10"/>
      <name val="Arial"/>
      <family val="2"/>
    </font>
    <font>
      <b/>
      <i/>
      <u/>
      <sz val="10"/>
      <color theme="1"/>
      <name val="Arial"/>
      <family val="2"/>
    </font>
    <font>
      <sz val="11"/>
      <name val="Calibri"/>
      <family val="2"/>
      <scheme val="minor"/>
    </font>
    <font>
      <b/>
      <u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3" borderId="0" applyNumberFormat="0" applyBorder="0" applyAlignment="0" applyProtection="0"/>
    <xf numFmtId="0" fontId="8" fillId="0" borderId="0"/>
  </cellStyleXfs>
  <cellXfs count="9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10" fontId="3" fillId="0" borderId="0" xfId="0" applyNumberFormat="1" applyFont="1" applyAlignment="1">
      <alignment horizontal="right"/>
    </xf>
    <xf numFmtId="10" fontId="3" fillId="0" borderId="0" xfId="0" applyNumberFormat="1" applyFont="1"/>
    <xf numFmtId="0" fontId="1" fillId="0" borderId="0" xfId="0" applyFont="1"/>
    <xf numFmtId="2" fontId="0" fillId="0" borderId="0" xfId="0" applyNumberFormat="1"/>
    <xf numFmtId="0" fontId="5" fillId="0" borderId="0" xfId="0" applyFont="1"/>
    <xf numFmtId="15" fontId="3" fillId="0" borderId="0" xfId="0" applyNumberFormat="1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1" fillId="0" borderId="0" xfId="0" applyNumberFormat="1" applyFont="1"/>
    <xf numFmtId="164" fontId="0" fillId="0" borderId="0" xfId="0" applyNumberFormat="1"/>
    <xf numFmtId="0" fontId="7" fillId="0" borderId="0" xfId="0" applyFont="1"/>
    <xf numFmtId="2" fontId="7" fillId="0" borderId="0" xfId="0" applyNumberFormat="1" applyFont="1"/>
    <xf numFmtId="0" fontId="0" fillId="2" borderId="0" xfId="0" applyFill="1"/>
    <xf numFmtId="0" fontId="10" fillId="0" borderId="0" xfId="0" applyFont="1" applyAlignment="1">
      <alignment horizontal="center"/>
    </xf>
    <xf numFmtId="0" fontId="4" fillId="0" borderId="0" xfId="0" applyFont="1"/>
    <xf numFmtId="165" fontId="4" fillId="0" borderId="0" xfId="0" applyNumberFormat="1" applyFont="1"/>
    <xf numFmtId="0" fontId="4" fillId="0" borderId="0" xfId="0" applyFont="1" applyAlignment="1">
      <alignment horizontal="left"/>
    </xf>
    <xf numFmtId="166" fontId="0" fillId="0" borderId="0" xfId="0" applyNumberFormat="1"/>
    <xf numFmtId="165" fontId="0" fillId="0" borderId="0" xfId="0" applyNumberFormat="1"/>
    <xf numFmtId="0" fontId="11" fillId="0" borderId="0" xfId="0" applyFont="1" applyAlignment="1">
      <alignment horizontal="center"/>
    </xf>
    <xf numFmtId="0" fontId="12" fillId="0" borderId="0" xfId="0" applyFont="1"/>
    <xf numFmtId="165" fontId="3" fillId="0" borderId="0" xfId="0" applyNumberFormat="1" applyFont="1"/>
    <xf numFmtId="0" fontId="3" fillId="0" borderId="0" xfId="0" applyFont="1" applyAlignment="1">
      <alignment wrapText="1"/>
    </xf>
    <xf numFmtId="0" fontId="3" fillId="0" borderId="0" xfId="0" applyFont="1" applyAlignment="1">
      <alignment vertical="center"/>
    </xf>
    <xf numFmtId="0" fontId="12" fillId="0" borderId="0" xfId="0" applyFont="1" applyAlignment="1">
      <alignment horizontal="left" indent="1"/>
    </xf>
    <xf numFmtId="0" fontId="3" fillId="0" borderId="0" xfId="0" applyFont="1" applyAlignment="1">
      <alignment horizontal="left" indent="4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14" fillId="0" borderId="0" xfId="0" applyFont="1"/>
    <xf numFmtId="4" fontId="3" fillId="0" borderId="0" xfId="0" applyNumberFormat="1" applyFont="1" applyAlignment="1">
      <alignment wrapText="1"/>
    </xf>
    <xf numFmtId="2" fontId="3" fillId="0" borderId="0" xfId="0" applyNumberFormat="1" applyFont="1"/>
    <xf numFmtId="2" fontId="3" fillId="0" borderId="0" xfId="0" applyNumberFormat="1" applyFont="1" applyAlignment="1">
      <alignment wrapText="1"/>
    </xf>
    <xf numFmtId="3" fontId="3" fillId="0" borderId="0" xfId="0" applyNumberFormat="1" applyFont="1" applyAlignment="1">
      <alignment wrapText="1"/>
    </xf>
    <xf numFmtId="0" fontId="3" fillId="2" borderId="0" xfId="0" applyFont="1" applyFill="1"/>
    <xf numFmtId="2" fontId="12" fillId="0" borderId="0" xfId="0" applyNumberFormat="1" applyFont="1"/>
    <xf numFmtId="1" fontId="3" fillId="0" borderId="0" xfId="0" applyNumberFormat="1" applyFont="1"/>
    <xf numFmtId="164" fontId="3" fillId="0" borderId="0" xfId="0" applyNumberFormat="1" applyFont="1"/>
    <xf numFmtId="0" fontId="16" fillId="0" borderId="0" xfId="0" applyFont="1"/>
    <xf numFmtId="0" fontId="14" fillId="0" borderId="0" xfId="0" applyFont="1" applyAlignment="1">
      <alignment horizontal="right"/>
    </xf>
    <xf numFmtId="0" fontId="3" fillId="0" borderId="0" xfId="2" applyFont="1"/>
    <xf numFmtId="0" fontId="20" fillId="0" borderId="0" xfId="0" applyFont="1"/>
    <xf numFmtId="165" fontId="1" fillId="0" borderId="0" xfId="0" applyNumberFormat="1" applyFont="1"/>
    <xf numFmtId="165" fontId="20" fillId="0" borderId="0" xfId="0" applyNumberFormat="1" applyFont="1"/>
    <xf numFmtId="15" fontId="1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12" fillId="0" borderId="0" xfId="0" applyFont="1" applyAlignment="1">
      <alignment horizontal="left" wrapText="1" indent="1"/>
    </xf>
    <xf numFmtId="0" fontId="12" fillId="0" borderId="0" xfId="0" applyFont="1" applyAlignment="1">
      <alignment horizontal="left" vertical="center" indent="1"/>
    </xf>
    <xf numFmtId="0" fontId="12" fillId="0" borderId="0" xfId="0" applyFont="1" applyAlignment="1">
      <alignment wrapText="1"/>
    </xf>
    <xf numFmtId="15" fontId="12" fillId="0" borderId="0" xfId="0" applyNumberFormat="1" applyFont="1"/>
    <xf numFmtId="0" fontId="21" fillId="0" borderId="0" xfId="0" applyFont="1"/>
    <xf numFmtId="0" fontId="10" fillId="0" borderId="0" xfId="0" applyFont="1" applyAlignment="1">
      <alignment horizontal="left"/>
    </xf>
    <xf numFmtId="3" fontId="3" fillId="0" borderId="0" xfId="0" applyNumberFormat="1" applyFont="1"/>
    <xf numFmtId="166" fontId="3" fillId="0" borderId="0" xfId="0" applyNumberFormat="1" applyFont="1"/>
    <xf numFmtId="0" fontId="12" fillId="0" borderId="0" xfId="0" applyFont="1" applyAlignment="1">
      <alignment horizontal="left"/>
    </xf>
    <xf numFmtId="2" fontId="12" fillId="0" borderId="0" xfId="0" applyNumberFormat="1" applyFont="1" applyAlignment="1">
      <alignment horizontal="right"/>
    </xf>
    <xf numFmtId="0" fontId="12" fillId="0" borderId="0" xfId="0" applyFont="1" applyAlignment="1">
      <alignment horizontal="right"/>
    </xf>
    <xf numFmtId="2" fontId="6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right" wrapText="1"/>
    </xf>
    <xf numFmtId="2" fontId="12" fillId="0" borderId="0" xfId="0" applyNumberFormat="1" applyFont="1" applyAlignment="1">
      <alignment horizontal="right" wrapText="1"/>
    </xf>
    <xf numFmtId="2" fontId="10" fillId="0" borderId="0" xfId="0" applyNumberFormat="1" applyFont="1"/>
    <xf numFmtId="2" fontId="4" fillId="0" borderId="0" xfId="0" applyNumberFormat="1" applyFont="1"/>
    <xf numFmtId="2" fontId="18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13" fillId="0" borderId="0" xfId="0" applyNumberFormat="1" applyFont="1"/>
    <xf numFmtId="2" fontId="10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2" fontId="19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3" fillId="0" borderId="0" xfId="0" quotePrefix="1" applyNumberFormat="1" applyFont="1"/>
    <xf numFmtId="166" fontId="12" fillId="0" borderId="0" xfId="0" applyNumberFormat="1" applyFont="1"/>
    <xf numFmtId="0" fontId="10" fillId="0" borderId="0" xfId="1" applyFont="1" applyFill="1"/>
    <xf numFmtId="165" fontId="4" fillId="0" borderId="0" xfId="1" applyNumberFormat="1" applyFont="1" applyFill="1"/>
    <xf numFmtId="0" fontId="4" fillId="0" borderId="0" xfId="1" applyFont="1" applyFill="1"/>
    <xf numFmtId="165" fontId="3" fillId="0" borderId="0" xfId="0" quotePrefix="1" applyNumberFormat="1" applyFont="1"/>
    <xf numFmtId="165" fontId="10" fillId="0" borderId="0" xfId="1" applyNumberFormat="1" applyFont="1" applyFill="1"/>
    <xf numFmtId="0" fontId="10" fillId="0" borderId="0" xfId="0" applyFont="1"/>
    <xf numFmtId="165" fontId="12" fillId="0" borderId="0" xfId="0" applyNumberFormat="1" applyFont="1"/>
    <xf numFmtId="165" fontId="10" fillId="0" borderId="0" xfId="0" applyNumberFormat="1" applyFont="1"/>
    <xf numFmtId="164" fontId="12" fillId="0" borderId="0" xfId="0" applyNumberFormat="1" applyFont="1"/>
    <xf numFmtId="166" fontId="4" fillId="0" borderId="0" xfId="0" applyNumberFormat="1" applyFont="1"/>
    <xf numFmtId="0" fontId="3" fillId="0" borderId="0" xfId="0" quotePrefix="1" applyFont="1"/>
    <xf numFmtId="167" fontId="3" fillId="0" borderId="0" xfId="0" applyNumberFormat="1" applyFont="1" applyAlignment="1">
      <alignment wrapText="1"/>
    </xf>
    <xf numFmtId="0" fontId="12" fillId="0" borderId="0" xfId="0" applyFont="1" applyAlignment="1">
      <alignment vertical="center"/>
    </xf>
    <xf numFmtId="0" fontId="12" fillId="0" borderId="0" xfId="0" applyFont="1" applyAlignment="1">
      <alignment vertical="center" wrapText="1"/>
    </xf>
    <xf numFmtId="4" fontId="3" fillId="0" borderId="0" xfId="0" applyNumberFormat="1" applyFont="1"/>
    <xf numFmtId="0" fontId="21" fillId="0" borderId="0" xfId="0" applyFont="1" applyAlignment="1">
      <alignment horizontal="center"/>
    </xf>
  </cellXfs>
  <cellStyles count="3">
    <cellStyle name="Accent2" xfId="1" builtinId="33"/>
    <cellStyle name="Normal" xfId="0" builtinId="0"/>
    <cellStyle name="Normal 2" xfId="2" xr:uid="{5B15678D-8133-455B-9144-FF29F06945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AAC92-0248-4EDE-A7D1-19FD011FD03C}">
  <dimension ref="A1:P172"/>
  <sheetViews>
    <sheetView topLeftCell="A148" zoomScale="90" zoomScaleNormal="90" workbookViewId="0">
      <selection activeCell="K8" sqref="K8"/>
    </sheetView>
  </sheetViews>
  <sheetFormatPr baseColWidth="10" defaultColWidth="8.83203125" defaultRowHeight="15" x14ac:dyDescent="0.2"/>
  <cols>
    <col min="1" max="1" width="11.6640625" customWidth="1"/>
    <col min="3" max="3" width="7.83203125" style="22" customWidth="1"/>
    <col min="4" max="5" width="9.83203125" style="22" customWidth="1"/>
    <col min="6" max="6" width="10.6640625" style="22" customWidth="1"/>
    <col min="7" max="7" width="8.83203125" style="22" customWidth="1"/>
    <col min="8" max="8" width="8.6640625" style="22"/>
    <col min="9" max="9" width="11.83203125" style="22" customWidth="1"/>
    <col min="10" max="10" width="8.6640625" style="22"/>
  </cols>
  <sheetData>
    <row r="1" spans="1:13" x14ac:dyDescent="0.2">
      <c r="A1" s="24" t="s">
        <v>199</v>
      </c>
      <c r="B1" s="2"/>
      <c r="C1" s="25"/>
      <c r="D1" s="25"/>
      <c r="E1" s="25"/>
      <c r="F1" s="25"/>
      <c r="G1" s="25"/>
      <c r="H1" s="25"/>
      <c r="I1" s="25"/>
    </row>
    <row r="2" spans="1:13" x14ac:dyDescent="0.2">
      <c r="A2" s="24" t="s">
        <v>198</v>
      </c>
      <c r="B2" s="24" t="s">
        <v>197</v>
      </c>
      <c r="C2" s="75" t="s">
        <v>196</v>
      </c>
      <c r="D2" s="75" t="s">
        <v>195</v>
      </c>
      <c r="E2" s="24" t="s">
        <v>190</v>
      </c>
      <c r="F2" s="24" t="s">
        <v>189</v>
      </c>
      <c r="G2" s="24" t="s">
        <v>194</v>
      </c>
      <c r="H2" s="24" t="s">
        <v>54</v>
      </c>
      <c r="I2" s="24" t="s">
        <v>55</v>
      </c>
    </row>
    <row r="3" spans="1:13" x14ac:dyDescent="0.2">
      <c r="A3" s="76" t="s">
        <v>0</v>
      </c>
      <c r="B3" s="77">
        <f>E19</f>
        <v>1</v>
      </c>
      <c r="C3" s="78">
        <f>E40</f>
        <v>1</v>
      </c>
      <c r="D3" s="78">
        <f>E61</f>
        <v>1</v>
      </c>
      <c r="E3" s="78">
        <f>E82</f>
        <v>1</v>
      </c>
      <c r="F3" s="78">
        <f>E82</f>
        <v>1</v>
      </c>
      <c r="G3" s="25">
        <f>AVERAGE(B3:F3)</f>
        <v>1</v>
      </c>
      <c r="H3" s="79" t="s">
        <v>239</v>
      </c>
      <c r="I3" s="79" t="s">
        <v>239</v>
      </c>
    </row>
    <row r="4" spans="1:13" x14ac:dyDescent="0.2">
      <c r="A4" s="80" t="s">
        <v>250</v>
      </c>
      <c r="B4" s="77">
        <f>E21</f>
        <v>0.94753277820159432</v>
      </c>
      <c r="C4" s="77">
        <f>E42</f>
        <v>0.96112904084087614</v>
      </c>
      <c r="D4" s="77">
        <f>E63</f>
        <v>0.9564087808713948</v>
      </c>
      <c r="E4" s="77">
        <f>E84</f>
        <v>0.94563029760311301</v>
      </c>
      <c r="F4" s="77">
        <f>E84</f>
        <v>0.94563029760311301</v>
      </c>
      <c r="G4" s="25">
        <f t="shared" ref="G4:G14" si="0">AVERAGE(B4:F4)</f>
        <v>0.95126623902401841</v>
      </c>
      <c r="H4" s="25">
        <f t="shared" ref="H4:H14" si="1">STDEV(B4:F4)</f>
        <v>7.0920201184669412E-3</v>
      </c>
      <c r="I4" s="25">
        <f t="shared" ref="I4:I14" si="2">H4/SQRT(5)</f>
        <v>3.1716478165376384E-3</v>
      </c>
    </row>
    <row r="5" spans="1:13" x14ac:dyDescent="0.2">
      <c r="A5" s="80" t="s">
        <v>16</v>
      </c>
      <c r="B5" s="77">
        <f>E23</f>
        <v>0.90068104841642249</v>
      </c>
      <c r="C5" s="77">
        <f>E44</f>
        <v>0.93453809212491779</v>
      </c>
      <c r="D5" s="77">
        <f>E65</f>
        <v>0.92449446762726706</v>
      </c>
      <c r="E5" s="77">
        <f>E86</f>
        <v>0.93122412162795143</v>
      </c>
      <c r="F5" s="77">
        <f>E86</f>
        <v>0.93122412162795143</v>
      </c>
      <c r="G5" s="25">
        <f t="shared" si="0"/>
        <v>0.92443237028490211</v>
      </c>
      <c r="H5" s="25">
        <f t="shared" si="1"/>
        <v>1.3770534966908885E-2</v>
      </c>
      <c r="I5" s="25">
        <f t="shared" si="2"/>
        <v>6.1583704545092165E-3</v>
      </c>
    </row>
    <row r="6" spans="1:13" x14ac:dyDescent="0.2">
      <c r="A6" s="80" t="s">
        <v>17</v>
      </c>
      <c r="B6" s="77">
        <f>E25</f>
        <v>0.9552949831253934</v>
      </c>
      <c r="C6" s="77">
        <f>E46</f>
        <v>0.94510133427907828</v>
      </c>
      <c r="D6" s="77">
        <f>E67</f>
        <v>0.9242379549132711</v>
      </c>
      <c r="E6" s="77">
        <f>E88</f>
        <v>0.91629048869942742</v>
      </c>
      <c r="F6" s="77">
        <f>E88</f>
        <v>0.91629048869942742</v>
      </c>
      <c r="G6" s="25">
        <f t="shared" si="0"/>
        <v>0.93144304994331972</v>
      </c>
      <c r="H6" s="25">
        <f t="shared" si="1"/>
        <v>1.77945010214559E-2</v>
      </c>
      <c r="I6" s="25">
        <f t="shared" si="2"/>
        <v>7.9579427819329671E-3</v>
      </c>
    </row>
    <row r="7" spans="1:13" x14ac:dyDescent="0.2">
      <c r="A7" s="80" t="s">
        <v>251</v>
      </c>
      <c r="B7" s="77">
        <f>E27</f>
        <v>0.95420081570320714</v>
      </c>
      <c r="C7" s="77">
        <f>E48</f>
        <v>0.95329211067393793</v>
      </c>
      <c r="D7" s="77">
        <f>E69</f>
        <v>0.93218493243146383</v>
      </c>
      <c r="E7" s="77">
        <f>E90</f>
        <v>0.94402935840724134</v>
      </c>
      <c r="F7" s="77">
        <f>E90</f>
        <v>0.94402935840724134</v>
      </c>
      <c r="G7" s="25">
        <f t="shared" si="0"/>
        <v>0.94554731512461831</v>
      </c>
      <c r="H7" s="25">
        <f t="shared" si="1"/>
        <v>8.916649970621986E-3</v>
      </c>
      <c r="I7" s="25">
        <f t="shared" si="2"/>
        <v>3.9876470931764522E-3</v>
      </c>
    </row>
    <row r="8" spans="1:13" x14ac:dyDescent="0.2">
      <c r="A8" s="80" t="s">
        <v>252</v>
      </c>
      <c r="B8" s="77">
        <f>E29</f>
        <v>0.97088006296144613</v>
      </c>
      <c r="C8" s="77">
        <f>E50</f>
        <v>0.96097555470297646</v>
      </c>
      <c r="D8" s="77">
        <f>E71</f>
        <v>0.94196211615636938</v>
      </c>
      <c r="E8" s="77">
        <f>E92</f>
        <v>0.93361157173123022</v>
      </c>
      <c r="F8" s="77">
        <f>E92</f>
        <v>0.93361157173123022</v>
      </c>
      <c r="G8" s="25">
        <f t="shared" si="0"/>
        <v>0.94820817545665048</v>
      </c>
      <c r="H8" s="25">
        <f t="shared" si="1"/>
        <v>1.6897894789486043E-2</v>
      </c>
      <c r="I8" s="25">
        <f t="shared" si="2"/>
        <v>7.5569682851860578E-3</v>
      </c>
    </row>
    <row r="9" spans="1:13" x14ac:dyDescent="0.2">
      <c r="A9" s="80" t="s">
        <v>253</v>
      </c>
      <c r="B9" s="19">
        <f>E31</f>
        <v>0.92473415573905104</v>
      </c>
      <c r="C9" s="19">
        <f>E52</f>
        <v>0.93318262772193716</v>
      </c>
      <c r="D9" s="19">
        <f>E73</f>
        <v>0.92358161381500548</v>
      </c>
      <c r="E9" s="19">
        <f>E94</f>
        <v>0.93026095012072085</v>
      </c>
      <c r="F9" s="19">
        <f>E94</f>
        <v>0.93026095012072085</v>
      </c>
      <c r="G9" s="25">
        <f t="shared" si="0"/>
        <v>0.92840405950348703</v>
      </c>
      <c r="H9" s="25">
        <f t="shared" si="1"/>
        <v>4.075996068622351E-3</v>
      </c>
      <c r="I9" s="25">
        <f t="shared" si="2"/>
        <v>1.8228408570922948E-3</v>
      </c>
    </row>
    <row r="10" spans="1:13" x14ac:dyDescent="0.2">
      <c r="A10" s="80" t="s">
        <v>19</v>
      </c>
      <c r="B10" s="19">
        <f>E33</f>
        <v>0.92229422940826578</v>
      </c>
      <c r="C10" s="19">
        <f>E54</f>
        <v>0.9419229979783611</v>
      </c>
      <c r="D10" s="19">
        <f>E75</f>
        <v>0.92754915009213523</v>
      </c>
      <c r="E10" s="19">
        <f>E96</f>
        <v>0.93930962728522904</v>
      </c>
      <c r="F10" s="19">
        <f>E96</f>
        <v>0.93930962728522904</v>
      </c>
      <c r="G10" s="25">
        <f t="shared" si="0"/>
        <v>0.93407712640984397</v>
      </c>
      <c r="H10" s="25">
        <f t="shared" si="1"/>
        <v>8.6279627961333236E-3</v>
      </c>
      <c r="I10" s="25">
        <f t="shared" si="2"/>
        <v>3.8585422638986542E-3</v>
      </c>
    </row>
    <row r="11" spans="1:13" x14ac:dyDescent="0.2">
      <c r="A11" s="80" t="s">
        <v>10</v>
      </c>
      <c r="B11" s="19">
        <f>E35</f>
        <v>0.90587725536315356</v>
      </c>
      <c r="C11" s="19">
        <f>E56</f>
        <v>0.92402928816977448</v>
      </c>
      <c r="D11" s="19">
        <f>E77</f>
        <v>0.91627801618356175</v>
      </c>
      <c r="E11" s="19">
        <f>E98</f>
        <v>0.93653690660455113</v>
      </c>
      <c r="F11" s="19">
        <f>E98</f>
        <v>0.93653690660455113</v>
      </c>
      <c r="G11" s="25">
        <f t="shared" si="0"/>
        <v>0.92385167458511841</v>
      </c>
      <c r="H11" s="25">
        <f t="shared" si="1"/>
        <v>1.3250488833525597E-2</v>
      </c>
      <c r="I11" s="25">
        <f t="shared" si="2"/>
        <v>5.9257987533730258E-3</v>
      </c>
    </row>
    <row r="12" spans="1:13" x14ac:dyDescent="0.2">
      <c r="A12" s="81" t="s">
        <v>9</v>
      </c>
      <c r="B12" s="19">
        <f>E127</f>
        <v>0.96624156652302973</v>
      </c>
      <c r="C12" s="19">
        <f>E138</f>
        <v>0.98081285335642854</v>
      </c>
      <c r="D12" s="19">
        <f>E144</f>
        <v>0.9875195529779186</v>
      </c>
      <c r="E12" s="19">
        <f>E155</f>
        <v>0.9758687861668589</v>
      </c>
      <c r="F12" s="19">
        <f>E166</f>
        <v>0.9763737419347126</v>
      </c>
      <c r="G12" s="25">
        <f t="shared" si="0"/>
        <v>0.97736330019178974</v>
      </c>
      <c r="H12" s="25">
        <f t="shared" si="1"/>
        <v>7.7774456797382128E-3</v>
      </c>
      <c r="I12" s="25">
        <f t="shared" si="2"/>
        <v>3.4781794462413404E-3</v>
      </c>
    </row>
    <row r="13" spans="1:13" x14ac:dyDescent="0.2">
      <c r="A13" s="24" t="s">
        <v>254</v>
      </c>
      <c r="B13" s="19">
        <f>E129</f>
        <v>0.97828171107636019</v>
      </c>
      <c r="C13" s="19">
        <f>E140</f>
        <v>0.97249080234352259</v>
      </c>
      <c r="D13" s="19">
        <f>E146</f>
        <v>0.99201159575949505</v>
      </c>
      <c r="E13" s="19">
        <f>E157</f>
        <v>0.97413339102734564</v>
      </c>
      <c r="F13" s="19">
        <f>E168</f>
        <v>0.98509832782930684</v>
      </c>
      <c r="G13" s="25">
        <f t="shared" si="0"/>
        <v>0.98040316560720608</v>
      </c>
      <c r="H13" s="25">
        <f t="shared" si="1"/>
        <v>8.111971614805067E-3</v>
      </c>
      <c r="I13" s="25">
        <f t="shared" si="2"/>
        <v>3.6277839924505739E-3</v>
      </c>
    </row>
    <row r="14" spans="1:13" x14ac:dyDescent="0.2">
      <c r="A14" s="24" t="s">
        <v>18</v>
      </c>
      <c r="B14" s="19">
        <f>E131</f>
        <v>0.98291655351398888</v>
      </c>
      <c r="C14" s="19">
        <f>E142</f>
        <v>0.9861296472615062</v>
      </c>
      <c r="D14" s="19">
        <f>E148</f>
        <v>0.98827799653161363</v>
      </c>
      <c r="E14" s="19">
        <f>E159</f>
        <v>0.98180620684103059</v>
      </c>
      <c r="F14" s="19">
        <f>E170</f>
        <v>0.97444943852605415</v>
      </c>
      <c r="G14" s="25">
        <f t="shared" si="0"/>
        <v>0.98271596853483878</v>
      </c>
      <c r="H14" s="25">
        <f t="shared" si="1"/>
        <v>5.2866051712163846E-3</v>
      </c>
      <c r="I14" s="25">
        <f t="shared" si="2"/>
        <v>2.36424170660835E-3</v>
      </c>
    </row>
    <row r="15" spans="1:13" x14ac:dyDescent="0.2">
      <c r="A15" s="2"/>
      <c r="B15" s="2"/>
      <c r="C15" s="25"/>
      <c r="D15" s="25"/>
      <c r="E15" s="25"/>
      <c r="F15" s="25"/>
      <c r="G15" s="25"/>
      <c r="H15" s="25"/>
      <c r="I15" s="25"/>
    </row>
    <row r="16" spans="1:13" s="44" customFormat="1" x14ac:dyDescent="0.2">
      <c r="A16" s="76"/>
      <c r="B16" s="78"/>
      <c r="C16" s="77"/>
      <c r="D16" s="77"/>
      <c r="E16" s="77"/>
      <c r="F16" s="77"/>
      <c r="G16" s="77"/>
      <c r="H16" s="19"/>
      <c r="I16" s="19"/>
      <c r="J16" s="46"/>
      <c r="K16" s="46"/>
      <c r="L16" s="46"/>
      <c r="M16" s="46"/>
    </row>
    <row r="17" spans="1:13" s="44" customFormat="1" x14ac:dyDescent="0.2">
      <c r="A17" s="24" t="s">
        <v>213</v>
      </c>
      <c r="B17" s="78"/>
      <c r="C17" s="77"/>
      <c r="D17" s="77"/>
      <c r="E17" s="77"/>
      <c r="F17" s="77"/>
      <c r="G17" s="77"/>
      <c r="H17" s="19"/>
      <c r="I17" s="19"/>
      <c r="J17" s="46"/>
      <c r="K17" s="46"/>
      <c r="L17" s="46"/>
      <c r="M17" s="46"/>
    </row>
    <row r="18" spans="1:13" s="6" customFormat="1" x14ac:dyDescent="0.2">
      <c r="A18" s="24" t="s">
        <v>198</v>
      </c>
      <c r="B18" s="24" t="s">
        <v>211</v>
      </c>
      <c r="C18" s="82" t="s">
        <v>212</v>
      </c>
      <c r="D18" s="82" t="s">
        <v>183</v>
      </c>
      <c r="E18" s="82" t="s">
        <v>201</v>
      </c>
      <c r="F18" s="24"/>
      <c r="G18" s="82"/>
      <c r="H18" s="82"/>
      <c r="I18" s="82"/>
      <c r="J18" s="45"/>
    </row>
    <row r="19" spans="1:13" x14ac:dyDescent="0.2">
      <c r="A19" s="25" t="s">
        <v>0</v>
      </c>
      <c r="B19" s="2">
        <v>14042.174999999999</v>
      </c>
      <c r="C19" s="25" t="s">
        <v>202</v>
      </c>
      <c r="D19" s="25">
        <f>B19/B20</f>
        <v>3.0588848693389714</v>
      </c>
      <c r="E19" s="25">
        <f>D19/D19</f>
        <v>1</v>
      </c>
      <c r="F19" s="25"/>
      <c r="G19" s="25"/>
      <c r="H19" s="25"/>
      <c r="I19" s="25"/>
    </row>
    <row r="20" spans="1:13" x14ac:dyDescent="0.2">
      <c r="A20" s="25" t="s">
        <v>0</v>
      </c>
      <c r="B20" s="2">
        <v>4590.6189999999997</v>
      </c>
      <c r="C20" s="25" t="s">
        <v>203</v>
      </c>
      <c r="D20" s="25"/>
      <c r="E20" s="25"/>
      <c r="F20" s="25"/>
      <c r="G20" s="25"/>
      <c r="H20" s="25"/>
      <c r="I20" s="25"/>
    </row>
    <row r="21" spans="1:13" x14ac:dyDescent="0.2">
      <c r="A21" s="25" t="s">
        <v>250</v>
      </c>
      <c r="B21" s="2">
        <v>19447.468000000001</v>
      </c>
      <c r="C21" s="25" t="s">
        <v>202</v>
      </c>
      <c r="D21" s="25">
        <f>B21/B22</f>
        <v>2.8983936784435764</v>
      </c>
      <c r="E21" s="25">
        <f>D21/D19</f>
        <v>0.94753277820159432</v>
      </c>
      <c r="F21" s="2"/>
      <c r="G21" s="25"/>
      <c r="H21" s="25"/>
      <c r="I21" s="25"/>
    </row>
    <row r="22" spans="1:13" x14ac:dyDescent="0.2">
      <c r="A22" s="25" t="s">
        <v>250</v>
      </c>
      <c r="B22" s="2">
        <v>6709.74</v>
      </c>
      <c r="C22" s="25" t="s">
        <v>203</v>
      </c>
      <c r="D22" s="25"/>
      <c r="E22" s="25"/>
      <c r="F22" s="2"/>
      <c r="G22" s="25"/>
      <c r="H22" s="25"/>
      <c r="I22" s="25"/>
    </row>
    <row r="23" spans="1:13" x14ac:dyDescent="0.2">
      <c r="A23" s="25" t="s">
        <v>16</v>
      </c>
      <c r="B23" s="2">
        <v>16057.64</v>
      </c>
      <c r="C23" s="25" t="s">
        <v>202</v>
      </c>
      <c r="D23" s="25">
        <f>B23/B24</f>
        <v>2.7550796311013563</v>
      </c>
      <c r="E23" s="25">
        <f>D23/D19</f>
        <v>0.90068104841642249</v>
      </c>
      <c r="F23" s="2"/>
      <c r="G23" s="25"/>
      <c r="H23" s="25"/>
      <c r="I23" s="25"/>
    </row>
    <row r="24" spans="1:13" x14ac:dyDescent="0.2">
      <c r="A24" s="25" t="s">
        <v>16</v>
      </c>
      <c r="B24" s="2">
        <v>5828.3760000000002</v>
      </c>
      <c r="C24" s="25" t="s">
        <v>203</v>
      </c>
      <c r="D24" s="25"/>
      <c r="E24" s="25"/>
      <c r="F24" s="2"/>
      <c r="G24" s="25"/>
      <c r="H24" s="25"/>
      <c r="I24" s="25"/>
    </row>
    <row r="25" spans="1:13" x14ac:dyDescent="0.2">
      <c r="A25" s="25" t="s">
        <v>17</v>
      </c>
      <c r="B25" s="2">
        <v>18002.174999999999</v>
      </c>
      <c r="C25" s="25" t="s">
        <v>202</v>
      </c>
      <c r="D25" s="25">
        <f>B25/B26</f>
        <v>2.922137369637694</v>
      </c>
      <c r="E25" s="25">
        <f>D25/D19</f>
        <v>0.9552949831253934</v>
      </c>
      <c r="F25" s="2"/>
      <c r="G25" s="25"/>
      <c r="H25" s="25"/>
      <c r="I25" s="25"/>
    </row>
    <row r="26" spans="1:13" x14ac:dyDescent="0.2">
      <c r="A26" s="25" t="s">
        <v>17</v>
      </c>
      <c r="B26" s="2">
        <v>6160.6189999999997</v>
      </c>
      <c r="C26" s="25" t="s">
        <v>203</v>
      </c>
      <c r="D26" s="25"/>
      <c r="E26" s="25"/>
      <c r="F26" s="2"/>
      <c r="G26" s="25"/>
      <c r="H26" s="25"/>
      <c r="I26" s="25"/>
    </row>
    <row r="27" spans="1:13" x14ac:dyDescent="0.2">
      <c r="A27" s="25" t="s">
        <v>251</v>
      </c>
      <c r="B27" s="2">
        <v>25984.024000000001</v>
      </c>
      <c r="C27" s="25" t="s">
        <v>202</v>
      </c>
      <c r="D27" s="25">
        <f>B27/B28</f>
        <v>2.9187904374654448</v>
      </c>
      <c r="E27" s="25">
        <f>D27/D19</f>
        <v>0.95420081570320714</v>
      </c>
      <c r="F27" s="2"/>
      <c r="G27" s="25"/>
      <c r="H27" s="25"/>
      <c r="I27" s="25"/>
    </row>
    <row r="28" spans="1:13" x14ac:dyDescent="0.2">
      <c r="A28" s="25" t="s">
        <v>251</v>
      </c>
      <c r="B28" s="2">
        <v>8902.3259999999991</v>
      </c>
      <c r="C28" s="25" t="s">
        <v>203</v>
      </c>
      <c r="D28" s="25"/>
      <c r="E28" s="25"/>
      <c r="F28" s="2"/>
      <c r="G28" s="25"/>
      <c r="H28" s="25"/>
      <c r="I28" s="25"/>
    </row>
    <row r="29" spans="1:13" x14ac:dyDescent="0.2">
      <c r="A29" s="25" t="s">
        <v>252</v>
      </c>
      <c r="B29" s="2">
        <v>17601.953000000001</v>
      </c>
      <c r="C29" s="25" t="s">
        <v>202</v>
      </c>
      <c r="D29" s="25">
        <f>B29/B30</f>
        <v>2.9698103345356355</v>
      </c>
      <c r="E29" s="25">
        <f>D29/D19</f>
        <v>0.97088006296144613</v>
      </c>
      <c r="F29" s="2"/>
      <c r="G29" s="25"/>
      <c r="H29" s="25"/>
      <c r="I29" s="25"/>
    </row>
    <row r="30" spans="1:13" x14ac:dyDescent="0.2">
      <c r="A30" s="25" t="s">
        <v>252</v>
      </c>
      <c r="B30" s="2">
        <v>5926.9620000000004</v>
      </c>
      <c r="C30" s="25" t="s">
        <v>203</v>
      </c>
      <c r="D30" s="25"/>
      <c r="E30" s="25"/>
      <c r="F30" s="2"/>
      <c r="G30" s="25"/>
      <c r="H30" s="25"/>
      <c r="I30" s="25"/>
    </row>
    <row r="31" spans="1:13" x14ac:dyDescent="0.2">
      <c r="A31" s="25" t="s">
        <v>253</v>
      </c>
      <c r="B31" s="2">
        <v>23256.61</v>
      </c>
      <c r="C31" s="25" t="s">
        <v>202</v>
      </c>
      <c r="D31" s="25">
        <f>B31/B32</f>
        <v>2.8286553171511311</v>
      </c>
      <c r="E31" s="25">
        <f>D31/D19</f>
        <v>0.92473415573905104</v>
      </c>
      <c r="F31" s="2"/>
      <c r="G31" s="25"/>
      <c r="H31" s="25"/>
      <c r="I31" s="25"/>
    </row>
    <row r="32" spans="1:13" x14ac:dyDescent="0.2">
      <c r="A32" s="25" t="s">
        <v>253</v>
      </c>
      <c r="B32" s="2">
        <v>8221.7900000000009</v>
      </c>
      <c r="C32" s="25" t="s">
        <v>203</v>
      </c>
      <c r="D32" s="25"/>
      <c r="E32" s="25"/>
      <c r="F32" s="2"/>
      <c r="G32" s="25"/>
      <c r="H32" s="25"/>
      <c r="I32" s="25"/>
    </row>
    <row r="33" spans="1:10" s="44" customFormat="1" x14ac:dyDescent="0.2">
      <c r="A33" s="19" t="s">
        <v>19</v>
      </c>
      <c r="B33" s="18">
        <v>24738.438999999998</v>
      </c>
      <c r="C33" s="19" t="s">
        <v>202</v>
      </c>
      <c r="D33" s="19">
        <f>B33/B34</f>
        <v>2.8211918634155904</v>
      </c>
      <c r="E33" s="19">
        <f>D33/D19</f>
        <v>0.92229422940826578</v>
      </c>
      <c r="F33" s="18"/>
      <c r="G33" s="19"/>
      <c r="H33" s="19"/>
      <c r="I33" s="19"/>
      <c r="J33" s="46"/>
    </row>
    <row r="34" spans="1:10" s="44" customFormat="1" x14ac:dyDescent="0.2">
      <c r="A34" s="19" t="s">
        <v>19</v>
      </c>
      <c r="B34" s="18">
        <v>8768.7900000000009</v>
      </c>
      <c r="C34" s="19" t="s">
        <v>203</v>
      </c>
      <c r="D34" s="19"/>
      <c r="E34" s="19"/>
      <c r="F34" s="18"/>
      <c r="G34" s="19"/>
      <c r="H34" s="19"/>
      <c r="I34" s="19"/>
      <c r="J34" s="46"/>
    </row>
    <row r="35" spans="1:10" s="44" customFormat="1" x14ac:dyDescent="0.2">
      <c r="A35" s="19" t="s">
        <v>10</v>
      </c>
      <c r="B35" s="18">
        <v>23422.66</v>
      </c>
      <c r="C35" s="19" t="s">
        <v>202</v>
      </c>
      <c r="D35" s="19">
        <f>B35/B36</f>
        <v>2.7709742299086662</v>
      </c>
      <c r="E35" s="19">
        <f>D35/D19</f>
        <v>0.90587725536315356</v>
      </c>
      <c r="F35" s="18"/>
      <c r="G35" s="19"/>
      <c r="H35" s="19"/>
      <c r="I35" s="19"/>
      <c r="J35" s="6"/>
    </row>
    <row r="36" spans="1:10" s="44" customFormat="1" x14ac:dyDescent="0.2">
      <c r="A36" s="19" t="s">
        <v>10</v>
      </c>
      <c r="B36" s="18">
        <v>8452.8610000000008</v>
      </c>
      <c r="C36" s="19" t="s">
        <v>203</v>
      </c>
      <c r="D36" s="19"/>
      <c r="E36" s="19"/>
      <c r="F36" s="18"/>
      <c r="G36" s="19"/>
      <c r="H36" s="19"/>
      <c r="I36" s="19"/>
      <c r="J36" s="46"/>
    </row>
    <row r="37" spans="1:10" s="44" customFormat="1" x14ac:dyDescent="0.2">
      <c r="A37" s="19"/>
      <c r="B37" s="18"/>
      <c r="C37" s="19"/>
      <c r="D37" s="19"/>
      <c r="E37" s="19"/>
      <c r="F37" s="18"/>
      <c r="G37" s="19"/>
      <c r="H37" s="19"/>
      <c r="I37" s="19"/>
      <c r="J37" s="46"/>
    </row>
    <row r="38" spans="1:10" s="44" customFormat="1" x14ac:dyDescent="0.2">
      <c r="A38" s="83" t="s">
        <v>196</v>
      </c>
      <c r="B38" s="18"/>
      <c r="C38" s="19"/>
      <c r="D38" s="19"/>
      <c r="E38" s="19"/>
      <c r="F38" s="18"/>
      <c r="G38" s="19"/>
      <c r="H38" s="19"/>
      <c r="I38" s="19"/>
      <c r="J38" s="46"/>
    </row>
    <row r="39" spans="1:10" s="6" customFormat="1" x14ac:dyDescent="0.2">
      <c r="A39" s="82" t="s">
        <v>198</v>
      </c>
      <c r="B39" s="24" t="s">
        <v>211</v>
      </c>
      <c r="C39" s="82" t="s">
        <v>212</v>
      </c>
      <c r="D39" s="82" t="s">
        <v>183</v>
      </c>
      <c r="E39" s="82" t="s">
        <v>201</v>
      </c>
      <c r="F39" s="24"/>
      <c r="G39" s="82"/>
      <c r="H39" s="82"/>
      <c r="I39" s="82"/>
      <c r="J39" s="45"/>
    </row>
    <row r="40" spans="1:10" x14ac:dyDescent="0.2">
      <c r="A40" s="25" t="s">
        <v>0</v>
      </c>
      <c r="B40" s="2">
        <v>14745.832</v>
      </c>
      <c r="C40" s="25" t="s">
        <v>202</v>
      </c>
      <c r="D40" s="25">
        <f>B40/B41</f>
        <v>2.6788495821357614</v>
      </c>
      <c r="E40" s="25">
        <f>D40/D40</f>
        <v>1</v>
      </c>
      <c r="F40" s="25"/>
      <c r="G40" s="25"/>
      <c r="H40" s="25"/>
      <c r="I40" s="25"/>
    </row>
    <row r="41" spans="1:10" x14ac:dyDescent="0.2">
      <c r="A41" s="25" t="s">
        <v>0</v>
      </c>
      <c r="B41" s="2">
        <v>5504.5389999999998</v>
      </c>
      <c r="C41" s="25" t="s">
        <v>203</v>
      </c>
      <c r="D41" s="25"/>
      <c r="E41" s="25"/>
      <c r="F41" s="25"/>
      <c r="G41" s="25"/>
      <c r="H41" s="25"/>
      <c r="I41" s="25"/>
    </row>
    <row r="42" spans="1:10" x14ac:dyDescent="0.2">
      <c r="A42" s="25" t="s">
        <v>250</v>
      </c>
      <c r="B42" s="2">
        <v>21680.66</v>
      </c>
      <c r="C42" s="25" t="s">
        <v>202</v>
      </c>
      <c r="D42" s="25">
        <f>B42/B43</f>
        <v>2.5747201294351263</v>
      </c>
      <c r="E42" s="25">
        <f>D42/D40</f>
        <v>0.96112904084087614</v>
      </c>
      <c r="F42" s="2"/>
      <c r="G42" s="25"/>
      <c r="H42" s="25"/>
      <c r="I42" s="25"/>
    </row>
    <row r="43" spans="1:10" x14ac:dyDescent="0.2">
      <c r="A43" s="25" t="s">
        <v>250</v>
      </c>
      <c r="B43" s="2">
        <v>8420.5889999999999</v>
      </c>
      <c r="C43" s="25" t="s">
        <v>203</v>
      </c>
      <c r="D43" s="25"/>
      <c r="E43" s="25"/>
      <c r="F43" s="2"/>
      <c r="G43" s="25"/>
      <c r="H43" s="25"/>
      <c r="I43" s="25"/>
    </row>
    <row r="44" spans="1:10" x14ac:dyDescent="0.2">
      <c r="A44" s="25" t="s">
        <v>16</v>
      </c>
      <c r="B44" s="2">
        <v>17962.831999999999</v>
      </c>
      <c r="C44" s="25" t="s">
        <v>202</v>
      </c>
      <c r="D44" s="25">
        <f>B44/B45</f>
        <v>2.5034869775787878</v>
      </c>
      <c r="E44" s="25">
        <f>D44/D40</f>
        <v>0.93453809212491779</v>
      </c>
      <c r="F44" s="2"/>
      <c r="G44" s="25"/>
      <c r="H44" s="25"/>
      <c r="I44" s="25"/>
    </row>
    <row r="45" spans="1:10" x14ac:dyDescent="0.2">
      <c r="A45" s="25" t="s">
        <v>16</v>
      </c>
      <c r="B45" s="2">
        <v>7175.125</v>
      </c>
      <c r="C45" s="25" t="s">
        <v>203</v>
      </c>
      <c r="D45" s="25"/>
      <c r="E45" s="25"/>
      <c r="F45" s="2"/>
      <c r="G45" s="25"/>
      <c r="H45" s="25"/>
      <c r="I45" s="25"/>
    </row>
    <row r="46" spans="1:10" x14ac:dyDescent="0.2">
      <c r="A46" s="25" t="s">
        <v>17</v>
      </c>
      <c r="B46" s="2">
        <v>16983.831999999999</v>
      </c>
      <c r="C46" s="25" t="s">
        <v>202</v>
      </c>
      <c r="D46" s="25">
        <f>B46/B47</f>
        <v>2.5317843144094594</v>
      </c>
      <c r="E46" s="25">
        <f>D46/D40</f>
        <v>0.94510133427907828</v>
      </c>
      <c r="F46" s="2"/>
      <c r="G46" s="25"/>
      <c r="H46" s="25"/>
      <c r="I46" s="25"/>
    </row>
    <row r="47" spans="1:10" x14ac:dyDescent="0.2">
      <c r="A47" s="25" t="s">
        <v>17</v>
      </c>
      <c r="B47" s="2">
        <v>6708.2460000000001</v>
      </c>
      <c r="C47" s="25" t="s">
        <v>203</v>
      </c>
      <c r="D47" s="25"/>
      <c r="E47" s="25"/>
      <c r="F47" s="2"/>
      <c r="G47" s="25"/>
      <c r="H47" s="25"/>
      <c r="I47" s="25"/>
    </row>
    <row r="48" spans="1:10" x14ac:dyDescent="0.2">
      <c r="A48" s="25" t="s">
        <v>251</v>
      </c>
      <c r="B48" s="2">
        <v>25792.024000000001</v>
      </c>
      <c r="C48" s="25" t="s">
        <v>202</v>
      </c>
      <c r="D48" s="25">
        <f>B48/B49</f>
        <v>2.5537261723321967</v>
      </c>
      <c r="E48" s="25">
        <f>D48/D40</f>
        <v>0.95329211067393793</v>
      </c>
      <c r="F48" s="2"/>
      <c r="G48" s="25"/>
      <c r="H48" s="25"/>
      <c r="I48" s="25"/>
    </row>
    <row r="49" spans="1:9" x14ac:dyDescent="0.2">
      <c r="A49" s="25" t="s">
        <v>251</v>
      </c>
      <c r="B49" s="2">
        <v>10099.761</v>
      </c>
      <c r="C49" s="25" t="s">
        <v>203</v>
      </c>
      <c r="D49" s="25"/>
      <c r="E49" s="25"/>
      <c r="F49" s="2"/>
      <c r="G49" s="25"/>
      <c r="H49" s="25"/>
      <c r="I49" s="25"/>
    </row>
    <row r="50" spans="1:9" x14ac:dyDescent="0.2">
      <c r="A50" s="25" t="s">
        <v>252</v>
      </c>
      <c r="B50" s="2">
        <v>17102.781999999999</v>
      </c>
      <c r="C50" s="25" t="s">
        <v>202</v>
      </c>
      <c r="D50" s="25">
        <f>B50/B51</f>
        <v>2.5743089631587499</v>
      </c>
      <c r="E50" s="25">
        <f>D50/D40</f>
        <v>0.96097555470297646</v>
      </c>
      <c r="F50" s="2"/>
      <c r="G50" s="25"/>
      <c r="H50" s="25"/>
      <c r="I50" s="25"/>
    </row>
    <row r="51" spans="1:9" x14ac:dyDescent="0.2">
      <c r="A51" s="25" t="s">
        <v>252</v>
      </c>
      <c r="B51" s="2">
        <v>6643.64</v>
      </c>
      <c r="C51" s="25" t="s">
        <v>203</v>
      </c>
      <c r="D51" s="25"/>
      <c r="E51" s="25"/>
      <c r="F51" s="2"/>
      <c r="G51" s="25"/>
      <c r="H51" s="25"/>
      <c r="I51" s="25"/>
    </row>
    <row r="52" spans="1:9" x14ac:dyDescent="0.2">
      <c r="A52" s="25" t="s">
        <v>253</v>
      </c>
      <c r="B52" s="2">
        <v>21796.681</v>
      </c>
      <c r="C52" s="25" t="s">
        <v>202</v>
      </c>
      <c r="D52" s="25">
        <f>B52/B53</f>
        <v>2.4998558923292631</v>
      </c>
      <c r="E52" s="25">
        <f>D52/D40</f>
        <v>0.93318262772193716</v>
      </c>
      <c r="F52" s="2"/>
      <c r="G52" s="25"/>
      <c r="H52" s="25"/>
      <c r="I52" s="25"/>
    </row>
    <row r="53" spans="1:9" x14ac:dyDescent="0.2">
      <c r="A53" s="25" t="s">
        <v>253</v>
      </c>
      <c r="B53" s="2">
        <v>8719.1749999999993</v>
      </c>
      <c r="C53" s="25" t="s">
        <v>203</v>
      </c>
      <c r="D53" s="25"/>
      <c r="E53" s="25"/>
      <c r="F53" s="2"/>
      <c r="G53" s="25"/>
      <c r="H53" s="25"/>
      <c r="I53" s="25"/>
    </row>
    <row r="54" spans="1:9" x14ac:dyDescent="0.2">
      <c r="A54" s="19" t="s">
        <v>19</v>
      </c>
      <c r="B54" s="2">
        <v>24257.681</v>
      </c>
      <c r="C54" s="25" t="s">
        <v>202</v>
      </c>
      <c r="D54" s="25">
        <f>B54/B55</f>
        <v>2.5232700295383963</v>
      </c>
      <c r="E54" s="25">
        <f>D54/D40</f>
        <v>0.9419229979783611</v>
      </c>
      <c r="F54" s="25"/>
      <c r="G54" s="25"/>
      <c r="H54" s="25"/>
      <c r="I54" s="25"/>
    </row>
    <row r="55" spans="1:9" x14ac:dyDescent="0.2">
      <c r="A55" s="19" t="s">
        <v>19</v>
      </c>
      <c r="B55" s="2">
        <v>9613.5889999999999</v>
      </c>
      <c r="C55" s="25" t="s">
        <v>203</v>
      </c>
      <c r="D55" s="25"/>
      <c r="E55" s="25"/>
      <c r="F55" s="25"/>
      <c r="G55" s="25"/>
      <c r="H55" s="25"/>
      <c r="I55" s="25"/>
    </row>
    <row r="56" spans="1:9" x14ac:dyDescent="0.2">
      <c r="A56" s="19" t="s">
        <v>10</v>
      </c>
      <c r="B56" s="2">
        <v>23221.731</v>
      </c>
      <c r="C56" s="25" t="s">
        <v>202</v>
      </c>
      <c r="D56" s="25">
        <f>B56/B57</f>
        <v>2.4753354724948053</v>
      </c>
      <c r="E56" s="25">
        <f>D56/D40</f>
        <v>0.92402928816977448</v>
      </c>
      <c r="F56" s="25"/>
      <c r="G56" s="25"/>
      <c r="H56" s="25"/>
      <c r="I56" s="25"/>
    </row>
    <row r="57" spans="1:9" x14ac:dyDescent="0.2">
      <c r="A57" s="19" t="s">
        <v>10</v>
      </c>
      <c r="B57" s="2">
        <v>9381.2459999999992</v>
      </c>
      <c r="C57" s="25" t="s">
        <v>203</v>
      </c>
      <c r="D57" s="25"/>
      <c r="E57" s="25"/>
      <c r="F57" s="25"/>
      <c r="G57" s="25"/>
      <c r="H57" s="25"/>
      <c r="I57" s="25"/>
    </row>
    <row r="58" spans="1:9" x14ac:dyDescent="0.2">
      <c r="A58" s="25"/>
      <c r="B58" s="2"/>
      <c r="C58" s="25"/>
      <c r="D58" s="25"/>
      <c r="E58" s="25"/>
      <c r="F58" s="25"/>
      <c r="G58" s="25"/>
      <c r="H58" s="25"/>
      <c r="I58" s="25"/>
    </row>
    <row r="59" spans="1:9" x14ac:dyDescent="0.2">
      <c r="A59" s="82" t="s">
        <v>195</v>
      </c>
      <c r="B59" s="2"/>
      <c r="C59" s="25"/>
      <c r="D59" s="25"/>
      <c r="E59" s="25"/>
      <c r="F59" s="25"/>
      <c r="G59" s="25"/>
      <c r="H59" s="25"/>
      <c r="I59" s="25"/>
    </row>
    <row r="60" spans="1:9" x14ac:dyDescent="0.2">
      <c r="A60" s="82" t="s">
        <v>198</v>
      </c>
      <c r="B60" s="24" t="s">
        <v>211</v>
      </c>
      <c r="C60" s="82" t="s">
        <v>212</v>
      </c>
      <c r="D60" s="82" t="s">
        <v>183</v>
      </c>
      <c r="E60" s="82" t="s">
        <v>201</v>
      </c>
      <c r="F60" s="25"/>
      <c r="G60" s="82"/>
      <c r="H60" s="25"/>
      <c r="I60" s="25"/>
    </row>
    <row r="61" spans="1:9" x14ac:dyDescent="0.2">
      <c r="A61" s="25" t="s">
        <v>0</v>
      </c>
      <c r="B61" s="2">
        <v>18822.811000000002</v>
      </c>
      <c r="C61" s="25" t="s">
        <v>202</v>
      </c>
      <c r="D61" s="25">
        <f>B61/B62</f>
        <v>2.1639578695946788</v>
      </c>
      <c r="E61" s="25">
        <f>D61/D61</f>
        <v>1</v>
      </c>
      <c r="F61" s="25"/>
      <c r="G61" s="25"/>
      <c r="H61" s="25"/>
      <c r="I61" s="25"/>
    </row>
    <row r="62" spans="1:9" x14ac:dyDescent="0.2">
      <c r="A62" s="25" t="s">
        <v>0</v>
      </c>
      <c r="B62" s="2">
        <v>8698.3259999999991</v>
      </c>
      <c r="C62" s="25" t="s">
        <v>203</v>
      </c>
      <c r="D62" s="25"/>
      <c r="E62" s="25"/>
      <c r="F62" s="25"/>
      <c r="G62" s="25"/>
      <c r="H62" s="25"/>
      <c r="I62" s="25"/>
    </row>
    <row r="63" spans="1:9" x14ac:dyDescent="0.2">
      <c r="A63" s="25" t="s">
        <v>250</v>
      </c>
      <c r="B63" s="2">
        <v>19565.224999999999</v>
      </c>
      <c r="C63" s="25" t="s">
        <v>202</v>
      </c>
      <c r="D63" s="25">
        <f>B63/B64</f>
        <v>2.0696283079161075</v>
      </c>
      <c r="E63" s="25">
        <f>D63/D61</f>
        <v>0.9564087808713948</v>
      </c>
      <c r="F63" s="2"/>
      <c r="G63" s="25"/>
      <c r="H63" s="25"/>
      <c r="I63" s="25"/>
    </row>
    <row r="64" spans="1:9" x14ac:dyDescent="0.2">
      <c r="A64" s="25" t="s">
        <v>250</v>
      </c>
      <c r="B64" s="2">
        <v>9453.4969999999994</v>
      </c>
      <c r="C64" s="25" t="s">
        <v>203</v>
      </c>
      <c r="D64" s="25"/>
      <c r="E64" s="25"/>
      <c r="F64" s="2"/>
      <c r="G64" s="25"/>
      <c r="H64" s="25"/>
      <c r="I64" s="25"/>
    </row>
    <row r="65" spans="1:9" x14ac:dyDescent="0.2">
      <c r="A65" s="25" t="s">
        <v>16</v>
      </c>
      <c r="B65" s="2">
        <v>21121.224999999999</v>
      </c>
      <c r="C65" s="25" t="s">
        <v>202</v>
      </c>
      <c r="D65" s="25">
        <f>B65/B66</f>
        <v>2.0005670786187677</v>
      </c>
      <c r="E65" s="25">
        <f>D65/D61</f>
        <v>0.92449446762726706</v>
      </c>
      <c r="F65" s="2"/>
      <c r="G65" s="25"/>
      <c r="H65" s="25"/>
      <c r="I65" s="25"/>
    </row>
    <row r="66" spans="1:9" x14ac:dyDescent="0.2">
      <c r="A66" s="25" t="s">
        <v>16</v>
      </c>
      <c r="B66" s="2">
        <v>10557.619000000001</v>
      </c>
      <c r="C66" s="25" t="s">
        <v>203</v>
      </c>
      <c r="D66" s="25"/>
      <c r="E66" s="25"/>
      <c r="F66" s="2"/>
      <c r="G66" s="25"/>
      <c r="H66" s="25"/>
      <c r="I66" s="25"/>
    </row>
    <row r="67" spans="1:9" x14ac:dyDescent="0.2">
      <c r="A67" s="25" t="s">
        <v>17</v>
      </c>
      <c r="B67" s="2">
        <v>18339.689999999999</v>
      </c>
      <c r="C67" s="25" t="s">
        <v>202</v>
      </c>
      <c r="D67" s="25">
        <f>B67/B68</f>
        <v>2.000011995912665</v>
      </c>
      <c r="E67" s="25">
        <f>D67/D61</f>
        <v>0.9242379549132711</v>
      </c>
      <c r="F67" s="2"/>
      <c r="G67" s="25"/>
      <c r="H67" s="25"/>
      <c r="I67" s="25"/>
    </row>
    <row r="68" spans="1:9" x14ac:dyDescent="0.2">
      <c r="A68" s="25" t="s">
        <v>17</v>
      </c>
      <c r="B68" s="2">
        <v>9169.7900000000009</v>
      </c>
      <c r="C68" s="25" t="s">
        <v>203</v>
      </c>
      <c r="D68" s="25"/>
      <c r="E68" s="25"/>
      <c r="F68" s="2"/>
      <c r="G68" s="25"/>
      <c r="H68" s="25"/>
      <c r="I68" s="25"/>
    </row>
    <row r="69" spans="1:9" x14ac:dyDescent="0.2">
      <c r="A69" s="25" t="s">
        <v>251</v>
      </c>
      <c r="B69" s="2">
        <v>19898.710999999999</v>
      </c>
      <c r="C69" s="25" t="s">
        <v>202</v>
      </c>
      <c r="D69" s="25">
        <f>B69/B70</f>
        <v>2.0172089204526502</v>
      </c>
      <c r="E69" s="25">
        <f>D69/D61</f>
        <v>0.93218493243146383</v>
      </c>
      <c r="F69" s="2"/>
      <c r="G69" s="25"/>
      <c r="H69" s="25"/>
      <c r="I69" s="25"/>
    </row>
    <row r="70" spans="1:9" x14ac:dyDescent="0.2">
      <c r="A70" s="25" t="s">
        <v>251</v>
      </c>
      <c r="B70" s="2">
        <v>9864.4770000000008</v>
      </c>
      <c r="C70" s="25" t="s">
        <v>203</v>
      </c>
      <c r="D70" s="25"/>
      <c r="E70" s="25"/>
      <c r="F70" s="2"/>
      <c r="G70" s="25"/>
      <c r="H70" s="25"/>
      <c r="I70" s="25"/>
    </row>
    <row r="71" spans="1:9" x14ac:dyDescent="0.2">
      <c r="A71" s="25" t="s">
        <v>252</v>
      </c>
      <c r="B71" s="2">
        <v>18040.760999999999</v>
      </c>
      <c r="C71" s="25" t="s">
        <v>202</v>
      </c>
      <c r="D71" s="25">
        <f>B71/B72</f>
        <v>2.0383663341166325</v>
      </c>
      <c r="E71" s="25">
        <f>D71/D61</f>
        <v>0.94196211615636938</v>
      </c>
      <c r="F71" s="2"/>
      <c r="G71" s="25"/>
      <c r="H71" s="25"/>
      <c r="I71" s="25"/>
    </row>
    <row r="72" spans="1:9" x14ac:dyDescent="0.2">
      <c r="A72" s="25" t="s">
        <v>252</v>
      </c>
      <c r="B72" s="2">
        <v>8850.598</v>
      </c>
      <c r="C72" s="25" t="s">
        <v>203</v>
      </c>
      <c r="D72" s="25"/>
      <c r="E72" s="25"/>
      <c r="F72" s="2"/>
      <c r="G72" s="25"/>
      <c r="H72" s="25"/>
      <c r="I72" s="25"/>
    </row>
    <row r="73" spans="1:9" x14ac:dyDescent="0.2">
      <c r="A73" s="25" t="s">
        <v>253</v>
      </c>
      <c r="B73" s="2">
        <v>19409.760999999999</v>
      </c>
      <c r="C73" s="25" t="s">
        <v>202</v>
      </c>
      <c r="D73" s="25">
        <f>B73/B74</f>
        <v>1.9985917014279346</v>
      </c>
      <c r="E73" s="25">
        <f>D73/D61</f>
        <v>0.92358161381500548</v>
      </c>
      <c r="F73" s="2"/>
      <c r="G73" s="25"/>
      <c r="H73" s="25"/>
      <c r="I73" s="25"/>
    </row>
    <row r="74" spans="1:9" x14ac:dyDescent="0.2">
      <c r="A74" s="25" t="s">
        <v>253</v>
      </c>
      <c r="B74" s="2">
        <v>9711.7189999999991</v>
      </c>
      <c r="C74" s="25" t="s">
        <v>203</v>
      </c>
      <c r="D74" s="25"/>
      <c r="E74" s="25"/>
      <c r="F74" s="2"/>
      <c r="G74" s="25"/>
      <c r="H74" s="25"/>
      <c r="I74" s="25"/>
    </row>
    <row r="75" spans="1:9" x14ac:dyDescent="0.2">
      <c r="A75" s="19" t="s">
        <v>19</v>
      </c>
      <c r="B75" s="2">
        <v>20880.589</v>
      </c>
      <c r="C75" s="25" t="s">
        <v>202</v>
      </c>
      <c r="D75" s="25">
        <f>B75/B76</f>
        <v>2.0071772827777319</v>
      </c>
      <c r="E75" s="25">
        <f>D75/D61</f>
        <v>0.92754915009213523</v>
      </c>
      <c r="F75" s="25"/>
      <c r="G75" s="25"/>
      <c r="H75" s="25"/>
      <c r="I75" s="25"/>
    </row>
    <row r="76" spans="1:9" x14ac:dyDescent="0.2">
      <c r="A76" s="19" t="s">
        <v>19</v>
      </c>
      <c r="B76" s="2">
        <v>10402.962</v>
      </c>
      <c r="C76" s="25" t="s">
        <v>203</v>
      </c>
      <c r="D76" s="25"/>
      <c r="E76" s="25"/>
      <c r="F76" s="25"/>
      <c r="G76" s="25"/>
      <c r="H76" s="25"/>
      <c r="I76" s="25"/>
    </row>
    <row r="77" spans="1:9" x14ac:dyDescent="0.2">
      <c r="A77" s="19" t="s">
        <v>10</v>
      </c>
      <c r="B77" s="2">
        <v>18115.347000000002</v>
      </c>
      <c r="C77" s="25" t="s">
        <v>202</v>
      </c>
      <c r="D77" s="25">
        <f>B77/B78</f>
        <v>1.9827870238570189</v>
      </c>
      <c r="E77" s="25">
        <f>D77/D61</f>
        <v>0.91627801618356175</v>
      </c>
      <c r="F77" s="25"/>
      <c r="G77" s="25"/>
      <c r="H77" s="25"/>
      <c r="I77" s="25"/>
    </row>
    <row r="78" spans="1:9" x14ac:dyDescent="0.2">
      <c r="A78" s="19" t="s">
        <v>10</v>
      </c>
      <c r="B78" s="2">
        <v>9136.3050000000003</v>
      </c>
      <c r="C78" s="25" t="s">
        <v>203</v>
      </c>
      <c r="D78" s="25"/>
      <c r="E78" s="25"/>
      <c r="F78" s="25"/>
      <c r="G78" s="25"/>
      <c r="H78" s="25"/>
      <c r="I78" s="25"/>
    </row>
    <row r="79" spans="1:9" x14ac:dyDescent="0.2">
      <c r="A79" s="25"/>
      <c r="B79" s="2"/>
      <c r="C79" s="25"/>
      <c r="D79" s="25"/>
      <c r="E79" s="25"/>
      <c r="F79" s="25"/>
      <c r="G79" s="25"/>
      <c r="H79" s="25"/>
      <c r="I79" s="25"/>
    </row>
    <row r="80" spans="1:9" x14ac:dyDescent="0.2">
      <c r="A80" s="82" t="s">
        <v>190</v>
      </c>
      <c r="B80" s="2"/>
      <c r="C80" s="25"/>
      <c r="D80" s="25"/>
      <c r="E80" s="25"/>
      <c r="F80" s="25"/>
      <c r="G80" s="25"/>
      <c r="H80" s="25"/>
      <c r="I80" s="25"/>
    </row>
    <row r="81" spans="1:9" x14ac:dyDescent="0.2">
      <c r="A81" s="82" t="s">
        <v>198</v>
      </c>
      <c r="B81" s="24" t="s">
        <v>211</v>
      </c>
      <c r="C81" s="82" t="s">
        <v>212</v>
      </c>
      <c r="D81" s="82" t="s">
        <v>183</v>
      </c>
      <c r="E81" s="82" t="s">
        <v>201</v>
      </c>
      <c r="F81" s="25"/>
      <c r="G81" s="25"/>
      <c r="H81" s="25"/>
      <c r="I81" s="25"/>
    </row>
    <row r="82" spans="1:9" x14ac:dyDescent="0.2">
      <c r="A82" s="25" t="s">
        <v>0</v>
      </c>
      <c r="B82" s="2">
        <v>19628.509999999998</v>
      </c>
      <c r="C82" s="25" t="s">
        <v>202</v>
      </c>
      <c r="D82" s="25">
        <f>B82/B83</f>
        <v>1.9004688695447416</v>
      </c>
      <c r="E82" s="25">
        <f>D82/D82</f>
        <v>1</v>
      </c>
      <c r="F82" s="25"/>
      <c r="G82" s="25"/>
      <c r="H82" s="25"/>
      <c r="I82" s="25"/>
    </row>
    <row r="83" spans="1:9" x14ac:dyDescent="0.2">
      <c r="A83" s="25" t="s">
        <v>0</v>
      </c>
      <c r="B83" s="2">
        <v>10328.245999999999</v>
      </c>
      <c r="C83" s="25" t="s">
        <v>203</v>
      </c>
      <c r="D83" s="25"/>
      <c r="E83" s="25"/>
      <c r="F83" s="25"/>
      <c r="G83" s="25"/>
      <c r="H83" s="25"/>
      <c r="I83" s="25"/>
    </row>
    <row r="84" spans="1:9" x14ac:dyDescent="0.2">
      <c r="A84" s="25" t="s">
        <v>250</v>
      </c>
      <c r="B84" s="2">
        <v>18927.367999999999</v>
      </c>
      <c r="C84" s="25" t="s">
        <v>202</v>
      </c>
      <c r="D84" s="25">
        <f>B84/B85</f>
        <v>1.7971409426930458</v>
      </c>
      <c r="E84" s="25">
        <f>D84/D82</f>
        <v>0.94563029760311301</v>
      </c>
      <c r="F84" s="2"/>
      <c r="G84" s="25"/>
      <c r="H84" s="25"/>
      <c r="I84" s="25"/>
    </row>
    <row r="85" spans="1:9" x14ac:dyDescent="0.2">
      <c r="A85" s="25" t="s">
        <v>250</v>
      </c>
      <c r="B85" s="2">
        <v>10531.933000000001</v>
      </c>
      <c r="C85" s="25" t="s">
        <v>203</v>
      </c>
      <c r="D85" s="25"/>
      <c r="E85" s="25"/>
      <c r="F85" s="2"/>
      <c r="G85" s="25"/>
      <c r="H85" s="25"/>
      <c r="I85" s="25"/>
    </row>
    <row r="86" spans="1:9" x14ac:dyDescent="0.2">
      <c r="A86" s="25" t="s">
        <v>16</v>
      </c>
      <c r="B86" s="2">
        <v>20479.054</v>
      </c>
      <c r="C86" s="25" t="s">
        <v>202</v>
      </c>
      <c r="D86" s="25">
        <f>B86/B87</f>
        <v>1.7697624537230678</v>
      </c>
      <c r="E86" s="25">
        <f>D86/D82</f>
        <v>0.93122412162795143</v>
      </c>
      <c r="F86" s="2"/>
      <c r="G86" s="25"/>
      <c r="H86" s="25"/>
      <c r="I86" s="25"/>
    </row>
    <row r="87" spans="1:9" x14ac:dyDescent="0.2">
      <c r="A87" s="25" t="s">
        <v>16</v>
      </c>
      <c r="B87" s="2">
        <v>11571.64</v>
      </c>
      <c r="C87" s="25" t="s">
        <v>203</v>
      </c>
      <c r="D87" s="25"/>
      <c r="E87" s="25"/>
      <c r="F87" s="2"/>
      <c r="G87" s="25"/>
      <c r="H87" s="25"/>
      <c r="I87" s="25"/>
    </row>
    <row r="88" spans="1:9" x14ac:dyDescent="0.2">
      <c r="A88" s="25" t="s">
        <v>17</v>
      </c>
      <c r="B88" s="2">
        <v>23615.267</v>
      </c>
      <c r="C88" s="25" t="s">
        <v>202</v>
      </c>
      <c r="D88" s="25">
        <f>B88/B89</f>
        <v>1.7413815492331997</v>
      </c>
      <c r="E88" s="25">
        <f>D88/D82</f>
        <v>0.91629048869942742</v>
      </c>
      <c r="F88" s="2"/>
      <c r="G88" s="25"/>
      <c r="H88" s="25"/>
      <c r="I88" s="25"/>
    </row>
    <row r="89" spans="1:9" x14ac:dyDescent="0.2">
      <c r="A89" s="25" t="s">
        <v>17</v>
      </c>
      <c r="B89" s="2">
        <v>13561.225</v>
      </c>
      <c r="C89" s="25" t="s">
        <v>203</v>
      </c>
      <c r="D89" s="25"/>
      <c r="E89" s="25"/>
      <c r="F89" s="2"/>
      <c r="G89" s="25"/>
      <c r="H89" s="25"/>
      <c r="I89" s="25"/>
    </row>
    <row r="90" spans="1:9" x14ac:dyDescent="0.2">
      <c r="A90" s="25" t="s">
        <v>251</v>
      </c>
      <c r="B90" s="2">
        <v>21933.167000000001</v>
      </c>
      <c r="C90" s="25" t="s">
        <v>202</v>
      </c>
      <c r="D90" s="25">
        <f>B90/B91</f>
        <v>1.7940984075892576</v>
      </c>
      <c r="E90" s="25">
        <f>D90/D82</f>
        <v>0.94402935840724134</v>
      </c>
      <c r="F90" s="2"/>
      <c r="G90" s="25"/>
      <c r="H90" s="25"/>
      <c r="I90" s="25"/>
    </row>
    <row r="91" spans="1:9" x14ac:dyDescent="0.2">
      <c r="A91" s="25" t="s">
        <v>251</v>
      </c>
      <c r="B91" s="2">
        <v>12225.174999999999</v>
      </c>
      <c r="C91" s="25" t="s">
        <v>203</v>
      </c>
      <c r="D91" s="25"/>
      <c r="E91" s="25"/>
      <c r="F91" s="2"/>
      <c r="G91" s="25"/>
      <c r="H91" s="25"/>
      <c r="I91" s="25"/>
    </row>
    <row r="92" spans="1:9" x14ac:dyDescent="0.2">
      <c r="A92" s="25" t="s">
        <v>252</v>
      </c>
      <c r="B92" s="2">
        <v>14187.054</v>
      </c>
      <c r="C92" s="25" t="s">
        <v>202</v>
      </c>
      <c r="D92" s="25">
        <f>B92/B93</f>
        <v>1.7742997283219406</v>
      </c>
      <c r="E92" s="25">
        <f>D92/D82</f>
        <v>0.93361157173123022</v>
      </c>
      <c r="F92" s="2"/>
      <c r="G92" s="25"/>
      <c r="H92" s="25"/>
      <c r="I92" s="25"/>
    </row>
    <row r="93" spans="1:9" x14ac:dyDescent="0.2">
      <c r="A93" s="25" t="s">
        <v>252</v>
      </c>
      <c r="B93" s="2">
        <v>7995.8609999999999</v>
      </c>
      <c r="C93" s="25" t="s">
        <v>203</v>
      </c>
      <c r="D93" s="25"/>
      <c r="E93" s="25"/>
      <c r="F93" s="2"/>
      <c r="G93" s="25"/>
      <c r="H93" s="25"/>
      <c r="I93" s="25"/>
    </row>
    <row r="94" spans="1:9" x14ac:dyDescent="0.2">
      <c r="A94" s="25" t="s">
        <v>253</v>
      </c>
      <c r="B94" s="2">
        <v>21047.681</v>
      </c>
      <c r="C94" s="25" t="s">
        <v>202</v>
      </c>
      <c r="D94" s="25">
        <f>B94/B95</f>
        <v>1.7679319762575436</v>
      </c>
      <c r="E94" s="25">
        <f>D94/D82</f>
        <v>0.93026095012072085</v>
      </c>
      <c r="F94" s="2"/>
      <c r="G94" s="25"/>
      <c r="H94" s="25"/>
      <c r="I94" s="25"/>
    </row>
    <row r="95" spans="1:9" x14ac:dyDescent="0.2">
      <c r="A95" s="25" t="s">
        <v>253</v>
      </c>
      <c r="B95" s="2">
        <v>11905.254999999999</v>
      </c>
      <c r="C95" s="25" t="s">
        <v>203</v>
      </c>
      <c r="D95" s="25"/>
      <c r="E95" s="25"/>
      <c r="F95" s="2"/>
      <c r="G95" s="25"/>
      <c r="H95" s="25"/>
      <c r="I95" s="25"/>
    </row>
    <row r="96" spans="1:9" x14ac:dyDescent="0.2">
      <c r="A96" s="19" t="s">
        <v>19</v>
      </c>
      <c r="B96" s="2">
        <v>20996.831999999999</v>
      </c>
      <c r="C96" s="25" t="s">
        <v>202</v>
      </c>
      <c r="D96" s="25">
        <f>B96/B97</f>
        <v>1.7851287055192517</v>
      </c>
      <c r="E96" s="25">
        <f>D96/D82</f>
        <v>0.93930962728522904</v>
      </c>
      <c r="F96" s="25"/>
      <c r="G96" s="25"/>
      <c r="H96" s="25"/>
      <c r="I96" s="25"/>
    </row>
    <row r="97" spans="1:9" x14ac:dyDescent="0.2">
      <c r="A97" s="19" t="s">
        <v>19</v>
      </c>
      <c r="B97" s="2">
        <v>11762.083000000001</v>
      </c>
      <c r="C97" s="25" t="s">
        <v>203</v>
      </c>
      <c r="D97" s="25"/>
      <c r="E97" s="25"/>
      <c r="F97" s="25"/>
      <c r="G97" s="25"/>
      <c r="H97" s="25"/>
      <c r="I97" s="25"/>
    </row>
    <row r="98" spans="1:9" x14ac:dyDescent="0.2">
      <c r="A98" s="19" t="s">
        <v>10</v>
      </c>
      <c r="B98" s="2">
        <v>21294.51</v>
      </c>
      <c r="C98" s="25" t="s">
        <v>202</v>
      </c>
      <c r="D98" s="25">
        <f>B98/B99</f>
        <v>1.7798592361816805</v>
      </c>
      <c r="E98" s="25">
        <f>D98/D82</f>
        <v>0.93653690660455113</v>
      </c>
      <c r="F98" s="25"/>
      <c r="G98" s="25"/>
      <c r="H98" s="25"/>
      <c r="I98" s="25"/>
    </row>
    <row r="99" spans="1:9" x14ac:dyDescent="0.2">
      <c r="A99" s="19" t="s">
        <v>10</v>
      </c>
      <c r="B99" s="2">
        <v>11964.154</v>
      </c>
      <c r="C99" s="25" t="s">
        <v>203</v>
      </c>
      <c r="D99" s="25"/>
      <c r="E99" s="25"/>
      <c r="F99" s="25"/>
      <c r="G99" s="25"/>
      <c r="H99" s="25"/>
      <c r="I99" s="25"/>
    </row>
    <row r="100" spans="1:9" x14ac:dyDescent="0.2">
      <c r="A100" s="25"/>
      <c r="B100" s="2"/>
      <c r="C100" s="25"/>
      <c r="D100" s="25"/>
      <c r="E100" s="25"/>
      <c r="F100" s="25"/>
      <c r="G100" s="25"/>
      <c r="H100" s="25"/>
      <c r="I100" s="25"/>
    </row>
    <row r="101" spans="1:9" x14ac:dyDescent="0.2">
      <c r="A101" s="82" t="s">
        <v>189</v>
      </c>
      <c r="B101" s="2"/>
      <c r="C101" s="25"/>
      <c r="D101" s="25"/>
      <c r="E101" s="25"/>
      <c r="F101" s="25"/>
      <c r="G101" s="25"/>
      <c r="H101" s="25"/>
      <c r="I101" s="25"/>
    </row>
    <row r="102" spans="1:9" x14ac:dyDescent="0.2">
      <c r="A102" s="82" t="s">
        <v>198</v>
      </c>
      <c r="B102" s="24" t="s">
        <v>211</v>
      </c>
      <c r="C102" s="82" t="s">
        <v>212</v>
      </c>
      <c r="D102" s="82" t="s">
        <v>183</v>
      </c>
      <c r="E102" s="82" t="s">
        <v>201</v>
      </c>
      <c r="F102" s="25"/>
      <c r="G102" s="82"/>
      <c r="H102" s="25"/>
      <c r="I102" s="25"/>
    </row>
    <row r="103" spans="1:9" x14ac:dyDescent="0.2">
      <c r="A103" s="25" t="s">
        <v>0</v>
      </c>
      <c r="B103" s="2">
        <v>15710.397000000001</v>
      </c>
      <c r="C103" s="25" t="s">
        <v>202</v>
      </c>
      <c r="D103" s="25">
        <f>B103/B104</f>
        <v>2.2739956567925255</v>
      </c>
      <c r="E103" s="25">
        <f>D103/D103</f>
        <v>1</v>
      </c>
      <c r="F103" s="25"/>
      <c r="G103" s="25"/>
      <c r="H103" s="25"/>
      <c r="I103" s="25"/>
    </row>
    <row r="104" spans="1:9" x14ac:dyDescent="0.2">
      <c r="A104" s="25" t="s">
        <v>0</v>
      </c>
      <c r="B104" s="2">
        <v>6908.7190000000001</v>
      </c>
      <c r="C104" s="25" t="s">
        <v>203</v>
      </c>
      <c r="D104" s="25"/>
      <c r="E104" s="25"/>
      <c r="F104" s="25"/>
      <c r="G104" s="25"/>
      <c r="H104" s="25"/>
      <c r="I104" s="25"/>
    </row>
    <row r="105" spans="1:9" x14ac:dyDescent="0.2">
      <c r="A105" s="25" t="s">
        <v>250</v>
      </c>
      <c r="B105" s="2">
        <v>14963.447</v>
      </c>
      <c r="C105" s="25" t="s">
        <v>202</v>
      </c>
      <c r="D105" s="25">
        <f>B105/B106</f>
        <v>2.1532822650995072</v>
      </c>
      <c r="E105" s="25">
        <f>D105/D103</f>
        <v>0.94691573339973534</v>
      </c>
      <c r="F105" s="2"/>
      <c r="G105" s="25"/>
      <c r="H105" s="25"/>
      <c r="I105" s="25"/>
    </row>
    <row r="106" spans="1:9" x14ac:dyDescent="0.2">
      <c r="A106" s="25" t="s">
        <v>250</v>
      </c>
      <c r="B106" s="2">
        <v>6949.134</v>
      </c>
      <c r="C106" s="25" t="s">
        <v>203</v>
      </c>
      <c r="D106" s="25"/>
      <c r="E106" s="25"/>
      <c r="F106" s="2"/>
      <c r="G106" s="25"/>
      <c r="H106" s="25"/>
      <c r="I106" s="25"/>
    </row>
    <row r="107" spans="1:9" x14ac:dyDescent="0.2">
      <c r="A107" s="25" t="s">
        <v>16</v>
      </c>
      <c r="B107" s="2">
        <v>14722.983</v>
      </c>
      <c r="C107" s="25" t="s">
        <v>202</v>
      </c>
      <c r="D107" s="25">
        <f>B107/B108</f>
        <v>2.126306630147432</v>
      </c>
      <c r="E107" s="25">
        <f>D107/D103</f>
        <v>0.9350530744401645</v>
      </c>
      <c r="F107" s="2"/>
      <c r="G107" s="25"/>
      <c r="H107" s="25"/>
      <c r="I107" s="25"/>
    </row>
    <row r="108" spans="1:9" x14ac:dyDescent="0.2">
      <c r="A108" s="25" t="s">
        <v>16</v>
      </c>
      <c r="B108" s="2">
        <v>6924.2049999999999</v>
      </c>
      <c r="C108" s="25" t="s">
        <v>203</v>
      </c>
      <c r="D108" s="25"/>
      <c r="E108" s="25"/>
      <c r="F108" s="2"/>
      <c r="G108" s="25"/>
      <c r="H108" s="25"/>
      <c r="I108" s="25"/>
    </row>
    <row r="109" spans="1:9" x14ac:dyDescent="0.2">
      <c r="A109" s="25" t="s">
        <v>17</v>
      </c>
      <c r="B109" s="2">
        <v>13980.669</v>
      </c>
      <c r="C109" s="25" t="s">
        <v>202</v>
      </c>
      <c r="D109" s="25">
        <f>B109/B110</f>
        <v>2.0805591763522875</v>
      </c>
      <c r="E109" s="25">
        <f>D109/D103</f>
        <v>0.91493542221048896</v>
      </c>
      <c r="F109" s="2"/>
      <c r="G109" s="25"/>
      <c r="H109" s="25"/>
      <c r="I109" s="25"/>
    </row>
    <row r="110" spans="1:9" x14ac:dyDescent="0.2">
      <c r="A110" s="25" t="s">
        <v>17</v>
      </c>
      <c r="B110" s="2">
        <v>6719.6689999999999</v>
      </c>
      <c r="C110" s="25" t="s">
        <v>203</v>
      </c>
      <c r="D110" s="25"/>
      <c r="E110" s="25"/>
      <c r="F110" s="2"/>
      <c r="G110" s="25"/>
      <c r="H110" s="25"/>
      <c r="I110" s="25"/>
    </row>
    <row r="111" spans="1:9" x14ac:dyDescent="0.2">
      <c r="A111" s="25" t="s">
        <v>251</v>
      </c>
      <c r="B111" s="2">
        <v>15105.74</v>
      </c>
      <c r="C111" s="25" t="s">
        <v>202</v>
      </c>
      <c r="D111" s="25">
        <f>B111/B112</f>
        <v>2.1255422646293605</v>
      </c>
      <c r="E111" s="25">
        <f>D111/D103</f>
        <v>0.93471694120447057</v>
      </c>
      <c r="F111" s="2"/>
      <c r="G111" s="25"/>
      <c r="H111" s="25"/>
      <c r="I111" s="25"/>
    </row>
    <row r="112" spans="1:9" x14ac:dyDescent="0.2">
      <c r="A112" s="25" t="s">
        <v>251</v>
      </c>
      <c r="B112" s="2">
        <v>7106.77</v>
      </c>
      <c r="C112" s="25" t="s">
        <v>203</v>
      </c>
      <c r="D112" s="25"/>
      <c r="E112" s="25"/>
      <c r="F112" s="2"/>
      <c r="G112" s="25"/>
      <c r="H112" s="25"/>
      <c r="I112" s="25"/>
    </row>
    <row r="113" spans="1:16" x14ac:dyDescent="0.2">
      <c r="A113" s="25" t="s">
        <v>252</v>
      </c>
      <c r="B113" s="2">
        <v>16130.912</v>
      </c>
      <c r="C113" s="25" t="s">
        <v>202</v>
      </c>
      <c r="D113" s="25">
        <f>B113/B114</f>
        <v>2.1131466446097895</v>
      </c>
      <c r="E113" s="25">
        <f>D113/D103</f>
        <v>0.92926591055604135</v>
      </c>
      <c r="F113" s="2"/>
      <c r="G113" s="25"/>
      <c r="H113" s="25"/>
      <c r="I113" s="25"/>
    </row>
    <row r="114" spans="1:16" x14ac:dyDescent="0.2">
      <c r="A114" s="25" t="s">
        <v>252</v>
      </c>
      <c r="B114" s="2">
        <v>7633.598</v>
      </c>
      <c r="C114" s="25" t="s">
        <v>203</v>
      </c>
      <c r="D114" s="25"/>
      <c r="E114" s="25"/>
      <c r="F114" s="2"/>
      <c r="G114" s="25"/>
      <c r="H114" s="25"/>
      <c r="I114" s="25"/>
    </row>
    <row r="115" spans="1:16" x14ac:dyDescent="0.2">
      <c r="A115" s="25" t="s">
        <v>253</v>
      </c>
      <c r="B115" s="2">
        <v>18353.326000000001</v>
      </c>
      <c r="C115" s="25" t="s">
        <v>202</v>
      </c>
      <c r="D115" s="25">
        <f>B115/B116</f>
        <v>2.0832518628671859</v>
      </c>
      <c r="E115" s="25">
        <f>D115/D103</f>
        <v>0.91611954343202928</v>
      </c>
      <c r="F115" s="2"/>
      <c r="G115" s="25"/>
      <c r="H115" s="25"/>
      <c r="I115" s="25"/>
    </row>
    <row r="116" spans="1:16" x14ac:dyDescent="0.2">
      <c r="A116" s="25" t="s">
        <v>253</v>
      </c>
      <c r="B116" s="2">
        <v>8809.9410000000007</v>
      </c>
      <c r="C116" s="25" t="s">
        <v>203</v>
      </c>
      <c r="D116" s="25"/>
      <c r="E116" s="25"/>
      <c r="F116" s="2"/>
      <c r="G116" s="25"/>
      <c r="H116" s="25"/>
      <c r="I116" s="25"/>
    </row>
    <row r="117" spans="1:16" x14ac:dyDescent="0.2">
      <c r="A117" s="19" t="s">
        <v>19</v>
      </c>
      <c r="B117" s="2">
        <v>17232.205000000002</v>
      </c>
      <c r="C117" s="25" t="s">
        <v>202</v>
      </c>
      <c r="D117" s="25">
        <f>B117/B118</f>
        <v>2.0720434142761759</v>
      </c>
      <c r="E117" s="25">
        <f>D117/D103</f>
        <v>0.91119057685395777</v>
      </c>
      <c r="F117" s="25"/>
      <c r="G117" s="25"/>
      <c r="H117" s="25"/>
      <c r="I117" s="25"/>
    </row>
    <row r="118" spans="1:16" x14ac:dyDescent="0.2">
      <c r="A118" s="19" t="s">
        <v>19</v>
      </c>
      <c r="B118" s="2">
        <v>8316.527</v>
      </c>
      <c r="C118" s="25" t="s">
        <v>203</v>
      </c>
      <c r="D118" s="25"/>
      <c r="E118" s="25"/>
      <c r="F118" s="25"/>
      <c r="G118" s="25"/>
      <c r="H118" s="25"/>
      <c r="I118" s="25"/>
    </row>
    <row r="119" spans="1:16" x14ac:dyDescent="0.2">
      <c r="A119" s="19" t="s">
        <v>10</v>
      </c>
      <c r="B119" s="2">
        <v>12828.619000000001</v>
      </c>
      <c r="C119" s="25" t="s">
        <v>202</v>
      </c>
      <c r="D119" s="25">
        <f>B119/B120</f>
        <v>2.0914737592051869</v>
      </c>
      <c r="E119" s="25">
        <f>D119/D103</f>
        <v>0.91973515998496402</v>
      </c>
      <c r="F119" s="25"/>
      <c r="G119" s="25"/>
      <c r="H119" s="25"/>
      <c r="I119" s="25"/>
    </row>
    <row r="120" spans="1:16" x14ac:dyDescent="0.2">
      <c r="A120" s="19" t="s">
        <v>10</v>
      </c>
      <c r="B120" s="2">
        <v>6133.77</v>
      </c>
      <c r="C120" s="25" t="s">
        <v>203</v>
      </c>
      <c r="D120" s="25"/>
      <c r="E120" s="25"/>
      <c r="F120" s="25"/>
      <c r="G120" s="25"/>
      <c r="H120" s="25"/>
      <c r="I120" s="25"/>
    </row>
    <row r="121" spans="1:16" x14ac:dyDescent="0.2">
      <c r="A121" s="25"/>
      <c r="B121" s="2"/>
      <c r="C121" s="25"/>
      <c r="D121" s="25"/>
      <c r="E121" s="25"/>
      <c r="F121" s="25"/>
      <c r="G121" s="25"/>
      <c r="H121" s="25"/>
      <c r="I121" s="25"/>
    </row>
    <row r="122" spans="1:16" x14ac:dyDescent="0.2">
      <c r="A122" s="25"/>
      <c r="B122" s="2"/>
      <c r="C122" s="25"/>
      <c r="D122" s="25"/>
      <c r="E122" s="25"/>
      <c r="F122" s="25"/>
      <c r="G122" s="25"/>
      <c r="H122" s="25"/>
      <c r="I122" s="25"/>
    </row>
    <row r="123" spans="1:16" x14ac:dyDescent="0.2">
      <c r="A123" s="82" t="s">
        <v>197</v>
      </c>
      <c r="B123" s="2"/>
      <c r="C123" s="25"/>
      <c r="D123" s="25"/>
      <c r="E123" s="25"/>
      <c r="F123" s="25"/>
      <c r="G123" s="25"/>
      <c r="H123" s="25"/>
      <c r="I123" s="2"/>
      <c r="J123"/>
      <c r="K123" s="22"/>
      <c r="L123" s="22"/>
    </row>
    <row r="124" spans="1:16" x14ac:dyDescent="0.2">
      <c r="A124" s="82" t="s">
        <v>198</v>
      </c>
      <c r="B124" s="24" t="s">
        <v>211</v>
      </c>
      <c r="C124" s="82" t="s">
        <v>212</v>
      </c>
      <c r="D124" s="82" t="s">
        <v>183</v>
      </c>
      <c r="E124" s="82" t="s">
        <v>201</v>
      </c>
      <c r="F124" s="25"/>
      <c r="G124" s="82"/>
      <c r="H124" s="25"/>
      <c r="I124" s="2"/>
      <c r="J124"/>
      <c r="K124" s="22"/>
      <c r="L124" s="22"/>
    </row>
    <row r="125" spans="1:16" x14ac:dyDescent="0.2">
      <c r="A125" s="25" t="s">
        <v>0</v>
      </c>
      <c r="B125" s="2">
        <v>20793.075000000001</v>
      </c>
      <c r="C125" s="25" t="s">
        <v>202</v>
      </c>
      <c r="D125" s="25">
        <f>B125/B126</f>
        <v>1.9185803497777212</v>
      </c>
      <c r="E125" s="25">
        <f>D125/D125</f>
        <v>1</v>
      </c>
      <c r="F125" s="25"/>
      <c r="G125" s="25"/>
      <c r="H125" s="25"/>
      <c r="I125" s="2"/>
      <c r="J125" s="45"/>
      <c r="K125" s="6"/>
      <c r="L125" s="45"/>
      <c r="M125" s="45"/>
      <c r="N125" s="45"/>
      <c r="O125" s="45"/>
      <c r="P125" s="45"/>
    </row>
    <row r="126" spans="1:16" x14ac:dyDescent="0.2">
      <c r="A126" s="25" t="s">
        <v>0</v>
      </c>
      <c r="B126" s="2">
        <v>10837.74</v>
      </c>
      <c r="C126" s="25" t="s">
        <v>203</v>
      </c>
      <c r="D126" s="25"/>
      <c r="E126" s="25"/>
      <c r="F126" s="25"/>
      <c r="G126" s="25"/>
      <c r="H126" s="25"/>
      <c r="I126" s="2"/>
      <c r="J126"/>
      <c r="K126" s="22"/>
      <c r="L126" s="22"/>
    </row>
    <row r="127" spans="1:16" x14ac:dyDescent="0.2">
      <c r="A127" s="25" t="s">
        <v>9</v>
      </c>
      <c r="B127" s="2">
        <v>14538.347</v>
      </c>
      <c r="C127" s="25" t="s">
        <v>202</v>
      </c>
      <c r="D127" s="25">
        <f>B127/B128</f>
        <v>1.8538120826695277</v>
      </c>
      <c r="E127" s="25">
        <f>D127/D125</f>
        <v>0.96624156652302973</v>
      </c>
      <c r="F127" s="2"/>
      <c r="G127" s="25"/>
      <c r="H127" s="25"/>
      <c r="I127" s="2"/>
      <c r="J127"/>
      <c r="K127" s="22"/>
      <c r="L127" s="22"/>
    </row>
    <row r="128" spans="1:16" x14ac:dyDescent="0.2">
      <c r="A128" s="25" t="s">
        <v>9</v>
      </c>
      <c r="B128" s="2">
        <v>7842.4059999999999</v>
      </c>
      <c r="C128" s="25" t="s">
        <v>203</v>
      </c>
      <c r="D128" s="25"/>
      <c r="E128" s="25"/>
      <c r="F128" s="2"/>
      <c r="G128" s="25"/>
      <c r="H128" s="25"/>
      <c r="I128" s="2"/>
      <c r="J128"/>
      <c r="K128" s="22"/>
      <c r="L128" s="22"/>
    </row>
    <row r="129" spans="1:12" x14ac:dyDescent="0.2">
      <c r="A129" s="25" t="s">
        <v>254</v>
      </c>
      <c r="B129" s="2">
        <v>18023.781999999999</v>
      </c>
      <c r="C129" s="25" t="s">
        <v>202</v>
      </c>
      <c r="D129" s="25">
        <f>B129/B130</f>
        <v>1.8769120674180306</v>
      </c>
      <c r="E129" s="25">
        <f>D129/D125</f>
        <v>0.97828171107636019</v>
      </c>
      <c r="F129" s="2"/>
      <c r="G129" s="25"/>
      <c r="H129" s="25"/>
      <c r="I129" s="2"/>
      <c r="J129"/>
      <c r="K129" s="22"/>
      <c r="L129" s="22"/>
    </row>
    <row r="130" spans="1:12" x14ac:dyDescent="0.2">
      <c r="A130" s="25" t="s">
        <v>254</v>
      </c>
      <c r="B130" s="2">
        <v>9602.8909999999996</v>
      </c>
      <c r="C130" s="25" t="s">
        <v>203</v>
      </c>
      <c r="D130" s="25"/>
      <c r="E130" s="25"/>
      <c r="F130" s="2"/>
      <c r="G130" s="25"/>
      <c r="H130" s="25"/>
      <c r="I130" s="2"/>
      <c r="J130"/>
      <c r="K130" s="22"/>
      <c r="L130" s="22"/>
    </row>
    <row r="131" spans="1:12" x14ac:dyDescent="0.2">
      <c r="A131" s="25" t="s">
        <v>18</v>
      </c>
      <c r="B131" s="2">
        <v>16313.66</v>
      </c>
      <c r="C131" s="25" t="s">
        <v>202</v>
      </c>
      <c r="D131" s="25">
        <f>B131/B132</f>
        <v>1.8858043850431809</v>
      </c>
      <c r="E131" s="25">
        <f>D131/D125</f>
        <v>0.98291655351398888</v>
      </c>
      <c r="F131" s="2"/>
      <c r="G131" s="25"/>
      <c r="H131" s="25"/>
      <c r="I131" s="2"/>
      <c r="J131"/>
      <c r="K131" s="22"/>
      <c r="L131" s="22"/>
    </row>
    <row r="132" spans="1:12" x14ac:dyDescent="0.2">
      <c r="A132" s="25" t="s">
        <v>18</v>
      </c>
      <c r="B132" s="2">
        <v>8650.77</v>
      </c>
      <c r="C132" s="25" t="s">
        <v>203</v>
      </c>
      <c r="D132" s="25"/>
      <c r="E132" s="25"/>
      <c r="F132" s="2"/>
      <c r="G132" s="25"/>
      <c r="H132" s="25"/>
      <c r="I132" s="25"/>
    </row>
    <row r="133" spans="1:12" x14ac:dyDescent="0.2">
      <c r="A133" s="25"/>
      <c r="B133" s="2"/>
      <c r="C133" s="25"/>
      <c r="D133" s="25"/>
      <c r="E133" s="25"/>
      <c r="F133" s="2"/>
      <c r="G133" s="25"/>
      <c r="H133" s="25"/>
      <c r="I133" s="25"/>
    </row>
    <row r="134" spans="1:12" x14ac:dyDescent="0.2">
      <c r="A134" s="82" t="s">
        <v>214</v>
      </c>
      <c r="B134" s="2"/>
      <c r="C134" s="25"/>
      <c r="D134" s="25"/>
      <c r="E134" s="25"/>
      <c r="F134" s="2"/>
      <c r="G134" s="25"/>
      <c r="H134" s="25"/>
      <c r="I134" s="25"/>
    </row>
    <row r="135" spans="1:12" x14ac:dyDescent="0.2">
      <c r="A135" s="82" t="s">
        <v>198</v>
      </c>
      <c r="B135" s="24" t="s">
        <v>211</v>
      </c>
      <c r="C135" s="82" t="s">
        <v>212</v>
      </c>
      <c r="D135" s="82" t="s">
        <v>183</v>
      </c>
      <c r="E135" s="82" t="s">
        <v>201</v>
      </c>
      <c r="F135" s="2"/>
      <c r="G135" s="82"/>
      <c r="H135" s="25"/>
      <c r="I135" s="25"/>
    </row>
    <row r="136" spans="1:12" x14ac:dyDescent="0.2">
      <c r="A136" s="25" t="s">
        <v>0</v>
      </c>
      <c r="B136" s="2">
        <v>21447.489000000001</v>
      </c>
      <c r="C136" s="25" t="s">
        <v>202</v>
      </c>
      <c r="D136" s="25">
        <f>B136/B137</f>
        <v>1.9043809797460247</v>
      </c>
      <c r="E136" s="25">
        <f>D136/D136</f>
        <v>1</v>
      </c>
      <c r="F136" s="25"/>
      <c r="G136" s="25"/>
      <c r="H136" s="25"/>
      <c r="I136" s="25"/>
    </row>
    <row r="137" spans="1:12" x14ac:dyDescent="0.2">
      <c r="A137" s="25" t="s">
        <v>0</v>
      </c>
      <c r="B137" s="2">
        <v>11262.183999999999</v>
      </c>
      <c r="C137" s="25" t="s">
        <v>203</v>
      </c>
      <c r="D137" s="25"/>
      <c r="E137" s="25"/>
      <c r="F137" s="25"/>
      <c r="G137" s="25"/>
      <c r="H137" s="25"/>
      <c r="I137" s="25"/>
    </row>
    <row r="138" spans="1:12" x14ac:dyDescent="0.2">
      <c r="A138" s="25" t="s">
        <v>9</v>
      </c>
      <c r="B138" s="2">
        <v>17421.245999999999</v>
      </c>
      <c r="C138" s="25" t="s">
        <v>202</v>
      </c>
      <c r="D138" s="25">
        <f>B138/B139</f>
        <v>1.8678413426224094</v>
      </c>
      <c r="E138" s="25">
        <f>D138/D136</f>
        <v>0.98081285335642854</v>
      </c>
      <c r="F138" s="2"/>
      <c r="G138" s="25"/>
      <c r="H138" s="25"/>
      <c r="I138" s="25"/>
    </row>
    <row r="139" spans="1:12" x14ac:dyDescent="0.2">
      <c r="A139" s="25" t="s">
        <v>9</v>
      </c>
      <c r="B139" s="2">
        <v>9326.9410000000007</v>
      </c>
      <c r="C139" s="25" t="s">
        <v>203</v>
      </c>
      <c r="D139" s="25"/>
      <c r="E139" s="25"/>
      <c r="F139" s="2"/>
      <c r="G139" s="25"/>
      <c r="H139" s="25"/>
      <c r="I139" s="25"/>
    </row>
    <row r="140" spans="1:12" x14ac:dyDescent="0.2">
      <c r="A140" s="25" t="s">
        <v>254</v>
      </c>
      <c r="B140" s="2">
        <v>20071.024000000001</v>
      </c>
      <c r="C140" s="25" t="s">
        <v>202</v>
      </c>
      <c r="D140" s="25">
        <f>B140/B141</f>
        <v>1.8519929869609553</v>
      </c>
      <c r="E140" s="25">
        <f>D140/D136</f>
        <v>0.97249080234352259</v>
      </c>
      <c r="F140" s="2"/>
      <c r="G140" s="25"/>
      <c r="H140" s="25"/>
      <c r="I140" s="25"/>
    </row>
    <row r="141" spans="1:12" x14ac:dyDescent="0.2">
      <c r="A141" s="25" t="s">
        <v>254</v>
      </c>
      <c r="B141" s="2">
        <v>10837.527</v>
      </c>
      <c r="C141" s="25" t="s">
        <v>203</v>
      </c>
      <c r="D141" s="25"/>
      <c r="E141" s="25"/>
      <c r="F141" s="2"/>
      <c r="G141" s="25"/>
      <c r="H141" s="25"/>
      <c r="I141" s="25"/>
    </row>
    <row r="142" spans="1:12" x14ac:dyDescent="0.2">
      <c r="A142" s="25" t="s">
        <v>18</v>
      </c>
      <c r="B142" s="2">
        <v>18675.489000000001</v>
      </c>
      <c r="C142" s="25" t="s">
        <v>202</v>
      </c>
      <c r="D142" s="25">
        <f>B142/B143</f>
        <v>1.8779665438084689</v>
      </c>
      <c r="E142" s="25">
        <f>D142/D136</f>
        <v>0.9861296472615062</v>
      </c>
      <c r="F142" s="2"/>
      <c r="G142" s="25"/>
      <c r="H142" s="25"/>
      <c r="I142" s="25"/>
    </row>
    <row r="143" spans="1:12" x14ac:dyDescent="0.2">
      <c r="A143" s="25" t="s">
        <v>18</v>
      </c>
      <c r="B143" s="2">
        <v>9944.527</v>
      </c>
      <c r="C143" s="25" t="s">
        <v>203</v>
      </c>
      <c r="D143" s="25"/>
      <c r="E143" s="25"/>
      <c r="F143" s="2"/>
      <c r="G143" s="25"/>
      <c r="H143" s="25"/>
      <c r="I143" s="25"/>
    </row>
    <row r="144" spans="1:12" x14ac:dyDescent="0.2">
      <c r="A144" s="25" t="s">
        <v>9</v>
      </c>
      <c r="B144" s="2">
        <v>18978.489000000001</v>
      </c>
      <c r="C144" s="25" t="s">
        <v>202</v>
      </c>
      <c r="D144" s="25">
        <f>B144/B145</f>
        <v>1.8806134538184449</v>
      </c>
      <c r="E144" s="25">
        <f>D144/D136</f>
        <v>0.9875195529779186</v>
      </c>
      <c r="F144" s="2"/>
      <c r="G144" s="25"/>
      <c r="H144" s="25"/>
      <c r="I144" s="25"/>
      <c r="L144" s="7"/>
    </row>
    <row r="145" spans="1:9" x14ac:dyDescent="0.2">
      <c r="A145" s="25" t="s">
        <v>9</v>
      </c>
      <c r="B145" s="2">
        <v>10091.647999999999</v>
      </c>
      <c r="C145" s="25" t="s">
        <v>203</v>
      </c>
      <c r="D145" s="25"/>
      <c r="E145" s="25"/>
      <c r="F145" s="2"/>
      <c r="G145" s="25"/>
      <c r="H145" s="25"/>
      <c r="I145" s="25"/>
    </row>
    <row r="146" spans="1:9" x14ac:dyDescent="0.2">
      <c r="A146" s="25" t="s">
        <v>254</v>
      </c>
      <c r="B146" s="2">
        <v>19165.174999999999</v>
      </c>
      <c r="C146" s="25" t="s">
        <v>202</v>
      </c>
      <c r="D146" s="25">
        <f>B146/B147</f>
        <v>1.8891680146518846</v>
      </c>
      <c r="E146" s="25">
        <f>D146/D136</f>
        <v>0.99201159575949505</v>
      </c>
      <c r="F146" s="2"/>
      <c r="G146" s="25"/>
      <c r="H146" s="25"/>
      <c r="I146" s="25"/>
    </row>
    <row r="147" spans="1:9" x14ac:dyDescent="0.2">
      <c r="A147" s="25" t="s">
        <v>254</v>
      </c>
      <c r="B147" s="2">
        <v>10144.77</v>
      </c>
      <c r="C147" s="25" t="s">
        <v>203</v>
      </c>
      <c r="D147" s="25"/>
      <c r="E147" s="25"/>
      <c r="F147" s="2"/>
      <c r="G147" s="25"/>
      <c r="H147" s="25"/>
      <c r="I147" s="25"/>
    </row>
    <row r="148" spans="1:9" x14ac:dyDescent="0.2">
      <c r="A148" s="25" t="s">
        <v>18</v>
      </c>
      <c r="B148" s="2">
        <v>21419.589</v>
      </c>
      <c r="C148" s="25" t="s">
        <v>202</v>
      </c>
      <c r="D148" s="25">
        <f>B148/B149</f>
        <v>1.8820578192963129</v>
      </c>
      <c r="E148" s="25">
        <f>D148/D136</f>
        <v>0.98827799653161363</v>
      </c>
      <c r="F148" s="2"/>
      <c r="G148" s="25"/>
      <c r="H148" s="25"/>
      <c r="I148" s="25"/>
    </row>
    <row r="149" spans="1:9" x14ac:dyDescent="0.2">
      <c r="A149" s="25" t="s">
        <v>18</v>
      </c>
      <c r="B149" s="2">
        <v>11380.941000000001</v>
      </c>
      <c r="C149" s="25" t="s">
        <v>203</v>
      </c>
      <c r="D149" s="25"/>
      <c r="E149" s="25"/>
      <c r="F149" s="2"/>
      <c r="G149" s="25"/>
      <c r="H149" s="25"/>
      <c r="I149" s="25"/>
    </row>
    <row r="150" spans="1:9" x14ac:dyDescent="0.2">
      <c r="A150" s="25"/>
      <c r="B150" s="2"/>
      <c r="C150" s="25"/>
      <c r="D150" s="25"/>
      <c r="E150" s="25"/>
      <c r="F150" s="2"/>
      <c r="G150" s="25"/>
      <c r="H150" s="25"/>
      <c r="I150" s="25"/>
    </row>
    <row r="151" spans="1:9" x14ac:dyDescent="0.2">
      <c r="A151" s="82" t="s">
        <v>190</v>
      </c>
      <c r="B151" s="2"/>
      <c r="C151" s="25"/>
      <c r="D151" s="25"/>
      <c r="E151" s="25"/>
      <c r="F151" s="2"/>
      <c r="G151" s="25"/>
      <c r="H151" s="25"/>
      <c r="I151" s="25"/>
    </row>
    <row r="152" spans="1:9" x14ac:dyDescent="0.2">
      <c r="A152" s="82" t="s">
        <v>198</v>
      </c>
      <c r="B152" s="24" t="s">
        <v>211</v>
      </c>
      <c r="C152" s="82" t="s">
        <v>212</v>
      </c>
      <c r="D152" s="82" t="s">
        <v>183</v>
      </c>
      <c r="E152" s="82" t="s">
        <v>201</v>
      </c>
      <c r="F152" s="2"/>
      <c r="G152" s="82"/>
      <c r="H152" s="25"/>
      <c r="I152" s="25"/>
    </row>
    <row r="153" spans="1:9" x14ac:dyDescent="0.2">
      <c r="A153" s="25" t="s">
        <v>0</v>
      </c>
      <c r="B153" s="2">
        <v>20457.418000000001</v>
      </c>
      <c r="C153" s="25" t="s">
        <v>202</v>
      </c>
      <c r="D153" s="25">
        <f>B153/B154</f>
        <v>2.0894962697886279</v>
      </c>
      <c r="E153" s="25">
        <f>D153/D153</f>
        <v>1</v>
      </c>
      <c r="F153" s="25"/>
      <c r="G153" s="25"/>
      <c r="H153" s="25"/>
      <c r="I153" s="25"/>
    </row>
    <row r="154" spans="1:9" x14ac:dyDescent="0.2">
      <c r="A154" s="25" t="s">
        <v>0</v>
      </c>
      <c r="B154" s="2">
        <v>9790.598</v>
      </c>
      <c r="C154" s="25" t="s">
        <v>203</v>
      </c>
      <c r="D154" s="25"/>
      <c r="E154" s="25"/>
      <c r="F154" s="25"/>
      <c r="G154" s="25"/>
      <c r="H154" s="25"/>
      <c r="I154" s="25"/>
    </row>
    <row r="155" spans="1:9" x14ac:dyDescent="0.2">
      <c r="A155" s="25" t="s">
        <v>9</v>
      </c>
      <c r="B155" s="2">
        <v>20849.66</v>
      </c>
      <c r="C155" s="25" t="s">
        <v>202</v>
      </c>
      <c r="D155" s="25">
        <f>B155/B156</f>
        <v>2.0390741884988079</v>
      </c>
      <c r="E155" s="25">
        <f>D155/D153</f>
        <v>0.9758687861668589</v>
      </c>
      <c r="F155" s="2"/>
      <c r="G155" s="25"/>
      <c r="H155" s="25"/>
      <c r="I155" s="25"/>
    </row>
    <row r="156" spans="1:9" x14ac:dyDescent="0.2">
      <c r="A156" s="25" t="s">
        <v>9</v>
      </c>
      <c r="B156" s="2">
        <v>10225.062</v>
      </c>
      <c r="C156" s="25" t="s">
        <v>203</v>
      </c>
      <c r="D156" s="25"/>
      <c r="E156" s="25"/>
      <c r="F156" s="2"/>
      <c r="G156" s="25"/>
      <c r="H156" s="25"/>
      <c r="I156" s="25"/>
    </row>
    <row r="157" spans="1:9" x14ac:dyDescent="0.2">
      <c r="A157" s="25" t="s">
        <v>254</v>
      </c>
      <c r="B157" s="2">
        <v>17655.953000000001</v>
      </c>
      <c r="C157" s="25" t="s">
        <v>202</v>
      </c>
      <c r="D157" s="25">
        <f>B157/B158</f>
        <v>2.0354480868281857</v>
      </c>
      <c r="E157" s="25">
        <f>D157/D153</f>
        <v>0.97413339102734564</v>
      </c>
      <c r="F157" s="2"/>
      <c r="G157" s="25"/>
      <c r="H157" s="25"/>
      <c r="I157" s="25"/>
    </row>
    <row r="158" spans="1:9" x14ac:dyDescent="0.2">
      <c r="A158" s="25" t="s">
        <v>254</v>
      </c>
      <c r="B158" s="2">
        <v>8674.2340000000004</v>
      </c>
      <c r="C158" s="25" t="s">
        <v>203</v>
      </c>
      <c r="D158" s="25"/>
      <c r="E158" s="25"/>
      <c r="F158" s="2"/>
      <c r="G158" s="25"/>
      <c r="H158" s="25"/>
      <c r="I158" s="25"/>
    </row>
    <row r="159" spans="1:9" x14ac:dyDescent="0.2">
      <c r="A159" s="25" t="s">
        <v>18</v>
      </c>
      <c r="B159" s="2">
        <v>17533.882000000001</v>
      </c>
      <c r="C159" s="25" t="s">
        <v>202</v>
      </c>
      <c r="D159" s="25">
        <f>B159/B160</f>
        <v>2.0514804068496555</v>
      </c>
      <c r="E159" s="25">
        <f>D159/D153</f>
        <v>0.98180620684103059</v>
      </c>
      <c r="F159" s="2"/>
      <c r="G159" s="25"/>
      <c r="H159" s="25"/>
      <c r="I159" s="25"/>
    </row>
    <row r="160" spans="1:9" x14ac:dyDescent="0.2">
      <c r="A160" s="25" t="s">
        <v>18</v>
      </c>
      <c r="B160" s="2">
        <v>8546.9410000000007</v>
      </c>
      <c r="C160" s="25" t="s">
        <v>203</v>
      </c>
      <c r="D160" s="25"/>
      <c r="E160" s="25"/>
      <c r="F160" s="2"/>
      <c r="G160" s="25"/>
      <c r="H160" s="25"/>
      <c r="I160" s="25"/>
    </row>
    <row r="161" spans="1:9" x14ac:dyDescent="0.2">
      <c r="A161" s="25"/>
      <c r="B161" s="2"/>
      <c r="C161" s="25"/>
      <c r="D161" s="25"/>
      <c r="E161" s="25"/>
      <c r="F161" s="2"/>
      <c r="G161" s="25"/>
      <c r="H161" s="25"/>
      <c r="I161" s="25"/>
    </row>
    <row r="162" spans="1:9" x14ac:dyDescent="0.2">
      <c r="A162" s="82" t="s">
        <v>189</v>
      </c>
      <c r="B162" s="2"/>
      <c r="C162" s="25"/>
      <c r="D162" s="25"/>
      <c r="E162" s="25"/>
      <c r="F162" s="2"/>
      <c r="G162" s="25"/>
      <c r="H162" s="25"/>
      <c r="I162" s="25"/>
    </row>
    <row r="163" spans="1:9" x14ac:dyDescent="0.2">
      <c r="A163" s="82" t="s">
        <v>198</v>
      </c>
      <c r="B163" s="24" t="s">
        <v>211</v>
      </c>
      <c r="C163" s="82" t="s">
        <v>212</v>
      </c>
      <c r="D163" s="82" t="s">
        <v>183</v>
      </c>
      <c r="E163" s="82" t="s">
        <v>201</v>
      </c>
      <c r="F163" s="2"/>
      <c r="G163" s="82"/>
      <c r="H163" s="25"/>
      <c r="I163" s="25"/>
    </row>
    <row r="164" spans="1:9" x14ac:dyDescent="0.2">
      <c r="A164" s="25" t="s">
        <v>0</v>
      </c>
      <c r="B164" s="2">
        <v>19874.245999999999</v>
      </c>
      <c r="C164" s="25" t="s">
        <v>202</v>
      </c>
      <c r="D164" s="25">
        <f>B164/B165</f>
        <v>1.8902319000694681</v>
      </c>
      <c r="E164" s="25">
        <f>D164/D164</f>
        <v>1</v>
      </c>
      <c r="F164" s="25"/>
      <c r="G164" s="25"/>
      <c r="H164" s="25"/>
      <c r="I164" s="25"/>
    </row>
    <row r="165" spans="1:9" x14ac:dyDescent="0.2">
      <c r="A165" s="25" t="s">
        <v>0</v>
      </c>
      <c r="B165" s="2">
        <v>10514.183999999999</v>
      </c>
      <c r="C165" s="25" t="s">
        <v>203</v>
      </c>
      <c r="D165" s="25"/>
      <c r="E165" s="25"/>
      <c r="F165" s="25"/>
      <c r="G165" s="25"/>
      <c r="H165" s="25"/>
      <c r="I165" s="25"/>
    </row>
    <row r="166" spans="1:9" x14ac:dyDescent="0.2">
      <c r="A166" s="25" t="s">
        <v>9</v>
      </c>
      <c r="B166" s="2">
        <v>20094.710999999999</v>
      </c>
      <c r="C166" s="25" t="s">
        <v>202</v>
      </c>
      <c r="D166" s="25">
        <f>B166/B167</f>
        <v>1.8455727933951882</v>
      </c>
      <c r="E166" s="25">
        <f>D166/D164</f>
        <v>0.9763737419347126</v>
      </c>
      <c r="F166" s="2"/>
      <c r="G166" s="25"/>
      <c r="H166" s="25"/>
      <c r="I166" s="25"/>
    </row>
    <row r="167" spans="1:9" x14ac:dyDescent="0.2">
      <c r="A167" s="25" t="s">
        <v>9</v>
      </c>
      <c r="B167" s="2">
        <v>10888.062</v>
      </c>
      <c r="C167" s="25" t="s">
        <v>203</v>
      </c>
      <c r="D167" s="25"/>
      <c r="E167" s="25"/>
      <c r="F167" s="2"/>
      <c r="G167" s="25"/>
      <c r="H167" s="25"/>
      <c r="I167" s="25"/>
    </row>
    <row r="168" spans="1:9" x14ac:dyDescent="0.2">
      <c r="A168" s="25" t="s">
        <v>254</v>
      </c>
      <c r="B168" s="2">
        <v>19270.075000000001</v>
      </c>
      <c r="C168" s="25" t="s">
        <v>202</v>
      </c>
      <c r="D168" s="25">
        <f>B168/B169</f>
        <v>1.8620642839680464</v>
      </c>
      <c r="E168" s="25">
        <f>D168/D164</f>
        <v>0.98509832782930684</v>
      </c>
      <c r="F168" s="2"/>
      <c r="G168" s="25"/>
      <c r="H168" s="25"/>
      <c r="I168" s="25"/>
    </row>
    <row r="169" spans="1:9" x14ac:dyDescent="0.2">
      <c r="A169" s="25" t="s">
        <v>254</v>
      </c>
      <c r="B169" s="2">
        <v>10348.77</v>
      </c>
      <c r="C169" s="25" t="s">
        <v>203</v>
      </c>
      <c r="D169" s="25"/>
      <c r="E169" s="25"/>
      <c r="F169" s="2"/>
      <c r="G169" s="25"/>
      <c r="H169" s="25"/>
      <c r="I169" s="25"/>
    </row>
    <row r="170" spans="1:9" x14ac:dyDescent="0.2">
      <c r="A170" s="25" t="s">
        <v>18</v>
      </c>
      <c r="B170" s="2">
        <v>21170.781999999999</v>
      </c>
      <c r="C170" s="25" t="s">
        <v>202</v>
      </c>
      <c r="D170" s="25">
        <f>B170/B171</f>
        <v>1.8419354137067296</v>
      </c>
      <c r="E170" s="25">
        <f>D170/D164</f>
        <v>0.97444943852605415</v>
      </c>
      <c r="F170" s="2"/>
      <c r="G170" s="25"/>
      <c r="H170" s="25"/>
      <c r="I170" s="25"/>
    </row>
    <row r="171" spans="1:9" x14ac:dyDescent="0.2">
      <c r="A171" s="25" t="s">
        <v>18</v>
      </c>
      <c r="B171" s="2">
        <v>11493.77</v>
      </c>
      <c r="C171" s="25" t="s">
        <v>203</v>
      </c>
      <c r="D171" s="25"/>
      <c r="E171" s="25"/>
      <c r="F171" s="2"/>
      <c r="G171" s="25"/>
      <c r="H171" s="25"/>
      <c r="I171" s="25"/>
    </row>
    <row r="172" spans="1:9" x14ac:dyDescent="0.2">
      <c r="A172" s="6"/>
      <c r="B172" s="6"/>
      <c r="C172" s="45"/>
    </row>
  </sheetData>
  <dataConsolidate/>
  <printOptions gridLines="1"/>
  <pageMargins left="0.7" right="0.7" top="0.75" bottom="0.75" header="0.3" footer="0.3"/>
  <pageSetup orientation="portrait" blackAndWhite="1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10950-5AB5-4443-BB01-54AB22821A2A}">
  <dimension ref="A1:G79"/>
  <sheetViews>
    <sheetView zoomScale="80" zoomScaleNormal="80" workbookViewId="0">
      <selection activeCell="B4" sqref="B4"/>
    </sheetView>
  </sheetViews>
  <sheetFormatPr baseColWidth="10" defaultColWidth="8.83203125" defaultRowHeight="15" x14ac:dyDescent="0.2"/>
  <cols>
    <col min="1" max="1" width="27.5" customWidth="1"/>
    <col min="2" max="2" width="13.1640625" customWidth="1"/>
    <col min="3" max="3" width="17.1640625" customWidth="1"/>
    <col min="4" max="4" width="12.33203125" customWidth="1"/>
    <col min="5" max="5" width="17.83203125" customWidth="1"/>
    <col min="6" max="6" width="10.33203125" customWidth="1"/>
    <col min="7" max="7" width="6" customWidth="1"/>
  </cols>
  <sheetData>
    <row r="1" spans="1:7" x14ac:dyDescent="0.2">
      <c r="A1" s="24" t="s">
        <v>199</v>
      </c>
      <c r="B1" s="2"/>
      <c r="C1" s="2"/>
      <c r="D1" s="2"/>
      <c r="E1" s="2"/>
    </row>
    <row r="2" spans="1:7" x14ac:dyDescent="0.2">
      <c r="A2" s="24" t="s">
        <v>198</v>
      </c>
      <c r="B2" s="88" t="s">
        <v>0</v>
      </c>
      <c r="C2" s="89" t="s">
        <v>9</v>
      </c>
      <c r="D2" s="89" t="s">
        <v>10</v>
      </c>
      <c r="E2" s="89" t="s">
        <v>17</v>
      </c>
    </row>
    <row r="3" spans="1:7" x14ac:dyDescent="0.2">
      <c r="A3" s="24" t="s">
        <v>270</v>
      </c>
      <c r="B3" s="34">
        <f>AVERAGE(F13, F19, F25)</f>
        <v>1</v>
      </c>
      <c r="C3" s="34">
        <f>AVERAGE(F14, F20, F26)</f>
        <v>1.5143272041367473</v>
      </c>
      <c r="D3" s="34">
        <f>AVERAGE(F15, F21, F27)</f>
        <v>2.7364892686666664</v>
      </c>
      <c r="E3" s="34">
        <f>AVERAGE(F16, F22, F28)</f>
        <v>1.6068915956666665</v>
      </c>
    </row>
    <row r="4" spans="1:7" x14ac:dyDescent="0.2">
      <c r="A4" s="24" t="s">
        <v>271</v>
      </c>
      <c r="B4" s="34">
        <f>STDEV(F13, F19, F25)/SQRT(3)</f>
        <v>0</v>
      </c>
      <c r="C4" s="34">
        <f>STDEV(F14, F20, F26)/SQRT(3)</f>
        <v>0.30323636502654849</v>
      </c>
      <c r="D4" s="34">
        <f>STDEV(F15, F21, F27)/SQRT(3)</f>
        <v>0.46402562488183613</v>
      </c>
      <c r="E4" s="34">
        <f>STDEV(F16, F22, F28)/SQRT(3)</f>
        <v>0.21208472658630517</v>
      </c>
    </row>
    <row r="5" spans="1:7" x14ac:dyDescent="0.2">
      <c r="A5" s="24" t="s">
        <v>272</v>
      </c>
      <c r="B5" s="34">
        <f>AVERAGE(F33, F39, F45)</f>
        <v>1</v>
      </c>
      <c r="C5" s="34">
        <f>AVERAGE(F34, F40, F46)</f>
        <v>0.99372677710000001</v>
      </c>
      <c r="D5" s="34">
        <f>AVERAGE(F35, F41, F47)</f>
        <v>1.3971574709999999</v>
      </c>
      <c r="E5" s="34">
        <f>AVERAGE(F36, F42, F48)</f>
        <v>1.7073558593333333</v>
      </c>
    </row>
    <row r="6" spans="1:7" x14ac:dyDescent="0.2">
      <c r="A6" s="24" t="s">
        <v>273</v>
      </c>
      <c r="B6" s="34">
        <f>STDEV(F33, F39, F45)/SQRT(3)</f>
        <v>0</v>
      </c>
      <c r="C6" s="34">
        <f>STDEV(F34, F40, F46)/SQRT(3)</f>
        <v>0.14820141713062976</v>
      </c>
      <c r="D6" s="34">
        <f>STDEV(F35, F41, F47)/SQRT(3)</f>
        <v>0.16596706506383549</v>
      </c>
      <c r="E6" s="34">
        <f>STDEV(F36, F42, F48)/SQRT(3)</f>
        <v>0.32972536906314037</v>
      </c>
    </row>
    <row r="7" spans="1:7" x14ac:dyDescent="0.2">
      <c r="A7" s="24" t="s">
        <v>274</v>
      </c>
      <c r="B7" s="34">
        <f>AVERAGE(F53, F59, F65)</f>
        <v>1</v>
      </c>
      <c r="C7" s="34">
        <f>AVERAGE(F54, F60, F66)</f>
        <v>1.497510525</v>
      </c>
      <c r="D7" s="34">
        <f>AVERAGE(F55, F61, F67)</f>
        <v>3.7536982363333333</v>
      </c>
      <c r="E7" s="34">
        <f>AVERAGE(F56, F62, F68)</f>
        <v>3.2283268086666665</v>
      </c>
    </row>
    <row r="8" spans="1:7" x14ac:dyDescent="0.2">
      <c r="A8" s="24" t="s">
        <v>275</v>
      </c>
      <c r="B8" s="34">
        <f>STDEV(F53, F59, F65)/SQRT(3)</f>
        <v>0</v>
      </c>
      <c r="C8" s="34">
        <f>STDEV(F54, F60, F66)/SQRT(3)</f>
        <v>0.37925569374206569</v>
      </c>
      <c r="D8" s="34">
        <f>STDEV(F55, F61, F67)/SQRT(3)</f>
        <v>1.317653787651361</v>
      </c>
      <c r="E8" s="34">
        <f>STDEV(F56, F62, F68)/SQRT(3)</f>
        <v>1.3990844584824926</v>
      </c>
    </row>
    <row r="10" spans="1:7" x14ac:dyDescent="0.2">
      <c r="A10" s="1" t="s">
        <v>13</v>
      </c>
      <c r="B10" s="2"/>
      <c r="C10" s="2"/>
      <c r="D10" s="2"/>
      <c r="E10" s="2"/>
      <c r="F10" s="2"/>
      <c r="G10" s="2"/>
    </row>
    <row r="11" spans="1:7" ht="29.5" customHeight="1" x14ac:dyDescent="0.2">
      <c r="A11" s="24" t="s">
        <v>198</v>
      </c>
      <c r="B11" s="24" t="s">
        <v>133</v>
      </c>
      <c r="C11" s="24" t="s">
        <v>129</v>
      </c>
      <c r="D11" s="51" t="s">
        <v>130</v>
      </c>
      <c r="E11" s="51" t="s">
        <v>134</v>
      </c>
      <c r="F11" s="24" t="s">
        <v>135</v>
      </c>
      <c r="G11" s="2"/>
    </row>
    <row r="12" spans="1:7" x14ac:dyDescent="0.2">
      <c r="A12" s="47" t="s">
        <v>215</v>
      </c>
      <c r="B12" s="29"/>
      <c r="C12" s="29"/>
      <c r="D12" s="29"/>
      <c r="E12" s="29"/>
      <c r="F12" s="29"/>
      <c r="G12" s="2"/>
    </row>
    <row r="13" spans="1:7" x14ac:dyDescent="0.2">
      <c r="A13" s="27" t="s">
        <v>0</v>
      </c>
      <c r="B13" s="26">
        <v>108202</v>
      </c>
      <c r="C13" s="36">
        <v>384827</v>
      </c>
      <c r="D13" s="87">
        <f>C13/C13</f>
        <v>1</v>
      </c>
      <c r="E13" s="55">
        <v>108202</v>
      </c>
      <c r="F13" s="34">
        <v>1</v>
      </c>
      <c r="G13" s="2"/>
    </row>
    <row r="14" spans="1:7" x14ac:dyDescent="0.2">
      <c r="A14" s="30" t="s">
        <v>9</v>
      </c>
      <c r="B14" s="26">
        <v>139619</v>
      </c>
      <c r="C14" s="36">
        <v>333735</v>
      </c>
      <c r="D14" s="87">
        <f>C13/C14</f>
        <v>1.1530915247127211</v>
      </c>
      <c r="E14" s="55">
        <v>160993.49</v>
      </c>
      <c r="F14" s="34">
        <v>1.4878975029999999</v>
      </c>
      <c r="G14" s="2"/>
    </row>
    <row r="15" spans="1:7" x14ac:dyDescent="0.2">
      <c r="A15" s="30" t="s">
        <v>10</v>
      </c>
      <c r="B15" s="26">
        <v>290976</v>
      </c>
      <c r="C15" s="36">
        <v>295425</v>
      </c>
      <c r="D15" s="87">
        <f>C13/C15</f>
        <v>1.3026216467800626</v>
      </c>
      <c r="E15" s="55">
        <v>379031.64</v>
      </c>
      <c r="F15" s="34">
        <v>3.5030002800000002</v>
      </c>
      <c r="G15" s="2"/>
    </row>
    <row r="16" spans="1:7" x14ac:dyDescent="0.2">
      <c r="A16" s="30" t="s">
        <v>17</v>
      </c>
      <c r="B16" s="26">
        <v>183429</v>
      </c>
      <c r="C16" s="36">
        <v>364006</v>
      </c>
      <c r="D16" s="87">
        <f>C13/C16</f>
        <v>1.0571996065998912</v>
      </c>
      <c r="E16" s="55">
        <v>193921.07</v>
      </c>
      <c r="F16" s="34">
        <v>1.792213329</v>
      </c>
      <c r="G16" s="2"/>
    </row>
    <row r="17" spans="1:7" x14ac:dyDescent="0.2">
      <c r="A17" s="27"/>
      <c r="B17" s="2"/>
      <c r="C17" s="2"/>
      <c r="D17" s="34"/>
      <c r="E17" s="2"/>
      <c r="F17" s="34"/>
      <c r="G17" s="2"/>
    </row>
    <row r="18" spans="1:7" x14ac:dyDescent="0.2">
      <c r="A18" s="47" t="s">
        <v>216</v>
      </c>
      <c r="B18" s="2"/>
      <c r="C18" s="2"/>
      <c r="D18" s="34"/>
      <c r="E18" s="2"/>
      <c r="F18" s="34"/>
      <c r="G18" s="2"/>
    </row>
    <row r="19" spans="1:7" x14ac:dyDescent="0.2">
      <c r="A19" s="27" t="s">
        <v>0</v>
      </c>
      <c r="B19" s="26">
        <v>94561</v>
      </c>
      <c r="C19" s="36">
        <v>474648</v>
      </c>
      <c r="D19" s="87">
        <f>C19/C19</f>
        <v>1</v>
      </c>
      <c r="E19" s="26">
        <v>94561</v>
      </c>
      <c r="F19" s="35">
        <v>1</v>
      </c>
      <c r="G19" s="2"/>
    </row>
    <row r="20" spans="1:7" x14ac:dyDescent="0.2">
      <c r="A20" s="30" t="s">
        <v>9</v>
      </c>
      <c r="B20" s="26">
        <v>162463</v>
      </c>
      <c r="C20" s="36">
        <v>397357</v>
      </c>
      <c r="D20" s="87">
        <f>C19/C20</f>
        <v>1.1945127429490356</v>
      </c>
      <c r="E20" s="26">
        <v>194064</v>
      </c>
      <c r="F20" s="35">
        <v>2.0522638689999999</v>
      </c>
      <c r="G20" s="2"/>
    </row>
    <row r="21" spans="1:7" x14ac:dyDescent="0.2">
      <c r="A21" s="30" t="s">
        <v>10</v>
      </c>
      <c r="B21" s="26">
        <v>265940</v>
      </c>
      <c r="C21" s="36">
        <v>475667</v>
      </c>
      <c r="D21" s="87">
        <f>C19/C21</f>
        <v>0.99785774501909952</v>
      </c>
      <c r="E21" s="26">
        <v>265370</v>
      </c>
      <c r="F21" s="35">
        <v>2.806339704</v>
      </c>
      <c r="G21" s="2"/>
    </row>
    <row r="22" spans="1:7" x14ac:dyDescent="0.2">
      <c r="A22" s="30" t="s">
        <v>17</v>
      </c>
      <c r="B22" s="26">
        <v>164659</v>
      </c>
      <c r="C22" s="36">
        <v>448053</v>
      </c>
      <c r="D22" s="87">
        <f>C19/C22</f>
        <v>1.0593568171622554</v>
      </c>
      <c r="E22" s="26">
        <v>174433</v>
      </c>
      <c r="F22" s="35">
        <v>1.8446572489999999</v>
      </c>
      <c r="G22" s="2"/>
    </row>
    <row r="23" spans="1:7" x14ac:dyDescent="0.2">
      <c r="A23" s="27"/>
      <c r="B23" s="2"/>
      <c r="C23" s="2"/>
      <c r="D23" s="34"/>
      <c r="E23" s="2"/>
      <c r="F23" s="34"/>
      <c r="G23" s="2"/>
    </row>
    <row r="24" spans="1:7" x14ac:dyDescent="0.2">
      <c r="A24" s="47" t="s">
        <v>217</v>
      </c>
      <c r="B24" s="2"/>
      <c r="C24" s="2"/>
      <c r="D24" s="34"/>
      <c r="E24" s="2"/>
      <c r="F24" s="34"/>
      <c r="G24" s="2"/>
    </row>
    <row r="25" spans="1:7" x14ac:dyDescent="0.2">
      <c r="A25" s="27" t="s">
        <v>0</v>
      </c>
      <c r="B25" s="26">
        <v>156393</v>
      </c>
      <c r="C25" s="36">
        <v>580540</v>
      </c>
      <c r="D25" s="87">
        <f>C25/C25</f>
        <v>1</v>
      </c>
      <c r="E25" s="36">
        <v>156393</v>
      </c>
      <c r="F25" s="35">
        <v>1</v>
      </c>
      <c r="G25" s="2"/>
    </row>
    <row r="26" spans="1:7" x14ac:dyDescent="0.2">
      <c r="A26" s="30" t="s">
        <v>9</v>
      </c>
      <c r="B26" s="26">
        <v>173597</v>
      </c>
      <c r="C26" s="36">
        <v>642590</v>
      </c>
      <c r="D26" s="87">
        <f>C25/C26</f>
        <v>0.90343765075709237</v>
      </c>
      <c r="E26" s="36">
        <f>D26*B26</f>
        <v>156834.06585847898</v>
      </c>
      <c r="F26" s="35">
        <f>E26/E25</f>
        <v>1.002820240410242</v>
      </c>
      <c r="G26" s="2"/>
    </row>
    <row r="27" spans="1:7" x14ac:dyDescent="0.2">
      <c r="A27" s="30" t="s">
        <v>10</v>
      </c>
      <c r="B27" s="26">
        <v>324735</v>
      </c>
      <c r="C27" s="36">
        <v>634397</v>
      </c>
      <c r="D27" s="87">
        <f>C25/C27</f>
        <v>0.91510521014443635</v>
      </c>
      <c r="E27" s="36">
        <v>297166.69</v>
      </c>
      <c r="F27" s="35">
        <v>1.900127822</v>
      </c>
      <c r="G27" s="2"/>
    </row>
    <row r="28" spans="1:7" x14ac:dyDescent="0.2">
      <c r="A28" s="30" t="s">
        <v>17</v>
      </c>
      <c r="B28" s="26">
        <v>239810</v>
      </c>
      <c r="C28" s="36">
        <v>751973</v>
      </c>
      <c r="D28" s="87">
        <f>C25/C28</f>
        <v>0.7720223997404162</v>
      </c>
      <c r="E28" s="36">
        <v>185138.69</v>
      </c>
      <c r="F28" s="35">
        <v>1.1838042090000001</v>
      </c>
      <c r="G28" s="2"/>
    </row>
    <row r="29" spans="1:7" x14ac:dyDescent="0.2">
      <c r="A29" s="27"/>
      <c r="B29" s="2"/>
      <c r="C29" s="2"/>
      <c r="D29" s="34"/>
      <c r="E29" s="2"/>
      <c r="F29" s="34"/>
      <c r="G29" s="2"/>
    </row>
    <row r="30" spans="1:7" x14ac:dyDescent="0.2">
      <c r="A30" s="48" t="s">
        <v>14</v>
      </c>
      <c r="B30" s="2"/>
      <c r="C30" s="2"/>
      <c r="D30" s="34"/>
      <c r="E30" s="2"/>
      <c r="F30" s="34"/>
      <c r="G30" s="2"/>
    </row>
    <row r="31" spans="1:7" x14ac:dyDescent="0.2">
      <c r="A31" s="24" t="s">
        <v>198</v>
      </c>
      <c r="B31" s="24" t="s">
        <v>133</v>
      </c>
      <c r="C31" s="24" t="s">
        <v>129</v>
      </c>
      <c r="D31" s="51" t="s">
        <v>130</v>
      </c>
      <c r="E31" s="51" t="s">
        <v>134</v>
      </c>
      <c r="F31" s="24" t="s">
        <v>135</v>
      </c>
      <c r="G31" s="2"/>
    </row>
    <row r="32" spans="1:7" x14ac:dyDescent="0.2">
      <c r="A32" s="47" t="s">
        <v>215</v>
      </c>
      <c r="B32" s="2"/>
      <c r="C32" s="2"/>
      <c r="D32" s="34"/>
      <c r="E32" s="2"/>
      <c r="F32" s="34"/>
      <c r="G32" s="2"/>
    </row>
    <row r="33" spans="1:7" x14ac:dyDescent="0.2">
      <c r="A33" s="27" t="s">
        <v>0</v>
      </c>
      <c r="B33" s="26">
        <v>238247</v>
      </c>
      <c r="C33" s="26">
        <v>1066036</v>
      </c>
      <c r="D33" s="87">
        <f>C33/C33</f>
        <v>1</v>
      </c>
      <c r="E33" s="36">
        <v>238247</v>
      </c>
      <c r="F33" s="35">
        <v>1</v>
      </c>
      <c r="G33" s="2"/>
    </row>
    <row r="34" spans="1:7" x14ac:dyDescent="0.2">
      <c r="A34" s="30" t="s">
        <v>9</v>
      </c>
      <c r="B34" s="26">
        <v>273372</v>
      </c>
      <c r="C34" s="26">
        <v>1009767</v>
      </c>
      <c r="D34" s="87">
        <f>C33/C34</f>
        <v>1.055724736498618</v>
      </c>
      <c r="E34" s="36">
        <v>288605.58</v>
      </c>
      <c r="F34" s="35">
        <v>1.2113713189999999</v>
      </c>
      <c r="G34" s="2"/>
    </row>
    <row r="35" spans="1:7" x14ac:dyDescent="0.2">
      <c r="A35" s="30" t="s">
        <v>10</v>
      </c>
      <c r="B35" s="26">
        <v>333248</v>
      </c>
      <c r="C35" s="26">
        <v>976491</v>
      </c>
      <c r="D35" s="87">
        <f>C33/C35</f>
        <v>1.0917007939653309</v>
      </c>
      <c r="E35" s="36">
        <v>363807.11</v>
      </c>
      <c r="F35" s="35">
        <v>1.5270165259999999</v>
      </c>
      <c r="G35" s="2"/>
    </row>
    <row r="36" spans="1:7" x14ac:dyDescent="0.2">
      <c r="A36" s="30" t="s">
        <v>17</v>
      </c>
      <c r="B36" s="26">
        <v>266569</v>
      </c>
      <c r="C36" s="26">
        <v>1054909</v>
      </c>
      <c r="D36" s="87">
        <f>C33/C36</f>
        <v>1.0105478292440391</v>
      </c>
      <c r="E36" s="36">
        <v>269380.71999999997</v>
      </c>
      <c r="F36" s="35">
        <v>1.130678348</v>
      </c>
      <c r="G36" s="2"/>
    </row>
    <row r="37" spans="1:7" x14ac:dyDescent="0.2">
      <c r="A37" s="27"/>
      <c r="B37" s="2"/>
      <c r="C37" s="2"/>
      <c r="D37" s="34"/>
      <c r="E37" s="55"/>
      <c r="F37" s="34"/>
      <c r="G37" s="2"/>
    </row>
    <row r="38" spans="1:7" x14ac:dyDescent="0.2">
      <c r="A38" s="47" t="s">
        <v>216</v>
      </c>
      <c r="B38" s="2"/>
      <c r="C38" s="2"/>
      <c r="D38" s="34"/>
      <c r="E38" s="55"/>
      <c r="F38" s="34"/>
      <c r="G38" s="2"/>
    </row>
    <row r="39" spans="1:7" x14ac:dyDescent="0.2">
      <c r="A39" s="27" t="s">
        <v>0</v>
      </c>
      <c r="B39" s="26">
        <v>54876</v>
      </c>
      <c r="C39" s="36">
        <v>527670</v>
      </c>
      <c r="D39" s="87">
        <f>C39/C39</f>
        <v>1</v>
      </c>
      <c r="E39" s="36">
        <v>54876</v>
      </c>
      <c r="F39" s="35">
        <v>1</v>
      </c>
      <c r="G39" s="2"/>
    </row>
    <row r="40" spans="1:7" x14ac:dyDescent="0.2">
      <c r="A40" s="30" t="s">
        <v>9</v>
      </c>
      <c r="B40" s="26">
        <v>45138</v>
      </c>
      <c r="C40" s="36">
        <v>610753</v>
      </c>
      <c r="D40" s="87">
        <f>C39/C40</f>
        <v>0.86396628424256616</v>
      </c>
      <c r="E40" s="36">
        <v>38997.71</v>
      </c>
      <c r="F40" s="35">
        <v>0.71065147129999995</v>
      </c>
      <c r="G40" s="2"/>
    </row>
    <row r="41" spans="1:7" x14ac:dyDescent="0.2">
      <c r="A41" s="30" t="s">
        <v>10</v>
      </c>
      <c r="B41" s="26">
        <v>72863</v>
      </c>
      <c r="C41" s="36">
        <v>656217</v>
      </c>
      <c r="D41" s="87">
        <f>C39/C41</f>
        <v>0.80410900662433316</v>
      </c>
      <c r="E41" s="36">
        <v>58589.79</v>
      </c>
      <c r="F41" s="35">
        <v>1.0676761159999999</v>
      </c>
      <c r="G41" s="2"/>
    </row>
    <row r="42" spans="1:7" x14ac:dyDescent="0.2">
      <c r="A42" s="30" t="s">
        <v>17</v>
      </c>
      <c r="B42" s="26">
        <v>94701</v>
      </c>
      <c r="C42" s="36">
        <v>400673</v>
      </c>
      <c r="D42" s="87">
        <f>C39/C42</f>
        <v>1.3169592161188799</v>
      </c>
      <c r="E42" s="36">
        <v>124717.35</v>
      </c>
      <c r="F42" s="35">
        <v>2.272712201</v>
      </c>
      <c r="G42" s="2"/>
    </row>
    <row r="43" spans="1:7" x14ac:dyDescent="0.2">
      <c r="A43" s="27"/>
      <c r="B43" s="2"/>
      <c r="C43" s="2"/>
      <c r="D43" s="34"/>
      <c r="E43" s="55"/>
      <c r="F43" s="34"/>
      <c r="G43" s="2"/>
    </row>
    <row r="44" spans="1:7" x14ac:dyDescent="0.2">
      <c r="A44" s="47" t="s">
        <v>217</v>
      </c>
      <c r="B44" s="2"/>
      <c r="C44" s="2"/>
      <c r="D44" s="34"/>
      <c r="E44" s="55"/>
      <c r="F44" s="34"/>
      <c r="G44" s="2"/>
    </row>
    <row r="45" spans="1:7" x14ac:dyDescent="0.2">
      <c r="A45" s="27" t="s">
        <v>0</v>
      </c>
      <c r="B45" s="26">
        <v>220959</v>
      </c>
      <c r="C45" s="26">
        <v>883133</v>
      </c>
      <c r="D45" s="87">
        <f>C45/C45</f>
        <v>1</v>
      </c>
      <c r="E45" s="36">
        <v>220959</v>
      </c>
      <c r="F45" s="35">
        <v>1</v>
      </c>
      <c r="G45" s="2"/>
    </row>
    <row r="46" spans="1:7" x14ac:dyDescent="0.2">
      <c r="A46" s="30" t="s">
        <v>9</v>
      </c>
      <c r="B46" s="26">
        <v>248404</v>
      </c>
      <c r="C46" s="26">
        <v>937373</v>
      </c>
      <c r="D46" s="87">
        <f>C45/C46</f>
        <v>0.94213616137866141</v>
      </c>
      <c r="E46" s="36">
        <v>234030.39</v>
      </c>
      <c r="F46" s="35">
        <v>1.059157541</v>
      </c>
      <c r="G46" s="2"/>
    </row>
    <row r="47" spans="1:7" x14ac:dyDescent="0.2">
      <c r="A47" s="30" t="s">
        <v>10</v>
      </c>
      <c r="B47" s="26">
        <v>321718</v>
      </c>
      <c r="C47" s="26">
        <v>805276</v>
      </c>
      <c r="D47" s="87">
        <f>C45/C47</f>
        <v>1.0966836215161013</v>
      </c>
      <c r="E47" s="36">
        <v>352822.86</v>
      </c>
      <c r="F47" s="35">
        <v>1.596779771</v>
      </c>
      <c r="G47" s="2"/>
    </row>
    <row r="48" spans="1:7" x14ac:dyDescent="0.2">
      <c r="A48" s="30" t="s">
        <v>17</v>
      </c>
      <c r="B48" s="26">
        <v>326892</v>
      </c>
      <c r="C48" s="26">
        <v>760194</v>
      </c>
      <c r="D48" s="87">
        <f>C45/C48</f>
        <v>1.1617205608042158</v>
      </c>
      <c r="E48" s="36">
        <v>379757.16</v>
      </c>
      <c r="F48" s="35">
        <v>1.718677029</v>
      </c>
      <c r="G48" s="2"/>
    </row>
    <row r="49" spans="1:7" x14ac:dyDescent="0.2">
      <c r="A49" s="27"/>
      <c r="B49" s="2"/>
      <c r="C49" s="2"/>
      <c r="D49" s="34"/>
      <c r="E49" s="2"/>
      <c r="F49" s="34"/>
      <c r="G49" s="2"/>
    </row>
    <row r="50" spans="1:7" x14ac:dyDescent="0.2">
      <c r="A50" s="48" t="s">
        <v>15</v>
      </c>
      <c r="B50" s="2"/>
      <c r="C50" s="2"/>
      <c r="D50" s="34"/>
      <c r="E50" s="2"/>
      <c r="F50" s="34"/>
      <c r="G50" s="2"/>
    </row>
    <row r="51" spans="1:7" x14ac:dyDescent="0.2">
      <c r="A51" s="24" t="s">
        <v>198</v>
      </c>
      <c r="B51" s="24" t="s">
        <v>133</v>
      </c>
      <c r="C51" s="24" t="s">
        <v>129</v>
      </c>
      <c r="D51" s="51" t="s">
        <v>130</v>
      </c>
      <c r="E51" s="51" t="s">
        <v>134</v>
      </c>
      <c r="F51" s="24" t="s">
        <v>135</v>
      </c>
      <c r="G51" s="2"/>
    </row>
    <row r="52" spans="1:7" x14ac:dyDescent="0.2">
      <c r="A52" s="47" t="s">
        <v>215</v>
      </c>
      <c r="B52" s="2"/>
      <c r="C52" s="2"/>
      <c r="D52" s="34"/>
      <c r="E52" s="2"/>
      <c r="F52" s="34"/>
      <c r="G52" s="2"/>
    </row>
    <row r="53" spans="1:7" x14ac:dyDescent="0.2">
      <c r="A53" s="27" t="s">
        <v>0</v>
      </c>
      <c r="B53" s="26">
        <v>79702</v>
      </c>
      <c r="C53" s="36">
        <v>673966</v>
      </c>
      <c r="D53" s="87">
        <f>C53/C53</f>
        <v>1</v>
      </c>
      <c r="E53" s="36">
        <v>79702</v>
      </c>
      <c r="F53" s="35">
        <v>1</v>
      </c>
      <c r="G53" s="2"/>
    </row>
    <row r="54" spans="1:7" x14ac:dyDescent="0.2">
      <c r="A54" s="30" t="s">
        <v>9</v>
      </c>
      <c r="B54" s="26">
        <v>89696</v>
      </c>
      <c r="C54" s="90">
        <v>1020209</v>
      </c>
      <c r="D54" s="87">
        <f>C53/C54</f>
        <v>0.66061561895650789</v>
      </c>
      <c r="E54" s="36">
        <v>59254.58</v>
      </c>
      <c r="F54" s="35">
        <v>0.74</v>
      </c>
      <c r="G54" s="2"/>
    </row>
    <row r="55" spans="1:7" x14ac:dyDescent="0.2">
      <c r="A55" s="30" t="s">
        <v>10</v>
      </c>
      <c r="B55" s="26">
        <v>159752</v>
      </c>
      <c r="C55" s="36">
        <v>836182</v>
      </c>
      <c r="D55" s="87">
        <f>C53/C55</f>
        <v>0.80600395607654796</v>
      </c>
      <c r="E55" s="36">
        <v>128760.74</v>
      </c>
      <c r="F55" s="35">
        <v>1.62</v>
      </c>
      <c r="G55" s="2"/>
    </row>
    <row r="56" spans="1:7" x14ac:dyDescent="0.2">
      <c r="A56" s="30" t="s">
        <v>17</v>
      </c>
      <c r="B56" s="26">
        <v>145346</v>
      </c>
      <c r="C56" s="36">
        <v>736370</v>
      </c>
      <c r="D56" s="87">
        <f>C53/C56</f>
        <v>0.91525455952849788</v>
      </c>
      <c r="E56" s="36">
        <v>133028.59</v>
      </c>
      <c r="F56" s="35">
        <v>1.6674673040000001</v>
      </c>
      <c r="G56" s="2"/>
    </row>
    <row r="57" spans="1:7" x14ac:dyDescent="0.2">
      <c r="A57" s="27"/>
      <c r="B57" s="2"/>
      <c r="C57" s="2"/>
      <c r="D57" s="34"/>
      <c r="E57" s="55"/>
      <c r="F57" s="34"/>
      <c r="G57" s="2"/>
    </row>
    <row r="58" spans="1:7" x14ac:dyDescent="0.2">
      <c r="A58" s="47" t="s">
        <v>216</v>
      </c>
      <c r="B58" s="2"/>
      <c r="C58" s="2"/>
      <c r="D58" s="34"/>
      <c r="E58" s="55"/>
      <c r="F58" s="34"/>
      <c r="G58" s="2"/>
    </row>
    <row r="59" spans="1:7" x14ac:dyDescent="0.2">
      <c r="A59" s="27" t="s">
        <v>0</v>
      </c>
      <c r="B59" s="26">
        <v>44330</v>
      </c>
      <c r="C59" s="36">
        <v>663808</v>
      </c>
      <c r="D59" s="87">
        <f>C59/C59</f>
        <v>1</v>
      </c>
      <c r="E59" s="36">
        <v>44330</v>
      </c>
      <c r="F59" s="35">
        <v>1</v>
      </c>
      <c r="G59" s="2"/>
    </row>
    <row r="60" spans="1:7" x14ac:dyDescent="0.2">
      <c r="A60" s="30" t="s">
        <v>9</v>
      </c>
      <c r="B60" s="26">
        <v>101464</v>
      </c>
      <c r="C60" s="36">
        <v>797269</v>
      </c>
      <c r="D60" s="87">
        <f>C59/C60</f>
        <v>0.8326022960882713</v>
      </c>
      <c r="E60" s="36">
        <v>84479.16</v>
      </c>
      <c r="F60" s="35">
        <v>1.91</v>
      </c>
      <c r="G60" s="2"/>
    </row>
    <row r="61" spans="1:7" x14ac:dyDescent="0.2">
      <c r="A61" s="30" t="s">
        <v>10</v>
      </c>
      <c r="B61" s="26">
        <v>309925</v>
      </c>
      <c r="C61" s="36">
        <v>752852</v>
      </c>
      <c r="D61" s="87">
        <f>C59/C61</f>
        <v>0.88172442923708771</v>
      </c>
      <c r="E61" s="36">
        <v>273268.44</v>
      </c>
      <c r="F61" s="35">
        <v>6.16</v>
      </c>
      <c r="G61" s="2"/>
    </row>
    <row r="62" spans="1:7" x14ac:dyDescent="0.2">
      <c r="A62" s="30" t="s">
        <v>17</v>
      </c>
      <c r="B62" s="26">
        <v>233916</v>
      </c>
      <c r="C62" s="36">
        <v>582223</v>
      </c>
      <c r="D62" s="87">
        <f>C59/C62</f>
        <v>1.1401267212047617</v>
      </c>
      <c r="E62" s="36">
        <v>266693.88</v>
      </c>
      <c r="F62" s="35">
        <v>6.02</v>
      </c>
      <c r="G62" s="2"/>
    </row>
    <row r="63" spans="1:7" x14ac:dyDescent="0.2">
      <c r="A63" s="27"/>
      <c r="B63" s="2"/>
      <c r="C63" s="2"/>
      <c r="D63" s="34"/>
      <c r="E63" s="55"/>
      <c r="F63" s="34"/>
      <c r="G63" s="2"/>
    </row>
    <row r="64" spans="1:7" x14ac:dyDescent="0.2">
      <c r="A64" s="47" t="s">
        <v>217</v>
      </c>
      <c r="B64" s="2"/>
      <c r="C64" s="2"/>
      <c r="D64" s="34"/>
      <c r="E64" s="55"/>
      <c r="F64" s="34"/>
      <c r="G64" s="2"/>
    </row>
    <row r="65" spans="1:7" x14ac:dyDescent="0.2">
      <c r="A65" s="27" t="s">
        <v>0</v>
      </c>
      <c r="B65" s="26">
        <v>59323</v>
      </c>
      <c r="C65" s="36">
        <v>623362</v>
      </c>
      <c r="D65" s="87">
        <f>C65/C65</f>
        <v>1</v>
      </c>
      <c r="E65" s="36">
        <v>59323</v>
      </c>
      <c r="F65" s="35">
        <v>1</v>
      </c>
      <c r="G65" s="2"/>
    </row>
    <row r="66" spans="1:7" x14ac:dyDescent="0.2">
      <c r="A66" s="30" t="s">
        <v>9</v>
      </c>
      <c r="B66" s="26">
        <v>76030</v>
      </c>
      <c r="C66" s="36">
        <v>433598</v>
      </c>
      <c r="D66" s="87">
        <f>C65/C66</f>
        <v>1.4376496201550746</v>
      </c>
      <c r="E66" s="36">
        <v>109304.5</v>
      </c>
      <c r="F66" s="35">
        <v>1.842531575</v>
      </c>
      <c r="G66" s="2"/>
    </row>
    <row r="67" spans="1:7" x14ac:dyDescent="0.2">
      <c r="A67" s="30" t="s">
        <v>10</v>
      </c>
      <c r="B67" s="26">
        <v>146035</v>
      </c>
      <c r="C67" s="36">
        <v>440817</v>
      </c>
      <c r="D67" s="87">
        <f>C65/C67</f>
        <v>1.4141060803008958</v>
      </c>
      <c r="E67" s="36">
        <v>206508.98</v>
      </c>
      <c r="F67" s="35">
        <v>3.4810947090000002</v>
      </c>
      <c r="G67" s="2"/>
    </row>
    <row r="68" spans="1:7" x14ac:dyDescent="0.2">
      <c r="A68" s="30" t="s">
        <v>17</v>
      </c>
      <c r="B68" s="26">
        <v>97652</v>
      </c>
      <c r="C68" s="36">
        <v>513699</v>
      </c>
      <c r="D68" s="87">
        <f>C65/C68</f>
        <v>1.2134771529631165</v>
      </c>
      <c r="E68" s="36">
        <v>118498.47</v>
      </c>
      <c r="F68" s="35">
        <v>1.997513122</v>
      </c>
      <c r="G68" s="2"/>
    </row>
    <row r="69" spans="1:7" x14ac:dyDescent="0.2">
      <c r="A69" s="27"/>
      <c r="B69" s="2"/>
      <c r="C69" s="2"/>
      <c r="D69" s="2"/>
      <c r="E69" s="2"/>
      <c r="F69" s="2"/>
      <c r="G69" s="2"/>
    </row>
    <row r="70" spans="1:7" x14ac:dyDescent="0.2">
      <c r="A70" s="27"/>
      <c r="B70" s="2"/>
      <c r="C70" s="2"/>
      <c r="D70" s="2"/>
      <c r="E70" s="2"/>
      <c r="F70" s="2"/>
      <c r="G70" s="2"/>
    </row>
    <row r="71" spans="1:7" x14ac:dyDescent="0.2">
      <c r="A71" s="27"/>
      <c r="B71" s="2"/>
      <c r="C71" s="2"/>
      <c r="D71" s="2"/>
      <c r="E71" s="2"/>
      <c r="F71" s="2"/>
      <c r="G71" s="2"/>
    </row>
    <row r="72" spans="1:7" x14ac:dyDescent="0.2">
      <c r="A72" s="27"/>
      <c r="B72" s="2"/>
      <c r="C72" s="2"/>
      <c r="D72" s="2"/>
      <c r="E72" s="2"/>
      <c r="F72" s="2"/>
      <c r="G72" s="2"/>
    </row>
    <row r="73" spans="1:7" x14ac:dyDescent="0.2">
      <c r="A73" s="27"/>
      <c r="B73" s="2"/>
      <c r="C73" s="2"/>
      <c r="D73" s="2"/>
      <c r="E73" s="2"/>
      <c r="F73" s="2"/>
      <c r="G73" s="2"/>
    </row>
    <row r="74" spans="1:7" x14ac:dyDescent="0.2">
      <c r="A74" s="27"/>
      <c r="B74" s="2"/>
      <c r="C74" s="2"/>
      <c r="D74" s="2"/>
      <c r="E74" s="2"/>
      <c r="F74" s="2"/>
      <c r="G74" s="2"/>
    </row>
    <row r="75" spans="1:7" x14ac:dyDescent="0.2">
      <c r="A75" s="27"/>
      <c r="B75" s="2"/>
      <c r="C75" s="2"/>
      <c r="D75" s="2"/>
      <c r="E75" s="2"/>
      <c r="F75" s="2"/>
      <c r="G75" s="2"/>
    </row>
    <row r="76" spans="1:7" x14ac:dyDescent="0.2">
      <c r="A76" s="31"/>
    </row>
    <row r="77" spans="1:7" x14ac:dyDescent="0.2">
      <c r="A77" s="31"/>
    </row>
    <row r="78" spans="1:7" x14ac:dyDescent="0.2">
      <c r="A78" s="31"/>
    </row>
    <row r="79" spans="1:7" x14ac:dyDescent="0.2">
      <c r="A79" s="31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78BD5-1F68-439B-A63A-AB7ACFB586B9}">
  <dimension ref="A1:G60"/>
  <sheetViews>
    <sheetView workbookViewId="0">
      <selection activeCell="G8" sqref="G8"/>
    </sheetView>
  </sheetViews>
  <sheetFormatPr baseColWidth="10" defaultColWidth="8.83203125" defaultRowHeight="15" x14ac:dyDescent="0.2"/>
  <cols>
    <col min="1" max="1" width="32.1640625" customWidth="1"/>
    <col min="2" max="2" width="13.1640625" customWidth="1"/>
    <col min="3" max="3" width="14" customWidth="1"/>
    <col min="4" max="4" width="12.6640625" customWidth="1"/>
    <col min="5" max="5" width="13.1640625" customWidth="1"/>
    <col min="6" max="6" width="10.5" customWidth="1"/>
  </cols>
  <sheetData>
    <row r="1" spans="1:7" x14ac:dyDescent="0.2">
      <c r="A1" s="24" t="s">
        <v>199</v>
      </c>
    </row>
    <row r="2" spans="1:7" x14ac:dyDescent="0.2">
      <c r="A2" s="24" t="s">
        <v>198</v>
      </c>
      <c r="B2" s="41" t="s">
        <v>280</v>
      </c>
      <c r="C2" s="6" t="s">
        <v>281</v>
      </c>
      <c r="D2" s="6" t="s">
        <v>279</v>
      </c>
    </row>
    <row r="3" spans="1:7" x14ac:dyDescent="0.2">
      <c r="A3" s="24" t="s">
        <v>276</v>
      </c>
      <c r="B3" s="7">
        <f>AVERAGE(F13, F18, F23)</f>
        <v>1.7233333333333334</v>
      </c>
      <c r="C3" s="7">
        <f>AVERAGE(F14, F19, F24)</f>
        <v>1.0466666666666669</v>
      </c>
      <c r="D3" s="7">
        <f>AVERAGE(F15, F20, F25)</f>
        <v>1</v>
      </c>
    </row>
    <row r="4" spans="1:7" x14ac:dyDescent="0.2">
      <c r="A4" s="24" t="s">
        <v>271</v>
      </c>
      <c r="B4" s="7">
        <f>STDEV(F13, F18, F23)/SQRT(3)</f>
        <v>0.22318402969547615</v>
      </c>
      <c r="C4" s="7">
        <f>STDEV(F14, F19, F24)/SQRT(3)</f>
        <v>4.0960685758148402E-2</v>
      </c>
      <c r="D4" s="7">
        <f>STDEV(F15, F20, F25)/SQRT(3)</f>
        <v>0</v>
      </c>
    </row>
    <row r="5" spans="1:7" x14ac:dyDescent="0.2">
      <c r="A5" s="24" t="s">
        <v>277</v>
      </c>
      <c r="B5" s="7">
        <f>AVERAGE(F30, F35, F40)</f>
        <v>1.45</v>
      </c>
      <c r="C5" s="7">
        <f>AVERAGE(F31, F36, F41)</f>
        <v>0.96666666666666679</v>
      </c>
      <c r="D5" s="7">
        <f>AVERAGE(F32, F37, F42)</f>
        <v>1</v>
      </c>
    </row>
    <row r="6" spans="1:7" x14ac:dyDescent="0.2">
      <c r="A6" s="24" t="s">
        <v>273</v>
      </c>
      <c r="B6" s="7">
        <f>STDEV(F30, F35, F40)/SQRT(3)</f>
        <v>5.0332229568471713E-2</v>
      </c>
      <c r="C6" s="7">
        <f>STDEV(F31, F36, F41)/SQRT(3)</f>
        <v>4.3333333333333342E-2</v>
      </c>
      <c r="D6" s="7">
        <f>STDEV(F32, F37, F42)/SQRT(3)</f>
        <v>0</v>
      </c>
    </row>
    <row r="7" spans="1:7" x14ac:dyDescent="0.2">
      <c r="A7" s="24" t="s">
        <v>278</v>
      </c>
      <c r="B7" s="7">
        <f>AVERAGE(F47, F52, F57)</f>
        <v>0.98333333333333339</v>
      </c>
      <c r="C7" s="7">
        <f>AVERAGE(F48, F53, F58)</f>
        <v>0.95666666666666667</v>
      </c>
      <c r="D7" s="7">
        <f>AVERAGE(F49, F54, F59)</f>
        <v>1</v>
      </c>
    </row>
    <row r="8" spans="1:7" x14ac:dyDescent="0.2">
      <c r="A8" s="24" t="s">
        <v>275</v>
      </c>
      <c r="B8" s="7">
        <f>STDEV(F47, F52, F57)/SQRT(3)</f>
        <v>8.171767114754179E-2</v>
      </c>
      <c r="C8" s="7">
        <f>STDEV(F48, F53, F58)/SQRT(3)</f>
        <v>2.3333333333333317E-2</v>
      </c>
      <c r="D8" s="7">
        <f>STDEV(F49, F54, F59)/SQRT(3)</f>
        <v>0</v>
      </c>
    </row>
    <row r="10" spans="1:7" x14ac:dyDescent="0.2">
      <c r="A10" s="1" t="s">
        <v>13</v>
      </c>
      <c r="B10" s="2"/>
      <c r="C10" s="2"/>
      <c r="D10" s="2"/>
      <c r="E10" s="2"/>
      <c r="F10" s="2"/>
      <c r="G10" s="2"/>
    </row>
    <row r="11" spans="1:7" ht="29" x14ac:dyDescent="0.2">
      <c r="A11" s="24" t="s">
        <v>198</v>
      </c>
      <c r="B11" s="24" t="s">
        <v>128</v>
      </c>
      <c r="C11" s="24" t="s">
        <v>129</v>
      </c>
      <c r="D11" s="51" t="s">
        <v>130</v>
      </c>
      <c r="E11" s="51" t="s">
        <v>131</v>
      </c>
      <c r="F11" s="24" t="s">
        <v>132</v>
      </c>
      <c r="G11" s="2"/>
    </row>
    <row r="12" spans="1:7" x14ac:dyDescent="0.2">
      <c r="A12" s="24" t="s">
        <v>215</v>
      </c>
      <c r="B12" s="28"/>
      <c r="C12" s="28"/>
      <c r="D12" s="49"/>
      <c r="E12" s="49"/>
      <c r="F12" s="50"/>
      <c r="G12" s="2"/>
    </row>
    <row r="13" spans="1:7" x14ac:dyDescent="0.2">
      <c r="A13" s="32" t="s">
        <v>280</v>
      </c>
      <c r="B13" s="26">
        <v>146503</v>
      </c>
      <c r="C13" s="36">
        <v>1593745</v>
      </c>
      <c r="D13" s="87">
        <f>C15/C13</f>
        <v>0.97263238472905011</v>
      </c>
      <c r="E13" s="36">
        <v>142493.56</v>
      </c>
      <c r="F13" s="35">
        <v>1.9</v>
      </c>
      <c r="G13" s="2"/>
    </row>
    <row r="14" spans="1:7" x14ac:dyDescent="0.2">
      <c r="A14" s="32" t="s">
        <v>281</v>
      </c>
      <c r="B14" s="26">
        <v>69698</v>
      </c>
      <c r="C14" s="36">
        <v>1482325</v>
      </c>
      <c r="D14" s="87">
        <f>C15/C14</f>
        <v>1.0457409812288128</v>
      </c>
      <c r="E14" s="36">
        <v>72886.05</v>
      </c>
      <c r="F14" s="35">
        <v>0.97</v>
      </c>
      <c r="G14" s="2"/>
    </row>
    <row r="15" spans="1:7" x14ac:dyDescent="0.2">
      <c r="A15" s="26" t="s">
        <v>279</v>
      </c>
      <c r="B15" s="26">
        <v>75079</v>
      </c>
      <c r="C15" s="36">
        <v>1550128</v>
      </c>
      <c r="D15" s="87">
        <f>C15/C15</f>
        <v>1</v>
      </c>
      <c r="E15" s="36">
        <v>75079</v>
      </c>
      <c r="F15" s="35">
        <v>1</v>
      </c>
      <c r="G15" s="2"/>
    </row>
    <row r="16" spans="1:7" x14ac:dyDescent="0.2">
      <c r="A16" s="32"/>
      <c r="B16" s="26"/>
      <c r="C16" s="33"/>
      <c r="D16" s="35"/>
      <c r="E16" s="36"/>
      <c r="F16" s="35"/>
      <c r="G16" s="2"/>
    </row>
    <row r="17" spans="1:7" x14ac:dyDescent="0.2">
      <c r="A17" s="24" t="s">
        <v>216</v>
      </c>
      <c r="B17" s="26"/>
      <c r="C17" s="33"/>
      <c r="D17" s="35"/>
      <c r="E17" s="36"/>
      <c r="F17" s="35"/>
      <c r="G17" s="2"/>
    </row>
    <row r="18" spans="1:7" x14ac:dyDescent="0.2">
      <c r="A18" s="32" t="s">
        <v>280</v>
      </c>
      <c r="B18" s="26">
        <v>212894</v>
      </c>
      <c r="C18" s="26">
        <v>1268257</v>
      </c>
      <c r="D18" s="87">
        <f>C20/C18</f>
        <v>1.2895217609680056</v>
      </c>
      <c r="E18" s="36">
        <v>274531.45</v>
      </c>
      <c r="F18" s="35">
        <v>1.99</v>
      </c>
      <c r="G18" s="2"/>
    </row>
    <row r="19" spans="1:7" x14ac:dyDescent="0.2">
      <c r="A19" s="32" t="s">
        <v>281</v>
      </c>
      <c r="B19" s="26">
        <v>129255</v>
      </c>
      <c r="C19" s="26">
        <v>1441465</v>
      </c>
      <c r="D19" s="87">
        <f>C20/C19</f>
        <v>1.1345714255982629</v>
      </c>
      <c r="E19" s="36">
        <v>146649.03</v>
      </c>
      <c r="F19" s="35">
        <v>1.06</v>
      </c>
      <c r="G19" s="2"/>
    </row>
    <row r="20" spans="1:7" x14ac:dyDescent="0.2">
      <c r="A20" s="26" t="s">
        <v>279</v>
      </c>
      <c r="B20" s="26">
        <v>137701</v>
      </c>
      <c r="C20" s="26">
        <v>1635445</v>
      </c>
      <c r="D20" s="87">
        <f>C20/C20</f>
        <v>1</v>
      </c>
      <c r="E20" s="36">
        <v>137701</v>
      </c>
      <c r="F20" s="35">
        <v>1</v>
      </c>
      <c r="G20" s="2"/>
    </row>
    <row r="21" spans="1:7" x14ac:dyDescent="0.2">
      <c r="A21" s="2"/>
      <c r="B21" s="2"/>
      <c r="C21" s="2"/>
      <c r="D21" s="34"/>
      <c r="E21" s="55"/>
      <c r="F21" s="34"/>
      <c r="G21" s="2"/>
    </row>
    <row r="22" spans="1:7" x14ac:dyDescent="0.2">
      <c r="A22" s="24" t="s">
        <v>217</v>
      </c>
      <c r="B22" s="2"/>
      <c r="C22" s="2"/>
      <c r="D22" s="34"/>
      <c r="E22" s="55"/>
      <c r="F22" s="34"/>
      <c r="G22" s="2"/>
    </row>
    <row r="23" spans="1:7" x14ac:dyDescent="0.2">
      <c r="A23" s="32" t="s">
        <v>280</v>
      </c>
      <c r="B23" s="26">
        <v>188759</v>
      </c>
      <c r="C23" s="26">
        <v>1465922</v>
      </c>
      <c r="D23" s="87">
        <f>C25/C23</f>
        <v>1.0068386994669567</v>
      </c>
      <c r="E23" s="36">
        <v>190049.87</v>
      </c>
      <c r="F23" s="35">
        <v>1.28</v>
      </c>
      <c r="G23" s="2"/>
    </row>
    <row r="24" spans="1:7" x14ac:dyDescent="0.2">
      <c r="A24" s="32" t="s">
        <v>281</v>
      </c>
      <c r="B24" s="26">
        <v>165848</v>
      </c>
      <c r="C24" s="26">
        <v>1480587</v>
      </c>
      <c r="D24" s="87">
        <f>C25/C24</f>
        <v>0.99686610783425766</v>
      </c>
      <c r="E24" s="36">
        <v>165328.25</v>
      </c>
      <c r="F24" s="35">
        <v>1.1100000000000001</v>
      </c>
      <c r="G24" s="2"/>
    </row>
    <row r="25" spans="1:7" x14ac:dyDescent="0.2">
      <c r="A25" s="26" t="s">
        <v>279</v>
      </c>
      <c r="B25" s="26">
        <v>149034</v>
      </c>
      <c r="C25" s="26">
        <v>1475947</v>
      </c>
      <c r="D25" s="87">
        <f>C25/C25</f>
        <v>1</v>
      </c>
      <c r="E25" s="36">
        <v>149034</v>
      </c>
      <c r="F25" s="35">
        <v>1</v>
      </c>
      <c r="G25" s="2"/>
    </row>
    <row r="26" spans="1:7" x14ac:dyDescent="0.2">
      <c r="A26" s="2"/>
      <c r="B26" s="2"/>
      <c r="C26" s="2"/>
      <c r="D26" s="34"/>
      <c r="E26" s="55"/>
      <c r="F26" s="34"/>
      <c r="G26" s="2"/>
    </row>
    <row r="27" spans="1:7" x14ac:dyDescent="0.2">
      <c r="A27" s="1" t="s">
        <v>14</v>
      </c>
      <c r="B27" s="2"/>
      <c r="C27" s="2"/>
      <c r="D27" s="34"/>
      <c r="E27" s="55"/>
      <c r="F27" s="34"/>
      <c r="G27" s="2"/>
    </row>
    <row r="28" spans="1:7" ht="29" x14ac:dyDescent="0.2">
      <c r="A28" s="24" t="s">
        <v>198</v>
      </c>
      <c r="B28" s="24" t="s">
        <v>128</v>
      </c>
      <c r="C28" s="24" t="s">
        <v>129</v>
      </c>
      <c r="D28" s="51" t="s">
        <v>130</v>
      </c>
      <c r="E28" s="51" t="s">
        <v>131</v>
      </c>
      <c r="F28" s="24" t="s">
        <v>132</v>
      </c>
      <c r="G28" s="2"/>
    </row>
    <row r="29" spans="1:7" x14ac:dyDescent="0.2">
      <c r="A29" s="24" t="s">
        <v>215</v>
      </c>
      <c r="B29" s="2"/>
      <c r="C29" s="2"/>
      <c r="D29" s="34"/>
      <c r="E29" s="2"/>
      <c r="F29" s="34"/>
      <c r="G29" s="2"/>
    </row>
    <row r="30" spans="1:7" x14ac:dyDescent="0.2">
      <c r="A30" s="32" t="s">
        <v>280</v>
      </c>
      <c r="B30" s="26">
        <v>107884</v>
      </c>
      <c r="C30" s="36">
        <v>1221268</v>
      </c>
      <c r="D30" s="87">
        <f>C32/C30</f>
        <v>1.0259279699459907</v>
      </c>
      <c r="E30" s="36">
        <v>110681.21</v>
      </c>
      <c r="F30" s="35">
        <v>1.55</v>
      </c>
      <c r="G30" s="2"/>
    </row>
    <row r="31" spans="1:7" x14ac:dyDescent="0.2">
      <c r="A31" s="32" t="s">
        <v>281</v>
      </c>
      <c r="B31" s="26">
        <v>66082</v>
      </c>
      <c r="C31" s="36">
        <v>1298587</v>
      </c>
      <c r="D31" s="87">
        <f>C32/C31</f>
        <v>0.96484332586110899</v>
      </c>
      <c r="E31" s="36">
        <v>63758.78</v>
      </c>
      <c r="F31" s="35">
        <v>0.89</v>
      </c>
      <c r="G31" s="2"/>
    </row>
    <row r="32" spans="1:7" x14ac:dyDescent="0.2">
      <c r="A32" s="26" t="s">
        <v>279</v>
      </c>
      <c r="B32" s="26">
        <v>71271</v>
      </c>
      <c r="C32" s="36">
        <v>1252933</v>
      </c>
      <c r="D32" s="87">
        <f>C32/C32</f>
        <v>1</v>
      </c>
      <c r="E32" s="36">
        <v>71271</v>
      </c>
      <c r="F32" s="35">
        <v>1</v>
      </c>
      <c r="G32" s="2"/>
    </row>
    <row r="33" spans="1:7" x14ac:dyDescent="0.2">
      <c r="A33" s="2"/>
      <c r="B33" s="2"/>
      <c r="C33" s="55"/>
      <c r="D33" s="34"/>
      <c r="E33" s="55"/>
      <c r="F33" s="34"/>
      <c r="G33" s="2"/>
    </row>
    <row r="34" spans="1:7" x14ac:dyDescent="0.2">
      <c r="A34" s="24" t="s">
        <v>216</v>
      </c>
      <c r="B34" s="2"/>
      <c r="C34" s="55"/>
      <c r="D34" s="34"/>
      <c r="E34" s="55"/>
      <c r="F34" s="34"/>
      <c r="G34" s="2"/>
    </row>
    <row r="35" spans="1:7" x14ac:dyDescent="0.2">
      <c r="A35" s="32" t="s">
        <v>280</v>
      </c>
      <c r="B35" s="26">
        <v>56193</v>
      </c>
      <c r="C35" s="36">
        <v>1184842</v>
      </c>
      <c r="D35" s="87">
        <f>C37/C35</f>
        <v>1.1329130803938416</v>
      </c>
      <c r="E35" s="36">
        <v>63661.78</v>
      </c>
      <c r="F35" s="35">
        <v>1.39</v>
      </c>
      <c r="G35" s="2"/>
    </row>
    <row r="36" spans="1:7" x14ac:dyDescent="0.2">
      <c r="A36" s="32" t="s">
        <v>281</v>
      </c>
      <c r="B36" s="26">
        <v>44500</v>
      </c>
      <c r="C36" s="36">
        <v>1260294</v>
      </c>
      <c r="D36" s="87">
        <f>C37/C36</f>
        <v>1.0650871939404616</v>
      </c>
      <c r="E36" s="36">
        <v>47396.38</v>
      </c>
      <c r="F36" s="35">
        <v>1.04</v>
      </c>
      <c r="G36" s="2"/>
    </row>
    <row r="37" spans="1:7" x14ac:dyDescent="0.2">
      <c r="A37" s="26" t="s">
        <v>279</v>
      </c>
      <c r="B37" s="26">
        <v>45640</v>
      </c>
      <c r="C37" s="36">
        <v>1342323</v>
      </c>
      <c r="D37" s="87">
        <f>C37/C37</f>
        <v>1</v>
      </c>
      <c r="E37" s="36">
        <v>45640</v>
      </c>
      <c r="F37" s="35">
        <v>1</v>
      </c>
      <c r="G37" s="2"/>
    </row>
    <row r="38" spans="1:7" x14ac:dyDescent="0.2">
      <c r="A38" s="2"/>
      <c r="B38" s="2"/>
      <c r="C38" s="2"/>
      <c r="D38" s="34"/>
      <c r="E38" s="55"/>
      <c r="F38" s="34"/>
      <c r="G38" s="2"/>
    </row>
    <row r="39" spans="1:7" x14ac:dyDescent="0.2">
      <c r="A39" s="24" t="s">
        <v>217</v>
      </c>
      <c r="B39" s="2"/>
      <c r="C39" s="2"/>
      <c r="D39" s="34"/>
      <c r="E39" s="55"/>
      <c r="F39" s="34"/>
      <c r="G39" s="2"/>
    </row>
    <row r="40" spans="1:7" x14ac:dyDescent="0.2">
      <c r="A40" s="32" t="s">
        <v>280</v>
      </c>
      <c r="B40" s="26">
        <v>489087</v>
      </c>
      <c r="C40" s="26">
        <v>767117</v>
      </c>
      <c r="D40" s="87">
        <f>C42/C40</f>
        <v>1.1876701989396663</v>
      </c>
      <c r="E40" s="36">
        <v>580874.05000000005</v>
      </c>
      <c r="F40" s="35">
        <v>1.41</v>
      </c>
      <c r="G40" s="2"/>
    </row>
    <row r="41" spans="1:7" x14ac:dyDescent="0.2">
      <c r="A41" s="32" t="s">
        <v>281</v>
      </c>
      <c r="B41" s="26">
        <v>447608</v>
      </c>
      <c r="C41" s="26">
        <v>1016639</v>
      </c>
      <c r="D41" s="87">
        <f>C42/C41</f>
        <v>0.89617061710203916</v>
      </c>
      <c r="E41" s="36">
        <v>401133.14</v>
      </c>
      <c r="F41" s="35">
        <v>0.97</v>
      </c>
      <c r="G41" s="2"/>
    </row>
    <row r="42" spans="1:7" x14ac:dyDescent="0.2">
      <c r="A42" s="26" t="s">
        <v>279</v>
      </c>
      <c r="B42" s="26">
        <v>413315</v>
      </c>
      <c r="C42" s="26">
        <v>911082</v>
      </c>
      <c r="D42" s="87">
        <f>C42/C42</f>
        <v>1</v>
      </c>
      <c r="E42" s="36">
        <v>413315</v>
      </c>
      <c r="F42" s="35">
        <v>1</v>
      </c>
      <c r="G42" s="2"/>
    </row>
    <row r="43" spans="1:7" x14ac:dyDescent="0.2">
      <c r="A43" s="2"/>
      <c r="B43" s="2"/>
      <c r="C43" s="2"/>
      <c r="D43" s="34"/>
      <c r="E43" s="2"/>
      <c r="F43" s="34"/>
      <c r="G43" s="2"/>
    </row>
    <row r="44" spans="1:7" x14ac:dyDescent="0.2">
      <c r="A44" s="1" t="s">
        <v>15</v>
      </c>
      <c r="B44" s="2"/>
      <c r="C44" s="2"/>
      <c r="D44" s="34"/>
      <c r="E44" s="2"/>
      <c r="F44" s="34"/>
      <c r="G44" s="2"/>
    </row>
    <row r="45" spans="1:7" ht="29" x14ac:dyDescent="0.2">
      <c r="A45" s="24" t="s">
        <v>198</v>
      </c>
      <c r="B45" s="24" t="s">
        <v>128</v>
      </c>
      <c r="C45" s="24" t="s">
        <v>129</v>
      </c>
      <c r="D45" s="51" t="s">
        <v>130</v>
      </c>
      <c r="E45" s="51" t="s">
        <v>131</v>
      </c>
      <c r="F45" s="24" t="s">
        <v>132</v>
      </c>
      <c r="G45" s="2"/>
    </row>
    <row r="46" spans="1:7" x14ac:dyDescent="0.2">
      <c r="A46" s="24" t="s">
        <v>215</v>
      </c>
      <c r="B46" s="2"/>
      <c r="C46" s="2"/>
      <c r="D46" s="34"/>
      <c r="E46" s="2"/>
      <c r="F46" s="34"/>
      <c r="G46" s="2"/>
    </row>
    <row r="47" spans="1:7" x14ac:dyDescent="0.2">
      <c r="A47" s="32" t="s">
        <v>280</v>
      </c>
      <c r="B47" s="26">
        <v>51163</v>
      </c>
      <c r="C47" s="36">
        <v>1598191</v>
      </c>
      <c r="D47" s="87">
        <f>C49/C47</f>
        <v>1.0187968772193061</v>
      </c>
      <c r="E47" s="36">
        <v>52124.7</v>
      </c>
      <c r="F47" s="35">
        <v>0.82</v>
      </c>
      <c r="G47" s="2"/>
    </row>
    <row r="48" spans="1:7" x14ac:dyDescent="0.2">
      <c r="A48" s="32" t="s">
        <v>281</v>
      </c>
      <c r="B48" s="26">
        <v>61567</v>
      </c>
      <c r="C48" s="36">
        <v>1611622</v>
      </c>
      <c r="D48" s="87">
        <f>C49/C48</f>
        <v>1.0103063869815627</v>
      </c>
      <c r="E48" s="36">
        <v>62201.53</v>
      </c>
      <c r="F48" s="35">
        <v>0.98</v>
      </c>
      <c r="G48" s="2"/>
    </row>
    <row r="49" spans="1:7" x14ac:dyDescent="0.2">
      <c r="A49" s="26" t="s">
        <v>279</v>
      </c>
      <c r="B49" s="26">
        <v>63419</v>
      </c>
      <c r="C49" s="36">
        <v>1628232</v>
      </c>
      <c r="D49" s="87">
        <f>C49/C49</f>
        <v>1</v>
      </c>
      <c r="E49" s="36">
        <v>63419</v>
      </c>
      <c r="F49" s="35">
        <v>1</v>
      </c>
      <c r="G49" s="2"/>
    </row>
    <row r="50" spans="1:7" x14ac:dyDescent="0.2">
      <c r="A50" s="2"/>
      <c r="B50" s="2"/>
      <c r="C50" s="55"/>
      <c r="D50" s="2"/>
      <c r="E50" s="55"/>
      <c r="F50" s="34"/>
      <c r="G50" s="2"/>
    </row>
    <row r="51" spans="1:7" x14ac:dyDescent="0.2">
      <c r="A51" s="24" t="s">
        <v>216</v>
      </c>
      <c r="B51" s="2"/>
      <c r="C51" s="55"/>
      <c r="D51" s="2"/>
      <c r="E51" s="55"/>
      <c r="F51" s="34"/>
      <c r="G51" s="2"/>
    </row>
    <row r="52" spans="1:7" x14ac:dyDescent="0.2">
      <c r="A52" s="32" t="s">
        <v>280</v>
      </c>
      <c r="B52" s="26">
        <v>378148</v>
      </c>
      <c r="C52" s="36">
        <v>1181349</v>
      </c>
      <c r="D52" s="87">
        <f>C54/C52</f>
        <v>1.0919067946897996</v>
      </c>
      <c r="E52" s="36">
        <v>412902.37</v>
      </c>
      <c r="F52" s="35">
        <v>1.06</v>
      </c>
      <c r="G52" s="2"/>
    </row>
    <row r="53" spans="1:7" x14ac:dyDescent="0.2">
      <c r="A53" s="32" t="s">
        <v>281</v>
      </c>
      <c r="B53" s="26">
        <v>350756</v>
      </c>
      <c r="C53" s="36">
        <v>1284020</v>
      </c>
      <c r="D53" s="87">
        <f>C54/C53</f>
        <v>1.0045972804161929</v>
      </c>
      <c r="E53" s="36">
        <v>352368.52</v>
      </c>
      <c r="F53" s="35">
        <v>0.91</v>
      </c>
      <c r="G53" s="2"/>
    </row>
    <row r="54" spans="1:7" x14ac:dyDescent="0.2">
      <c r="A54" s="26" t="s">
        <v>279</v>
      </c>
      <c r="B54" s="26">
        <v>389224</v>
      </c>
      <c r="C54" s="36">
        <v>1289923</v>
      </c>
      <c r="D54" s="87">
        <f>C54/C54</f>
        <v>1</v>
      </c>
      <c r="E54" s="36">
        <v>389224</v>
      </c>
      <c r="F54" s="35">
        <v>1</v>
      </c>
      <c r="G54" s="2"/>
    </row>
    <row r="55" spans="1:7" x14ac:dyDescent="0.2">
      <c r="A55" s="2"/>
      <c r="B55" s="2"/>
      <c r="C55" s="55"/>
      <c r="D55" s="2"/>
      <c r="E55" s="55"/>
      <c r="F55" s="34"/>
      <c r="G55" s="2"/>
    </row>
    <row r="56" spans="1:7" x14ac:dyDescent="0.2">
      <c r="A56" s="24" t="s">
        <v>217</v>
      </c>
      <c r="B56" s="2"/>
      <c r="C56" s="55"/>
      <c r="D56" s="2"/>
      <c r="E56" s="55"/>
      <c r="F56" s="34"/>
      <c r="G56" s="2"/>
    </row>
    <row r="57" spans="1:7" x14ac:dyDescent="0.2">
      <c r="A57" s="32" t="s">
        <v>280</v>
      </c>
      <c r="B57" s="26">
        <v>252346</v>
      </c>
      <c r="C57" s="36">
        <v>1013024</v>
      </c>
      <c r="D57" s="87">
        <f>C59/C57</f>
        <v>1.0582098745932969</v>
      </c>
      <c r="E57" s="36">
        <v>267035.03000000003</v>
      </c>
      <c r="F57" s="35">
        <v>1.07</v>
      </c>
      <c r="G57" s="2"/>
    </row>
    <row r="58" spans="1:7" x14ac:dyDescent="0.2">
      <c r="A58" s="32" t="s">
        <v>281</v>
      </c>
      <c r="B58" s="26">
        <v>257423</v>
      </c>
      <c r="C58" s="36">
        <v>1127158</v>
      </c>
      <c r="D58" s="87">
        <f>C59/C58</f>
        <v>0.95105743826508793</v>
      </c>
      <c r="E58" s="36">
        <v>244824.06</v>
      </c>
      <c r="F58" s="35">
        <v>0.98</v>
      </c>
      <c r="G58" s="2"/>
    </row>
    <row r="59" spans="1:7" x14ac:dyDescent="0.2">
      <c r="A59" s="26" t="s">
        <v>279</v>
      </c>
      <c r="B59" s="26">
        <v>250096</v>
      </c>
      <c r="C59" s="36">
        <v>1071992</v>
      </c>
      <c r="D59" s="87">
        <f>C59/C59</f>
        <v>1</v>
      </c>
      <c r="E59" s="36">
        <v>250096</v>
      </c>
      <c r="F59" s="35">
        <v>1</v>
      </c>
    </row>
    <row r="60" spans="1:7" x14ac:dyDescent="0.2">
      <c r="A60" s="2"/>
      <c r="B60" s="2"/>
      <c r="C60" s="2"/>
      <c r="D60" s="2"/>
      <c r="E60" s="2"/>
      <c r="F60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A3548-8540-449C-847D-72969BBC28A3}">
  <dimension ref="A1:AL129"/>
  <sheetViews>
    <sheetView topLeftCell="N69" zoomScale="80" zoomScaleNormal="80" workbookViewId="0">
      <selection activeCell="W82" sqref="W82"/>
    </sheetView>
  </sheetViews>
  <sheetFormatPr baseColWidth="10" defaultColWidth="8.83203125" defaultRowHeight="15" x14ac:dyDescent="0.2"/>
  <cols>
    <col min="13" max="13" width="8.6640625" style="16"/>
    <col min="26" max="26" width="8.6640625" style="16"/>
  </cols>
  <sheetData>
    <row r="1" spans="1:38" x14ac:dyDescent="0.2">
      <c r="A1" s="24" t="s">
        <v>13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7"/>
      <c r="N1" s="24" t="s">
        <v>139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37"/>
      <c r="AA1" s="24" t="s">
        <v>139</v>
      </c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spans="1:38" ht="16" x14ac:dyDescent="0.2">
      <c r="A2" s="24" t="s">
        <v>17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37"/>
      <c r="N2" s="41" t="s">
        <v>171</v>
      </c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37"/>
      <c r="AA2" s="41" t="s">
        <v>172</v>
      </c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</row>
    <row r="3" spans="1:38" x14ac:dyDescent="0.2">
      <c r="A3" s="24"/>
      <c r="B3" s="2" t="s">
        <v>137</v>
      </c>
      <c r="C3" s="2"/>
      <c r="D3" s="2"/>
      <c r="E3" s="2"/>
      <c r="F3" s="2" t="s">
        <v>138</v>
      </c>
      <c r="G3" s="2"/>
      <c r="H3" s="2"/>
      <c r="I3" s="2"/>
      <c r="J3" s="2"/>
      <c r="K3" s="2"/>
      <c r="L3" s="2"/>
      <c r="M3" s="37"/>
      <c r="N3" s="24"/>
      <c r="O3" s="2" t="s">
        <v>137</v>
      </c>
      <c r="P3" s="2"/>
      <c r="Q3" s="2"/>
      <c r="R3" s="2"/>
      <c r="S3" s="2" t="s">
        <v>138</v>
      </c>
      <c r="T3" s="2"/>
      <c r="U3" s="2"/>
      <c r="V3" s="2"/>
      <c r="W3" s="2"/>
      <c r="X3" s="2"/>
      <c r="Y3" s="2"/>
      <c r="Z3" s="37"/>
      <c r="AA3" s="24"/>
      <c r="AB3" s="2" t="s">
        <v>137</v>
      </c>
      <c r="AC3" s="2"/>
      <c r="AD3" s="2"/>
      <c r="AE3" s="2"/>
      <c r="AF3" s="2" t="s">
        <v>138</v>
      </c>
      <c r="AG3" s="2"/>
      <c r="AH3" s="2"/>
      <c r="AI3" s="2"/>
      <c r="AJ3" s="2"/>
      <c r="AK3" s="2"/>
      <c r="AL3" s="2"/>
    </row>
    <row r="4" spans="1:38" x14ac:dyDescent="0.2">
      <c r="A4" s="34" t="s">
        <v>136</v>
      </c>
      <c r="B4" s="34" t="s">
        <v>45</v>
      </c>
      <c r="C4" s="34" t="s">
        <v>46</v>
      </c>
      <c r="D4" s="34" t="s">
        <v>47</v>
      </c>
      <c r="E4" s="34" t="s">
        <v>12</v>
      </c>
      <c r="F4" s="34" t="s">
        <v>45</v>
      </c>
      <c r="G4" s="34" t="s">
        <v>46</v>
      </c>
      <c r="H4" s="34" t="s">
        <v>47</v>
      </c>
      <c r="I4" s="34" t="s">
        <v>12</v>
      </c>
      <c r="J4" s="34" t="s">
        <v>48</v>
      </c>
      <c r="K4" s="34" t="s">
        <v>49</v>
      </c>
      <c r="L4" s="2"/>
      <c r="M4" s="37"/>
      <c r="N4" s="34" t="s">
        <v>136</v>
      </c>
      <c r="O4" s="34" t="s">
        <v>45</v>
      </c>
      <c r="P4" s="34" t="s">
        <v>46</v>
      </c>
      <c r="Q4" s="34" t="s">
        <v>47</v>
      </c>
      <c r="R4" s="34" t="s">
        <v>12</v>
      </c>
      <c r="S4" s="34" t="s">
        <v>45</v>
      </c>
      <c r="T4" s="34" t="s">
        <v>46</v>
      </c>
      <c r="U4" s="34" t="s">
        <v>47</v>
      </c>
      <c r="V4" s="34" t="s">
        <v>12</v>
      </c>
      <c r="W4" s="34" t="s">
        <v>48</v>
      </c>
      <c r="X4" s="34" t="s">
        <v>49</v>
      </c>
      <c r="Y4" s="2"/>
      <c r="Z4" s="37"/>
      <c r="AA4" s="34" t="s">
        <v>136</v>
      </c>
      <c r="AB4" s="34" t="s">
        <v>45</v>
      </c>
      <c r="AC4" s="34" t="s">
        <v>46</v>
      </c>
      <c r="AD4" s="34" t="s">
        <v>47</v>
      </c>
      <c r="AE4" s="34" t="s">
        <v>12</v>
      </c>
      <c r="AF4" s="34" t="s">
        <v>45</v>
      </c>
      <c r="AG4" s="34" t="s">
        <v>46</v>
      </c>
      <c r="AH4" s="34" t="s">
        <v>47</v>
      </c>
      <c r="AI4" s="34" t="s">
        <v>12</v>
      </c>
      <c r="AJ4" s="34" t="s">
        <v>48</v>
      </c>
      <c r="AK4" s="34" t="s">
        <v>49</v>
      </c>
      <c r="AL4" s="2"/>
    </row>
    <row r="5" spans="1:38" x14ac:dyDescent="0.2">
      <c r="A5" s="34">
        <v>1</v>
      </c>
      <c r="B5" s="2">
        <v>9</v>
      </c>
      <c r="C5" s="2">
        <v>0</v>
      </c>
      <c r="D5" s="2">
        <v>0</v>
      </c>
      <c r="E5" s="2">
        <v>1</v>
      </c>
      <c r="F5" s="2">
        <v>4</v>
      </c>
      <c r="G5" s="2">
        <v>1</v>
      </c>
      <c r="H5" s="2">
        <v>3</v>
      </c>
      <c r="I5" s="2">
        <v>2</v>
      </c>
      <c r="J5" s="34">
        <f>SUM(B5:I5)</f>
        <v>20</v>
      </c>
      <c r="K5" s="34">
        <f>(6*(B5+F5)/J5)+(4*(C5+G5)/J5)+(2*(D5+H5)/J5)+(0*(E5+I5)/J5)</f>
        <v>4.3999999999999995</v>
      </c>
      <c r="L5" s="2"/>
      <c r="M5" s="37"/>
      <c r="N5" s="34">
        <v>1</v>
      </c>
      <c r="O5" s="2">
        <v>6</v>
      </c>
      <c r="P5" s="2">
        <v>1</v>
      </c>
      <c r="Q5" s="2">
        <v>1</v>
      </c>
      <c r="R5" s="2">
        <v>1</v>
      </c>
      <c r="S5" s="2">
        <v>5</v>
      </c>
      <c r="T5" s="2">
        <v>0</v>
      </c>
      <c r="U5" s="2">
        <v>0</v>
      </c>
      <c r="V5" s="2">
        <v>1</v>
      </c>
      <c r="W5" s="34">
        <f>SUM(O5:V5)</f>
        <v>15</v>
      </c>
      <c r="X5" s="34">
        <f>(6*(O5+S5)/W5)+(4*(P5+T5)/W5)+(2*(Q5+U5)/W5)+(0*(R5+V5)/W5)</f>
        <v>4.8000000000000007</v>
      </c>
      <c r="Y5" s="2"/>
      <c r="Z5" s="37"/>
      <c r="AA5" s="34">
        <v>1</v>
      </c>
      <c r="AB5" s="2">
        <v>7</v>
      </c>
      <c r="AC5" s="2">
        <v>1</v>
      </c>
      <c r="AD5" s="2">
        <v>1</v>
      </c>
      <c r="AE5" s="2">
        <v>0</v>
      </c>
      <c r="AF5" s="2">
        <v>4</v>
      </c>
      <c r="AG5" s="2">
        <v>0</v>
      </c>
      <c r="AH5" s="2">
        <v>2</v>
      </c>
      <c r="AI5" s="2">
        <v>1</v>
      </c>
      <c r="AJ5" s="34">
        <f>SUM(AB5:AI5)</f>
        <v>16</v>
      </c>
      <c r="AK5" s="34">
        <f>(6*(AB5+AF5)/AJ5)+(4*(AC5+AG5)/AJ5)+(2*(AD5+AH5)/AJ5)+(0*(AE5+AI5)/AJ5)</f>
        <v>4.75</v>
      </c>
      <c r="AL5" s="2"/>
    </row>
    <row r="6" spans="1:38" x14ac:dyDescent="0.2">
      <c r="A6" s="34">
        <v>2</v>
      </c>
      <c r="B6" s="2">
        <v>5</v>
      </c>
      <c r="C6" s="2">
        <v>1</v>
      </c>
      <c r="D6" s="2">
        <v>3</v>
      </c>
      <c r="E6" s="2">
        <v>1</v>
      </c>
      <c r="F6" s="2">
        <v>4</v>
      </c>
      <c r="G6" s="2">
        <v>2</v>
      </c>
      <c r="H6" s="2">
        <v>0</v>
      </c>
      <c r="I6" s="2">
        <v>1</v>
      </c>
      <c r="J6" s="34">
        <f t="shared" ref="J6:J12" si="0">SUM(B6:I6)</f>
        <v>17</v>
      </c>
      <c r="K6" s="34">
        <f>(6*B6/J6)+(6*F6/J6)+(4*C6/J6)+(4*G6/J6)+(2*D6/J6)+(2*H6/J6)+(0*E6/J6)+(0*I6/J6)</f>
        <v>4.2352941176470589</v>
      </c>
      <c r="L6" s="2"/>
      <c r="M6" s="37"/>
      <c r="N6" s="34">
        <v>2</v>
      </c>
      <c r="O6" s="2">
        <v>7</v>
      </c>
      <c r="P6" s="2">
        <v>1</v>
      </c>
      <c r="Q6" s="2">
        <v>1</v>
      </c>
      <c r="R6" s="2">
        <v>1</v>
      </c>
      <c r="S6" s="2">
        <v>7</v>
      </c>
      <c r="T6" s="2">
        <v>1</v>
      </c>
      <c r="U6" s="2">
        <v>1</v>
      </c>
      <c r="V6" s="2">
        <v>1</v>
      </c>
      <c r="W6" s="34">
        <f>SUM(O6:V6)</f>
        <v>20</v>
      </c>
      <c r="X6" s="34">
        <f>(6*O6/W6)+(6*S6/W6)+(4*P6/W6)+(4*T6/W6)+(2*Q6/W6)+(2*U6/W6)+(0*R6/W6)+(0*V6/W6)</f>
        <v>4.8</v>
      </c>
      <c r="Y6" s="2"/>
      <c r="Z6" s="37"/>
      <c r="AA6" s="34">
        <v>2</v>
      </c>
      <c r="AB6" s="2">
        <v>6</v>
      </c>
      <c r="AC6" s="2">
        <v>0</v>
      </c>
      <c r="AD6" s="2">
        <v>1</v>
      </c>
      <c r="AE6" s="2">
        <v>1</v>
      </c>
      <c r="AF6" s="2">
        <v>6</v>
      </c>
      <c r="AG6" s="2">
        <v>1</v>
      </c>
      <c r="AH6" s="2">
        <v>1</v>
      </c>
      <c r="AI6" s="2">
        <v>0</v>
      </c>
      <c r="AJ6" s="34">
        <f>SUM(AB6:AI6)</f>
        <v>16</v>
      </c>
      <c r="AK6" s="34">
        <f>(6*AB6/AJ6)+(6*AF6/AJ6)+(4*AC6/AJ6)+(4*AG6/AJ6)+(2*AD6/AJ6)+(2*AH6/AJ6)+(0*AE6/AJ6)+(0*AI6/AJ6)</f>
        <v>5</v>
      </c>
      <c r="AL6" s="2"/>
    </row>
    <row r="7" spans="1:38" x14ac:dyDescent="0.2">
      <c r="A7" s="34">
        <v>3</v>
      </c>
      <c r="B7" s="2">
        <v>7</v>
      </c>
      <c r="C7" s="2">
        <v>1</v>
      </c>
      <c r="D7" s="2">
        <v>1</v>
      </c>
      <c r="E7" s="2">
        <v>1</v>
      </c>
      <c r="F7" s="2">
        <v>5</v>
      </c>
      <c r="G7" s="2">
        <v>1</v>
      </c>
      <c r="H7" s="2">
        <v>1</v>
      </c>
      <c r="I7" s="2">
        <v>3</v>
      </c>
      <c r="J7" s="34">
        <f t="shared" si="0"/>
        <v>20</v>
      </c>
      <c r="K7" s="34">
        <f>(6*B7/J7)+(6*F7/J7)+(4*C7/J7)+(4*H7/J7)+(2*D7/J7)+(2*G7/J7)+(0*E7/J7)+(0*I7/J7)</f>
        <v>4.1999999999999993</v>
      </c>
      <c r="L7" s="2"/>
      <c r="M7" s="37"/>
      <c r="N7" s="34">
        <v>3</v>
      </c>
      <c r="O7" s="2">
        <v>6</v>
      </c>
      <c r="P7" s="2">
        <v>1</v>
      </c>
      <c r="Q7" s="2">
        <v>2</v>
      </c>
      <c r="R7" s="2">
        <v>1</v>
      </c>
      <c r="S7" s="2">
        <v>6</v>
      </c>
      <c r="T7" s="2">
        <v>1</v>
      </c>
      <c r="U7" s="2">
        <v>1</v>
      </c>
      <c r="V7" s="2">
        <v>2</v>
      </c>
      <c r="W7" s="34">
        <f>SUM(O7:V7)</f>
        <v>20</v>
      </c>
      <c r="X7" s="34">
        <f>(6*O7/W7)+(6*S7/W7)+(4*P7/W7)+(4*U7/W7)+(2*Q7/W7)+(2*T7/W7)+(0*R7/W7)+(0*V7/W7)</f>
        <v>4.3</v>
      </c>
      <c r="Y7" s="2"/>
      <c r="Z7" s="37"/>
      <c r="AA7" s="34">
        <v>3</v>
      </c>
      <c r="AB7" s="2">
        <v>4</v>
      </c>
      <c r="AC7" s="2">
        <v>1</v>
      </c>
      <c r="AD7" s="2">
        <v>1</v>
      </c>
      <c r="AE7" s="2">
        <v>1</v>
      </c>
      <c r="AF7" s="2">
        <v>5</v>
      </c>
      <c r="AG7" s="2">
        <v>1</v>
      </c>
      <c r="AH7" s="2">
        <v>0</v>
      </c>
      <c r="AI7" s="2">
        <v>1</v>
      </c>
      <c r="AJ7" s="34">
        <f>SUM(AB7:AI7)</f>
        <v>14</v>
      </c>
      <c r="AK7" s="34">
        <f>(6*AB7/AJ7)+(6*AF7/AJ7)+(4*AC7/AJ7)+(4*AG7/AJ7)+(2*AD7/AJ7)+(2*AH7/AJ7)+(0*AE7/AJ7)+(0*AI7/AJ7)</f>
        <v>4.5714285714285712</v>
      </c>
      <c r="AL7" s="2"/>
    </row>
    <row r="8" spans="1:38" x14ac:dyDescent="0.2">
      <c r="A8" s="34">
        <v>4</v>
      </c>
      <c r="B8" s="2">
        <v>6</v>
      </c>
      <c r="C8" s="2">
        <v>0</v>
      </c>
      <c r="D8" s="2">
        <v>1</v>
      </c>
      <c r="E8" s="2">
        <v>3</v>
      </c>
      <c r="F8" s="2">
        <v>4</v>
      </c>
      <c r="G8" s="2">
        <v>0</v>
      </c>
      <c r="H8" s="2">
        <v>0</v>
      </c>
      <c r="I8" s="2">
        <v>1</v>
      </c>
      <c r="J8" s="34">
        <f t="shared" si="0"/>
        <v>15</v>
      </c>
      <c r="K8" s="34">
        <f t="shared" ref="K8:K12" si="1">(6*(B8+F8)/J8)+(4*(C8+G8)/J8)+(2*(D8+H8)/J8)+(0*(E8+I8)/J8)</f>
        <v>4.1333333333333337</v>
      </c>
      <c r="L8" s="2"/>
      <c r="M8" s="37"/>
      <c r="N8" s="34">
        <v>4</v>
      </c>
      <c r="O8" s="2">
        <v>7</v>
      </c>
      <c r="P8" s="2">
        <v>1</v>
      </c>
      <c r="Q8" s="2">
        <v>1</v>
      </c>
      <c r="R8" s="2">
        <v>2</v>
      </c>
      <c r="S8" s="2">
        <v>4</v>
      </c>
      <c r="T8" s="2">
        <v>2</v>
      </c>
      <c r="U8" s="2">
        <v>1</v>
      </c>
      <c r="V8" s="2">
        <v>2</v>
      </c>
      <c r="W8" s="34">
        <f t="shared" ref="W8:W11" si="2">SUM(O8:V8)</f>
        <v>20</v>
      </c>
      <c r="X8" s="34">
        <f t="shared" ref="X8:X11" si="3">(6*(O8+S8)/W8)+(4*(P8+T8)/W8)+(2*(Q8+U8)/W8)+(0*(R8+V8)/W8)</f>
        <v>4.0999999999999996</v>
      </c>
      <c r="Y8" s="2"/>
      <c r="Z8" s="37"/>
      <c r="AA8" s="34">
        <v>4</v>
      </c>
      <c r="AB8" s="2">
        <v>5</v>
      </c>
      <c r="AC8" s="2">
        <v>1</v>
      </c>
      <c r="AD8" s="2">
        <v>1</v>
      </c>
      <c r="AE8" s="2">
        <v>2</v>
      </c>
      <c r="AF8" s="2">
        <v>5</v>
      </c>
      <c r="AG8" s="2">
        <v>1</v>
      </c>
      <c r="AH8" s="2">
        <v>1</v>
      </c>
      <c r="AI8" s="2">
        <v>1</v>
      </c>
      <c r="AJ8" s="34">
        <f t="shared" ref="AJ8:AJ9" si="4">SUM(AB8:AI8)</f>
        <v>17</v>
      </c>
      <c r="AK8" s="34">
        <f t="shared" ref="AK8:AK12" si="5">(6*(AB8+AF8)/AJ8)+(4*(AC8+AG8)/AJ8)+(2*(AD8+AH8)/AJ8)+(0*(AE8+AI8)/AJ8)</f>
        <v>4.2352941176470589</v>
      </c>
      <c r="AL8" s="2"/>
    </row>
    <row r="9" spans="1:38" x14ac:dyDescent="0.2">
      <c r="A9" s="34">
        <v>5</v>
      </c>
      <c r="B9" s="2">
        <v>4</v>
      </c>
      <c r="C9" s="2">
        <v>2</v>
      </c>
      <c r="D9" s="2">
        <v>1</v>
      </c>
      <c r="E9" s="2">
        <v>3</v>
      </c>
      <c r="F9" s="2">
        <v>1</v>
      </c>
      <c r="G9" s="2">
        <v>1</v>
      </c>
      <c r="H9" s="2">
        <v>2</v>
      </c>
      <c r="I9" s="2">
        <v>4</v>
      </c>
      <c r="J9" s="34">
        <f t="shared" si="0"/>
        <v>18</v>
      </c>
      <c r="K9" s="34">
        <f t="shared" si="1"/>
        <v>2.666666666666667</v>
      </c>
      <c r="L9" s="2"/>
      <c r="M9" s="37"/>
      <c r="N9" s="34">
        <v>5</v>
      </c>
      <c r="O9" s="2">
        <v>6</v>
      </c>
      <c r="P9" s="2">
        <v>0</v>
      </c>
      <c r="Q9" s="2">
        <v>1</v>
      </c>
      <c r="R9" s="2">
        <v>1</v>
      </c>
      <c r="S9" s="2">
        <v>4</v>
      </c>
      <c r="T9" s="2">
        <v>1</v>
      </c>
      <c r="U9" s="2">
        <v>0</v>
      </c>
      <c r="V9" s="2">
        <v>2</v>
      </c>
      <c r="W9" s="34">
        <f t="shared" si="2"/>
        <v>15</v>
      </c>
      <c r="X9" s="34">
        <f t="shared" si="3"/>
        <v>4.4000000000000004</v>
      </c>
      <c r="Y9" s="2"/>
      <c r="Z9" s="37"/>
      <c r="AA9" s="34">
        <v>5</v>
      </c>
      <c r="AB9" s="2">
        <v>4</v>
      </c>
      <c r="AC9" s="2">
        <v>0</v>
      </c>
      <c r="AD9" s="2">
        <v>0</v>
      </c>
      <c r="AE9" s="2">
        <v>2</v>
      </c>
      <c r="AF9" s="2">
        <v>5</v>
      </c>
      <c r="AG9" s="2">
        <v>0</v>
      </c>
      <c r="AH9" s="2">
        <v>0</v>
      </c>
      <c r="AI9" s="2">
        <v>0</v>
      </c>
      <c r="AJ9" s="34">
        <f t="shared" si="4"/>
        <v>11</v>
      </c>
      <c r="AK9" s="34">
        <f t="shared" si="5"/>
        <v>4.9090909090909092</v>
      </c>
      <c r="AL9" s="2"/>
    </row>
    <row r="10" spans="1:38" x14ac:dyDescent="0.2">
      <c r="A10" s="34">
        <v>6</v>
      </c>
      <c r="B10" s="2">
        <v>5</v>
      </c>
      <c r="C10" s="2">
        <v>1</v>
      </c>
      <c r="D10" s="2">
        <v>2</v>
      </c>
      <c r="E10" s="2">
        <v>1</v>
      </c>
      <c r="F10" s="2">
        <v>4</v>
      </c>
      <c r="G10" s="2">
        <v>2</v>
      </c>
      <c r="H10" s="2">
        <v>0</v>
      </c>
      <c r="I10" s="2">
        <v>1</v>
      </c>
      <c r="J10" s="34">
        <f t="shared" si="0"/>
        <v>16</v>
      </c>
      <c r="K10" s="34">
        <f t="shared" si="1"/>
        <v>4.375</v>
      </c>
      <c r="L10" s="2"/>
      <c r="M10" s="37"/>
      <c r="N10" s="34">
        <v>6</v>
      </c>
      <c r="O10" s="2">
        <v>7</v>
      </c>
      <c r="P10" s="2">
        <v>0</v>
      </c>
      <c r="Q10" s="2">
        <v>1</v>
      </c>
      <c r="R10" s="2">
        <v>1</v>
      </c>
      <c r="S10" s="2">
        <v>5</v>
      </c>
      <c r="T10" s="2">
        <v>1</v>
      </c>
      <c r="U10" s="2">
        <v>1</v>
      </c>
      <c r="V10" s="2">
        <v>1</v>
      </c>
      <c r="W10" s="34">
        <f>SUM(O10:V10)</f>
        <v>17</v>
      </c>
      <c r="X10" s="34">
        <f t="shared" si="3"/>
        <v>4.7058823529411766</v>
      </c>
      <c r="Y10" s="2"/>
      <c r="Z10" s="37"/>
      <c r="AA10" s="34">
        <v>6</v>
      </c>
      <c r="AB10" s="2">
        <v>4</v>
      </c>
      <c r="AC10" s="2">
        <v>1</v>
      </c>
      <c r="AD10" s="2">
        <v>0</v>
      </c>
      <c r="AE10" s="2">
        <v>0</v>
      </c>
      <c r="AF10" s="2">
        <v>5</v>
      </c>
      <c r="AG10" s="2">
        <v>0</v>
      </c>
      <c r="AH10" s="2">
        <v>0</v>
      </c>
      <c r="AI10" s="2">
        <v>0</v>
      </c>
      <c r="AJ10" s="34">
        <f>SUM(AB10:AI10)</f>
        <v>10</v>
      </c>
      <c r="AK10" s="34">
        <f t="shared" si="5"/>
        <v>5.8000000000000007</v>
      </c>
      <c r="AL10" s="2"/>
    </row>
    <row r="11" spans="1:38" x14ac:dyDescent="0.2">
      <c r="A11" s="34">
        <v>7</v>
      </c>
      <c r="B11" s="2">
        <v>8</v>
      </c>
      <c r="C11" s="2">
        <v>0</v>
      </c>
      <c r="D11" s="2">
        <v>0</v>
      </c>
      <c r="E11" s="2">
        <v>0</v>
      </c>
      <c r="F11" s="2">
        <v>4</v>
      </c>
      <c r="G11" s="2">
        <v>1</v>
      </c>
      <c r="H11" s="2">
        <v>2</v>
      </c>
      <c r="I11" s="2">
        <v>2</v>
      </c>
      <c r="J11" s="34">
        <f t="shared" si="0"/>
        <v>17</v>
      </c>
      <c r="K11" s="34">
        <f t="shared" si="1"/>
        <v>4.7058823529411766</v>
      </c>
      <c r="L11" s="2"/>
      <c r="M11" s="37"/>
      <c r="N11" s="34">
        <v>7</v>
      </c>
      <c r="O11" s="2">
        <v>6</v>
      </c>
      <c r="P11" s="2">
        <v>0</v>
      </c>
      <c r="Q11" s="2">
        <v>1</v>
      </c>
      <c r="R11" s="2">
        <v>1</v>
      </c>
      <c r="S11" s="2">
        <v>4</v>
      </c>
      <c r="T11" s="2">
        <v>0</v>
      </c>
      <c r="U11" s="2">
        <v>0</v>
      </c>
      <c r="V11" s="2">
        <v>1</v>
      </c>
      <c r="W11" s="34">
        <f t="shared" si="2"/>
        <v>13</v>
      </c>
      <c r="X11" s="34">
        <f t="shared" si="3"/>
        <v>4.7692307692307692</v>
      </c>
      <c r="Y11" s="2"/>
      <c r="Z11" s="37"/>
      <c r="AA11" s="34">
        <v>7</v>
      </c>
      <c r="AB11" s="2">
        <v>6</v>
      </c>
      <c r="AC11" s="2">
        <v>0</v>
      </c>
      <c r="AD11" s="2">
        <v>0</v>
      </c>
      <c r="AE11" s="2">
        <v>0</v>
      </c>
      <c r="AF11" s="2">
        <v>6</v>
      </c>
      <c r="AG11" s="2">
        <v>0</v>
      </c>
      <c r="AH11" s="2">
        <v>0</v>
      </c>
      <c r="AI11" s="2">
        <v>0</v>
      </c>
      <c r="AJ11" s="34">
        <f t="shared" ref="AJ11" si="6">SUM(AB11:AI11)</f>
        <v>12</v>
      </c>
      <c r="AK11" s="34">
        <f t="shared" si="5"/>
        <v>6</v>
      </c>
      <c r="AL11" s="2"/>
    </row>
    <row r="12" spans="1:38" x14ac:dyDescent="0.2">
      <c r="A12" s="34">
        <v>8</v>
      </c>
      <c r="B12" s="2">
        <v>4</v>
      </c>
      <c r="C12" s="2">
        <v>2</v>
      </c>
      <c r="D12" s="2">
        <v>1</v>
      </c>
      <c r="E12" s="2">
        <v>2</v>
      </c>
      <c r="F12" s="2">
        <v>0</v>
      </c>
      <c r="G12" s="2">
        <v>1</v>
      </c>
      <c r="H12" s="2">
        <v>1</v>
      </c>
      <c r="I12" s="2">
        <v>3</v>
      </c>
      <c r="J12" s="34">
        <f t="shared" si="0"/>
        <v>14</v>
      </c>
      <c r="K12" s="34">
        <f t="shared" si="1"/>
        <v>2.8571428571428568</v>
      </c>
      <c r="L12" s="34"/>
      <c r="M12" s="37"/>
      <c r="N12" s="34" t="s">
        <v>48</v>
      </c>
      <c r="O12" s="34">
        <f t="shared" ref="O12:V12" si="7">SUM(O5:O11)</f>
        <v>45</v>
      </c>
      <c r="P12" s="34">
        <f t="shared" si="7"/>
        <v>4</v>
      </c>
      <c r="Q12" s="34">
        <f t="shared" si="7"/>
        <v>8</v>
      </c>
      <c r="R12" s="34">
        <f t="shared" si="7"/>
        <v>8</v>
      </c>
      <c r="S12" s="34">
        <f t="shared" si="7"/>
        <v>35</v>
      </c>
      <c r="T12" s="34">
        <f t="shared" si="7"/>
        <v>6</v>
      </c>
      <c r="U12" s="34">
        <f t="shared" si="7"/>
        <v>4</v>
      </c>
      <c r="V12" s="34">
        <f t="shared" si="7"/>
        <v>10</v>
      </c>
      <c r="W12" s="34">
        <f>SUM(O12:V12)</f>
        <v>120</v>
      </c>
      <c r="X12" s="34">
        <f>AVERAGE(X5:X11)</f>
        <v>4.5535875888817063</v>
      </c>
      <c r="Y12" s="34"/>
      <c r="Z12" s="37"/>
      <c r="AA12" s="34">
        <v>8</v>
      </c>
      <c r="AB12" s="2">
        <v>7</v>
      </c>
      <c r="AC12" s="2">
        <v>1</v>
      </c>
      <c r="AD12" s="2">
        <v>0</v>
      </c>
      <c r="AE12" s="2">
        <v>0</v>
      </c>
      <c r="AF12" s="2">
        <v>3</v>
      </c>
      <c r="AG12" s="2">
        <v>0</v>
      </c>
      <c r="AH12" s="2">
        <v>1</v>
      </c>
      <c r="AI12" s="2">
        <v>0</v>
      </c>
      <c r="AJ12" s="34">
        <f t="shared" ref="AJ12" si="8">SUM(AB12:AI12)</f>
        <v>12</v>
      </c>
      <c r="AK12" s="34">
        <f t="shared" si="5"/>
        <v>5.5</v>
      </c>
      <c r="AL12" s="34"/>
    </row>
    <row r="13" spans="1:38" x14ac:dyDescent="0.2">
      <c r="A13" s="34" t="s">
        <v>48</v>
      </c>
      <c r="B13" s="34">
        <f t="shared" ref="B13:I13" si="9">SUM(B5:B12)</f>
        <v>48</v>
      </c>
      <c r="C13" s="34">
        <f t="shared" si="9"/>
        <v>7</v>
      </c>
      <c r="D13" s="34">
        <f t="shared" si="9"/>
        <v>9</v>
      </c>
      <c r="E13" s="34">
        <f t="shared" si="9"/>
        <v>12</v>
      </c>
      <c r="F13" s="34">
        <f t="shared" si="9"/>
        <v>26</v>
      </c>
      <c r="G13" s="34">
        <f t="shared" si="9"/>
        <v>9</v>
      </c>
      <c r="H13" s="34">
        <f t="shared" si="9"/>
        <v>9</v>
      </c>
      <c r="I13" s="34">
        <f t="shared" si="9"/>
        <v>17</v>
      </c>
      <c r="J13" s="34">
        <f>SUM(B13:I13)</f>
        <v>137</v>
      </c>
      <c r="K13" s="34">
        <f>AVERAGE(K5:K12)</f>
        <v>3.9466649159663869</v>
      </c>
      <c r="L13" s="2"/>
      <c r="M13" s="37"/>
      <c r="N13" s="34" t="s">
        <v>51</v>
      </c>
      <c r="O13" s="40">
        <f>(O12/W12)*100</f>
        <v>37.5</v>
      </c>
      <c r="P13" s="40">
        <f>(P12/W12)*100</f>
        <v>3.3333333333333335</v>
      </c>
      <c r="Q13" s="40">
        <f>(Q12/W12)*100</f>
        <v>6.666666666666667</v>
      </c>
      <c r="R13" s="40">
        <f>(R12/W12)*100</f>
        <v>6.666666666666667</v>
      </c>
      <c r="S13" s="40">
        <f>(S12/W12)*100</f>
        <v>29.166666666666668</v>
      </c>
      <c r="T13" s="40">
        <f>(T12/W12)*100</f>
        <v>5</v>
      </c>
      <c r="U13" s="40">
        <f>(U12/W12)*100</f>
        <v>3.3333333333333335</v>
      </c>
      <c r="V13" s="40">
        <f>(V12/W12)*100</f>
        <v>8.3333333333333321</v>
      </c>
      <c r="W13" s="40">
        <f>SUM(O13:V13)</f>
        <v>99.999999999999986</v>
      </c>
      <c r="X13" s="34"/>
      <c r="Y13" s="2"/>
      <c r="Z13" s="37"/>
      <c r="AA13" s="34" t="s">
        <v>48</v>
      </c>
      <c r="AB13" s="34">
        <f t="shared" ref="AB13:AI13" si="10">SUM(AB5:AB12)</f>
        <v>43</v>
      </c>
      <c r="AC13" s="34">
        <f t="shared" si="10"/>
        <v>5</v>
      </c>
      <c r="AD13" s="34">
        <f t="shared" si="10"/>
        <v>4</v>
      </c>
      <c r="AE13" s="34">
        <f t="shared" si="10"/>
        <v>6</v>
      </c>
      <c r="AF13" s="34">
        <f t="shared" si="10"/>
        <v>39</v>
      </c>
      <c r="AG13" s="34">
        <f t="shared" si="10"/>
        <v>3</v>
      </c>
      <c r="AH13" s="34">
        <f t="shared" si="10"/>
        <v>5</v>
      </c>
      <c r="AI13" s="34">
        <f t="shared" si="10"/>
        <v>3</v>
      </c>
      <c r="AJ13" s="34">
        <f>SUM(AB13:AI13)</f>
        <v>108</v>
      </c>
      <c r="AK13" s="34">
        <f>AVERAGE(AK5:AK12)</f>
        <v>5.0957266997708182</v>
      </c>
      <c r="AL13" s="2"/>
    </row>
    <row r="14" spans="1:38" x14ac:dyDescent="0.2">
      <c r="A14" s="34" t="s">
        <v>51</v>
      </c>
      <c r="B14" s="40">
        <f>(B13/J13)*100</f>
        <v>35.036496350364963</v>
      </c>
      <c r="C14" s="40">
        <f>(C13/J13)*100</f>
        <v>5.1094890510948909</v>
      </c>
      <c r="D14" s="40">
        <f>(D13/J13)*100</f>
        <v>6.5693430656934311</v>
      </c>
      <c r="E14" s="40">
        <f>(E13/J13)*100</f>
        <v>8.7591240875912408</v>
      </c>
      <c r="F14" s="40">
        <f>(F13/J13)*100</f>
        <v>18.978102189781019</v>
      </c>
      <c r="G14" s="40">
        <f>(G13/J13)*100</f>
        <v>6.5693430656934311</v>
      </c>
      <c r="H14" s="40">
        <f>(H13/J13)*100</f>
        <v>6.5693430656934311</v>
      </c>
      <c r="I14" s="40">
        <f>(I13/J13)*100</f>
        <v>12.408759124087592</v>
      </c>
      <c r="J14" s="40">
        <f>SUM(B14:I14)</f>
        <v>100</v>
      </c>
      <c r="K14" s="34"/>
      <c r="L14" s="2"/>
      <c r="M14" s="37"/>
      <c r="N14" s="34"/>
      <c r="O14" s="34"/>
      <c r="P14" s="34"/>
      <c r="Q14" s="34"/>
      <c r="R14" s="2"/>
      <c r="S14" s="2"/>
      <c r="T14" s="2"/>
      <c r="U14" s="2"/>
      <c r="V14" s="38" t="s">
        <v>54</v>
      </c>
      <c r="W14" s="34">
        <f>STDEV(X5:X11)</f>
        <v>0.28424500657534391</v>
      </c>
      <c r="X14" s="34"/>
      <c r="Y14" s="2"/>
      <c r="Z14" s="37"/>
      <c r="AA14" s="34" t="s">
        <v>51</v>
      </c>
      <c r="AB14" s="40">
        <f>(AB13/AJ13)*100</f>
        <v>39.814814814814817</v>
      </c>
      <c r="AC14" s="40">
        <f>(AC13/AJ13)*100</f>
        <v>4.6296296296296298</v>
      </c>
      <c r="AD14" s="40">
        <f>(AD13/AJ13)*100</f>
        <v>3.7037037037037033</v>
      </c>
      <c r="AE14" s="40">
        <f>(AE13/AJ13)*100</f>
        <v>5.5555555555555554</v>
      </c>
      <c r="AF14" s="40">
        <f>(AF13/AJ13)*100</f>
        <v>36.111111111111107</v>
      </c>
      <c r="AG14" s="40">
        <f>(AG13/AJ13)*100</f>
        <v>2.7777777777777777</v>
      </c>
      <c r="AH14" s="40">
        <f>(AH13/AJ13)*100</f>
        <v>4.6296296296296298</v>
      </c>
      <c r="AI14" s="40">
        <f>(AI13/AJ13)*100</f>
        <v>2.7777777777777777</v>
      </c>
      <c r="AJ14" s="40">
        <f>SUM(AB14:AI14)</f>
        <v>99.999999999999986</v>
      </c>
      <c r="AK14" s="34"/>
      <c r="AL14" s="2"/>
    </row>
    <row r="15" spans="1:38" x14ac:dyDescent="0.2">
      <c r="A15" s="34"/>
      <c r="B15" s="34"/>
      <c r="C15" s="34"/>
      <c r="D15" s="34"/>
      <c r="E15" s="2"/>
      <c r="F15" s="2"/>
      <c r="G15" s="2"/>
      <c r="H15" s="2"/>
      <c r="I15" s="38" t="s">
        <v>54</v>
      </c>
      <c r="J15" s="34">
        <f>STDEV(K5:K11)</f>
        <v>0.66037124619803467</v>
      </c>
      <c r="K15" s="34"/>
      <c r="L15" s="2"/>
      <c r="M15" s="37"/>
      <c r="N15" s="34"/>
      <c r="O15" s="34"/>
      <c r="P15" s="34"/>
      <c r="Q15" s="34"/>
      <c r="R15" s="2"/>
      <c r="S15" s="2"/>
      <c r="T15" s="2"/>
      <c r="U15" s="2"/>
      <c r="V15" s="38" t="s">
        <v>55</v>
      </c>
      <c r="W15" s="34">
        <f>W14/SQRT(W12)</f>
        <v>2.5947900326586688E-2</v>
      </c>
      <c r="X15" s="34"/>
      <c r="Y15" s="2"/>
      <c r="Z15" s="37"/>
      <c r="AA15" s="34"/>
      <c r="AB15" s="34"/>
      <c r="AC15" s="34"/>
      <c r="AD15" s="34"/>
      <c r="AE15" s="2"/>
      <c r="AF15" s="2"/>
      <c r="AG15" s="2"/>
      <c r="AH15" s="2"/>
      <c r="AI15" s="38" t="s">
        <v>54</v>
      </c>
      <c r="AJ15" s="34">
        <f>STDEV(AK5:AK11)</f>
        <v>0.641498139810048</v>
      </c>
      <c r="AK15" s="34"/>
      <c r="AL15" s="2"/>
    </row>
    <row r="16" spans="1:38" x14ac:dyDescent="0.2">
      <c r="A16" s="34"/>
      <c r="B16" s="34"/>
      <c r="C16" s="34"/>
      <c r="D16" s="34"/>
      <c r="E16" s="2"/>
      <c r="F16" s="2"/>
      <c r="G16" s="2"/>
      <c r="H16" s="2"/>
      <c r="I16" s="38" t="s">
        <v>55</v>
      </c>
      <c r="J16" s="34">
        <f>J15/SQRT(J13)</f>
        <v>5.6419323112525135E-2</v>
      </c>
      <c r="K16" s="34"/>
      <c r="L16" s="2"/>
      <c r="M16" s="37"/>
      <c r="N16" s="34"/>
      <c r="O16" s="34"/>
      <c r="P16" s="34"/>
      <c r="Q16" s="34"/>
      <c r="R16" s="2"/>
      <c r="S16" s="2"/>
      <c r="T16" s="2"/>
      <c r="U16" s="2"/>
      <c r="V16" s="38" t="s">
        <v>52</v>
      </c>
      <c r="W16" s="34">
        <f>W12</f>
        <v>120</v>
      </c>
      <c r="X16" s="34"/>
      <c r="Y16" s="2"/>
      <c r="Z16" s="37"/>
      <c r="AA16" s="34"/>
      <c r="AB16" s="34"/>
      <c r="AC16" s="34"/>
      <c r="AD16" s="34"/>
      <c r="AE16" s="2"/>
      <c r="AF16" s="2"/>
      <c r="AG16" s="2"/>
      <c r="AH16" s="2"/>
      <c r="AI16" s="38" t="s">
        <v>55</v>
      </c>
      <c r="AJ16" s="34">
        <f>AJ15/SQRT(AJ13)</f>
        <v>6.17281872839959E-2</v>
      </c>
      <c r="AK16" s="34"/>
      <c r="AL16" s="2"/>
    </row>
    <row r="17" spans="1:38" x14ac:dyDescent="0.2">
      <c r="A17" s="34"/>
      <c r="B17" s="34"/>
      <c r="C17" s="34"/>
      <c r="D17" s="34"/>
      <c r="E17" s="2"/>
      <c r="F17" s="2"/>
      <c r="G17" s="2"/>
      <c r="H17" s="2"/>
      <c r="I17" s="38" t="s">
        <v>52</v>
      </c>
      <c r="J17" s="34">
        <f>J13</f>
        <v>137</v>
      </c>
      <c r="K17" s="34"/>
      <c r="L17" s="2"/>
      <c r="M17" s="37"/>
      <c r="N17" s="34"/>
      <c r="O17" s="34"/>
      <c r="P17" s="34"/>
      <c r="Q17" s="34"/>
      <c r="R17" s="2"/>
      <c r="S17" s="2"/>
      <c r="T17" s="2"/>
      <c r="U17" s="2"/>
      <c r="V17" s="38" t="s">
        <v>53</v>
      </c>
      <c r="W17" s="34">
        <f>X12</f>
        <v>4.5535875888817063</v>
      </c>
      <c r="X17" s="34"/>
      <c r="Y17" s="2"/>
      <c r="Z17" s="37"/>
      <c r="AA17" s="34"/>
      <c r="AB17" s="34"/>
      <c r="AC17" s="34"/>
      <c r="AD17" s="34"/>
      <c r="AE17" s="2"/>
      <c r="AF17" s="2"/>
      <c r="AG17" s="2"/>
      <c r="AH17" s="2"/>
      <c r="AI17" s="38" t="s">
        <v>52</v>
      </c>
      <c r="AJ17" s="34">
        <f>AJ13</f>
        <v>108</v>
      </c>
      <c r="AK17" s="34"/>
      <c r="AL17" s="2"/>
    </row>
    <row r="18" spans="1:38" x14ac:dyDescent="0.2">
      <c r="A18" s="34"/>
      <c r="B18" s="34"/>
      <c r="C18" s="34"/>
      <c r="D18" s="34"/>
      <c r="E18" s="2"/>
      <c r="F18" s="2"/>
      <c r="G18" s="2"/>
      <c r="H18" s="2"/>
      <c r="I18" s="38" t="s">
        <v>53</v>
      </c>
      <c r="J18" s="34">
        <f>K13</f>
        <v>3.9466649159663869</v>
      </c>
      <c r="K18" s="34"/>
      <c r="L18" s="2"/>
      <c r="M18" s="37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37"/>
      <c r="AA18" s="34"/>
      <c r="AB18" s="34"/>
      <c r="AC18" s="34"/>
      <c r="AD18" s="34"/>
      <c r="AE18" s="2"/>
      <c r="AF18" s="2"/>
      <c r="AG18" s="2"/>
      <c r="AH18" s="2"/>
      <c r="AI18" s="38" t="s">
        <v>53</v>
      </c>
      <c r="AJ18" s="34">
        <f>AK13</f>
        <v>5.0957266997708182</v>
      </c>
      <c r="AK18" s="34"/>
      <c r="AL18" s="2"/>
    </row>
    <row r="19" spans="1:38" ht="16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37"/>
      <c r="N19" s="41" t="s">
        <v>174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37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</row>
    <row r="20" spans="1:38" ht="16" x14ac:dyDescent="0.2">
      <c r="A20" s="24" t="s">
        <v>173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37"/>
      <c r="N20" s="24"/>
      <c r="O20" s="2" t="s">
        <v>137</v>
      </c>
      <c r="P20" s="2"/>
      <c r="Q20" s="2"/>
      <c r="R20" s="2"/>
      <c r="S20" s="2" t="s">
        <v>138</v>
      </c>
      <c r="T20" s="2"/>
      <c r="U20" s="2"/>
      <c r="V20" s="2"/>
      <c r="W20" s="2"/>
      <c r="X20" s="2"/>
      <c r="Y20" s="2"/>
      <c r="Z20" s="37"/>
      <c r="AA20" s="41" t="s">
        <v>175</v>
      </c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</row>
    <row r="21" spans="1:38" x14ac:dyDescent="0.2">
      <c r="A21" s="24"/>
      <c r="B21" s="2" t="s">
        <v>137</v>
      </c>
      <c r="C21" s="2"/>
      <c r="D21" s="2"/>
      <c r="E21" s="2"/>
      <c r="F21" s="2" t="s">
        <v>138</v>
      </c>
      <c r="G21" s="2"/>
      <c r="H21" s="2"/>
      <c r="I21" s="2"/>
      <c r="J21" s="2"/>
      <c r="K21" s="2"/>
      <c r="L21" s="2"/>
      <c r="M21" s="37"/>
      <c r="N21" s="34" t="s">
        <v>136</v>
      </c>
      <c r="O21" s="34" t="s">
        <v>45</v>
      </c>
      <c r="P21" s="34" t="s">
        <v>46</v>
      </c>
      <c r="Q21" s="34" t="s">
        <v>47</v>
      </c>
      <c r="R21" s="34" t="s">
        <v>12</v>
      </c>
      <c r="S21" s="34" t="s">
        <v>45</v>
      </c>
      <c r="T21" s="34" t="s">
        <v>46</v>
      </c>
      <c r="U21" s="34" t="s">
        <v>47</v>
      </c>
      <c r="V21" s="34" t="s">
        <v>12</v>
      </c>
      <c r="W21" s="34" t="s">
        <v>48</v>
      </c>
      <c r="X21" s="34" t="s">
        <v>49</v>
      </c>
      <c r="Y21" s="2"/>
      <c r="Z21" s="37"/>
      <c r="AA21" s="24"/>
      <c r="AB21" s="2" t="s">
        <v>137</v>
      </c>
      <c r="AC21" s="2"/>
      <c r="AD21" s="2"/>
      <c r="AE21" s="2"/>
      <c r="AF21" s="2" t="s">
        <v>138</v>
      </c>
      <c r="AG21" s="2"/>
      <c r="AH21" s="2"/>
      <c r="AI21" s="2"/>
      <c r="AJ21" s="2"/>
      <c r="AK21" s="2"/>
      <c r="AL21" s="2"/>
    </row>
    <row r="22" spans="1:38" x14ac:dyDescent="0.2">
      <c r="A22" s="34" t="s">
        <v>136</v>
      </c>
      <c r="B22" s="34" t="s">
        <v>45</v>
      </c>
      <c r="C22" s="34" t="s">
        <v>46</v>
      </c>
      <c r="D22" s="34" t="s">
        <v>47</v>
      </c>
      <c r="E22" s="34" t="s">
        <v>12</v>
      </c>
      <c r="F22" s="34" t="s">
        <v>45</v>
      </c>
      <c r="G22" s="34" t="s">
        <v>46</v>
      </c>
      <c r="H22" s="34" t="s">
        <v>47</v>
      </c>
      <c r="I22" s="34" t="s">
        <v>12</v>
      </c>
      <c r="J22" s="34" t="s">
        <v>48</v>
      </c>
      <c r="K22" s="34" t="s">
        <v>49</v>
      </c>
      <c r="L22" s="2"/>
      <c r="M22" s="37"/>
      <c r="N22" s="34">
        <v>1</v>
      </c>
      <c r="O22" s="2">
        <v>4</v>
      </c>
      <c r="P22" s="2">
        <v>1</v>
      </c>
      <c r="Q22" s="2">
        <v>0</v>
      </c>
      <c r="R22" s="2">
        <v>1</v>
      </c>
      <c r="S22" s="2">
        <v>5</v>
      </c>
      <c r="T22" s="2">
        <v>0</v>
      </c>
      <c r="U22" s="2">
        <v>1</v>
      </c>
      <c r="V22" s="2">
        <v>1</v>
      </c>
      <c r="W22" s="34">
        <f>SUM(O22:V22)</f>
        <v>13</v>
      </c>
      <c r="X22" s="34">
        <f>(6*(O22+S22)/W22)+(4*(P22+T22)/W22)+(2*(Q22+U22)/W22)+(0*(R22+V22)/W22)</f>
        <v>4.6153846153846159</v>
      </c>
      <c r="Y22" s="2"/>
      <c r="Z22" s="37"/>
      <c r="AA22" s="34" t="s">
        <v>136</v>
      </c>
      <c r="AB22" s="34" t="s">
        <v>45</v>
      </c>
      <c r="AC22" s="34" t="s">
        <v>46</v>
      </c>
      <c r="AD22" s="34" t="s">
        <v>47</v>
      </c>
      <c r="AE22" s="34" t="s">
        <v>12</v>
      </c>
      <c r="AF22" s="34" t="s">
        <v>45</v>
      </c>
      <c r="AG22" s="34" t="s">
        <v>46</v>
      </c>
      <c r="AH22" s="34" t="s">
        <v>47</v>
      </c>
      <c r="AI22" s="34" t="s">
        <v>12</v>
      </c>
      <c r="AJ22" s="34" t="s">
        <v>48</v>
      </c>
      <c r="AK22" s="34" t="s">
        <v>49</v>
      </c>
      <c r="AL22" s="2"/>
    </row>
    <row r="23" spans="1:38" x14ac:dyDescent="0.2">
      <c r="A23" s="34">
        <v>1</v>
      </c>
      <c r="B23" s="2">
        <v>4</v>
      </c>
      <c r="C23" s="2">
        <v>1</v>
      </c>
      <c r="D23" s="2">
        <v>2</v>
      </c>
      <c r="E23" s="2">
        <v>2</v>
      </c>
      <c r="F23" s="2">
        <v>4</v>
      </c>
      <c r="G23" s="2">
        <v>1</v>
      </c>
      <c r="H23" s="2">
        <v>0</v>
      </c>
      <c r="I23" s="2">
        <v>2</v>
      </c>
      <c r="J23" s="34">
        <f>SUM(B23:I23)</f>
        <v>16</v>
      </c>
      <c r="K23" s="34">
        <f>(6*(B23+F23)/J23)+(4*(C23+G23)/J23)+(2*(D23+H23)/J23)+(0*(E23+I23)/J23)</f>
        <v>3.75</v>
      </c>
      <c r="L23" s="2"/>
      <c r="M23" s="37"/>
      <c r="N23" s="34">
        <v>2</v>
      </c>
      <c r="O23" s="2">
        <v>7</v>
      </c>
      <c r="P23" s="2">
        <v>0</v>
      </c>
      <c r="Q23" s="2">
        <v>1</v>
      </c>
      <c r="R23" s="2">
        <v>1</v>
      </c>
      <c r="S23" s="2">
        <v>4</v>
      </c>
      <c r="T23" s="2">
        <v>2</v>
      </c>
      <c r="U23" s="2">
        <v>1</v>
      </c>
      <c r="V23" s="2">
        <v>1</v>
      </c>
      <c r="W23" s="34">
        <f>SUM(O23:V23)</f>
        <v>17</v>
      </c>
      <c r="X23" s="34">
        <f>(6*O23/W23)+(6*S23/W23)+(4*P23/W23)+(4*T23/W23)+(2*Q23/W23)+(2*U23/W23)+(0*R23/W23)+(0*V23/W23)</f>
        <v>4.5882352941176467</v>
      </c>
      <c r="Y23" s="2"/>
      <c r="Z23" s="37"/>
      <c r="AA23" s="34">
        <v>1</v>
      </c>
      <c r="AB23" s="2">
        <v>8</v>
      </c>
      <c r="AC23" s="2">
        <v>0</v>
      </c>
      <c r="AD23" s="2">
        <v>0</v>
      </c>
      <c r="AE23" s="2">
        <v>0</v>
      </c>
      <c r="AF23" s="2">
        <v>8</v>
      </c>
      <c r="AG23" s="2">
        <v>0</v>
      </c>
      <c r="AH23" s="2">
        <v>0</v>
      </c>
      <c r="AI23" s="2">
        <v>1</v>
      </c>
      <c r="AJ23" s="34">
        <f>SUM(AB23:AI23)</f>
        <v>17</v>
      </c>
      <c r="AK23" s="34">
        <f>(6*(AB23+AF23)/AJ23)+(4*(AC23+AG23)/AJ23)+(2*(AD23+AH23)/AJ23)+(0*(AE23+AI23)/AJ23)</f>
        <v>5.6470588235294121</v>
      </c>
      <c r="AL23" s="2"/>
    </row>
    <row r="24" spans="1:38" x14ac:dyDescent="0.2">
      <c r="A24" s="34">
        <v>2</v>
      </c>
      <c r="B24" s="2">
        <v>4</v>
      </c>
      <c r="C24" s="2">
        <v>1</v>
      </c>
      <c r="D24" s="2">
        <v>1</v>
      </c>
      <c r="E24" s="2">
        <v>2</v>
      </c>
      <c r="F24" s="2">
        <v>4</v>
      </c>
      <c r="G24" s="2">
        <v>1</v>
      </c>
      <c r="H24" s="2">
        <v>0</v>
      </c>
      <c r="I24" s="2">
        <v>1</v>
      </c>
      <c r="J24" s="34">
        <f t="shared" ref="J24:J29" si="11">SUM(B24:I24)</f>
        <v>14</v>
      </c>
      <c r="K24" s="34">
        <f>(6*B24/J24)+(6*F24/J24)+(4*C24/J24)+(4*G24/J24)+(2*D24/J24)+(2*H24/J24)+(0*E24/J24)+(0*I24/J24)</f>
        <v>4.1428571428571423</v>
      </c>
      <c r="L24" s="2"/>
      <c r="M24" s="37"/>
      <c r="N24" s="34">
        <v>3</v>
      </c>
      <c r="O24" s="2">
        <v>6</v>
      </c>
      <c r="P24" s="2">
        <v>1</v>
      </c>
      <c r="Q24" s="2">
        <v>0</v>
      </c>
      <c r="R24" s="2">
        <v>2</v>
      </c>
      <c r="S24" s="2">
        <v>3</v>
      </c>
      <c r="T24" s="2">
        <v>4</v>
      </c>
      <c r="U24" s="2">
        <v>1</v>
      </c>
      <c r="V24" s="2">
        <v>1</v>
      </c>
      <c r="W24" s="34">
        <f>SUM(O24:V24)</f>
        <v>18</v>
      </c>
      <c r="X24" s="34">
        <f>(6*O24/W24)+(6*S24/W24)+(4*P24/W24)+(4*T24/W24)+(2*Q24/W24)+(2*U24/W24)+(0*R24/W24)+(0*V24/W24)</f>
        <v>4.2222222222222214</v>
      </c>
      <c r="Y24" s="2"/>
      <c r="Z24" s="37"/>
      <c r="AA24" s="34">
        <v>2</v>
      </c>
      <c r="AB24" s="2">
        <v>4</v>
      </c>
      <c r="AC24" s="2">
        <v>2</v>
      </c>
      <c r="AD24" s="2">
        <v>0</v>
      </c>
      <c r="AE24" s="2">
        <v>1</v>
      </c>
      <c r="AF24" s="2">
        <v>6</v>
      </c>
      <c r="AG24" s="2">
        <v>0</v>
      </c>
      <c r="AH24" s="2">
        <v>1</v>
      </c>
      <c r="AI24" s="2">
        <v>0</v>
      </c>
      <c r="AJ24" s="34">
        <f>SUM(AB24:AI24)</f>
        <v>14</v>
      </c>
      <c r="AK24" s="34">
        <f>(6*AB24/AJ24)+(6*AF24/AJ24)+(4*AC24/AJ24)+(4*AG24/AJ24)+(2*AD24/AJ24)+(2*AH24/AJ24)+(0*AE24/AJ24)+(0*AI24/AJ24)</f>
        <v>5</v>
      </c>
      <c r="AL24" s="2"/>
    </row>
    <row r="25" spans="1:38" x14ac:dyDescent="0.2">
      <c r="A25" s="34">
        <v>3</v>
      </c>
      <c r="B25" s="2">
        <v>6</v>
      </c>
      <c r="C25" s="2">
        <v>2</v>
      </c>
      <c r="D25" s="2">
        <v>1</v>
      </c>
      <c r="E25" s="2">
        <v>1</v>
      </c>
      <c r="F25" s="2">
        <v>3</v>
      </c>
      <c r="G25" s="2">
        <v>1</v>
      </c>
      <c r="H25" s="2">
        <v>1</v>
      </c>
      <c r="I25" s="2">
        <v>1</v>
      </c>
      <c r="J25" s="34">
        <f t="shared" si="11"/>
        <v>16</v>
      </c>
      <c r="K25" s="34">
        <f>(6*B25/J25)+(6*F25/J25)+(4*C25/J25)+(4*H25/J25)+(2*D25/J25)+(2*G25/J25)+(0*E25/J25)+(0*I25/J25)</f>
        <v>4.375</v>
      </c>
      <c r="L25" s="2"/>
      <c r="M25" s="37"/>
      <c r="N25" s="34">
        <v>4</v>
      </c>
      <c r="O25" s="2">
        <v>5</v>
      </c>
      <c r="P25" s="2">
        <v>2</v>
      </c>
      <c r="Q25" s="2">
        <v>1</v>
      </c>
      <c r="R25" s="2">
        <v>2</v>
      </c>
      <c r="S25" s="2">
        <v>2</v>
      </c>
      <c r="T25" s="2">
        <v>4</v>
      </c>
      <c r="U25" s="2">
        <v>2</v>
      </c>
      <c r="V25" s="2">
        <v>2</v>
      </c>
      <c r="W25" s="34">
        <f>SUM(O25:V25)</f>
        <v>20</v>
      </c>
      <c r="X25" s="34">
        <f t="shared" ref="X25:X28" si="12">(6*(O25+S25)/W25)+(4*(P25+T25)/W25)+(2*(Q25+U25)/W25)+(0*(R25+V25)/W25)</f>
        <v>3.5999999999999996</v>
      </c>
      <c r="Y25" s="2"/>
      <c r="Z25" s="37"/>
      <c r="AA25" s="34">
        <v>3</v>
      </c>
      <c r="AB25" s="2">
        <v>7</v>
      </c>
      <c r="AC25" s="2">
        <v>4</v>
      </c>
      <c r="AD25" s="2">
        <v>1</v>
      </c>
      <c r="AE25" s="2">
        <v>0</v>
      </c>
      <c r="AF25" s="2">
        <v>5</v>
      </c>
      <c r="AG25" s="2">
        <v>0</v>
      </c>
      <c r="AH25" s="2">
        <v>1</v>
      </c>
      <c r="AI25" s="2">
        <v>1</v>
      </c>
      <c r="AJ25" s="34">
        <f>SUM(AB25:AI25)</f>
        <v>19</v>
      </c>
      <c r="AK25" s="34">
        <f>(6*AB25/AJ25)+(6*AF25/AJ25)+(4*AC25/AJ25)+(4*AG25/AJ25)+(2*AD25/AJ25)+(2*AH25/AJ25)+(0*AE25/AJ25)+(0*AI25/AJ25)</f>
        <v>4.8421052631578956</v>
      </c>
      <c r="AL25" s="2"/>
    </row>
    <row r="26" spans="1:38" x14ac:dyDescent="0.2">
      <c r="A26" s="34">
        <v>4</v>
      </c>
      <c r="B26" s="2">
        <v>3</v>
      </c>
      <c r="C26" s="2">
        <v>3</v>
      </c>
      <c r="D26" s="2">
        <v>2</v>
      </c>
      <c r="E26" s="2">
        <v>3</v>
      </c>
      <c r="F26" s="2">
        <v>1</v>
      </c>
      <c r="G26" s="2">
        <v>2</v>
      </c>
      <c r="H26" s="2">
        <v>1</v>
      </c>
      <c r="I26" s="2">
        <v>2</v>
      </c>
      <c r="J26" s="34">
        <f t="shared" si="11"/>
        <v>17</v>
      </c>
      <c r="K26" s="34">
        <f t="shared" ref="K26:K29" si="13">(6*(B26+F26)/J26)+(4*(C26+G26)/J26)+(2*(D26+H26)/J26)+(0*(E26+I26)/J26)</f>
        <v>2.9411764705882355</v>
      </c>
      <c r="L26" s="2"/>
      <c r="M26" s="37"/>
      <c r="N26" s="34">
        <v>5</v>
      </c>
      <c r="O26" s="2">
        <v>5</v>
      </c>
      <c r="P26" s="2">
        <v>1</v>
      </c>
      <c r="Q26" s="2">
        <v>1</v>
      </c>
      <c r="R26" s="2">
        <v>1</v>
      </c>
      <c r="S26" s="2">
        <v>1</v>
      </c>
      <c r="T26" s="2">
        <v>3</v>
      </c>
      <c r="U26" s="2">
        <v>1</v>
      </c>
      <c r="V26" s="2">
        <v>1</v>
      </c>
      <c r="W26" s="34">
        <f t="shared" ref="W26" si="14">SUM(O26:V26)</f>
        <v>14</v>
      </c>
      <c r="X26" s="34">
        <f t="shared" si="12"/>
        <v>4</v>
      </c>
      <c r="Y26" s="2"/>
      <c r="Z26" s="37"/>
      <c r="AA26" s="34">
        <v>4</v>
      </c>
      <c r="AB26" s="2">
        <v>5</v>
      </c>
      <c r="AC26" s="2">
        <v>1</v>
      </c>
      <c r="AD26" s="2">
        <v>0</v>
      </c>
      <c r="AE26" s="2">
        <v>2</v>
      </c>
      <c r="AF26" s="2">
        <v>4</v>
      </c>
      <c r="AG26" s="2">
        <v>1</v>
      </c>
      <c r="AH26" s="2">
        <v>0</v>
      </c>
      <c r="AI26" s="2">
        <v>1</v>
      </c>
      <c r="AJ26" s="34">
        <f>SUM(AB26:AI26)</f>
        <v>14</v>
      </c>
      <c r="AK26" s="34">
        <f t="shared" ref="AK26:AK30" si="15">(6*(AB26+AF26)/AJ26)+(4*(AC26+AG26)/AJ26)+(2*(AD26+AH26)/AJ26)+(0*(AE26+AI26)/AJ26)</f>
        <v>4.4285714285714288</v>
      </c>
      <c r="AL26" s="2"/>
    </row>
    <row r="27" spans="1:38" x14ac:dyDescent="0.2">
      <c r="A27" s="34">
        <v>5</v>
      </c>
      <c r="B27" s="2">
        <v>1</v>
      </c>
      <c r="C27" s="2">
        <v>1</v>
      </c>
      <c r="D27" s="2">
        <v>3</v>
      </c>
      <c r="E27" s="2">
        <v>5</v>
      </c>
      <c r="F27" s="2">
        <v>1</v>
      </c>
      <c r="G27" s="2">
        <v>1</v>
      </c>
      <c r="H27" s="2">
        <v>1</v>
      </c>
      <c r="I27" s="2">
        <v>4</v>
      </c>
      <c r="J27" s="34">
        <f t="shared" si="11"/>
        <v>17</v>
      </c>
      <c r="K27" s="34">
        <f t="shared" si="13"/>
        <v>1.6470588235294117</v>
      </c>
      <c r="L27" s="2"/>
      <c r="M27" s="37"/>
      <c r="N27" s="34">
        <v>6</v>
      </c>
      <c r="O27" s="2">
        <v>6</v>
      </c>
      <c r="P27" s="2">
        <v>1</v>
      </c>
      <c r="Q27" s="2">
        <v>0</v>
      </c>
      <c r="R27" s="2">
        <v>2</v>
      </c>
      <c r="S27" s="2">
        <v>3</v>
      </c>
      <c r="T27" s="2">
        <v>4</v>
      </c>
      <c r="U27" s="2">
        <v>0</v>
      </c>
      <c r="V27" s="2">
        <v>1</v>
      </c>
      <c r="W27" s="34">
        <f>SUM(O27:V27)</f>
        <v>17</v>
      </c>
      <c r="X27" s="34">
        <f t="shared" si="12"/>
        <v>4.3529411764705879</v>
      </c>
      <c r="Y27" s="2"/>
      <c r="Z27" s="37"/>
      <c r="AA27" s="34">
        <v>5</v>
      </c>
      <c r="AB27" s="2">
        <v>4</v>
      </c>
      <c r="AC27" s="2">
        <v>0</v>
      </c>
      <c r="AD27" s="2">
        <v>0</v>
      </c>
      <c r="AE27" s="2">
        <v>2</v>
      </c>
      <c r="AF27" s="2">
        <v>4</v>
      </c>
      <c r="AG27" s="2">
        <v>1</v>
      </c>
      <c r="AH27" s="2">
        <v>0</v>
      </c>
      <c r="AI27" s="2">
        <v>0</v>
      </c>
      <c r="AJ27" s="34">
        <f t="shared" ref="AJ27" si="16">SUM(AB27:AI27)</f>
        <v>11</v>
      </c>
      <c r="AK27" s="34">
        <f t="shared" si="15"/>
        <v>4.7272727272727266</v>
      </c>
      <c r="AL27" s="2"/>
    </row>
    <row r="28" spans="1:38" x14ac:dyDescent="0.2">
      <c r="A28" s="34">
        <v>6</v>
      </c>
      <c r="B28" s="2">
        <v>3</v>
      </c>
      <c r="C28" s="2">
        <v>3</v>
      </c>
      <c r="D28" s="2">
        <v>1</v>
      </c>
      <c r="E28" s="2">
        <v>2</v>
      </c>
      <c r="F28" s="2">
        <v>0</v>
      </c>
      <c r="G28" s="2">
        <v>2</v>
      </c>
      <c r="H28" s="2">
        <v>0</v>
      </c>
      <c r="I28" s="2">
        <v>1</v>
      </c>
      <c r="J28" s="34">
        <f t="shared" si="11"/>
        <v>12</v>
      </c>
      <c r="K28" s="34">
        <f t="shared" si="13"/>
        <v>3.3333333333333335</v>
      </c>
      <c r="L28" s="2"/>
      <c r="M28" s="37"/>
      <c r="N28" s="34">
        <v>7</v>
      </c>
      <c r="O28" s="2">
        <v>6</v>
      </c>
      <c r="P28" s="2">
        <v>0</v>
      </c>
      <c r="Q28" s="2">
        <v>0</v>
      </c>
      <c r="R28" s="2">
        <v>1</v>
      </c>
      <c r="S28" s="2">
        <v>4</v>
      </c>
      <c r="T28" s="2">
        <v>2</v>
      </c>
      <c r="U28" s="2">
        <v>0</v>
      </c>
      <c r="V28" s="2">
        <v>1</v>
      </c>
      <c r="W28" s="34">
        <f t="shared" ref="W28" si="17">SUM(O28:V28)</f>
        <v>14</v>
      </c>
      <c r="X28" s="34">
        <f t="shared" si="12"/>
        <v>4.8571428571428568</v>
      </c>
      <c r="Y28" s="2"/>
      <c r="Z28" s="37"/>
      <c r="AA28" s="34">
        <v>6</v>
      </c>
      <c r="AB28" s="2">
        <v>6</v>
      </c>
      <c r="AC28" s="2">
        <v>3</v>
      </c>
      <c r="AD28" s="2">
        <v>0</v>
      </c>
      <c r="AE28" s="2">
        <v>0</v>
      </c>
      <c r="AF28" s="2">
        <v>4</v>
      </c>
      <c r="AG28" s="2">
        <v>0</v>
      </c>
      <c r="AH28" s="2">
        <v>1</v>
      </c>
      <c r="AI28" s="2">
        <v>0</v>
      </c>
      <c r="AJ28" s="34">
        <f>SUM(AB28:AI28)</f>
        <v>14</v>
      </c>
      <c r="AK28" s="34">
        <f t="shared" si="15"/>
        <v>5.2857142857142856</v>
      </c>
      <c r="AL28" s="2"/>
    </row>
    <row r="29" spans="1:38" x14ac:dyDescent="0.2">
      <c r="A29" s="34">
        <v>7</v>
      </c>
      <c r="B29" s="2">
        <v>5</v>
      </c>
      <c r="C29" s="2">
        <v>1</v>
      </c>
      <c r="D29" s="2">
        <v>1</v>
      </c>
      <c r="E29" s="2">
        <v>1</v>
      </c>
      <c r="F29" s="2">
        <v>3</v>
      </c>
      <c r="G29" s="2">
        <v>0</v>
      </c>
      <c r="H29" s="2">
        <v>1</v>
      </c>
      <c r="I29" s="2">
        <v>1</v>
      </c>
      <c r="J29" s="34">
        <f t="shared" si="11"/>
        <v>13</v>
      </c>
      <c r="K29" s="34">
        <f t="shared" si="13"/>
        <v>4.3076923076923075</v>
      </c>
      <c r="L29" s="2"/>
      <c r="M29" s="37"/>
      <c r="N29" s="34" t="s">
        <v>48</v>
      </c>
      <c r="O29" s="34">
        <f t="shared" ref="O29:V29" si="18">SUM(O22:O28)</f>
        <v>39</v>
      </c>
      <c r="P29" s="34">
        <f t="shared" si="18"/>
        <v>6</v>
      </c>
      <c r="Q29" s="34">
        <f t="shared" si="18"/>
        <v>3</v>
      </c>
      <c r="R29" s="34">
        <f t="shared" si="18"/>
        <v>10</v>
      </c>
      <c r="S29" s="34">
        <f t="shared" si="18"/>
        <v>22</v>
      </c>
      <c r="T29" s="34">
        <f t="shared" si="18"/>
        <v>19</v>
      </c>
      <c r="U29" s="34">
        <f t="shared" si="18"/>
        <v>6</v>
      </c>
      <c r="V29" s="34">
        <f t="shared" si="18"/>
        <v>8</v>
      </c>
      <c r="W29" s="34">
        <f>SUM(O29:V29)</f>
        <v>113</v>
      </c>
      <c r="X29" s="34">
        <f>AVERAGE(X22:X28)</f>
        <v>4.3194180236197033</v>
      </c>
      <c r="Y29" s="2"/>
      <c r="Z29" s="37"/>
      <c r="AA29" s="34">
        <v>7</v>
      </c>
      <c r="AB29" s="2">
        <v>4</v>
      </c>
      <c r="AC29" s="2">
        <v>1</v>
      </c>
      <c r="AD29" s="2">
        <v>0</v>
      </c>
      <c r="AE29" s="2">
        <v>0</v>
      </c>
      <c r="AF29" s="2">
        <v>6</v>
      </c>
      <c r="AG29" s="2">
        <v>0</v>
      </c>
      <c r="AH29" s="2">
        <v>1</v>
      </c>
      <c r="AI29" s="2">
        <v>0</v>
      </c>
      <c r="AJ29" s="34">
        <f t="shared" ref="AJ29:AJ30" si="19">SUM(AB29:AI29)</f>
        <v>12</v>
      </c>
      <c r="AK29" s="34">
        <f t="shared" si="15"/>
        <v>5.5</v>
      </c>
      <c r="AL29" s="2"/>
    </row>
    <row r="30" spans="1:38" x14ac:dyDescent="0.2">
      <c r="A30" s="34" t="s">
        <v>48</v>
      </c>
      <c r="B30" s="34">
        <f t="shared" ref="B30:I30" si="20">SUM(B23:B29)</f>
        <v>26</v>
      </c>
      <c r="C30" s="34">
        <f t="shared" si="20"/>
        <v>12</v>
      </c>
      <c r="D30" s="34">
        <f t="shared" si="20"/>
        <v>11</v>
      </c>
      <c r="E30" s="34">
        <f t="shared" si="20"/>
        <v>16</v>
      </c>
      <c r="F30" s="34">
        <f t="shared" si="20"/>
        <v>16</v>
      </c>
      <c r="G30" s="34">
        <f t="shared" si="20"/>
        <v>8</v>
      </c>
      <c r="H30" s="34">
        <f t="shared" si="20"/>
        <v>4</v>
      </c>
      <c r="I30" s="34">
        <f t="shared" si="20"/>
        <v>12</v>
      </c>
      <c r="J30" s="34">
        <f>SUM(B30:I30)</f>
        <v>105</v>
      </c>
      <c r="K30" s="34">
        <f>AVERAGE(K23:K29)</f>
        <v>3.4995882968572043</v>
      </c>
      <c r="L30" s="2"/>
      <c r="M30" s="37"/>
      <c r="N30" s="34" t="s">
        <v>51</v>
      </c>
      <c r="O30" s="40">
        <f>(O29/W29)*100</f>
        <v>34.513274336283182</v>
      </c>
      <c r="P30" s="40">
        <f>(P29/W29)*100</f>
        <v>5.3097345132743365</v>
      </c>
      <c r="Q30" s="40">
        <f>(Q29/W29)*100</f>
        <v>2.6548672566371683</v>
      </c>
      <c r="R30" s="40">
        <f>(R29/W29)*100</f>
        <v>8.8495575221238933</v>
      </c>
      <c r="S30" s="40">
        <f>(S29/W29)*100</f>
        <v>19.469026548672566</v>
      </c>
      <c r="T30" s="40">
        <f>(T29/W29)*100</f>
        <v>16.814159292035399</v>
      </c>
      <c r="U30" s="40">
        <f>(U29/W29)*100</f>
        <v>5.3097345132743365</v>
      </c>
      <c r="V30" s="40">
        <f>(V29/W29)*100</f>
        <v>7.0796460176991154</v>
      </c>
      <c r="W30" s="40">
        <f>SUM(O30:V30)</f>
        <v>100</v>
      </c>
      <c r="X30" s="34"/>
      <c r="Y30" s="2"/>
      <c r="Z30" s="37"/>
      <c r="AA30" s="34">
        <v>8</v>
      </c>
      <c r="AB30" s="2">
        <v>7</v>
      </c>
      <c r="AC30" s="2">
        <v>0</v>
      </c>
      <c r="AD30" s="2">
        <v>0</v>
      </c>
      <c r="AE30" s="2">
        <v>0</v>
      </c>
      <c r="AF30" s="2">
        <v>8</v>
      </c>
      <c r="AG30" s="2">
        <v>0</v>
      </c>
      <c r="AH30" s="2">
        <v>0</v>
      </c>
      <c r="AI30" s="2">
        <v>1</v>
      </c>
      <c r="AJ30" s="34">
        <f t="shared" si="19"/>
        <v>16</v>
      </c>
      <c r="AK30" s="34">
        <f t="shared" si="15"/>
        <v>5.625</v>
      </c>
      <c r="AL30" s="2"/>
    </row>
    <row r="31" spans="1:38" x14ac:dyDescent="0.2">
      <c r="A31" s="34" t="s">
        <v>51</v>
      </c>
      <c r="B31" s="40">
        <f>(B30/J30)*100</f>
        <v>24.761904761904763</v>
      </c>
      <c r="C31" s="40">
        <f>(C30/J30)*100</f>
        <v>11.428571428571429</v>
      </c>
      <c r="D31" s="40">
        <f>(D30/J30)*100</f>
        <v>10.476190476190476</v>
      </c>
      <c r="E31" s="40">
        <f>(E30/J30)*100</f>
        <v>15.238095238095239</v>
      </c>
      <c r="F31" s="40">
        <f>(F30/J30)*100</f>
        <v>15.238095238095239</v>
      </c>
      <c r="G31" s="40">
        <f>(G30/J30)*100</f>
        <v>7.6190476190476195</v>
      </c>
      <c r="H31" s="40">
        <f>(H30/J30)*100</f>
        <v>3.8095238095238098</v>
      </c>
      <c r="I31" s="40">
        <f>(I30/J30)*100</f>
        <v>11.428571428571429</v>
      </c>
      <c r="J31" s="40">
        <f>SUM(B31:I31)</f>
        <v>100</v>
      </c>
      <c r="K31" s="34"/>
      <c r="L31" s="2"/>
      <c r="M31" s="37"/>
      <c r="N31" s="34"/>
      <c r="O31" s="34"/>
      <c r="P31" s="34"/>
      <c r="Q31" s="34"/>
      <c r="R31" s="2"/>
      <c r="S31" s="2"/>
      <c r="T31" s="2"/>
      <c r="U31" s="2"/>
      <c r="V31" s="38" t="s">
        <v>54</v>
      </c>
      <c r="W31" s="34">
        <f>STDEV(X22:X28)</f>
        <v>0.42410060462402199</v>
      </c>
      <c r="X31" s="34"/>
      <c r="Y31" s="2"/>
      <c r="Z31" s="37"/>
      <c r="AA31" s="34" t="s">
        <v>48</v>
      </c>
      <c r="AB31" s="34">
        <f t="shared" ref="AB31:AI31" si="21">SUM(AB23:AB30)</f>
        <v>45</v>
      </c>
      <c r="AC31" s="34">
        <f t="shared" si="21"/>
        <v>11</v>
      </c>
      <c r="AD31" s="34">
        <f t="shared" si="21"/>
        <v>1</v>
      </c>
      <c r="AE31" s="34">
        <f t="shared" si="21"/>
        <v>5</v>
      </c>
      <c r="AF31" s="34">
        <f t="shared" si="21"/>
        <v>45</v>
      </c>
      <c r="AG31" s="34">
        <f t="shared" si="21"/>
        <v>2</v>
      </c>
      <c r="AH31" s="34">
        <f t="shared" si="21"/>
        <v>4</v>
      </c>
      <c r="AI31" s="34">
        <f t="shared" si="21"/>
        <v>4</v>
      </c>
      <c r="AJ31" s="34">
        <f>SUM(AB31:AI31)</f>
        <v>117</v>
      </c>
      <c r="AK31" s="34">
        <f>AVERAGE(AK23:AK30)</f>
        <v>5.131965316030719</v>
      </c>
      <c r="AL31" s="2"/>
    </row>
    <row r="32" spans="1:38" x14ac:dyDescent="0.2">
      <c r="A32" s="34"/>
      <c r="B32" s="34"/>
      <c r="C32" s="34"/>
      <c r="D32" s="34"/>
      <c r="E32" s="2"/>
      <c r="F32" s="2"/>
      <c r="G32" s="2"/>
      <c r="H32" s="2"/>
      <c r="I32" s="38" t="s">
        <v>54</v>
      </c>
      <c r="J32" s="34">
        <f>STDEV(K23:K29)</f>
        <v>0.97187177667578128</v>
      </c>
      <c r="K32" s="34"/>
      <c r="L32" s="2"/>
      <c r="M32" s="37"/>
      <c r="N32" s="34"/>
      <c r="O32" s="34"/>
      <c r="P32" s="34"/>
      <c r="Q32" s="34"/>
      <c r="R32" s="2"/>
      <c r="S32" s="2"/>
      <c r="T32" s="2"/>
      <c r="U32" s="2"/>
      <c r="V32" s="38" t="s">
        <v>55</v>
      </c>
      <c r="W32" s="34">
        <f>W31/SQRT(W29)</f>
        <v>3.9896028906391857E-2</v>
      </c>
      <c r="X32" s="34"/>
      <c r="Y32" s="2"/>
      <c r="Z32" s="37"/>
      <c r="AA32" s="34" t="s">
        <v>51</v>
      </c>
      <c r="AB32" s="40">
        <f>(AB31/AJ31)*100</f>
        <v>38.461538461538467</v>
      </c>
      <c r="AC32" s="40">
        <f>(AC31/AJ31)*100</f>
        <v>9.4017094017094021</v>
      </c>
      <c r="AD32" s="40">
        <f>(AD31/AJ31)*100</f>
        <v>0.85470085470085477</v>
      </c>
      <c r="AE32" s="40">
        <f>(AE31/AJ31)*100</f>
        <v>4.2735042735042734</v>
      </c>
      <c r="AF32" s="40">
        <f>(AF31/AJ31)*100</f>
        <v>38.461538461538467</v>
      </c>
      <c r="AG32" s="40">
        <f>(AG31/AJ31)*100</f>
        <v>1.7094017094017095</v>
      </c>
      <c r="AH32" s="40">
        <f>(AH31/AJ31)*100</f>
        <v>3.4188034188034191</v>
      </c>
      <c r="AI32" s="40">
        <f>(AI31/AJ31)*100</f>
        <v>3.4188034188034191</v>
      </c>
      <c r="AJ32" s="40">
        <f>SUM(AB32:AI32)</f>
        <v>100</v>
      </c>
      <c r="AK32" s="34"/>
      <c r="AL32" s="2"/>
    </row>
    <row r="33" spans="1:38" x14ac:dyDescent="0.2">
      <c r="A33" s="34"/>
      <c r="B33" s="34"/>
      <c r="C33" s="34"/>
      <c r="D33" s="34"/>
      <c r="E33" s="2"/>
      <c r="F33" s="2"/>
      <c r="G33" s="2"/>
      <c r="H33" s="2"/>
      <c r="I33" s="38" t="s">
        <v>55</v>
      </c>
      <c r="J33" s="34">
        <f>J32/SQRT(J30)</f>
        <v>9.4844973775451549E-2</v>
      </c>
      <c r="K33" s="34"/>
      <c r="L33" s="2"/>
      <c r="M33" s="37"/>
      <c r="N33" s="34"/>
      <c r="O33" s="34"/>
      <c r="P33" s="34"/>
      <c r="Q33" s="34"/>
      <c r="R33" s="2"/>
      <c r="S33" s="2"/>
      <c r="T33" s="2"/>
      <c r="U33" s="2"/>
      <c r="V33" s="38" t="s">
        <v>52</v>
      </c>
      <c r="W33" s="34">
        <f>W29</f>
        <v>113</v>
      </c>
      <c r="X33" s="34"/>
      <c r="Y33" s="2"/>
      <c r="Z33" s="37"/>
      <c r="AA33" s="34"/>
      <c r="AB33" s="34"/>
      <c r="AC33" s="34"/>
      <c r="AD33" s="34"/>
      <c r="AE33" s="2"/>
      <c r="AF33" s="2"/>
      <c r="AG33" s="2"/>
      <c r="AH33" s="2"/>
      <c r="AI33" s="38" t="s">
        <v>54</v>
      </c>
      <c r="AJ33" s="34">
        <f>STDEV(AK23:AK29)</f>
        <v>0.43773206637103529</v>
      </c>
      <c r="AK33" s="34"/>
      <c r="AL33" s="2"/>
    </row>
    <row r="34" spans="1:38" x14ac:dyDescent="0.2">
      <c r="A34" s="34"/>
      <c r="B34" s="34"/>
      <c r="C34" s="34"/>
      <c r="D34" s="34"/>
      <c r="E34" s="2"/>
      <c r="F34" s="2"/>
      <c r="G34" s="2"/>
      <c r="H34" s="2"/>
      <c r="I34" s="38" t="s">
        <v>52</v>
      </c>
      <c r="J34" s="34">
        <f>J30</f>
        <v>105</v>
      </c>
      <c r="K34" s="34"/>
      <c r="L34" s="2"/>
      <c r="M34" s="37"/>
      <c r="N34" s="34"/>
      <c r="O34" s="34"/>
      <c r="P34" s="34"/>
      <c r="Q34" s="34"/>
      <c r="R34" s="2"/>
      <c r="S34" s="2"/>
      <c r="T34" s="2"/>
      <c r="U34" s="2"/>
      <c r="V34" s="38" t="s">
        <v>53</v>
      </c>
      <c r="W34" s="34">
        <f>X29</f>
        <v>4.3194180236197033</v>
      </c>
      <c r="X34" s="34"/>
      <c r="Y34" s="2"/>
      <c r="Z34" s="37"/>
      <c r="AA34" s="34"/>
      <c r="AB34" s="34"/>
      <c r="AC34" s="34"/>
      <c r="AD34" s="34"/>
      <c r="AE34" s="2"/>
      <c r="AF34" s="2"/>
      <c r="AG34" s="2"/>
      <c r="AH34" s="2"/>
      <c r="AI34" s="38" t="s">
        <v>55</v>
      </c>
      <c r="AJ34" s="34">
        <f>AJ33/SQRT(AJ31)</f>
        <v>4.0468343851681382E-2</v>
      </c>
      <c r="AK34" s="34"/>
      <c r="AL34" s="2"/>
    </row>
    <row r="35" spans="1:38" x14ac:dyDescent="0.2">
      <c r="A35" s="34"/>
      <c r="B35" s="34"/>
      <c r="C35" s="34"/>
      <c r="D35" s="34"/>
      <c r="E35" s="2"/>
      <c r="F35" s="2"/>
      <c r="G35" s="2"/>
      <c r="H35" s="2"/>
      <c r="I35" s="38" t="s">
        <v>53</v>
      </c>
      <c r="J35" s="34">
        <f>K30</f>
        <v>3.4995882968572043</v>
      </c>
      <c r="K35" s="34"/>
      <c r="L35" s="2"/>
      <c r="M35" s="37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37"/>
      <c r="AA35" s="34"/>
      <c r="AB35" s="34"/>
      <c r="AC35" s="34"/>
      <c r="AD35" s="34"/>
      <c r="AE35" s="2"/>
      <c r="AF35" s="2"/>
      <c r="AG35" s="2"/>
      <c r="AH35" s="2"/>
      <c r="AI35" s="38" t="s">
        <v>52</v>
      </c>
      <c r="AJ35" s="34">
        <f>AJ31</f>
        <v>117</v>
      </c>
      <c r="AK35" s="34"/>
      <c r="AL35" s="2"/>
    </row>
    <row r="36" spans="1:38" ht="16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37"/>
      <c r="N36" s="41" t="s">
        <v>177</v>
      </c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37"/>
      <c r="AA36" s="34"/>
      <c r="AB36" s="34"/>
      <c r="AC36" s="34"/>
      <c r="AD36" s="34"/>
      <c r="AE36" s="2"/>
      <c r="AF36" s="2"/>
      <c r="AG36" s="2"/>
      <c r="AH36" s="2"/>
      <c r="AI36" s="38" t="s">
        <v>53</v>
      </c>
      <c r="AJ36" s="34">
        <f>AK31</f>
        <v>5.131965316030719</v>
      </c>
      <c r="AK36" s="34"/>
      <c r="AL36" s="2"/>
    </row>
    <row r="37" spans="1:38" ht="16" x14ac:dyDescent="0.2">
      <c r="A37" s="24" t="s">
        <v>176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37"/>
      <c r="N37" s="24"/>
      <c r="O37" s="2" t="s">
        <v>137</v>
      </c>
      <c r="P37" s="2"/>
      <c r="Q37" s="2"/>
      <c r="R37" s="2"/>
      <c r="S37" s="2" t="s">
        <v>138</v>
      </c>
      <c r="T37" s="2"/>
      <c r="U37" s="2"/>
      <c r="V37" s="2"/>
      <c r="W37" s="2"/>
      <c r="X37" s="2"/>
      <c r="Y37" s="2"/>
      <c r="Z37" s="37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</row>
    <row r="38" spans="1:38" ht="16" x14ac:dyDescent="0.2">
      <c r="A38" s="24"/>
      <c r="B38" s="2" t="s">
        <v>137</v>
      </c>
      <c r="C38" s="2"/>
      <c r="D38" s="2"/>
      <c r="E38" s="2"/>
      <c r="F38" s="2" t="s">
        <v>138</v>
      </c>
      <c r="G38" s="2"/>
      <c r="H38" s="2"/>
      <c r="I38" s="2"/>
      <c r="J38" s="2"/>
      <c r="K38" s="2"/>
      <c r="L38" s="2"/>
      <c r="M38" s="37"/>
      <c r="N38" s="34" t="s">
        <v>136</v>
      </c>
      <c r="O38" s="34" t="s">
        <v>45</v>
      </c>
      <c r="P38" s="34" t="s">
        <v>46</v>
      </c>
      <c r="Q38" s="34" t="s">
        <v>47</v>
      </c>
      <c r="R38" s="34" t="s">
        <v>12</v>
      </c>
      <c r="S38" s="34" t="s">
        <v>45</v>
      </c>
      <c r="T38" s="34" t="s">
        <v>46</v>
      </c>
      <c r="U38" s="34" t="s">
        <v>47</v>
      </c>
      <c r="V38" s="34" t="s">
        <v>12</v>
      </c>
      <c r="W38" s="34" t="s">
        <v>48</v>
      </c>
      <c r="X38" s="34" t="s">
        <v>49</v>
      </c>
      <c r="Y38" s="2"/>
      <c r="Z38" s="37"/>
      <c r="AA38" s="41" t="s">
        <v>178</v>
      </c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</row>
    <row r="39" spans="1:38" x14ac:dyDescent="0.2">
      <c r="A39" s="34" t="s">
        <v>136</v>
      </c>
      <c r="B39" s="34" t="s">
        <v>45</v>
      </c>
      <c r="C39" s="34" t="s">
        <v>46</v>
      </c>
      <c r="D39" s="34" t="s">
        <v>47</v>
      </c>
      <c r="E39" s="34" t="s">
        <v>12</v>
      </c>
      <c r="F39" s="34" t="s">
        <v>45</v>
      </c>
      <c r="G39" s="34" t="s">
        <v>46</v>
      </c>
      <c r="H39" s="34" t="s">
        <v>47</v>
      </c>
      <c r="I39" s="34" t="s">
        <v>12</v>
      </c>
      <c r="J39" s="34" t="s">
        <v>48</v>
      </c>
      <c r="K39" s="34" t="s">
        <v>49</v>
      </c>
      <c r="L39" s="2"/>
      <c r="M39" s="37"/>
      <c r="N39" s="34">
        <v>1</v>
      </c>
      <c r="O39" s="2">
        <v>3</v>
      </c>
      <c r="P39" s="2">
        <v>2</v>
      </c>
      <c r="Q39" s="2">
        <v>2</v>
      </c>
      <c r="R39" s="2">
        <v>1</v>
      </c>
      <c r="S39" s="2">
        <v>2</v>
      </c>
      <c r="T39" s="2">
        <v>2</v>
      </c>
      <c r="U39" s="2">
        <v>1</v>
      </c>
      <c r="V39" s="2">
        <v>1</v>
      </c>
      <c r="W39" s="34">
        <f t="shared" ref="W39:W44" si="22">SUM(O39:V39)</f>
        <v>14</v>
      </c>
      <c r="X39" s="34">
        <f>(6*(O39+S39)/W39)+(4*(P39+T39)/W39)+(2*(Q39+U39)/W39)+(0*(R39+V39)/W39)</f>
        <v>3.714285714285714</v>
      </c>
      <c r="Y39" s="2"/>
      <c r="Z39" s="37"/>
      <c r="AA39" s="24"/>
      <c r="AB39" s="2" t="s">
        <v>137</v>
      </c>
      <c r="AC39" s="2"/>
      <c r="AD39" s="2"/>
      <c r="AE39" s="2"/>
      <c r="AF39" s="2" t="s">
        <v>138</v>
      </c>
      <c r="AG39" s="2"/>
      <c r="AH39" s="2"/>
      <c r="AI39" s="2"/>
      <c r="AJ39" s="2"/>
      <c r="AK39" s="2"/>
      <c r="AL39" s="2"/>
    </row>
    <row r="40" spans="1:38" x14ac:dyDescent="0.2">
      <c r="A40" s="34">
        <v>1</v>
      </c>
      <c r="B40" s="2">
        <v>2</v>
      </c>
      <c r="C40" s="2">
        <v>3</v>
      </c>
      <c r="D40" s="2">
        <v>3</v>
      </c>
      <c r="E40" s="2">
        <v>1</v>
      </c>
      <c r="F40" s="2">
        <v>1</v>
      </c>
      <c r="G40" s="2">
        <v>2</v>
      </c>
      <c r="H40" s="2">
        <v>2</v>
      </c>
      <c r="I40" s="2">
        <v>1</v>
      </c>
      <c r="J40" s="34">
        <f>SUM(B40:I40)</f>
        <v>15</v>
      </c>
      <c r="K40" s="34">
        <f>(6*(B40+F40)/J40)+(4*(C40+G40)/J40)+(2*(D40+H40)/J40)+(0*(E40+I40)/J40)</f>
        <v>3.1999999999999997</v>
      </c>
      <c r="L40" s="2"/>
      <c r="M40" s="37"/>
      <c r="N40" s="34">
        <v>2</v>
      </c>
      <c r="O40" s="2">
        <v>1</v>
      </c>
      <c r="P40" s="2">
        <v>3</v>
      </c>
      <c r="Q40" s="2">
        <v>1</v>
      </c>
      <c r="R40" s="2">
        <v>2</v>
      </c>
      <c r="S40" s="2">
        <v>6</v>
      </c>
      <c r="T40" s="2">
        <v>2</v>
      </c>
      <c r="U40" s="2">
        <v>0</v>
      </c>
      <c r="V40" s="2">
        <v>2</v>
      </c>
      <c r="W40" s="34">
        <f t="shared" si="22"/>
        <v>17</v>
      </c>
      <c r="X40" s="34">
        <f>(6*O40/W40)+(6*S40/W40)+(4*P40/W40)+(4*T40/W40)+(2*Q40/W40)+(2*U40/W40)+(0*R40/W40)+(0*V40/W40)</f>
        <v>3.7647058823529416</v>
      </c>
      <c r="Y40" s="2"/>
      <c r="Z40" s="37"/>
      <c r="AA40" s="34" t="s">
        <v>136</v>
      </c>
      <c r="AB40" s="34" t="s">
        <v>45</v>
      </c>
      <c r="AC40" s="34" t="s">
        <v>46</v>
      </c>
      <c r="AD40" s="34" t="s">
        <v>47</v>
      </c>
      <c r="AE40" s="34" t="s">
        <v>12</v>
      </c>
      <c r="AF40" s="34" t="s">
        <v>45</v>
      </c>
      <c r="AG40" s="34" t="s">
        <v>46</v>
      </c>
      <c r="AH40" s="34" t="s">
        <v>47</v>
      </c>
      <c r="AI40" s="34" t="s">
        <v>12</v>
      </c>
      <c r="AJ40" s="34" t="s">
        <v>48</v>
      </c>
      <c r="AK40" s="34" t="s">
        <v>49</v>
      </c>
      <c r="AL40" s="2"/>
    </row>
    <row r="41" spans="1:38" x14ac:dyDescent="0.2">
      <c r="A41" s="34">
        <v>2</v>
      </c>
      <c r="B41" s="2">
        <v>1</v>
      </c>
      <c r="C41" s="2">
        <v>2</v>
      </c>
      <c r="D41" s="2">
        <v>2</v>
      </c>
      <c r="E41" s="2">
        <v>1</v>
      </c>
      <c r="F41" s="2">
        <v>1</v>
      </c>
      <c r="G41" s="2">
        <v>1</v>
      </c>
      <c r="H41" s="2">
        <v>2</v>
      </c>
      <c r="I41" s="2">
        <v>1</v>
      </c>
      <c r="J41" s="34">
        <f t="shared" ref="J41:J45" si="23">SUM(B41:I41)</f>
        <v>11</v>
      </c>
      <c r="K41" s="34">
        <f>(6*B41/J41)+(6*F41/J41)+(4*C41/J41)+(4*G41/J41)+(2*D41/J41)+(2*H41/J41)+(0*E41/J41)+(0*I41/J41)</f>
        <v>2.9090909090909092</v>
      </c>
      <c r="L41" s="2"/>
      <c r="M41" s="37"/>
      <c r="N41" s="34">
        <v>3</v>
      </c>
      <c r="O41" s="2">
        <v>3</v>
      </c>
      <c r="P41" s="2">
        <v>3</v>
      </c>
      <c r="Q41" s="2">
        <v>1</v>
      </c>
      <c r="R41" s="2">
        <v>3</v>
      </c>
      <c r="S41" s="2">
        <v>3</v>
      </c>
      <c r="T41" s="2">
        <v>3</v>
      </c>
      <c r="U41" s="2">
        <v>1</v>
      </c>
      <c r="V41" s="2">
        <v>2</v>
      </c>
      <c r="W41" s="34">
        <f t="shared" si="22"/>
        <v>19</v>
      </c>
      <c r="X41" s="34">
        <f>(6*O41/W41)+(6*S41/W41)+(4*P41/W41)+(4*T41/W41)+(2*Q41/W41)+(2*U41/W41)+(0*R41/W41)+(0*V41/W41)</f>
        <v>3.3684210526315788</v>
      </c>
      <c r="Y41" s="2"/>
      <c r="Z41" s="37"/>
      <c r="AA41" s="34">
        <v>1</v>
      </c>
      <c r="AB41" s="2">
        <v>2</v>
      </c>
      <c r="AC41" s="2">
        <v>4</v>
      </c>
      <c r="AD41" s="2">
        <v>3</v>
      </c>
      <c r="AE41" s="2">
        <v>1</v>
      </c>
      <c r="AF41" s="2">
        <v>3</v>
      </c>
      <c r="AG41" s="2">
        <v>4</v>
      </c>
      <c r="AH41" s="2">
        <v>2</v>
      </c>
      <c r="AI41" s="2">
        <v>1</v>
      </c>
      <c r="AJ41" s="34">
        <f>SUM(AB41:AI41)</f>
        <v>20</v>
      </c>
      <c r="AK41" s="34">
        <f>(6*(AB41+AF41)/AJ41)+(4*(AC41+AG41)/AJ41)+(2*(AD41+AH41)/AJ41)+(0*(AE41+AI41)/AJ41)</f>
        <v>3.6</v>
      </c>
      <c r="AL41" s="2"/>
    </row>
    <row r="42" spans="1:38" x14ac:dyDescent="0.2">
      <c r="A42" s="34">
        <v>3</v>
      </c>
      <c r="B42" s="2">
        <v>4</v>
      </c>
      <c r="C42" s="2">
        <v>1</v>
      </c>
      <c r="D42" s="2">
        <v>1</v>
      </c>
      <c r="E42" s="2">
        <v>3</v>
      </c>
      <c r="F42" s="2">
        <v>2</v>
      </c>
      <c r="G42" s="2">
        <v>2</v>
      </c>
      <c r="H42" s="2">
        <v>2</v>
      </c>
      <c r="I42" s="2">
        <v>0</v>
      </c>
      <c r="J42" s="34">
        <f t="shared" si="23"/>
        <v>15</v>
      </c>
      <c r="K42" s="34">
        <f>(6*B42/J42)+(6*F42/J42)+(4*C42/J42)+(4*G42/J42)+(2*D42/J42)+(2*H42/J42)+(0*E42/J42)+(0*I42/J42)</f>
        <v>3.6</v>
      </c>
      <c r="L42" s="2"/>
      <c r="M42" s="37"/>
      <c r="N42" s="34">
        <v>4</v>
      </c>
      <c r="O42" s="2">
        <v>2</v>
      </c>
      <c r="P42" s="2">
        <v>3</v>
      </c>
      <c r="Q42" s="2">
        <v>1</v>
      </c>
      <c r="R42" s="2">
        <v>3</v>
      </c>
      <c r="S42" s="2">
        <v>1</v>
      </c>
      <c r="T42" s="2">
        <v>2</v>
      </c>
      <c r="U42" s="2">
        <v>2</v>
      </c>
      <c r="V42" s="2">
        <v>3</v>
      </c>
      <c r="W42" s="34">
        <f t="shared" si="22"/>
        <v>17</v>
      </c>
      <c r="X42" s="34">
        <f t="shared" ref="X42:X45" si="24">(6*(O42+S42)/W42)+(4*(P42+T42)/W42)+(2*(Q42+U42)/W42)+(0*(R42+V42)/W42)</f>
        <v>2.5882352941176472</v>
      </c>
      <c r="Y42" s="2"/>
      <c r="Z42" s="37"/>
      <c r="AA42" s="34">
        <v>2</v>
      </c>
      <c r="AB42" s="2">
        <v>3</v>
      </c>
      <c r="AC42" s="2">
        <v>4</v>
      </c>
      <c r="AD42" s="2">
        <v>1</v>
      </c>
      <c r="AE42" s="2">
        <v>1</v>
      </c>
      <c r="AF42" s="2">
        <v>2</v>
      </c>
      <c r="AG42" s="2">
        <v>2</v>
      </c>
      <c r="AH42" s="2">
        <v>2</v>
      </c>
      <c r="AI42" s="2">
        <v>1</v>
      </c>
      <c r="AJ42" s="34">
        <f>SUM(AB42:AI42)</f>
        <v>16</v>
      </c>
      <c r="AK42" s="34">
        <f>(6*AB42/AJ42)+(6*AF42/AJ42)+(4*AC42/AJ42)+(4*AG42/AJ42)+(2*AD42/AJ42)+(2*AH42/AJ42)+(0*AE42/AJ42)+(0*AI42/AJ42)</f>
        <v>3.75</v>
      </c>
      <c r="AL42" s="2"/>
    </row>
    <row r="43" spans="1:38" x14ac:dyDescent="0.2">
      <c r="A43" s="34">
        <v>4</v>
      </c>
      <c r="B43" s="2">
        <v>2</v>
      </c>
      <c r="C43" s="2">
        <v>0</v>
      </c>
      <c r="D43" s="2">
        <v>0</v>
      </c>
      <c r="E43" s="2">
        <v>5</v>
      </c>
      <c r="F43" s="2">
        <v>3</v>
      </c>
      <c r="G43" s="2">
        <v>1</v>
      </c>
      <c r="H43" s="2">
        <v>0</v>
      </c>
      <c r="I43" s="2">
        <v>1</v>
      </c>
      <c r="J43" s="34">
        <f t="shared" si="23"/>
        <v>12</v>
      </c>
      <c r="K43" s="34">
        <f t="shared" ref="K43:K47" si="25">(6*(B43+F43)/J43)+(4*(C43+G43)/J43)+(2*(D43+H43)/J43)+(0*(E43+I43)/J43)</f>
        <v>2.8333333333333335</v>
      </c>
      <c r="L43" s="2"/>
      <c r="M43" s="37"/>
      <c r="N43" s="34">
        <v>5</v>
      </c>
      <c r="O43" s="2">
        <v>2</v>
      </c>
      <c r="P43" s="2">
        <v>2</v>
      </c>
      <c r="Q43" s="2">
        <v>0</v>
      </c>
      <c r="R43" s="2">
        <v>2</v>
      </c>
      <c r="S43" s="2">
        <v>1</v>
      </c>
      <c r="T43" s="2">
        <v>1</v>
      </c>
      <c r="U43" s="2">
        <v>2</v>
      </c>
      <c r="V43" s="2">
        <v>2</v>
      </c>
      <c r="W43" s="34">
        <f t="shared" si="22"/>
        <v>12</v>
      </c>
      <c r="X43" s="34">
        <f t="shared" si="24"/>
        <v>2.8333333333333335</v>
      </c>
      <c r="Y43" s="2"/>
      <c r="Z43" s="37"/>
      <c r="AA43" s="34">
        <v>3</v>
      </c>
      <c r="AB43" s="2">
        <v>3</v>
      </c>
      <c r="AC43" s="2">
        <v>3</v>
      </c>
      <c r="AD43" s="2">
        <v>1</v>
      </c>
      <c r="AE43" s="2">
        <v>1</v>
      </c>
      <c r="AF43" s="2">
        <v>3</v>
      </c>
      <c r="AG43" s="2">
        <v>3</v>
      </c>
      <c r="AH43" s="2">
        <v>1</v>
      </c>
      <c r="AI43" s="2">
        <v>0</v>
      </c>
      <c r="AJ43" s="34">
        <f>SUM(AB43:AI43)</f>
        <v>15</v>
      </c>
      <c r="AK43" s="34">
        <f>(6*AB43/AJ43)+(6*AF43/AJ43)+(4*AC43/AJ43)+(4*AG43/AJ43)+(2*AD43/AJ43)+(2*AH43/AJ43)+(0*AE43/AJ43)+(0*AI43/AJ43)</f>
        <v>4.2666666666666675</v>
      </c>
      <c r="AL43" s="2"/>
    </row>
    <row r="44" spans="1:38" x14ac:dyDescent="0.2">
      <c r="A44" s="34">
        <v>5</v>
      </c>
      <c r="B44" s="2">
        <v>0</v>
      </c>
      <c r="C44" s="2">
        <v>2</v>
      </c>
      <c r="D44" s="2">
        <v>1</v>
      </c>
      <c r="E44" s="2">
        <v>6</v>
      </c>
      <c r="F44" s="2">
        <v>2</v>
      </c>
      <c r="G44" s="2">
        <v>1</v>
      </c>
      <c r="H44" s="2">
        <v>1</v>
      </c>
      <c r="I44" s="2">
        <v>2</v>
      </c>
      <c r="J44" s="34">
        <f>SUM(B44:I44)</f>
        <v>15</v>
      </c>
      <c r="K44" s="34">
        <f t="shared" si="25"/>
        <v>1.8666666666666667</v>
      </c>
      <c r="L44" s="2"/>
      <c r="M44" s="37"/>
      <c r="N44" s="34">
        <v>6</v>
      </c>
      <c r="O44" s="2">
        <v>3</v>
      </c>
      <c r="P44" s="2">
        <v>2</v>
      </c>
      <c r="Q44" s="2">
        <v>0</v>
      </c>
      <c r="R44" s="2">
        <v>2</v>
      </c>
      <c r="S44" s="2">
        <v>2</v>
      </c>
      <c r="T44" s="2">
        <v>2</v>
      </c>
      <c r="U44" s="2">
        <v>1</v>
      </c>
      <c r="V44" s="2">
        <v>1</v>
      </c>
      <c r="W44" s="34">
        <f t="shared" si="22"/>
        <v>13</v>
      </c>
      <c r="X44" s="34">
        <f t="shared" si="24"/>
        <v>3.6923076923076921</v>
      </c>
      <c r="Y44" s="2"/>
      <c r="Z44" s="37"/>
      <c r="AA44" s="34">
        <v>4</v>
      </c>
      <c r="AB44" s="2">
        <v>0</v>
      </c>
      <c r="AC44" s="2">
        <v>5</v>
      </c>
      <c r="AD44" s="2">
        <v>3</v>
      </c>
      <c r="AE44" s="2">
        <v>1</v>
      </c>
      <c r="AF44" s="2">
        <v>6</v>
      </c>
      <c r="AG44" s="2">
        <v>2</v>
      </c>
      <c r="AH44" s="2">
        <v>1</v>
      </c>
      <c r="AI44" s="2">
        <v>1</v>
      </c>
      <c r="AJ44" s="34">
        <f>SUM(AB44:AI44)</f>
        <v>19</v>
      </c>
      <c r="AK44" s="34">
        <f t="shared" ref="AK44:AK48" si="26">(6*(AB44+AF44)/AJ44)+(4*(AC44+AG44)/AJ44)+(2*(AD44+AH44)/AJ44)+(0*(AE44+AI44)/AJ44)</f>
        <v>3.7894736842105261</v>
      </c>
      <c r="AL44" s="2"/>
    </row>
    <row r="45" spans="1:38" x14ac:dyDescent="0.2">
      <c r="A45" s="34">
        <v>6</v>
      </c>
      <c r="B45" s="2">
        <v>1</v>
      </c>
      <c r="C45" s="2">
        <v>2</v>
      </c>
      <c r="D45" s="2">
        <v>3</v>
      </c>
      <c r="E45" s="2">
        <v>4</v>
      </c>
      <c r="F45" s="2">
        <v>0</v>
      </c>
      <c r="G45" s="2">
        <v>1</v>
      </c>
      <c r="H45" s="2">
        <v>1</v>
      </c>
      <c r="I45" s="2">
        <v>3</v>
      </c>
      <c r="J45" s="34">
        <f t="shared" si="23"/>
        <v>15</v>
      </c>
      <c r="K45" s="34">
        <f t="shared" si="25"/>
        <v>1.7333333333333334</v>
      </c>
      <c r="L45" s="2"/>
      <c r="M45" s="37"/>
      <c r="N45" s="34">
        <v>7</v>
      </c>
      <c r="O45" s="2">
        <v>2</v>
      </c>
      <c r="P45" s="2">
        <v>1</v>
      </c>
      <c r="Q45" s="2">
        <v>2</v>
      </c>
      <c r="R45" s="2">
        <v>1</v>
      </c>
      <c r="S45" s="2">
        <v>2</v>
      </c>
      <c r="T45" s="2">
        <v>2</v>
      </c>
      <c r="U45" s="2">
        <v>0</v>
      </c>
      <c r="V45" s="2">
        <v>0</v>
      </c>
      <c r="W45" s="34">
        <f t="shared" ref="W45" si="27">SUM(O45:V45)</f>
        <v>10</v>
      </c>
      <c r="X45" s="34">
        <f t="shared" si="24"/>
        <v>3.9999999999999996</v>
      </c>
      <c r="Y45" s="2"/>
      <c r="Z45" s="37"/>
      <c r="AA45" s="34">
        <v>5</v>
      </c>
      <c r="AB45" s="2">
        <v>1</v>
      </c>
      <c r="AC45" s="2">
        <v>3</v>
      </c>
      <c r="AD45" s="2">
        <v>3</v>
      </c>
      <c r="AE45" s="2">
        <v>3</v>
      </c>
      <c r="AF45" s="2">
        <v>4</v>
      </c>
      <c r="AG45" s="2">
        <v>2</v>
      </c>
      <c r="AH45" s="2">
        <v>3</v>
      </c>
      <c r="AI45" s="2">
        <v>1</v>
      </c>
      <c r="AJ45" s="34">
        <f t="shared" ref="AJ45" si="28">SUM(AB45:AI45)</f>
        <v>20</v>
      </c>
      <c r="AK45" s="34">
        <f t="shared" si="26"/>
        <v>3.1</v>
      </c>
      <c r="AL45" s="2"/>
    </row>
    <row r="46" spans="1:38" x14ac:dyDescent="0.2">
      <c r="A46" s="34">
        <v>7</v>
      </c>
      <c r="B46" s="2">
        <v>1</v>
      </c>
      <c r="C46" s="2">
        <v>2</v>
      </c>
      <c r="D46" s="2">
        <v>3</v>
      </c>
      <c r="E46" s="2">
        <v>3</v>
      </c>
      <c r="F46" s="2">
        <v>0</v>
      </c>
      <c r="G46" s="2">
        <v>1</v>
      </c>
      <c r="H46" s="2">
        <v>1</v>
      </c>
      <c r="I46" s="2">
        <v>2</v>
      </c>
      <c r="J46" s="34">
        <f>SUM(B46:I46)</f>
        <v>13</v>
      </c>
      <c r="K46" s="34">
        <f t="shared" si="25"/>
        <v>2</v>
      </c>
      <c r="L46" s="2"/>
      <c r="M46" s="37"/>
      <c r="N46" s="34" t="s">
        <v>48</v>
      </c>
      <c r="O46" s="34">
        <f t="shared" ref="O46:V46" si="29">SUM(O39:O45)</f>
        <v>16</v>
      </c>
      <c r="P46" s="34">
        <f t="shared" si="29"/>
        <v>16</v>
      </c>
      <c r="Q46" s="34">
        <f t="shared" si="29"/>
        <v>7</v>
      </c>
      <c r="R46" s="34">
        <f t="shared" si="29"/>
        <v>14</v>
      </c>
      <c r="S46" s="34">
        <f t="shared" si="29"/>
        <v>17</v>
      </c>
      <c r="T46" s="34">
        <f t="shared" si="29"/>
        <v>14</v>
      </c>
      <c r="U46" s="34">
        <f t="shared" si="29"/>
        <v>7</v>
      </c>
      <c r="V46" s="34">
        <f t="shared" si="29"/>
        <v>11</v>
      </c>
      <c r="W46" s="34">
        <f>SUM(O46:V46)</f>
        <v>102</v>
      </c>
      <c r="X46" s="34">
        <f>AVERAGE(X39:X45)</f>
        <v>3.4230412812898439</v>
      </c>
      <c r="Y46" s="2"/>
      <c r="Z46" s="37"/>
      <c r="AA46" s="34">
        <v>6</v>
      </c>
      <c r="AB46" s="2">
        <v>2</v>
      </c>
      <c r="AC46" s="2">
        <v>3</v>
      </c>
      <c r="AD46" s="2">
        <v>1</v>
      </c>
      <c r="AE46" s="2">
        <v>0</v>
      </c>
      <c r="AF46" s="2">
        <v>2</v>
      </c>
      <c r="AG46" s="2">
        <v>3</v>
      </c>
      <c r="AH46" s="2">
        <v>1</v>
      </c>
      <c r="AI46" s="2">
        <v>0</v>
      </c>
      <c r="AJ46" s="34">
        <f>SUM(AB46:AI46)</f>
        <v>12</v>
      </c>
      <c r="AK46" s="34">
        <f t="shared" si="26"/>
        <v>4.333333333333333</v>
      </c>
      <c r="AL46" s="2"/>
    </row>
    <row r="47" spans="1:38" x14ac:dyDescent="0.2">
      <c r="A47" s="34">
        <v>8</v>
      </c>
      <c r="B47" s="2">
        <v>2</v>
      </c>
      <c r="C47" s="2">
        <v>0</v>
      </c>
      <c r="D47" s="2">
        <v>0</v>
      </c>
      <c r="E47" s="2">
        <v>4</v>
      </c>
      <c r="F47" s="2">
        <v>3</v>
      </c>
      <c r="G47" s="2">
        <v>1</v>
      </c>
      <c r="H47" s="2">
        <v>0</v>
      </c>
      <c r="I47" s="2">
        <v>1</v>
      </c>
      <c r="J47" s="34">
        <f t="shared" ref="J47" si="30">SUM(B47:I47)</f>
        <v>11</v>
      </c>
      <c r="K47" s="34">
        <f t="shared" si="25"/>
        <v>3.0909090909090908</v>
      </c>
      <c r="L47" s="2"/>
      <c r="M47" s="37"/>
      <c r="N47" s="34" t="s">
        <v>51</v>
      </c>
      <c r="O47" s="40">
        <f>(O46/W46)*100</f>
        <v>15.686274509803921</v>
      </c>
      <c r="P47" s="40">
        <f>(P46/W46)*100</f>
        <v>15.686274509803921</v>
      </c>
      <c r="Q47" s="40">
        <f>(Q46/W46)*100</f>
        <v>6.8627450980392162</v>
      </c>
      <c r="R47" s="40">
        <f>(R46/W46)*100</f>
        <v>13.725490196078432</v>
      </c>
      <c r="S47" s="40">
        <f>(S46/W46)*100</f>
        <v>16.666666666666664</v>
      </c>
      <c r="T47" s="40">
        <f>(T46/W46)*100</f>
        <v>13.725490196078432</v>
      </c>
      <c r="U47" s="40">
        <f>(U46/W46)*100</f>
        <v>6.8627450980392162</v>
      </c>
      <c r="V47" s="40">
        <f>(V46/W46)*100</f>
        <v>10.784313725490197</v>
      </c>
      <c r="W47" s="40">
        <f>SUM(O47:V47)</f>
        <v>99.999999999999986</v>
      </c>
      <c r="X47" s="34"/>
      <c r="Y47" s="2"/>
      <c r="Z47" s="37"/>
      <c r="AA47" s="34">
        <v>7</v>
      </c>
      <c r="AB47" s="2">
        <v>3</v>
      </c>
      <c r="AC47" s="2">
        <v>4</v>
      </c>
      <c r="AD47" s="2">
        <v>0</v>
      </c>
      <c r="AE47" s="2">
        <v>0</v>
      </c>
      <c r="AF47" s="2">
        <v>1</v>
      </c>
      <c r="AG47" s="2">
        <v>1</v>
      </c>
      <c r="AH47" s="2">
        <v>1</v>
      </c>
      <c r="AI47" s="2">
        <v>0</v>
      </c>
      <c r="AJ47" s="34">
        <f t="shared" ref="AJ47:AJ48" si="31">SUM(AB47:AI47)</f>
        <v>10</v>
      </c>
      <c r="AK47" s="34">
        <f t="shared" si="26"/>
        <v>4.6000000000000005</v>
      </c>
      <c r="AL47" s="2"/>
    </row>
    <row r="48" spans="1:38" x14ac:dyDescent="0.2">
      <c r="A48" s="34" t="s">
        <v>48</v>
      </c>
      <c r="B48" s="34">
        <f t="shared" ref="B48:I48" si="32">SUM(B40:B47)</f>
        <v>13</v>
      </c>
      <c r="C48" s="34">
        <f t="shared" si="32"/>
        <v>12</v>
      </c>
      <c r="D48" s="34">
        <f t="shared" si="32"/>
        <v>13</v>
      </c>
      <c r="E48" s="34">
        <f t="shared" si="32"/>
        <v>27</v>
      </c>
      <c r="F48" s="34">
        <f t="shared" si="32"/>
        <v>12</v>
      </c>
      <c r="G48" s="34">
        <f t="shared" si="32"/>
        <v>10</v>
      </c>
      <c r="H48" s="34">
        <f t="shared" si="32"/>
        <v>9</v>
      </c>
      <c r="I48" s="34">
        <f t="shared" si="32"/>
        <v>11</v>
      </c>
      <c r="J48" s="34">
        <f>SUM(B48:I48)</f>
        <v>107</v>
      </c>
      <c r="K48" s="34">
        <f>AVERAGE(K40:K47)</f>
        <v>2.6541666666666668</v>
      </c>
      <c r="L48" s="2"/>
      <c r="M48" s="37"/>
      <c r="N48" s="34"/>
      <c r="O48" s="34"/>
      <c r="P48" s="34"/>
      <c r="Q48" s="34"/>
      <c r="R48" s="2"/>
      <c r="S48" s="2"/>
      <c r="T48" s="2"/>
      <c r="U48" s="2"/>
      <c r="V48" s="38" t="s">
        <v>54</v>
      </c>
      <c r="W48" s="34">
        <f>STDEV(X39:X45)</f>
        <v>0.52513230904999608</v>
      </c>
      <c r="X48" s="34"/>
      <c r="Y48" s="2"/>
      <c r="Z48" s="37"/>
      <c r="AA48" s="34">
        <v>8</v>
      </c>
      <c r="AB48" s="2">
        <v>2</v>
      </c>
      <c r="AC48" s="2">
        <v>4</v>
      </c>
      <c r="AD48" s="2">
        <v>3</v>
      </c>
      <c r="AE48" s="2">
        <v>0</v>
      </c>
      <c r="AF48" s="2">
        <v>3</v>
      </c>
      <c r="AG48" s="2">
        <v>4</v>
      </c>
      <c r="AH48" s="2">
        <v>2</v>
      </c>
      <c r="AI48" s="2">
        <v>0</v>
      </c>
      <c r="AJ48" s="34">
        <f t="shared" si="31"/>
        <v>18</v>
      </c>
      <c r="AK48" s="34">
        <f t="shared" si="26"/>
        <v>4</v>
      </c>
      <c r="AL48" s="2"/>
    </row>
    <row r="49" spans="1:38" x14ac:dyDescent="0.2">
      <c r="A49" s="34" t="s">
        <v>51</v>
      </c>
      <c r="B49" s="40">
        <f>(B48/J48)*100</f>
        <v>12.149532710280374</v>
      </c>
      <c r="C49" s="40">
        <f>(C48/J48)*100</f>
        <v>11.214953271028037</v>
      </c>
      <c r="D49" s="40">
        <f>(D48/J48)*100</f>
        <v>12.149532710280374</v>
      </c>
      <c r="E49" s="40">
        <f>(E48/J48)*100</f>
        <v>25.233644859813083</v>
      </c>
      <c r="F49" s="40">
        <f>(F48/J48)*100</f>
        <v>11.214953271028037</v>
      </c>
      <c r="G49" s="40">
        <f>(G48/J48)*100</f>
        <v>9.3457943925233646</v>
      </c>
      <c r="H49" s="40">
        <f>(H48/J48)*100</f>
        <v>8.4112149532710276</v>
      </c>
      <c r="I49" s="40">
        <f>(I48/J48)*100</f>
        <v>10.2803738317757</v>
      </c>
      <c r="J49" s="40">
        <f>SUM(B49:I49)</f>
        <v>100</v>
      </c>
      <c r="K49" s="34"/>
      <c r="L49" s="2"/>
      <c r="M49" s="37"/>
      <c r="N49" s="34"/>
      <c r="O49" s="34"/>
      <c r="P49" s="34"/>
      <c r="Q49" s="34"/>
      <c r="R49" s="2"/>
      <c r="S49" s="2"/>
      <c r="T49" s="2"/>
      <c r="U49" s="2"/>
      <c r="V49" s="38" t="s">
        <v>55</v>
      </c>
      <c r="W49" s="34">
        <f>W48/SQRT(W46)</f>
        <v>5.1995846554352125E-2</v>
      </c>
      <c r="X49" s="34"/>
      <c r="Y49" s="2"/>
      <c r="Z49" s="37"/>
      <c r="AA49" s="34" t="s">
        <v>48</v>
      </c>
      <c r="AB49" s="34">
        <f t="shared" ref="AB49:AI49" si="33">SUM(AB41:AB48)</f>
        <v>16</v>
      </c>
      <c r="AC49" s="34">
        <f t="shared" si="33"/>
        <v>30</v>
      </c>
      <c r="AD49" s="34">
        <f t="shared" si="33"/>
        <v>15</v>
      </c>
      <c r="AE49" s="34">
        <f t="shared" si="33"/>
        <v>7</v>
      </c>
      <c r="AF49" s="34">
        <f t="shared" si="33"/>
        <v>24</v>
      </c>
      <c r="AG49" s="34">
        <f t="shared" si="33"/>
        <v>21</v>
      </c>
      <c r="AH49" s="34">
        <f t="shared" si="33"/>
        <v>13</v>
      </c>
      <c r="AI49" s="34">
        <f t="shared" si="33"/>
        <v>4</v>
      </c>
      <c r="AJ49" s="34">
        <f>SUM(AB49:AI49)</f>
        <v>130</v>
      </c>
      <c r="AK49" s="34">
        <f>AVERAGE(AK41:AK48)</f>
        <v>3.9299342105263158</v>
      </c>
      <c r="AL49" s="2"/>
    </row>
    <row r="50" spans="1:38" x14ac:dyDescent="0.2">
      <c r="A50" s="34"/>
      <c r="B50" s="34"/>
      <c r="C50" s="34"/>
      <c r="D50" s="34"/>
      <c r="E50" s="2"/>
      <c r="F50" s="2"/>
      <c r="G50" s="2"/>
      <c r="H50" s="2"/>
      <c r="I50" s="38" t="s">
        <v>54</v>
      </c>
      <c r="J50" s="34">
        <f>STDEV(K40:K46)</f>
        <v>0.72553393632767249</v>
      </c>
      <c r="K50" s="34"/>
      <c r="L50" s="2"/>
      <c r="M50" s="37"/>
      <c r="N50" s="34"/>
      <c r="O50" s="34"/>
      <c r="P50" s="34"/>
      <c r="Q50" s="34"/>
      <c r="R50" s="2"/>
      <c r="S50" s="2"/>
      <c r="T50" s="2"/>
      <c r="U50" s="2"/>
      <c r="V50" s="38" t="s">
        <v>52</v>
      </c>
      <c r="W50" s="34">
        <f>W46</f>
        <v>102</v>
      </c>
      <c r="X50" s="34"/>
      <c r="Y50" s="2"/>
      <c r="Z50" s="37"/>
      <c r="AA50" s="34" t="s">
        <v>51</v>
      </c>
      <c r="AB50" s="40">
        <f>(AB49/AJ49)*100</f>
        <v>12.307692307692308</v>
      </c>
      <c r="AC50" s="40">
        <f>(AC49/AJ49)*100</f>
        <v>23.076923076923077</v>
      </c>
      <c r="AD50" s="40">
        <f>(AD49/AJ49)*100</f>
        <v>11.538461538461538</v>
      </c>
      <c r="AE50" s="40">
        <f>(AE49/AJ49)*100</f>
        <v>5.384615384615385</v>
      </c>
      <c r="AF50" s="40">
        <f>(AF49/AJ49)*100</f>
        <v>18.461538461538463</v>
      </c>
      <c r="AG50" s="40">
        <f>(AG49/AJ49)*100</f>
        <v>16.153846153846153</v>
      </c>
      <c r="AH50" s="40">
        <f>(AH49/AJ49)*100</f>
        <v>10</v>
      </c>
      <c r="AI50" s="40">
        <f>(AI49/AJ49)*100</f>
        <v>3.0769230769230771</v>
      </c>
      <c r="AJ50" s="40">
        <f>SUM(AB50:AI50)</f>
        <v>100.00000000000001</v>
      </c>
      <c r="AK50" s="34"/>
      <c r="AL50" s="2"/>
    </row>
    <row r="51" spans="1:38" x14ac:dyDescent="0.2">
      <c r="A51" s="34"/>
      <c r="B51" s="34"/>
      <c r="C51" s="34"/>
      <c r="D51" s="34"/>
      <c r="E51" s="2"/>
      <c r="F51" s="2"/>
      <c r="G51" s="2"/>
      <c r="H51" s="2"/>
      <c r="I51" s="38" t="s">
        <v>55</v>
      </c>
      <c r="J51" s="34">
        <f>J50/SQRT(J48)</f>
        <v>7.0140013028889406E-2</v>
      </c>
      <c r="K51" s="34"/>
      <c r="L51" s="2"/>
      <c r="M51" s="37"/>
      <c r="N51" s="34"/>
      <c r="O51" s="34"/>
      <c r="P51" s="34"/>
      <c r="Q51" s="34"/>
      <c r="R51" s="2"/>
      <c r="S51" s="2"/>
      <c r="T51" s="2"/>
      <c r="U51" s="2"/>
      <c r="V51" s="38" t="s">
        <v>53</v>
      </c>
      <c r="W51" s="34">
        <f>X46</f>
        <v>3.4230412812898439</v>
      </c>
      <c r="X51" s="34"/>
      <c r="Y51" s="2"/>
      <c r="Z51" s="37"/>
      <c r="AA51" s="34"/>
      <c r="AB51" s="34"/>
      <c r="AC51" s="34"/>
      <c r="AD51" s="34"/>
      <c r="AE51" s="2"/>
      <c r="AF51" s="2"/>
      <c r="AG51" s="2"/>
      <c r="AH51" s="2"/>
      <c r="AI51" s="38" t="s">
        <v>54</v>
      </c>
      <c r="AJ51" s="34">
        <f>STDEV(AK41:AK47)</f>
        <v>0.51221078046757085</v>
      </c>
      <c r="AK51" s="34"/>
      <c r="AL51" s="2"/>
    </row>
    <row r="52" spans="1:38" x14ac:dyDescent="0.2">
      <c r="A52" s="34"/>
      <c r="B52" s="34"/>
      <c r="C52" s="34"/>
      <c r="D52" s="34"/>
      <c r="E52" s="2"/>
      <c r="F52" s="2"/>
      <c r="G52" s="2"/>
      <c r="H52" s="2"/>
      <c r="I52" s="38" t="s">
        <v>52</v>
      </c>
      <c r="J52" s="34">
        <f>J48</f>
        <v>107</v>
      </c>
      <c r="K52" s="34"/>
      <c r="L52" s="2"/>
      <c r="M52" s="37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37"/>
      <c r="AA52" s="34"/>
      <c r="AB52" s="34"/>
      <c r="AC52" s="34"/>
      <c r="AD52" s="34"/>
      <c r="AE52" s="2"/>
      <c r="AF52" s="2"/>
      <c r="AG52" s="2"/>
      <c r="AH52" s="2"/>
      <c r="AI52" s="38" t="s">
        <v>55</v>
      </c>
      <c r="AJ52" s="34">
        <f>AJ51/SQRT(AJ49)</f>
        <v>4.4923857258459529E-2</v>
      </c>
      <c r="AK52" s="34"/>
      <c r="AL52" s="2"/>
    </row>
    <row r="53" spans="1:38" x14ac:dyDescent="0.2">
      <c r="A53" s="34"/>
      <c r="B53" s="34"/>
      <c r="C53" s="34"/>
      <c r="D53" s="34"/>
      <c r="E53" s="2"/>
      <c r="F53" s="2"/>
      <c r="G53" s="2"/>
      <c r="H53" s="2"/>
      <c r="I53" s="38" t="s">
        <v>53</v>
      </c>
      <c r="J53" s="34">
        <f>K48</f>
        <v>2.6541666666666668</v>
      </c>
      <c r="K53" s="34"/>
      <c r="L53" s="2"/>
      <c r="M53" s="37"/>
      <c r="N53" s="24" t="s">
        <v>140</v>
      </c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37"/>
      <c r="AA53" s="34"/>
      <c r="AB53" s="34"/>
      <c r="AC53" s="34"/>
      <c r="AD53" s="34"/>
      <c r="AE53" s="2"/>
      <c r="AF53" s="2"/>
      <c r="AG53" s="2"/>
      <c r="AH53" s="2"/>
      <c r="AI53" s="38" t="s">
        <v>52</v>
      </c>
      <c r="AJ53" s="34">
        <f>AJ49</f>
        <v>130</v>
      </c>
      <c r="AK53" s="34"/>
      <c r="AL53" s="2"/>
    </row>
    <row r="54" spans="1:38" ht="16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37"/>
      <c r="N54" s="41" t="s">
        <v>171</v>
      </c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37"/>
      <c r="AA54" s="34"/>
      <c r="AB54" s="34"/>
      <c r="AC54" s="34"/>
      <c r="AD54" s="34"/>
      <c r="AE54" s="2"/>
      <c r="AF54" s="2"/>
      <c r="AG54" s="2"/>
      <c r="AH54" s="2"/>
      <c r="AI54" s="38" t="s">
        <v>53</v>
      </c>
      <c r="AJ54" s="34">
        <f>AK49</f>
        <v>3.9299342105263158</v>
      </c>
      <c r="AK54" s="34"/>
      <c r="AL54" s="2"/>
    </row>
    <row r="55" spans="1:38" x14ac:dyDescent="0.2">
      <c r="A55" s="24" t="s">
        <v>140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37"/>
      <c r="N55" s="24"/>
      <c r="O55" s="2" t="s">
        <v>137</v>
      </c>
      <c r="P55" s="2"/>
      <c r="Q55" s="2"/>
      <c r="R55" s="2"/>
      <c r="S55" s="2" t="s">
        <v>138</v>
      </c>
      <c r="T55" s="2"/>
      <c r="U55" s="2"/>
      <c r="V55" s="2"/>
      <c r="W55" s="2"/>
      <c r="X55" s="2"/>
      <c r="Y55" s="2"/>
      <c r="Z55" s="37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</row>
    <row r="56" spans="1:38" ht="16" x14ac:dyDescent="0.2">
      <c r="A56" s="24" t="s">
        <v>170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37"/>
      <c r="N56" s="34" t="s">
        <v>136</v>
      </c>
      <c r="O56" s="34" t="s">
        <v>45</v>
      </c>
      <c r="P56" s="34" t="s">
        <v>46</v>
      </c>
      <c r="Q56" s="34" t="s">
        <v>47</v>
      </c>
      <c r="R56" s="34" t="s">
        <v>12</v>
      </c>
      <c r="S56" s="34" t="s">
        <v>45</v>
      </c>
      <c r="T56" s="34" t="s">
        <v>46</v>
      </c>
      <c r="U56" s="34" t="s">
        <v>47</v>
      </c>
      <c r="V56" s="34" t="s">
        <v>12</v>
      </c>
      <c r="W56" s="34" t="s">
        <v>48</v>
      </c>
      <c r="X56" s="34" t="s">
        <v>49</v>
      </c>
      <c r="Y56" s="2"/>
      <c r="Z56" s="37"/>
      <c r="AA56" s="24" t="s">
        <v>140</v>
      </c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</row>
    <row r="57" spans="1:38" ht="16" x14ac:dyDescent="0.2">
      <c r="A57" s="24"/>
      <c r="B57" s="2" t="s">
        <v>137</v>
      </c>
      <c r="C57" s="2"/>
      <c r="D57" s="2"/>
      <c r="E57" s="2"/>
      <c r="F57" s="2" t="s">
        <v>138</v>
      </c>
      <c r="G57" s="2"/>
      <c r="H57" s="2"/>
      <c r="I57" s="2"/>
      <c r="J57" s="2"/>
      <c r="K57" s="2"/>
      <c r="L57" s="2"/>
      <c r="M57" s="37"/>
      <c r="N57" s="34">
        <v>1</v>
      </c>
      <c r="O57" s="2">
        <v>8</v>
      </c>
      <c r="P57" s="2">
        <v>0</v>
      </c>
      <c r="Q57" s="2">
        <v>1</v>
      </c>
      <c r="R57" s="2">
        <v>2</v>
      </c>
      <c r="S57" s="2">
        <v>5</v>
      </c>
      <c r="T57" s="2">
        <v>2</v>
      </c>
      <c r="U57" s="2">
        <v>1</v>
      </c>
      <c r="V57" s="2">
        <v>1</v>
      </c>
      <c r="W57" s="34">
        <f>SUM(O57:V57)</f>
        <v>20</v>
      </c>
      <c r="X57" s="34">
        <f>(6*(O57+S57)/W57)+(4*(P57+T57)/W57)+(2*(Q57+U57)/W57)+(0*(R57+V57)/W57)</f>
        <v>4.5</v>
      </c>
      <c r="Y57" s="2"/>
      <c r="Z57" s="37"/>
      <c r="AA57" s="24" t="s">
        <v>179</v>
      </c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</row>
    <row r="58" spans="1:38" x14ac:dyDescent="0.2">
      <c r="A58" s="34" t="s">
        <v>136</v>
      </c>
      <c r="B58" s="34" t="s">
        <v>45</v>
      </c>
      <c r="C58" s="34" t="s">
        <v>46</v>
      </c>
      <c r="D58" s="34" t="s">
        <v>47</v>
      </c>
      <c r="E58" s="34" t="s">
        <v>12</v>
      </c>
      <c r="F58" s="34" t="s">
        <v>45</v>
      </c>
      <c r="G58" s="34" t="s">
        <v>46</v>
      </c>
      <c r="H58" s="34" t="s">
        <v>47</v>
      </c>
      <c r="I58" s="34" t="s">
        <v>12</v>
      </c>
      <c r="J58" s="34" t="s">
        <v>48</v>
      </c>
      <c r="K58" s="34" t="s">
        <v>49</v>
      </c>
      <c r="L58" s="2"/>
      <c r="M58" s="37"/>
      <c r="N58" s="34">
        <v>2</v>
      </c>
      <c r="O58" s="2">
        <v>5</v>
      </c>
      <c r="P58" s="2">
        <v>0</v>
      </c>
      <c r="Q58" s="2">
        <v>1</v>
      </c>
      <c r="R58" s="2">
        <v>4</v>
      </c>
      <c r="S58" s="2">
        <v>4</v>
      </c>
      <c r="T58" s="2">
        <v>1</v>
      </c>
      <c r="U58" s="2">
        <v>1</v>
      </c>
      <c r="V58" s="2">
        <v>2</v>
      </c>
      <c r="W58" s="34">
        <f>SUM(O58:V58)</f>
        <v>18</v>
      </c>
      <c r="X58" s="34">
        <f>(6*O58/W58)+(6*S58/W58)+(4*P58/W58)+(4*T58/W58)+(2*Q58/W58)+(2*U58/W58)+(0*R58/W58)+(0*V58/W58)</f>
        <v>3.4444444444444446</v>
      </c>
      <c r="Y58" s="2"/>
      <c r="Z58" s="37"/>
      <c r="AA58" s="24"/>
      <c r="AB58" s="2" t="s">
        <v>137</v>
      </c>
      <c r="AC58" s="2"/>
      <c r="AD58" s="2"/>
      <c r="AE58" s="2"/>
      <c r="AF58" s="2" t="s">
        <v>138</v>
      </c>
      <c r="AG58" s="2"/>
      <c r="AH58" s="2"/>
      <c r="AI58" s="2"/>
      <c r="AJ58" s="2"/>
      <c r="AK58" s="2"/>
      <c r="AL58" s="2"/>
    </row>
    <row r="59" spans="1:38" x14ac:dyDescent="0.2">
      <c r="A59" s="34">
        <v>1</v>
      </c>
      <c r="B59" s="2">
        <v>0</v>
      </c>
      <c r="C59" s="2">
        <v>2</v>
      </c>
      <c r="D59" s="2">
        <v>5</v>
      </c>
      <c r="E59" s="2">
        <v>1</v>
      </c>
      <c r="F59" s="2">
        <v>0</v>
      </c>
      <c r="G59" s="2">
        <v>1</v>
      </c>
      <c r="H59" s="2">
        <v>3</v>
      </c>
      <c r="I59" s="2">
        <v>3</v>
      </c>
      <c r="J59" s="34">
        <f>SUM(B59:I59)</f>
        <v>15</v>
      </c>
      <c r="K59" s="34">
        <f>(6*(B59+F59)/J59)+(4*(C59+G59)/J59)+(2*(D59+H59)/J59)+(0*(E59+I59)/J59)</f>
        <v>1.8666666666666667</v>
      </c>
      <c r="L59" s="2"/>
      <c r="M59" s="37"/>
      <c r="N59" s="34">
        <v>3</v>
      </c>
      <c r="O59" s="2">
        <v>7</v>
      </c>
      <c r="P59" s="2">
        <v>1</v>
      </c>
      <c r="Q59" s="2">
        <v>1</v>
      </c>
      <c r="R59" s="2">
        <v>1</v>
      </c>
      <c r="S59" s="2">
        <v>7</v>
      </c>
      <c r="T59" s="2">
        <v>1</v>
      </c>
      <c r="U59" s="2">
        <v>1</v>
      </c>
      <c r="V59" s="2">
        <v>1</v>
      </c>
      <c r="W59" s="34">
        <f>SUM(O59:V59)</f>
        <v>20</v>
      </c>
      <c r="X59" s="34">
        <f>(6*O59/W59)+(6*S59/W59)+(4*P59/W59)+(4*U59/W59)+(2*Q59/W59)+(2*T59/W59)+(0*R59/W59)+(0*V59/W59)</f>
        <v>4.8</v>
      </c>
      <c r="Y59" s="2"/>
      <c r="Z59" s="37"/>
      <c r="AA59" s="34" t="s">
        <v>136</v>
      </c>
      <c r="AB59" s="34" t="s">
        <v>45</v>
      </c>
      <c r="AC59" s="34" t="s">
        <v>46</v>
      </c>
      <c r="AD59" s="34" t="s">
        <v>47</v>
      </c>
      <c r="AE59" s="34" t="s">
        <v>12</v>
      </c>
      <c r="AF59" s="34" t="s">
        <v>45</v>
      </c>
      <c r="AG59" s="34" t="s">
        <v>46</v>
      </c>
      <c r="AH59" s="34" t="s">
        <v>47</v>
      </c>
      <c r="AI59" s="34" t="s">
        <v>12</v>
      </c>
      <c r="AJ59" s="34" t="s">
        <v>48</v>
      </c>
      <c r="AK59" s="34" t="s">
        <v>49</v>
      </c>
      <c r="AL59" s="2"/>
    </row>
    <row r="60" spans="1:38" x14ac:dyDescent="0.2">
      <c r="A60" s="34">
        <v>2</v>
      </c>
      <c r="B60" s="2">
        <v>0</v>
      </c>
      <c r="C60" s="2">
        <v>1</v>
      </c>
      <c r="D60" s="2">
        <v>5</v>
      </c>
      <c r="E60" s="2">
        <v>2</v>
      </c>
      <c r="F60" s="2">
        <v>1</v>
      </c>
      <c r="G60" s="2">
        <v>1</v>
      </c>
      <c r="H60" s="2">
        <v>3</v>
      </c>
      <c r="I60" s="2">
        <v>2</v>
      </c>
      <c r="J60" s="34">
        <f t="shared" ref="J60:J65" si="34">SUM(B60:I60)</f>
        <v>15</v>
      </c>
      <c r="K60" s="34">
        <f>(6*B60/J60)+(6*F60/J60)+(4*C60/J60)+(4*G60/J60)+(2*D60/J60)+(2*H60/J60)+(0*E60/J60)+(0*I60/J60)</f>
        <v>2</v>
      </c>
      <c r="L60" s="2"/>
      <c r="M60" s="37"/>
      <c r="N60" s="34">
        <v>4</v>
      </c>
      <c r="O60" s="2">
        <v>6</v>
      </c>
      <c r="P60" s="2">
        <v>0</v>
      </c>
      <c r="Q60" s="2">
        <v>2</v>
      </c>
      <c r="R60" s="2">
        <v>1</v>
      </c>
      <c r="S60" s="2">
        <v>5</v>
      </c>
      <c r="T60" s="2">
        <v>1</v>
      </c>
      <c r="U60" s="2">
        <v>1</v>
      </c>
      <c r="V60" s="2">
        <v>1</v>
      </c>
      <c r="W60" s="34">
        <f t="shared" ref="W60:W61" si="35">SUM(O60:V60)</f>
        <v>17</v>
      </c>
      <c r="X60" s="34">
        <f>(6*(O60+S60)/W60)+(4*(P60+T60)/W60)+(2*(Q60+U60)/W60)+(0*(R60+V60)/W60)</f>
        <v>4.4705882352941169</v>
      </c>
      <c r="Y60" s="2"/>
      <c r="Z60" s="37"/>
      <c r="AA60" s="34">
        <v>1</v>
      </c>
      <c r="AB60" s="2">
        <v>4</v>
      </c>
      <c r="AC60" s="2">
        <v>2</v>
      </c>
      <c r="AD60" s="2">
        <v>1</v>
      </c>
      <c r="AE60" s="2">
        <v>1</v>
      </c>
      <c r="AF60" s="2">
        <v>4</v>
      </c>
      <c r="AG60" s="2">
        <v>1</v>
      </c>
      <c r="AH60" s="2">
        <v>1</v>
      </c>
      <c r="AI60" s="2">
        <v>2</v>
      </c>
      <c r="AJ60" s="34">
        <f t="shared" ref="AJ60:AJ65" si="36">SUM(AB60:AI60)</f>
        <v>16</v>
      </c>
      <c r="AK60" s="34">
        <f>(6*(AB60+AF60)/AJ60)+(4*(AC60+AG60)/AJ60)+(2*(AD60+AH60)/AJ60)+(0*(AE60+AI60)/AJ60)</f>
        <v>4</v>
      </c>
      <c r="AL60" s="2"/>
    </row>
    <row r="61" spans="1:38" x14ac:dyDescent="0.2">
      <c r="A61" s="34">
        <v>3</v>
      </c>
      <c r="B61" s="2">
        <v>1</v>
      </c>
      <c r="C61" s="2">
        <v>2</v>
      </c>
      <c r="D61" s="2">
        <v>2</v>
      </c>
      <c r="E61" s="2">
        <v>2</v>
      </c>
      <c r="F61" s="2">
        <v>2</v>
      </c>
      <c r="G61" s="2">
        <v>1</v>
      </c>
      <c r="H61" s="2">
        <v>3</v>
      </c>
      <c r="I61" s="2">
        <v>2</v>
      </c>
      <c r="J61" s="34">
        <f t="shared" si="34"/>
        <v>15</v>
      </c>
      <c r="K61" s="34">
        <f>(6*B61/J61)+(6*F61/J61)+(4*C61/J61)+(4*G61/J61)+(2*D61/J61)+(2*H61/J61)+(0*E61/J61)+(0*I61/J61)</f>
        <v>2.6666666666666665</v>
      </c>
      <c r="L61" s="2"/>
      <c r="M61" s="37"/>
      <c r="N61" s="34">
        <v>5</v>
      </c>
      <c r="O61" s="2">
        <v>5</v>
      </c>
      <c r="P61" s="2">
        <v>0</v>
      </c>
      <c r="Q61" s="2">
        <v>1</v>
      </c>
      <c r="R61" s="2">
        <v>4</v>
      </c>
      <c r="S61" s="2">
        <v>4</v>
      </c>
      <c r="T61" s="2">
        <v>1</v>
      </c>
      <c r="U61" s="2">
        <v>1</v>
      </c>
      <c r="V61" s="2">
        <v>1</v>
      </c>
      <c r="W61" s="34">
        <f t="shared" si="35"/>
        <v>17</v>
      </c>
      <c r="X61" s="34">
        <f>(6*(O61+S61)/W61)+(4*(P61+T61)/W61)+(2*(Q61+U61)/W61)+(0*(R61+V61)/W61)</f>
        <v>3.6470588235294117</v>
      </c>
      <c r="Y61" s="2"/>
      <c r="Z61" s="37"/>
      <c r="AA61" s="34">
        <v>2</v>
      </c>
      <c r="AB61" s="2">
        <v>6</v>
      </c>
      <c r="AC61" s="2">
        <v>1</v>
      </c>
      <c r="AD61" s="2">
        <v>1</v>
      </c>
      <c r="AE61" s="2">
        <v>0</v>
      </c>
      <c r="AF61" s="2">
        <v>4</v>
      </c>
      <c r="AG61" s="2">
        <v>0</v>
      </c>
      <c r="AH61" s="2">
        <v>1</v>
      </c>
      <c r="AI61" s="2">
        <v>1</v>
      </c>
      <c r="AJ61" s="34">
        <f t="shared" si="36"/>
        <v>14</v>
      </c>
      <c r="AK61" s="34">
        <f>(6*AB61/AJ61)+(6*AF61/AJ61)+(4*AC61/AJ61)+(4*AG61/AJ61)+(2*AD61/AJ61)+(2*AH61/AJ61)+(0*AE61/AJ61)+(0*AI61/AJ61)</f>
        <v>4.8571428571428577</v>
      </c>
      <c r="AL61" s="2"/>
    </row>
    <row r="62" spans="1:38" x14ac:dyDescent="0.2">
      <c r="A62" s="34">
        <v>4</v>
      </c>
      <c r="B62" s="2">
        <v>2</v>
      </c>
      <c r="C62" s="2">
        <v>0</v>
      </c>
      <c r="D62" s="2">
        <v>1</v>
      </c>
      <c r="E62" s="2">
        <v>3</v>
      </c>
      <c r="F62" s="2">
        <v>5</v>
      </c>
      <c r="G62" s="2">
        <v>0</v>
      </c>
      <c r="H62" s="2">
        <v>1</v>
      </c>
      <c r="I62" s="2">
        <v>1</v>
      </c>
      <c r="J62" s="34">
        <f t="shared" si="34"/>
        <v>13</v>
      </c>
      <c r="K62" s="34">
        <f t="shared" ref="K62:K66" si="37">(6*(B62+F62)/J62)+(4*(C62+G62)/J62)+(2*(D62+H62)/J62)+(0*(E62+I62)/J62)</f>
        <v>3.5384615384615383</v>
      </c>
      <c r="L62" s="2"/>
      <c r="M62" s="37"/>
      <c r="N62" s="34">
        <v>6</v>
      </c>
      <c r="O62" s="2">
        <v>7</v>
      </c>
      <c r="P62" s="2">
        <v>0</v>
      </c>
      <c r="Q62" s="2">
        <v>0</v>
      </c>
      <c r="R62" s="2">
        <v>1</v>
      </c>
      <c r="S62" s="2">
        <v>4</v>
      </c>
      <c r="T62" s="2">
        <v>1</v>
      </c>
      <c r="U62" s="2">
        <v>1</v>
      </c>
      <c r="V62" s="2">
        <v>0</v>
      </c>
      <c r="W62" s="34">
        <f>SUM(O62:V62)</f>
        <v>14</v>
      </c>
      <c r="X62" s="34">
        <f>(6*(O62+S62)/W62)+(4*(P62+T62)/W62)+(2*(Q62+U62)/W62)+(0*(R62+V62)/W62)</f>
        <v>5.1428571428571432</v>
      </c>
      <c r="Y62" s="2"/>
      <c r="Z62" s="37"/>
      <c r="AA62" s="34">
        <v>3</v>
      </c>
      <c r="AB62" s="2">
        <v>4</v>
      </c>
      <c r="AC62" s="2">
        <v>1</v>
      </c>
      <c r="AD62" s="2">
        <v>1</v>
      </c>
      <c r="AE62" s="2">
        <v>1</v>
      </c>
      <c r="AF62" s="2">
        <v>5</v>
      </c>
      <c r="AG62" s="2">
        <v>1</v>
      </c>
      <c r="AH62" s="2">
        <v>0</v>
      </c>
      <c r="AI62" s="2">
        <v>1</v>
      </c>
      <c r="AJ62" s="34">
        <f t="shared" si="36"/>
        <v>14</v>
      </c>
      <c r="AK62" s="34">
        <f>(6*AB62/AJ62)+(6*AF62/AJ62)+(4*AC62/AJ62)+(4*AG62/AJ62)+(2*AD62/AJ62)+(2*AH62/AJ62)+(0*AE62/AJ62)+(0*AI62/AJ62)</f>
        <v>4.5714285714285712</v>
      </c>
      <c r="AL62" s="2"/>
    </row>
    <row r="63" spans="1:38" x14ac:dyDescent="0.2">
      <c r="A63" s="34">
        <v>5</v>
      </c>
      <c r="B63" s="2">
        <v>1</v>
      </c>
      <c r="C63" s="2">
        <v>2</v>
      </c>
      <c r="D63" s="2">
        <v>3</v>
      </c>
      <c r="E63" s="2">
        <v>4</v>
      </c>
      <c r="F63" s="2">
        <v>2</v>
      </c>
      <c r="G63" s="2">
        <v>1</v>
      </c>
      <c r="H63" s="2">
        <v>2</v>
      </c>
      <c r="I63" s="2">
        <v>2</v>
      </c>
      <c r="J63" s="34">
        <f t="shared" si="34"/>
        <v>17</v>
      </c>
      <c r="K63" s="34">
        <f t="shared" si="37"/>
        <v>2.3529411764705883</v>
      </c>
      <c r="L63" s="2"/>
      <c r="M63" s="37"/>
      <c r="N63" s="34" t="s">
        <v>48</v>
      </c>
      <c r="O63" s="34">
        <f t="shared" ref="O63:V63" si="38">SUM(O57:O62)</f>
        <v>38</v>
      </c>
      <c r="P63" s="34">
        <f t="shared" si="38"/>
        <v>1</v>
      </c>
      <c r="Q63" s="34">
        <f t="shared" si="38"/>
        <v>6</v>
      </c>
      <c r="R63" s="34">
        <f t="shared" si="38"/>
        <v>13</v>
      </c>
      <c r="S63" s="34">
        <f t="shared" si="38"/>
        <v>29</v>
      </c>
      <c r="T63" s="34">
        <f t="shared" si="38"/>
        <v>7</v>
      </c>
      <c r="U63" s="34">
        <f t="shared" si="38"/>
        <v>6</v>
      </c>
      <c r="V63" s="34">
        <f t="shared" si="38"/>
        <v>6</v>
      </c>
      <c r="W63" s="34">
        <f>SUM(O63:V63)</f>
        <v>106</v>
      </c>
      <c r="X63" s="34">
        <f>AVERAGE(X57:X62)</f>
        <v>4.3341581076875189</v>
      </c>
      <c r="Y63" s="2"/>
      <c r="Z63" s="37"/>
      <c r="AA63" s="34">
        <v>4</v>
      </c>
      <c r="AB63" s="2">
        <v>5</v>
      </c>
      <c r="AC63" s="2">
        <v>1</v>
      </c>
      <c r="AD63" s="2">
        <v>1</v>
      </c>
      <c r="AE63" s="2">
        <v>4</v>
      </c>
      <c r="AF63" s="2">
        <v>5</v>
      </c>
      <c r="AG63" s="2">
        <v>1</v>
      </c>
      <c r="AH63" s="2">
        <v>1</v>
      </c>
      <c r="AI63" s="2">
        <v>1</v>
      </c>
      <c r="AJ63" s="34">
        <f t="shared" si="36"/>
        <v>19</v>
      </c>
      <c r="AK63" s="34">
        <f t="shared" ref="AK63:AK67" si="39">(6*(AB63+AF63)/AJ63)+(4*(AC63+AG63)/AJ63)+(2*(AD63+AH63)/AJ63)+(0*(AE63+AI63)/AJ63)</f>
        <v>3.7894736842105265</v>
      </c>
      <c r="AL63" s="2"/>
    </row>
    <row r="64" spans="1:38" x14ac:dyDescent="0.2">
      <c r="A64" s="34">
        <v>6</v>
      </c>
      <c r="B64" s="2">
        <v>1</v>
      </c>
      <c r="C64" s="2">
        <v>2</v>
      </c>
      <c r="D64" s="2">
        <v>3</v>
      </c>
      <c r="E64" s="2">
        <v>4</v>
      </c>
      <c r="F64" s="2">
        <v>1</v>
      </c>
      <c r="G64" s="2">
        <v>0</v>
      </c>
      <c r="H64" s="2">
        <v>2</v>
      </c>
      <c r="I64" s="2">
        <v>2</v>
      </c>
      <c r="J64" s="34">
        <f t="shared" si="34"/>
        <v>15</v>
      </c>
      <c r="K64" s="34">
        <f t="shared" si="37"/>
        <v>2</v>
      </c>
      <c r="L64" s="2"/>
      <c r="M64" s="37"/>
      <c r="N64" s="34" t="s">
        <v>51</v>
      </c>
      <c r="O64" s="40">
        <f>(O63/W63)*100</f>
        <v>35.849056603773583</v>
      </c>
      <c r="P64" s="40">
        <f>(P63/W63)*100</f>
        <v>0.94339622641509435</v>
      </c>
      <c r="Q64" s="40">
        <f>(Q63/W63)*100</f>
        <v>5.6603773584905666</v>
      </c>
      <c r="R64" s="40">
        <f>(R63/W63)*100</f>
        <v>12.264150943396226</v>
      </c>
      <c r="S64" s="40">
        <f>(S63/W63)*100</f>
        <v>27.358490566037734</v>
      </c>
      <c r="T64" s="40">
        <f>(T63/W63)*100</f>
        <v>6.6037735849056602</v>
      </c>
      <c r="U64" s="40">
        <f>(U63/W63)*100</f>
        <v>5.6603773584905666</v>
      </c>
      <c r="V64" s="40">
        <f>(V63/W63)*100</f>
        <v>5.6603773584905666</v>
      </c>
      <c r="W64" s="40">
        <f>SUM(O64:V64)</f>
        <v>100</v>
      </c>
      <c r="X64" s="34"/>
      <c r="Y64" s="2"/>
      <c r="Z64" s="37"/>
      <c r="AA64" s="34">
        <v>5</v>
      </c>
      <c r="AB64" s="2">
        <v>4</v>
      </c>
      <c r="AC64" s="2">
        <v>0</v>
      </c>
      <c r="AD64" s="2">
        <v>0</v>
      </c>
      <c r="AE64" s="2">
        <v>2</v>
      </c>
      <c r="AF64" s="2">
        <v>5</v>
      </c>
      <c r="AG64" s="2">
        <v>0</v>
      </c>
      <c r="AH64" s="2">
        <v>0</v>
      </c>
      <c r="AI64" s="2">
        <v>0</v>
      </c>
      <c r="AJ64" s="34">
        <f t="shared" si="36"/>
        <v>11</v>
      </c>
      <c r="AK64" s="34">
        <f t="shared" si="39"/>
        <v>4.9090909090909092</v>
      </c>
      <c r="AL64" s="2"/>
    </row>
    <row r="65" spans="1:38" x14ac:dyDescent="0.2">
      <c r="A65" s="34">
        <v>7</v>
      </c>
      <c r="B65" s="2">
        <v>1</v>
      </c>
      <c r="C65" s="2">
        <v>1</v>
      </c>
      <c r="D65" s="2">
        <v>2</v>
      </c>
      <c r="E65" s="2">
        <v>2</v>
      </c>
      <c r="F65" s="2">
        <v>1</v>
      </c>
      <c r="G65" s="2">
        <v>0</v>
      </c>
      <c r="H65" s="2">
        <v>3</v>
      </c>
      <c r="I65" s="2">
        <v>2</v>
      </c>
      <c r="J65" s="34">
        <f t="shared" si="34"/>
        <v>12</v>
      </c>
      <c r="K65" s="34">
        <f t="shared" si="37"/>
        <v>2.1666666666666665</v>
      </c>
      <c r="L65" s="2"/>
      <c r="M65" s="37"/>
      <c r="N65" s="34"/>
      <c r="O65" s="34"/>
      <c r="P65" s="34"/>
      <c r="Q65" s="34"/>
      <c r="R65" s="2"/>
      <c r="S65" s="2"/>
      <c r="T65" s="2"/>
      <c r="U65" s="2"/>
      <c r="V65" s="38" t="s">
        <v>54</v>
      </c>
      <c r="W65" s="34">
        <f>STDEV(X57:X62)</f>
        <v>0.66042642889789227</v>
      </c>
      <c r="X65" s="34"/>
      <c r="Y65" s="2"/>
      <c r="Z65" s="37"/>
      <c r="AA65" s="34">
        <v>6</v>
      </c>
      <c r="AB65" s="2">
        <v>4</v>
      </c>
      <c r="AC65" s="2">
        <v>1</v>
      </c>
      <c r="AD65" s="2">
        <v>0</v>
      </c>
      <c r="AE65" s="2">
        <v>0</v>
      </c>
      <c r="AF65" s="2">
        <v>5</v>
      </c>
      <c r="AG65" s="2">
        <v>0</v>
      </c>
      <c r="AH65" s="2">
        <v>0</v>
      </c>
      <c r="AI65" s="2">
        <v>0</v>
      </c>
      <c r="AJ65" s="34">
        <f t="shared" si="36"/>
        <v>10</v>
      </c>
      <c r="AK65" s="34">
        <f t="shared" si="39"/>
        <v>5.8000000000000007</v>
      </c>
      <c r="AL65" s="2"/>
    </row>
    <row r="66" spans="1:38" x14ac:dyDescent="0.2">
      <c r="A66" s="34">
        <v>8</v>
      </c>
      <c r="B66" s="2">
        <v>2</v>
      </c>
      <c r="C66" s="2">
        <v>0</v>
      </c>
      <c r="D66" s="2">
        <v>1</v>
      </c>
      <c r="E66" s="2">
        <v>3</v>
      </c>
      <c r="F66" s="2">
        <v>4</v>
      </c>
      <c r="G66" s="2">
        <v>0</v>
      </c>
      <c r="H66" s="2">
        <v>0</v>
      </c>
      <c r="I66" s="2">
        <v>1</v>
      </c>
      <c r="J66" s="34">
        <f t="shared" ref="J66" si="40">SUM(B66:I66)</f>
        <v>11</v>
      </c>
      <c r="K66" s="34">
        <f t="shared" si="37"/>
        <v>3.4545454545454546</v>
      </c>
      <c r="L66" s="2"/>
      <c r="M66" s="37"/>
      <c r="N66" s="34"/>
      <c r="O66" s="34"/>
      <c r="P66" s="34"/>
      <c r="Q66" s="34"/>
      <c r="R66" s="2"/>
      <c r="S66" s="2"/>
      <c r="T66" s="2"/>
      <c r="U66" s="2"/>
      <c r="V66" s="38" t="s">
        <v>55</v>
      </c>
      <c r="W66" s="34">
        <f>W65/SQRT(W63)</f>
        <v>6.4146285351561763E-2</v>
      </c>
      <c r="X66" s="34"/>
      <c r="Y66" s="2"/>
      <c r="Z66" s="37"/>
      <c r="AA66" s="34">
        <v>7</v>
      </c>
      <c r="AB66" s="2">
        <v>4</v>
      </c>
      <c r="AC66" s="2">
        <v>1</v>
      </c>
      <c r="AD66" s="2">
        <v>1</v>
      </c>
      <c r="AE66" s="2">
        <v>1</v>
      </c>
      <c r="AF66" s="2">
        <v>3</v>
      </c>
      <c r="AG66" s="2">
        <v>1</v>
      </c>
      <c r="AH66" s="2">
        <v>0</v>
      </c>
      <c r="AI66" s="2">
        <v>2</v>
      </c>
      <c r="AJ66" s="34">
        <f t="shared" ref="AJ66:AJ67" si="41">SUM(AB66:AI66)</f>
        <v>13</v>
      </c>
      <c r="AK66" s="34">
        <f t="shared" si="39"/>
        <v>4</v>
      </c>
      <c r="AL66" s="2"/>
    </row>
    <row r="67" spans="1:38" x14ac:dyDescent="0.2">
      <c r="A67" s="34" t="s">
        <v>48</v>
      </c>
      <c r="B67" s="34">
        <f t="shared" ref="B67:I67" si="42">SUM(B59:B66)</f>
        <v>8</v>
      </c>
      <c r="C67" s="34">
        <f t="shared" si="42"/>
        <v>10</v>
      </c>
      <c r="D67" s="34">
        <f t="shared" si="42"/>
        <v>22</v>
      </c>
      <c r="E67" s="34">
        <f t="shared" si="42"/>
        <v>21</v>
      </c>
      <c r="F67" s="34">
        <f t="shared" si="42"/>
        <v>16</v>
      </c>
      <c r="G67" s="34">
        <f t="shared" si="42"/>
        <v>4</v>
      </c>
      <c r="H67" s="34">
        <f t="shared" si="42"/>
        <v>17</v>
      </c>
      <c r="I67" s="34">
        <f t="shared" si="42"/>
        <v>15</v>
      </c>
      <c r="J67" s="34">
        <f>SUM(B67:I67)</f>
        <v>113</v>
      </c>
      <c r="K67" s="34">
        <f>AVERAGE(K59:K66)</f>
        <v>2.5057435211846975</v>
      </c>
      <c r="L67" s="2"/>
      <c r="M67" s="37"/>
      <c r="N67" s="34"/>
      <c r="O67" s="34"/>
      <c r="P67" s="34"/>
      <c r="Q67" s="34"/>
      <c r="R67" s="2"/>
      <c r="S67" s="2"/>
      <c r="T67" s="2"/>
      <c r="U67" s="2"/>
      <c r="V67" s="38" t="s">
        <v>52</v>
      </c>
      <c r="W67" s="34">
        <f>W63</f>
        <v>106</v>
      </c>
      <c r="X67" s="34"/>
      <c r="Y67" s="2"/>
      <c r="Z67" s="37"/>
      <c r="AA67" s="34">
        <v>8</v>
      </c>
      <c r="AB67" s="2">
        <v>6</v>
      </c>
      <c r="AC67" s="2">
        <v>1</v>
      </c>
      <c r="AD67" s="2">
        <v>0</v>
      </c>
      <c r="AE67" s="2">
        <v>0</v>
      </c>
      <c r="AF67" s="2">
        <v>4</v>
      </c>
      <c r="AG67" s="2">
        <v>0</v>
      </c>
      <c r="AH67" s="2">
        <v>0</v>
      </c>
      <c r="AI67" s="2">
        <v>1</v>
      </c>
      <c r="AJ67" s="34">
        <f t="shared" si="41"/>
        <v>12</v>
      </c>
      <c r="AK67" s="34">
        <f t="shared" si="39"/>
        <v>5.333333333333333</v>
      </c>
      <c r="AL67" s="2"/>
    </row>
    <row r="68" spans="1:38" x14ac:dyDescent="0.2">
      <c r="A68" s="34" t="s">
        <v>51</v>
      </c>
      <c r="B68" s="40">
        <f>(B67/J67)*100</f>
        <v>7.0796460176991154</v>
      </c>
      <c r="C68" s="40">
        <f>(C67/J67)*100</f>
        <v>8.8495575221238933</v>
      </c>
      <c r="D68" s="40">
        <f>(D67/J67)*100</f>
        <v>19.469026548672566</v>
      </c>
      <c r="E68" s="40">
        <f>(E67/J67)*100</f>
        <v>18.584070796460178</v>
      </c>
      <c r="F68" s="40">
        <f>(F67/J67)*100</f>
        <v>14.159292035398231</v>
      </c>
      <c r="G68" s="40">
        <f>(G67/J67)*100</f>
        <v>3.5398230088495577</v>
      </c>
      <c r="H68" s="40">
        <f>(H67/J67)*100</f>
        <v>15.044247787610621</v>
      </c>
      <c r="I68" s="40">
        <f>(I67/J67)*100</f>
        <v>13.274336283185843</v>
      </c>
      <c r="J68" s="40">
        <f>SUM(B68:I68)</f>
        <v>100</v>
      </c>
      <c r="K68" s="34"/>
      <c r="L68" s="2"/>
      <c r="M68" s="37"/>
      <c r="N68" s="34"/>
      <c r="O68" s="34"/>
      <c r="P68" s="34"/>
      <c r="Q68" s="34"/>
      <c r="R68" s="2"/>
      <c r="S68" s="2"/>
      <c r="T68" s="2"/>
      <c r="U68" s="2"/>
      <c r="V68" s="38" t="s">
        <v>53</v>
      </c>
      <c r="W68" s="34">
        <f>X63</f>
        <v>4.3341581076875189</v>
      </c>
      <c r="X68" s="34"/>
      <c r="Y68" s="2"/>
      <c r="Z68" s="37"/>
      <c r="AA68" s="34" t="s">
        <v>48</v>
      </c>
      <c r="AB68" s="34">
        <f t="shared" ref="AB68:AI68" si="43">SUM(AB60:AB67)</f>
        <v>37</v>
      </c>
      <c r="AC68" s="34">
        <f t="shared" si="43"/>
        <v>8</v>
      </c>
      <c r="AD68" s="34">
        <f t="shared" si="43"/>
        <v>5</v>
      </c>
      <c r="AE68" s="34">
        <f t="shared" si="43"/>
        <v>9</v>
      </c>
      <c r="AF68" s="34">
        <f t="shared" si="43"/>
        <v>35</v>
      </c>
      <c r="AG68" s="34">
        <f t="shared" si="43"/>
        <v>4</v>
      </c>
      <c r="AH68" s="34">
        <f t="shared" si="43"/>
        <v>3</v>
      </c>
      <c r="AI68" s="34">
        <f t="shared" si="43"/>
        <v>8</v>
      </c>
      <c r="AJ68" s="34">
        <f>SUM(AB68:AI68)</f>
        <v>109</v>
      </c>
      <c r="AK68" s="34">
        <f>AVERAGE(AK60:AK67)</f>
        <v>4.6575586694007747</v>
      </c>
      <c r="AL68" s="2"/>
    </row>
    <row r="69" spans="1:38" x14ac:dyDescent="0.2">
      <c r="A69" s="34"/>
      <c r="B69" s="34"/>
      <c r="C69" s="34"/>
      <c r="D69" s="34"/>
      <c r="E69" s="2"/>
      <c r="F69" s="2"/>
      <c r="G69" s="2"/>
      <c r="H69" s="2"/>
      <c r="I69" s="38" t="s">
        <v>54</v>
      </c>
      <c r="J69" s="34">
        <f>STDEV(K59:K65)</f>
        <v>0.58053037377285277</v>
      </c>
      <c r="K69" s="34"/>
      <c r="L69" s="2"/>
      <c r="M69" s="37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37"/>
      <c r="AA69" s="34" t="s">
        <v>51</v>
      </c>
      <c r="AB69" s="40">
        <f>(AB68/AJ68)*100</f>
        <v>33.944954128440372</v>
      </c>
      <c r="AC69" s="40">
        <f>(AC68/AJ68)*100</f>
        <v>7.3394495412844041</v>
      </c>
      <c r="AD69" s="40">
        <f>(AD68/AJ68)*100</f>
        <v>4.5871559633027523</v>
      </c>
      <c r="AE69" s="40">
        <f>(AE68/AJ68)*100</f>
        <v>8.2568807339449553</v>
      </c>
      <c r="AF69" s="40">
        <f>(AF68/AJ68)*100</f>
        <v>32.11009174311927</v>
      </c>
      <c r="AG69" s="40">
        <f>(AG68/AJ68)*100</f>
        <v>3.669724770642202</v>
      </c>
      <c r="AH69" s="40">
        <f>(AH68/AJ68)*100</f>
        <v>2.7522935779816518</v>
      </c>
      <c r="AI69" s="40">
        <f>(AI68/AJ68)*100</f>
        <v>7.3394495412844041</v>
      </c>
      <c r="AJ69" s="40">
        <f>SUM(AB69:AI69)</f>
        <v>100.00000000000001</v>
      </c>
      <c r="AK69" s="34"/>
      <c r="AL69" s="2"/>
    </row>
    <row r="70" spans="1:38" ht="16" x14ac:dyDescent="0.2">
      <c r="A70" s="34"/>
      <c r="B70" s="34"/>
      <c r="C70" s="34"/>
      <c r="D70" s="34"/>
      <c r="E70" s="2"/>
      <c r="F70" s="2"/>
      <c r="G70" s="2"/>
      <c r="H70" s="2"/>
      <c r="I70" s="38" t="s">
        <v>55</v>
      </c>
      <c r="J70" s="34">
        <f>J69/SQRT(J67)</f>
        <v>5.4611703733865237E-2</v>
      </c>
      <c r="K70" s="34"/>
      <c r="L70" s="2"/>
      <c r="M70" s="37"/>
      <c r="N70" s="41" t="s">
        <v>174</v>
      </c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37"/>
      <c r="AA70" s="34"/>
      <c r="AB70" s="34"/>
      <c r="AC70" s="34"/>
      <c r="AD70" s="34"/>
      <c r="AE70" s="2"/>
      <c r="AF70" s="2"/>
      <c r="AG70" s="2"/>
      <c r="AH70" s="2"/>
      <c r="AI70" s="38" t="s">
        <v>54</v>
      </c>
      <c r="AJ70" s="34">
        <f>STDEV(AK60:AK66)</f>
        <v>0.70341932506425009</v>
      </c>
      <c r="AK70" s="34"/>
      <c r="AL70" s="2"/>
    </row>
    <row r="71" spans="1:38" x14ac:dyDescent="0.2">
      <c r="A71" s="34"/>
      <c r="B71" s="34"/>
      <c r="C71" s="34"/>
      <c r="D71" s="34"/>
      <c r="E71" s="2"/>
      <c r="F71" s="2"/>
      <c r="G71" s="2"/>
      <c r="H71" s="2"/>
      <c r="I71" s="38" t="s">
        <v>52</v>
      </c>
      <c r="J71" s="34">
        <f>J67</f>
        <v>113</v>
      </c>
      <c r="K71" s="34"/>
      <c r="L71" s="2"/>
      <c r="M71" s="37"/>
      <c r="N71" s="24"/>
      <c r="O71" s="2" t="s">
        <v>137</v>
      </c>
      <c r="P71" s="2"/>
      <c r="Q71" s="2"/>
      <c r="R71" s="2"/>
      <c r="S71" s="2" t="s">
        <v>138</v>
      </c>
      <c r="T71" s="2"/>
      <c r="U71" s="2"/>
      <c r="V71" s="2"/>
      <c r="W71" s="2"/>
      <c r="X71" s="2"/>
      <c r="Y71" s="2"/>
      <c r="Z71" s="37"/>
      <c r="AA71" s="34"/>
      <c r="AB71" s="34"/>
      <c r="AC71" s="34"/>
      <c r="AD71" s="34"/>
      <c r="AE71" s="2"/>
      <c r="AF71" s="2"/>
      <c r="AG71" s="2"/>
      <c r="AH71" s="2"/>
      <c r="AI71" s="38" t="s">
        <v>55</v>
      </c>
      <c r="AJ71" s="34">
        <f>AJ70/SQRT(AJ68)</f>
        <v>6.7375351907906014E-2</v>
      </c>
      <c r="AK71" s="34"/>
      <c r="AL71" s="2"/>
    </row>
    <row r="72" spans="1:38" x14ac:dyDescent="0.2">
      <c r="A72" s="34"/>
      <c r="B72" s="34"/>
      <c r="C72" s="34"/>
      <c r="D72" s="34"/>
      <c r="E72" s="2"/>
      <c r="F72" s="2"/>
      <c r="G72" s="2"/>
      <c r="H72" s="2"/>
      <c r="I72" s="38" t="s">
        <v>53</v>
      </c>
      <c r="J72" s="34">
        <f>K67</f>
        <v>2.5057435211846975</v>
      </c>
      <c r="K72" s="34"/>
      <c r="L72" s="2"/>
      <c r="M72" s="37"/>
      <c r="N72" s="34" t="s">
        <v>136</v>
      </c>
      <c r="O72" s="34" t="s">
        <v>45</v>
      </c>
      <c r="P72" s="34" t="s">
        <v>46</v>
      </c>
      <c r="Q72" s="34" t="s">
        <v>47</v>
      </c>
      <c r="R72" s="34" t="s">
        <v>12</v>
      </c>
      <c r="S72" s="34" t="s">
        <v>45</v>
      </c>
      <c r="T72" s="34" t="s">
        <v>46</v>
      </c>
      <c r="U72" s="34" t="s">
        <v>47</v>
      </c>
      <c r="V72" s="34" t="s">
        <v>12</v>
      </c>
      <c r="W72" s="34" t="s">
        <v>48</v>
      </c>
      <c r="X72" s="34" t="s">
        <v>49</v>
      </c>
      <c r="Y72" s="2"/>
      <c r="Z72" s="37"/>
      <c r="AA72" s="34"/>
      <c r="AB72" s="34"/>
      <c r="AC72" s="34"/>
      <c r="AD72" s="34"/>
      <c r="AE72" s="2"/>
      <c r="AF72" s="2"/>
      <c r="AG72" s="2"/>
      <c r="AH72" s="2"/>
      <c r="AI72" s="38" t="s">
        <v>52</v>
      </c>
      <c r="AJ72" s="34">
        <f>AJ68</f>
        <v>109</v>
      </c>
      <c r="AK72" s="34"/>
      <c r="AL72" s="2"/>
    </row>
    <row r="73" spans="1:38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37"/>
      <c r="N73" s="34">
        <v>1</v>
      </c>
      <c r="O73" s="2">
        <v>6</v>
      </c>
      <c r="P73" s="2">
        <v>1</v>
      </c>
      <c r="Q73" s="2">
        <v>0</v>
      </c>
      <c r="R73" s="2">
        <v>2</v>
      </c>
      <c r="S73" s="2">
        <v>3</v>
      </c>
      <c r="T73" s="2">
        <v>4</v>
      </c>
      <c r="U73" s="2">
        <v>0</v>
      </c>
      <c r="V73" s="2">
        <v>1</v>
      </c>
      <c r="W73" s="34">
        <f t="shared" ref="W73:W78" si="44">SUM(O73:V73)</f>
        <v>17</v>
      </c>
      <c r="X73" s="34">
        <f>(6*(O73+S73)/W73)+(4*(P73+T73)/W73)+(2*(Q73+U73)/W73)+(0*(R73+V73)/W73)</f>
        <v>4.3529411764705879</v>
      </c>
      <c r="Y73" s="2"/>
      <c r="Z73" s="37"/>
      <c r="AA73" s="34"/>
      <c r="AB73" s="34"/>
      <c r="AC73" s="34"/>
      <c r="AD73" s="34"/>
      <c r="AE73" s="2"/>
      <c r="AF73" s="2"/>
      <c r="AG73" s="2"/>
      <c r="AH73" s="2"/>
      <c r="AI73" s="38" t="s">
        <v>53</v>
      </c>
      <c r="AJ73" s="34">
        <f>AK68</f>
        <v>4.6575586694007747</v>
      </c>
      <c r="AK73" s="34"/>
      <c r="AL73" s="2"/>
    </row>
    <row r="74" spans="1:38" ht="16" x14ac:dyDescent="0.2">
      <c r="A74" s="24" t="s">
        <v>173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37"/>
      <c r="N74" s="34">
        <v>2</v>
      </c>
      <c r="O74" s="2">
        <v>5</v>
      </c>
      <c r="P74" s="2">
        <v>2</v>
      </c>
      <c r="Q74" s="2">
        <v>1</v>
      </c>
      <c r="R74" s="2">
        <v>2</v>
      </c>
      <c r="S74" s="2">
        <v>2</v>
      </c>
      <c r="T74" s="2">
        <v>4</v>
      </c>
      <c r="U74" s="2">
        <v>2</v>
      </c>
      <c r="V74" s="2">
        <v>2</v>
      </c>
      <c r="W74" s="34">
        <f t="shared" si="44"/>
        <v>20</v>
      </c>
      <c r="X74" s="34">
        <f>(6*O74/W74)+(6*S74/W74)+(4*P74/W74)+(4*T74/W74)+(2*Q74/W74)+(2*U74/W74)+(0*R74/W74)+(0*V74/W74)</f>
        <v>3.6</v>
      </c>
      <c r="Y74" s="2"/>
      <c r="Z74" s="37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</row>
    <row r="75" spans="1:38" ht="16" x14ac:dyDescent="0.2">
      <c r="A75" s="24"/>
      <c r="B75" s="2" t="s">
        <v>137</v>
      </c>
      <c r="C75" s="2"/>
      <c r="D75" s="2"/>
      <c r="E75" s="2"/>
      <c r="F75" s="2" t="s">
        <v>138</v>
      </c>
      <c r="G75" s="2"/>
      <c r="H75" s="2"/>
      <c r="I75" s="2"/>
      <c r="J75" s="2"/>
      <c r="K75" s="2"/>
      <c r="L75" s="2"/>
      <c r="M75" s="37"/>
      <c r="N75" s="34">
        <v>3</v>
      </c>
      <c r="O75" s="2">
        <v>5</v>
      </c>
      <c r="P75" s="2">
        <v>1</v>
      </c>
      <c r="Q75" s="2">
        <v>1</v>
      </c>
      <c r="R75" s="2">
        <v>1</v>
      </c>
      <c r="S75" s="2">
        <v>5</v>
      </c>
      <c r="T75" s="2">
        <v>0</v>
      </c>
      <c r="U75" s="2">
        <v>0</v>
      </c>
      <c r="V75" s="2">
        <v>1</v>
      </c>
      <c r="W75" s="34">
        <f t="shared" si="44"/>
        <v>14</v>
      </c>
      <c r="X75" s="34">
        <f>(6*O75/W75)+(6*S75/W75)+(4*P75/W75)+(4*T75/W75)+(2*Q75/W75)+(2*U75/W75)+(0*R75/W75)+(0*V75/W75)</f>
        <v>4.7142857142857144</v>
      </c>
      <c r="Y75" s="2"/>
      <c r="Z75" s="37"/>
      <c r="AA75" s="24" t="s">
        <v>180</v>
      </c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</row>
    <row r="76" spans="1:38" x14ac:dyDescent="0.2">
      <c r="A76" s="34" t="s">
        <v>136</v>
      </c>
      <c r="B76" s="34" t="s">
        <v>45</v>
      </c>
      <c r="C76" s="34" t="s">
        <v>46</v>
      </c>
      <c r="D76" s="34" t="s">
        <v>47</v>
      </c>
      <c r="E76" s="34" t="s">
        <v>12</v>
      </c>
      <c r="F76" s="34" t="s">
        <v>45</v>
      </c>
      <c r="G76" s="34" t="s">
        <v>46</v>
      </c>
      <c r="H76" s="34" t="s">
        <v>47</v>
      </c>
      <c r="I76" s="34" t="s">
        <v>12</v>
      </c>
      <c r="J76" s="34" t="s">
        <v>48</v>
      </c>
      <c r="K76" s="34" t="s">
        <v>49</v>
      </c>
      <c r="L76" s="2"/>
      <c r="M76" s="37"/>
      <c r="N76" s="34">
        <v>4</v>
      </c>
      <c r="O76" s="2">
        <v>4</v>
      </c>
      <c r="P76" s="2">
        <v>0</v>
      </c>
      <c r="Q76" s="2">
        <v>1</v>
      </c>
      <c r="R76" s="2">
        <v>1</v>
      </c>
      <c r="S76" s="2">
        <v>4</v>
      </c>
      <c r="T76" s="2">
        <v>0</v>
      </c>
      <c r="U76" s="2">
        <v>0</v>
      </c>
      <c r="V76" s="2">
        <v>1</v>
      </c>
      <c r="W76" s="34">
        <f t="shared" si="44"/>
        <v>11</v>
      </c>
      <c r="X76" s="34">
        <f t="shared" ref="X76:X78" si="45">(6*(O76+S76)/W76)+(4*(P76+T76)/W76)+(2*(Q76+U76)/W76)+(0*(R76+V76)/W76)</f>
        <v>4.545454545454545</v>
      </c>
      <c r="Y76" s="2"/>
      <c r="Z76" s="37"/>
      <c r="AA76" s="24"/>
      <c r="AB76" s="2" t="s">
        <v>137</v>
      </c>
      <c r="AC76" s="2"/>
      <c r="AD76" s="2"/>
      <c r="AE76" s="2"/>
      <c r="AF76" s="2" t="s">
        <v>138</v>
      </c>
      <c r="AG76" s="2"/>
      <c r="AH76" s="2"/>
      <c r="AI76" s="2"/>
      <c r="AJ76" s="2"/>
      <c r="AK76" s="2"/>
      <c r="AL76" s="2"/>
    </row>
    <row r="77" spans="1:38" x14ac:dyDescent="0.2">
      <c r="A77" s="34">
        <v>1</v>
      </c>
      <c r="B77" s="2">
        <v>3</v>
      </c>
      <c r="C77" s="2">
        <v>3</v>
      </c>
      <c r="D77" s="2">
        <v>2</v>
      </c>
      <c r="E77" s="2">
        <v>3</v>
      </c>
      <c r="F77" s="2">
        <v>1</v>
      </c>
      <c r="G77" s="2">
        <v>2</v>
      </c>
      <c r="H77" s="2">
        <v>1</v>
      </c>
      <c r="I77" s="2">
        <v>2</v>
      </c>
      <c r="J77" s="34">
        <f>SUM(B77:I77)</f>
        <v>17</v>
      </c>
      <c r="K77" s="34">
        <f>(6*(B77+F77)/J77)+(4*(C77+G77)/J77)+(2*(D77+H77)/J77)+(0*(E77+I77)/J77)</f>
        <v>2.9411764705882355</v>
      </c>
      <c r="L77" s="2"/>
      <c r="M77" s="37"/>
      <c r="N77" s="34">
        <v>5</v>
      </c>
      <c r="O77" s="2">
        <v>5</v>
      </c>
      <c r="P77" s="2">
        <v>1</v>
      </c>
      <c r="Q77" s="2">
        <v>1</v>
      </c>
      <c r="R77" s="2">
        <v>1</v>
      </c>
      <c r="S77" s="2">
        <v>1</v>
      </c>
      <c r="T77" s="2">
        <v>3</v>
      </c>
      <c r="U77" s="2">
        <v>1</v>
      </c>
      <c r="V77" s="2">
        <v>1</v>
      </c>
      <c r="W77" s="34">
        <f t="shared" si="44"/>
        <v>14</v>
      </c>
      <c r="X77" s="34">
        <f t="shared" si="45"/>
        <v>4</v>
      </c>
      <c r="Y77" s="2"/>
      <c r="Z77" s="37"/>
      <c r="AA77" s="34" t="s">
        <v>136</v>
      </c>
      <c r="AB77" s="34" t="s">
        <v>45</v>
      </c>
      <c r="AC77" s="34" t="s">
        <v>46</v>
      </c>
      <c r="AD77" s="34" t="s">
        <v>47</v>
      </c>
      <c r="AE77" s="34" t="s">
        <v>12</v>
      </c>
      <c r="AF77" s="34" t="s">
        <v>45</v>
      </c>
      <c r="AG77" s="34" t="s">
        <v>46</v>
      </c>
      <c r="AH77" s="34" t="s">
        <v>47</v>
      </c>
      <c r="AI77" s="34" t="s">
        <v>12</v>
      </c>
      <c r="AJ77" s="34" t="s">
        <v>48</v>
      </c>
      <c r="AK77" s="34" t="s">
        <v>49</v>
      </c>
      <c r="AL77" s="2"/>
    </row>
    <row r="78" spans="1:38" x14ac:dyDescent="0.2">
      <c r="A78" s="34">
        <v>2</v>
      </c>
      <c r="B78" s="2">
        <v>1</v>
      </c>
      <c r="C78" s="2">
        <v>1</v>
      </c>
      <c r="D78" s="2">
        <v>3</v>
      </c>
      <c r="E78" s="2">
        <v>5</v>
      </c>
      <c r="F78" s="2">
        <v>1</v>
      </c>
      <c r="G78" s="2">
        <v>1</v>
      </c>
      <c r="H78" s="2">
        <v>1</v>
      </c>
      <c r="I78" s="2">
        <v>4</v>
      </c>
      <c r="J78" s="34">
        <f t="shared" ref="J78:J84" si="46">SUM(B78:I78)</f>
        <v>17</v>
      </c>
      <c r="K78" s="34">
        <f>(6*B78/J78)+(6*F78/J78)+(4*C78/J78)+(4*G78/J78)+(2*D78/J78)+(2*H78/J78)+(0*E78/J78)+(0*I78/J78)</f>
        <v>1.6470588235294119</v>
      </c>
      <c r="L78" s="2"/>
      <c r="M78" s="37"/>
      <c r="N78" s="34">
        <v>6</v>
      </c>
      <c r="O78" s="2">
        <v>6</v>
      </c>
      <c r="P78" s="2">
        <v>1</v>
      </c>
      <c r="Q78" s="2">
        <v>0</v>
      </c>
      <c r="R78" s="2">
        <v>2</v>
      </c>
      <c r="S78" s="2">
        <v>3</v>
      </c>
      <c r="T78" s="2">
        <v>4</v>
      </c>
      <c r="U78" s="2">
        <v>0</v>
      </c>
      <c r="V78" s="2">
        <v>1</v>
      </c>
      <c r="W78" s="34">
        <f t="shared" si="44"/>
        <v>17</v>
      </c>
      <c r="X78" s="34">
        <f t="shared" si="45"/>
        <v>4.3529411764705879</v>
      </c>
      <c r="Y78" s="2"/>
      <c r="Z78" s="37"/>
      <c r="AA78" s="34">
        <v>1</v>
      </c>
      <c r="AB78" s="2">
        <v>5</v>
      </c>
      <c r="AC78" s="2">
        <v>1</v>
      </c>
      <c r="AD78" s="2">
        <v>0</v>
      </c>
      <c r="AE78" s="2">
        <v>2</v>
      </c>
      <c r="AF78" s="2">
        <v>4</v>
      </c>
      <c r="AG78" s="2">
        <v>1</v>
      </c>
      <c r="AH78" s="2">
        <v>0</v>
      </c>
      <c r="AI78" s="2">
        <v>1</v>
      </c>
      <c r="AJ78" s="34">
        <f t="shared" ref="AJ78:AJ84" si="47">SUM(AB78:AI78)</f>
        <v>14</v>
      </c>
      <c r="AK78" s="34">
        <f>(6*(AB78+AF78)/AJ78)+(4*(AC78+AG78)/AJ78)+(2*(AD78+AH78)/AJ78)+(0*(AE78+AI78)/AJ78)</f>
        <v>4.4285714285714288</v>
      </c>
      <c r="AL78" s="2"/>
    </row>
    <row r="79" spans="1:38" x14ac:dyDescent="0.2">
      <c r="A79" s="34">
        <v>3</v>
      </c>
      <c r="B79" s="2">
        <v>3</v>
      </c>
      <c r="C79" s="2">
        <v>0</v>
      </c>
      <c r="D79" s="2">
        <v>1</v>
      </c>
      <c r="E79" s="2">
        <v>7</v>
      </c>
      <c r="F79" s="2">
        <v>5</v>
      </c>
      <c r="G79" s="2">
        <v>1</v>
      </c>
      <c r="H79" s="2">
        <v>2</v>
      </c>
      <c r="I79" s="2">
        <v>0</v>
      </c>
      <c r="J79" s="34">
        <f>SUM(B79:I79)</f>
        <v>19</v>
      </c>
      <c r="K79" s="34">
        <f>(6*B79/J79)+(6*F79/J79)+(4*C79/J79)+(4*G79/J79)+(2*D79/J79)+(2*H79/J79)+(0*E79/J79)+(0*I79/J79)</f>
        <v>3.0526315789473681</v>
      </c>
      <c r="L79" s="2"/>
      <c r="M79" s="37"/>
      <c r="N79" s="34" t="s">
        <v>48</v>
      </c>
      <c r="O79" s="34">
        <f t="shared" ref="O79:V79" si="48">SUM(O73:O78)</f>
        <v>31</v>
      </c>
      <c r="P79" s="34">
        <f t="shared" si="48"/>
        <v>6</v>
      </c>
      <c r="Q79" s="34">
        <f t="shared" si="48"/>
        <v>4</v>
      </c>
      <c r="R79" s="34">
        <f t="shared" si="48"/>
        <v>9</v>
      </c>
      <c r="S79" s="34">
        <f t="shared" si="48"/>
        <v>18</v>
      </c>
      <c r="T79" s="34">
        <f t="shared" si="48"/>
        <v>15</v>
      </c>
      <c r="U79" s="34">
        <f t="shared" si="48"/>
        <v>3</v>
      </c>
      <c r="V79" s="34">
        <f t="shared" si="48"/>
        <v>7</v>
      </c>
      <c r="W79" s="34">
        <f>SUM(O79:V79)</f>
        <v>93</v>
      </c>
      <c r="X79" s="34">
        <f>AVERAGE(X73:X78)</f>
        <v>4.2609371021135729</v>
      </c>
      <c r="Y79" s="2"/>
      <c r="Z79" s="37"/>
      <c r="AA79" s="34">
        <v>2</v>
      </c>
      <c r="AB79" s="2">
        <v>4</v>
      </c>
      <c r="AC79" s="2">
        <v>1</v>
      </c>
      <c r="AD79" s="2">
        <v>0</v>
      </c>
      <c r="AE79" s="2">
        <v>2</v>
      </c>
      <c r="AF79" s="2">
        <v>6</v>
      </c>
      <c r="AG79" s="2">
        <v>0</v>
      </c>
      <c r="AH79" s="2">
        <v>1</v>
      </c>
      <c r="AI79" s="2">
        <v>1</v>
      </c>
      <c r="AJ79" s="34">
        <f t="shared" si="47"/>
        <v>15</v>
      </c>
      <c r="AK79" s="34">
        <f>(6*AB79/AJ79)+(6*AF79/AJ79)+(4*AC79/AJ79)+(4*AG79/AJ79)+(2*AD79/AJ79)+(2*AH79/AJ79)+(0*AE79/AJ79)+(0*AI79/AJ79)</f>
        <v>4.4000000000000004</v>
      </c>
      <c r="AL79" s="2"/>
    </row>
    <row r="80" spans="1:38" x14ac:dyDescent="0.2">
      <c r="A80" s="34">
        <v>4</v>
      </c>
      <c r="B80" s="2">
        <v>3</v>
      </c>
      <c r="C80" s="2">
        <v>1</v>
      </c>
      <c r="D80" s="2">
        <v>2</v>
      </c>
      <c r="E80" s="2">
        <v>2</v>
      </c>
      <c r="F80" s="2">
        <v>1</v>
      </c>
      <c r="G80" s="2">
        <v>2</v>
      </c>
      <c r="H80" s="2">
        <v>2</v>
      </c>
      <c r="I80" s="2">
        <v>1</v>
      </c>
      <c r="J80" s="34">
        <f t="shared" si="46"/>
        <v>14</v>
      </c>
      <c r="K80" s="34">
        <f t="shared" ref="K80:K84" si="49">(6*(B80+F80)/J80)+(4*(C80+G80)/J80)+(2*(D80+H80)/J80)+(0*(E80+I80)/J80)</f>
        <v>3.1428571428571423</v>
      </c>
      <c r="L80" s="2"/>
      <c r="M80" s="37"/>
      <c r="N80" s="34" t="s">
        <v>51</v>
      </c>
      <c r="O80" s="40">
        <f>(O79/W79)*100</f>
        <v>33.333333333333329</v>
      </c>
      <c r="P80" s="40">
        <f>(P79/W79)*100</f>
        <v>6.4516129032258061</v>
      </c>
      <c r="Q80" s="40">
        <f>(Q79/W79)*100</f>
        <v>4.3010752688172049</v>
      </c>
      <c r="R80" s="40">
        <f>(R79/W79)*100</f>
        <v>9.67741935483871</v>
      </c>
      <c r="S80" s="40">
        <f>(S79/W79)*100</f>
        <v>19.35483870967742</v>
      </c>
      <c r="T80" s="40">
        <f>(T79/W79)*100</f>
        <v>16.129032258064516</v>
      </c>
      <c r="U80" s="40">
        <f>(U79/W79)*100</f>
        <v>3.225806451612903</v>
      </c>
      <c r="V80" s="40">
        <f>(V79/W79)*100</f>
        <v>7.5268817204301079</v>
      </c>
      <c r="W80" s="40">
        <f>SUM(O80:V80)</f>
        <v>100</v>
      </c>
      <c r="X80" s="34"/>
      <c r="Y80" s="2"/>
      <c r="Z80" s="37"/>
      <c r="AA80" s="34">
        <v>3</v>
      </c>
      <c r="AB80" s="2">
        <v>4</v>
      </c>
      <c r="AC80" s="2">
        <v>1</v>
      </c>
      <c r="AD80" s="2">
        <v>1</v>
      </c>
      <c r="AE80" s="2">
        <v>2</v>
      </c>
      <c r="AF80" s="2">
        <v>6</v>
      </c>
      <c r="AG80" s="2">
        <v>2</v>
      </c>
      <c r="AH80" s="2">
        <v>1</v>
      </c>
      <c r="AI80" s="2">
        <v>0</v>
      </c>
      <c r="AJ80" s="34">
        <f t="shared" si="47"/>
        <v>17</v>
      </c>
      <c r="AK80" s="34">
        <f>(6*AB80/AJ80)+(6*AF80/AJ80)+(4*AC80/AJ80)+(4*AG80/AJ80)+(2*AD80/AJ80)+(2*AH80/AJ80)+(0*AE80/AJ80)+(0*AI80/AJ80)</f>
        <v>4.4705882352941169</v>
      </c>
      <c r="AL80" s="2"/>
    </row>
    <row r="81" spans="1:38" x14ac:dyDescent="0.2">
      <c r="A81" s="34">
        <v>5</v>
      </c>
      <c r="B81" s="2">
        <v>4</v>
      </c>
      <c r="C81" s="2">
        <v>2</v>
      </c>
      <c r="D81" s="2">
        <v>1</v>
      </c>
      <c r="E81" s="2">
        <v>1</v>
      </c>
      <c r="F81" s="2">
        <v>5</v>
      </c>
      <c r="G81" s="2">
        <v>1</v>
      </c>
      <c r="H81" s="2">
        <v>5</v>
      </c>
      <c r="I81" s="2">
        <v>0</v>
      </c>
      <c r="J81" s="34">
        <f t="shared" si="46"/>
        <v>19</v>
      </c>
      <c r="K81" s="34">
        <f t="shared" si="49"/>
        <v>4.1052631578947372</v>
      </c>
      <c r="L81" s="2"/>
      <c r="M81" s="37"/>
      <c r="N81" s="34"/>
      <c r="O81" s="34"/>
      <c r="P81" s="34"/>
      <c r="Q81" s="34"/>
      <c r="R81" s="2"/>
      <c r="S81" s="2"/>
      <c r="T81" s="2"/>
      <c r="U81" s="2"/>
      <c r="V81" s="38" t="s">
        <v>54</v>
      </c>
      <c r="W81" s="34">
        <f>STDEV(X73:X78)</f>
        <v>0.40207727200874932</v>
      </c>
      <c r="X81" s="34"/>
      <c r="Y81" s="2"/>
      <c r="Z81" s="37"/>
      <c r="AA81" s="34">
        <v>4</v>
      </c>
      <c r="AB81" s="2">
        <v>3</v>
      </c>
      <c r="AC81" s="2">
        <v>2</v>
      </c>
      <c r="AD81" s="2">
        <v>3</v>
      </c>
      <c r="AE81" s="2">
        <v>1</v>
      </c>
      <c r="AF81" s="2">
        <v>5</v>
      </c>
      <c r="AG81" s="2">
        <v>1</v>
      </c>
      <c r="AH81" s="2">
        <v>0</v>
      </c>
      <c r="AI81" s="2">
        <v>0</v>
      </c>
      <c r="AJ81" s="34">
        <f t="shared" si="47"/>
        <v>15</v>
      </c>
      <c r="AK81" s="34">
        <f t="shared" ref="AK81:AK84" si="50">(6*(AB81+AF81)/AJ81)+(4*(AC81+AG81)/AJ81)+(2*(AD81+AH81)/AJ81)+(0*(AE81+AI81)/AJ81)</f>
        <v>4.4000000000000004</v>
      </c>
      <c r="AL81" s="2"/>
    </row>
    <row r="82" spans="1:38" x14ac:dyDescent="0.2">
      <c r="A82" s="34">
        <v>6</v>
      </c>
      <c r="B82" s="2">
        <v>2</v>
      </c>
      <c r="C82" s="2">
        <v>0</v>
      </c>
      <c r="D82" s="2">
        <v>2</v>
      </c>
      <c r="E82" s="2">
        <v>1</v>
      </c>
      <c r="F82" s="2">
        <v>1</v>
      </c>
      <c r="G82" s="2">
        <v>2</v>
      </c>
      <c r="H82" s="2">
        <v>1</v>
      </c>
      <c r="I82" s="2">
        <v>1</v>
      </c>
      <c r="J82" s="34">
        <f t="shared" si="46"/>
        <v>10</v>
      </c>
      <c r="K82" s="34">
        <f t="shared" si="49"/>
        <v>3.2</v>
      </c>
      <c r="L82" s="2"/>
      <c r="M82" s="37"/>
      <c r="N82" s="34"/>
      <c r="O82" s="34"/>
      <c r="P82" s="34"/>
      <c r="Q82" s="34"/>
      <c r="R82" s="2"/>
      <c r="S82" s="2"/>
      <c r="T82" s="2"/>
      <c r="U82" s="2"/>
      <c r="V82" s="38" t="s">
        <v>55</v>
      </c>
      <c r="W82" s="34">
        <f>W81/SQRT(W79)</f>
        <v>4.1693470862205879E-2</v>
      </c>
      <c r="X82" s="34"/>
      <c r="Y82" s="2"/>
      <c r="Z82" s="37"/>
      <c r="AA82" s="34">
        <v>5</v>
      </c>
      <c r="AB82" s="2">
        <v>4</v>
      </c>
      <c r="AC82" s="2">
        <v>1</v>
      </c>
      <c r="AD82" s="2">
        <v>0</v>
      </c>
      <c r="AE82" s="2">
        <v>1</v>
      </c>
      <c r="AF82" s="2">
        <v>6</v>
      </c>
      <c r="AG82" s="2">
        <v>1</v>
      </c>
      <c r="AH82" s="2">
        <v>1</v>
      </c>
      <c r="AI82" s="2">
        <v>0</v>
      </c>
      <c r="AJ82" s="34">
        <f t="shared" si="47"/>
        <v>14</v>
      </c>
      <c r="AK82" s="34">
        <f t="shared" si="50"/>
        <v>5</v>
      </c>
      <c r="AL82" s="2"/>
    </row>
    <row r="83" spans="1:38" x14ac:dyDescent="0.2">
      <c r="A83" s="34">
        <v>7</v>
      </c>
      <c r="B83" s="2">
        <v>1</v>
      </c>
      <c r="C83" s="2">
        <v>0</v>
      </c>
      <c r="D83" s="2">
        <v>3</v>
      </c>
      <c r="E83" s="2">
        <v>5</v>
      </c>
      <c r="F83" s="2">
        <v>0</v>
      </c>
      <c r="G83" s="2">
        <v>0</v>
      </c>
      <c r="H83" s="2">
        <v>1</v>
      </c>
      <c r="I83" s="2">
        <v>3</v>
      </c>
      <c r="J83" s="34">
        <f t="shared" si="46"/>
        <v>13</v>
      </c>
      <c r="K83" s="34">
        <f t="shared" si="49"/>
        <v>1.0769230769230771</v>
      </c>
      <c r="L83" s="2"/>
      <c r="M83" s="37"/>
      <c r="N83" s="34"/>
      <c r="O83" s="34"/>
      <c r="P83" s="34"/>
      <c r="Q83" s="34"/>
      <c r="R83" s="2"/>
      <c r="S83" s="2"/>
      <c r="T83" s="2"/>
      <c r="U83" s="2"/>
      <c r="V83" s="38" t="s">
        <v>52</v>
      </c>
      <c r="W83" s="34">
        <f>W79</f>
        <v>93</v>
      </c>
      <c r="X83" s="34"/>
      <c r="Y83" s="2"/>
      <c r="Z83" s="37"/>
      <c r="AA83" s="34">
        <v>6</v>
      </c>
      <c r="AB83" s="2">
        <v>4</v>
      </c>
      <c r="AC83" s="2">
        <v>0</v>
      </c>
      <c r="AD83" s="2">
        <v>0</v>
      </c>
      <c r="AE83" s="2">
        <v>2</v>
      </c>
      <c r="AF83" s="2">
        <v>5</v>
      </c>
      <c r="AG83" s="2">
        <v>0</v>
      </c>
      <c r="AH83" s="2">
        <v>0</v>
      </c>
      <c r="AI83" s="2">
        <v>1</v>
      </c>
      <c r="AJ83" s="34">
        <f t="shared" si="47"/>
        <v>12</v>
      </c>
      <c r="AK83" s="34">
        <f t="shared" si="50"/>
        <v>4.5</v>
      </c>
      <c r="AL83" s="2"/>
    </row>
    <row r="84" spans="1:38" x14ac:dyDescent="0.2">
      <c r="A84" s="34">
        <v>8</v>
      </c>
      <c r="B84" s="2">
        <v>3</v>
      </c>
      <c r="C84" s="2">
        <v>3</v>
      </c>
      <c r="D84" s="2">
        <v>1</v>
      </c>
      <c r="E84" s="2">
        <v>2</v>
      </c>
      <c r="F84" s="2">
        <v>0</v>
      </c>
      <c r="G84" s="2">
        <v>2</v>
      </c>
      <c r="H84" s="2">
        <v>0</v>
      </c>
      <c r="I84" s="2">
        <v>1</v>
      </c>
      <c r="J84" s="34">
        <f t="shared" si="46"/>
        <v>12</v>
      </c>
      <c r="K84" s="34">
        <f t="shared" si="49"/>
        <v>3.3333333333333335</v>
      </c>
      <c r="L84" s="2"/>
      <c r="M84" s="37"/>
      <c r="N84" s="34"/>
      <c r="O84" s="34"/>
      <c r="P84" s="34"/>
      <c r="Q84" s="34"/>
      <c r="R84" s="2"/>
      <c r="S84" s="2"/>
      <c r="T84" s="2"/>
      <c r="U84" s="2"/>
      <c r="V84" s="38" t="s">
        <v>53</v>
      </c>
      <c r="W84" s="34">
        <f>X79</f>
        <v>4.2609371021135729</v>
      </c>
      <c r="X84" s="34"/>
      <c r="Y84" s="2"/>
      <c r="Z84" s="37"/>
      <c r="AA84" s="34">
        <v>7</v>
      </c>
      <c r="AB84" s="2">
        <v>4</v>
      </c>
      <c r="AC84" s="2">
        <v>0</v>
      </c>
      <c r="AD84" s="2">
        <v>0</v>
      </c>
      <c r="AE84" s="2">
        <v>2</v>
      </c>
      <c r="AF84" s="2">
        <v>4</v>
      </c>
      <c r="AG84" s="2">
        <v>1</v>
      </c>
      <c r="AH84" s="2">
        <v>0</v>
      </c>
      <c r="AI84" s="2">
        <v>0</v>
      </c>
      <c r="AJ84" s="34">
        <f t="shared" si="47"/>
        <v>11</v>
      </c>
      <c r="AK84" s="34">
        <f t="shared" si="50"/>
        <v>4.7272727272727266</v>
      </c>
      <c r="AL84" s="2"/>
    </row>
    <row r="85" spans="1:38" x14ac:dyDescent="0.2">
      <c r="A85" s="34" t="s">
        <v>48</v>
      </c>
      <c r="B85" s="34">
        <f t="shared" ref="B85:I85" si="51">SUM(B77:B84)</f>
        <v>20</v>
      </c>
      <c r="C85" s="34">
        <f t="shared" si="51"/>
        <v>10</v>
      </c>
      <c r="D85" s="34">
        <f t="shared" si="51"/>
        <v>15</v>
      </c>
      <c r="E85" s="34">
        <f t="shared" si="51"/>
        <v>26</v>
      </c>
      <c r="F85" s="34">
        <f t="shared" si="51"/>
        <v>14</v>
      </c>
      <c r="G85" s="34">
        <f t="shared" si="51"/>
        <v>11</v>
      </c>
      <c r="H85" s="34">
        <f t="shared" si="51"/>
        <v>13</v>
      </c>
      <c r="I85" s="34">
        <f t="shared" si="51"/>
        <v>12</v>
      </c>
      <c r="J85" s="34">
        <f>SUM(B85:I85)</f>
        <v>121</v>
      </c>
      <c r="K85" s="34">
        <f>AVERAGE(K77:K84)</f>
        <v>2.8124054480091627</v>
      </c>
      <c r="L85" s="2"/>
      <c r="M85" s="37"/>
      <c r="Y85" s="2"/>
      <c r="Z85" s="37"/>
      <c r="AA85" s="34" t="s">
        <v>48</v>
      </c>
      <c r="AB85" s="34">
        <f t="shared" ref="AB85:AI85" si="52">SUM(AB78:AB84)</f>
        <v>28</v>
      </c>
      <c r="AC85" s="34">
        <f t="shared" si="52"/>
        <v>6</v>
      </c>
      <c r="AD85" s="34">
        <f t="shared" si="52"/>
        <v>4</v>
      </c>
      <c r="AE85" s="34">
        <f t="shared" si="52"/>
        <v>12</v>
      </c>
      <c r="AF85" s="34">
        <f t="shared" si="52"/>
        <v>36</v>
      </c>
      <c r="AG85" s="34">
        <f t="shared" si="52"/>
        <v>6</v>
      </c>
      <c r="AH85" s="34">
        <f t="shared" si="52"/>
        <v>3</v>
      </c>
      <c r="AI85" s="34">
        <f t="shared" si="52"/>
        <v>3</v>
      </c>
      <c r="AJ85" s="34">
        <f>SUM(AB85:AI85)</f>
        <v>98</v>
      </c>
      <c r="AK85" s="34">
        <f>AVERAGE(AK78:AK84)</f>
        <v>4.5609189130197532</v>
      </c>
      <c r="AL85" s="2"/>
    </row>
    <row r="86" spans="1:38" ht="16" x14ac:dyDescent="0.2">
      <c r="A86" s="34" t="s">
        <v>51</v>
      </c>
      <c r="B86" s="40">
        <f>(B85/J85)*100</f>
        <v>16.528925619834713</v>
      </c>
      <c r="C86" s="40">
        <f>(C85/J85)*100</f>
        <v>8.2644628099173563</v>
      </c>
      <c r="D86" s="40">
        <f>(D85/J85)*100</f>
        <v>12.396694214876034</v>
      </c>
      <c r="E86" s="40">
        <f>(E85/J85)*100</f>
        <v>21.487603305785125</v>
      </c>
      <c r="F86" s="40">
        <f>(F85/J85)*100</f>
        <v>11.570247933884298</v>
      </c>
      <c r="G86" s="40">
        <f>(G85/J85)*100</f>
        <v>9.0909090909090917</v>
      </c>
      <c r="H86" s="40">
        <f>(H85/J85)*100</f>
        <v>10.743801652892563</v>
      </c>
      <c r="I86" s="40">
        <f>(I85/J85)*100</f>
        <v>9.9173553719008272</v>
      </c>
      <c r="J86" s="40">
        <f>SUM(B86:I86)</f>
        <v>100.00000000000001</v>
      </c>
      <c r="K86" s="34"/>
      <c r="L86" s="2"/>
      <c r="M86" s="37"/>
      <c r="N86" s="41" t="s">
        <v>177</v>
      </c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37"/>
      <c r="AA86" s="34" t="s">
        <v>51</v>
      </c>
      <c r="AB86" s="40">
        <f>(AB85/AJ85)*100</f>
        <v>28.571428571428569</v>
      </c>
      <c r="AC86" s="40">
        <f>(AC85/AJ85)*100</f>
        <v>6.1224489795918364</v>
      </c>
      <c r="AD86" s="40">
        <f>(AD85/AJ85)*100</f>
        <v>4.0816326530612246</v>
      </c>
      <c r="AE86" s="40">
        <f>(AE85/AJ85)*100</f>
        <v>12.244897959183673</v>
      </c>
      <c r="AF86" s="40">
        <f>(AF85/AJ85)*100</f>
        <v>36.734693877551024</v>
      </c>
      <c r="AG86" s="40">
        <f>(AG85/AJ85)*100</f>
        <v>6.1224489795918364</v>
      </c>
      <c r="AH86" s="40">
        <f>(AH85/AJ85)*100</f>
        <v>3.0612244897959182</v>
      </c>
      <c r="AI86" s="40">
        <f>(AI85/AJ85)*100</f>
        <v>3.0612244897959182</v>
      </c>
      <c r="AJ86" s="40">
        <f>SUM(AB86:AI86)</f>
        <v>100</v>
      </c>
      <c r="AK86" s="34"/>
      <c r="AL86" s="2"/>
    </row>
    <row r="87" spans="1:38" x14ac:dyDescent="0.2">
      <c r="A87" s="34"/>
      <c r="B87" s="34"/>
      <c r="C87" s="34"/>
      <c r="D87" s="34"/>
      <c r="E87" s="2"/>
      <c r="F87" s="2"/>
      <c r="G87" s="2"/>
      <c r="H87" s="2"/>
      <c r="I87" s="38" t="s">
        <v>54</v>
      </c>
      <c r="J87" s="34">
        <f>STDEV(K77:K83)</f>
        <v>1.027648184892523</v>
      </c>
      <c r="K87" s="34"/>
      <c r="L87" s="2"/>
      <c r="M87" s="37"/>
      <c r="N87" s="24"/>
      <c r="O87" s="2" t="s">
        <v>137</v>
      </c>
      <c r="P87" s="2"/>
      <c r="Q87" s="2"/>
      <c r="R87" s="2"/>
      <c r="S87" s="2" t="s">
        <v>138</v>
      </c>
      <c r="T87" s="2"/>
      <c r="U87" s="2"/>
      <c r="V87" s="2"/>
      <c r="W87" s="2"/>
      <c r="X87" s="2"/>
      <c r="Y87" s="2"/>
      <c r="Z87" s="37"/>
      <c r="AA87" s="34"/>
      <c r="AB87" s="34"/>
      <c r="AC87" s="34"/>
      <c r="AD87" s="34"/>
      <c r="AE87" s="2"/>
      <c r="AF87" s="2"/>
      <c r="AG87" s="2"/>
      <c r="AH87" s="2"/>
      <c r="AI87" s="38" t="s">
        <v>54</v>
      </c>
      <c r="AJ87" s="34">
        <f>STDEV(AK78:AK84)</f>
        <v>0.22421796966971888</v>
      </c>
      <c r="AK87" s="34"/>
      <c r="AL87" s="2"/>
    </row>
    <row r="88" spans="1:38" x14ac:dyDescent="0.2">
      <c r="A88" s="34"/>
      <c r="B88" s="34"/>
      <c r="C88" s="34"/>
      <c r="D88" s="34"/>
      <c r="E88" s="2"/>
      <c r="F88" s="2"/>
      <c r="G88" s="2"/>
      <c r="H88" s="2"/>
      <c r="I88" s="38" t="s">
        <v>55</v>
      </c>
      <c r="J88" s="34">
        <f>J87/SQRT(J85)</f>
        <v>9.3422562262956629E-2</v>
      </c>
      <c r="K88" s="34"/>
      <c r="L88" s="2"/>
      <c r="M88" s="37"/>
      <c r="N88" s="34" t="s">
        <v>136</v>
      </c>
      <c r="O88" s="34" t="s">
        <v>45</v>
      </c>
      <c r="P88" s="34" t="s">
        <v>46</v>
      </c>
      <c r="Q88" s="34" t="s">
        <v>47</v>
      </c>
      <c r="R88" s="34" t="s">
        <v>12</v>
      </c>
      <c r="S88" s="34" t="s">
        <v>45</v>
      </c>
      <c r="T88" s="34" t="s">
        <v>46</v>
      </c>
      <c r="U88" s="34" t="s">
        <v>47</v>
      </c>
      <c r="V88" s="34" t="s">
        <v>12</v>
      </c>
      <c r="W88" s="34" t="s">
        <v>48</v>
      </c>
      <c r="X88" s="34" t="s">
        <v>49</v>
      </c>
      <c r="Y88" s="2"/>
      <c r="Z88" s="37"/>
      <c r="AA88" s="34"/>
      <c r="AB88" s="34"/>
      <c r="AC88" s="34"/>
      <c r="AD88" s="34"/>
      <c r="AE88" s="2"/>
      <c r="AF88" s="2"/>
      <c r="AG88" s="2"/>
      <c r="AH88" s="2"/>
      <c r="AI88" s="38" t="s">
        <v>55</v>
      </c>
      <c r="AJ88" s="34">
        <f>AJ87/SQRT(AJ85)</f>
        <v>2.2649435259619693E-2</v>
      </c>
      <c r="AK88" s="34"/>
      <c r="AL88" s="2"/>
    </row>
    <row r="89" spans="1:38" x14ac:dyDescent="0.2">
      <c r="A89" s="34"/>
      <c r="B89" s="34"/>
      <c r="C89" s="34"/>
      <c r="D89" s="34"/>
      <c r="E89" s="2"/>
      <c r="F89" s="2"/>
      <c r="G89" s="2"/>
      <c r="H89" s="2"/>
      <c r="I89" s="38" t="s">
        <v>52</v>
      </c>
      <c r="J89" s="34">
        <f>J85</f>
        <v>121</v>
      </c>
      <c r="K89" s="34"/>
      <c r="L89" s="2"/>
      <c r="M89" s="37"/>
      <c r="N89" s="34">
        <v>1</v>
      </c>
      <c r="O89" s="2">
        <v>5</v>
      </c>
      <c r="P89" s="2">
        <v>1</v>
      </c>
      <c r="Q89" s="2">
        <v>1</v>
      </c>
      <c r="R89" s="2">
        <v>2</v>
      </c>
      <c r="S89" s="2">
        <v>3</v>
      </c>
      <c r="T89" s="2">
        <v>2</v>
      </c>
      <c r="U89" s="2">
        <v>0</v>
      </c>
      <c r="V89" s="2">
        <v>1</v>
      </c>
      <c r="W89" s="34">
        <f t="shared" ref="W89:W94" si="53">SUM(O89:V89)</f>
        <v>15</v>
      </c>
      <c r="X89" s="34">
        <f>(6*(O89+S89)/W89)+(4*(P89+T89)/W89)+(2*(Q89+U89)/W89)+(0*(R89+V89)/W89)</f>
        <v>4.1333333333333337</v>
      </c>
      <c r="Y89" s="2"/>
      <c r="Z89" s="37"/>
      <c r="AA89" s="34"/>
      <c r="AB89" s="34"/>
      <c r="AC89" s="34"/>
      <c r="AD89" s="34"/>
      <c r="AE89" s="2"/>
      <c r="AF89" s="2"/>
      <c r="AG89" s="2"/>
      <c r="AH89" s="2"/>
      <c r="AI89" s="38" t="s">
        <v>52</v>
      </c>
      <c r="AJ89" s="34">
        <f>AJ85</f>
        <v>98</v>
      </c>
      <c r="AK89" s="34"/>
      <c r="AL89" s="2"/>
    </row>
    <row r="90" spans="1:38" x14ac:dyDescent="0.2">
      <c r="A90" s="34"/>
      <c r="B90" s="34"/>
      <c r="C90" s="34"/>
      <c r="D90" s="34"/>
      <c r="E90" s="2"/>
      <c r="F90" s="2"/>
      <c r="G90" s="2"/>
      <c r="H90" s="2"/>
      <c r="I90" s="38" t="s">
        <v>53</v>
      </c>
      <c r="J90" s="34">
        <f>K85</f>
        <v>2.8124054480091627</v>
      </c>
      <c r="K90" s="34"/>
      <c r="L90" s="2"/>
      <c r="M90" s="37"/>
      <c r="N90" s="34">
        <v>2</v>
      </c>
      <c r="O90" s="2">
        <v>6</v>
      </c>
      <c r="P90" s="2">
        <v>2</v>
      </c>
      <c r="Q90" s="2">
        <v>0</v>
      </c>
      <c r="R90" s="2">
        <v>2</v>
      </c>
      <c r="S90" s="2">
        <v>2</v>
      </c>
      <c r="T90" s="2">
        <v>2</v>
      </c>
      <c r="U90" s="2">
        <v>1</v>
      </c>
      <c r="V90" s="2">
        <v>1</v>
      </c>
      <c r="W90" s="34">
        <f t="shared" si="53"/>
        <v>16</v>
      </c>
      <c r="X90" s="34">
        <f>(6*O90/W90)+(6*S90/W90)+(4*P90/W90)+(4*T90/W90)+(2*Q90/W90)+(2*U90/W90)+(0*R90/W90)+(0*V90/W90)</f>
        <v>4.125</v>
      </c>
      <c r="Y90" s="2"/>
      <c r="Z90" s="37"/>
      <c r="AA90" s="34"/>
      <c r="AB90" s="34"/>
      <c r="AC90" s="34"/>
      <c r="AD90" s="34"/>
      <c r="AE90" s="2"/>
      <c r="AF90" s="2"/>
      <c r="AG90" s="2"/>
      <c r="AH90" s="2"/>
      <c r="AI90" s="38" t="s">
        <v>53</v>
      </c>
      <c r="AJ90" s="34">
        <f>AK85</f>
        <v>4.5609189130197532</v>
      </c>
      <c r="AK90" s="34"/>
      <c r="AL90" s="2"/>
    </row>
    <row r="91" spans="1:38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37"/>
      <c r="N91" s="34">
        <v>3</v>
      </c>
      <c r="O91" s="2">
        <v>1</v>
      </c>
      <c r="P91" s="2">
        <v>3</v>
      </c>
      <c r="Q91" s="2">
        <v>1</v>
      </c>
      <c r="R91" s="2">
        <v>2</v>
      </c>
      <c r="S91" s="2">
        <v>6</v>
      </c>
      <c r="T91" s="2">
        <v>2</v>
      </c>
      <c r="U91" s="2">
        <v>0</v>
      </c>
      <c r="V91" s="2">
        <v>2</v>
      </c>
      <c r="W91" s="34">
        <f t="shared" si="53"/>
        <v>17</v>
      </c>
      <c r="X91" s="34">
        <f>(6*O91/W91)+(6*S91/W91)+(4*P91/W91)+(4*T91/W91)+(2*Q91/W91)+(2*U91/W91)+(0*R91/W91)+(0*V91/W91)</f>
        <v>3.7647058823529416</v>
      </c>
      <c r="Y91" s="2"/>
      <c r="Z91" s="37"/>
      <c r="AL91" s="2"/>
    </row>
    <row r="92" spans="1:38" ht="16" x14ac:dyDescent="0.2">
      <c r="A92" s="24" t="s">
        <v>176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37"/>
      <c r="N92" s="34">
        <v>4</v>
      </c>
      <c r="O92" s="2">
        <v>3</v>
      </c>
      <c r="P92" s="2">
        <v>3</v>
      </c>
      <c r="Q92" s="2">
        <v>1</v>
      </c>
      <c r="R92" s="2">
        <v>3</v>
      </c>
      <c r="S92" s="2">
        <v>2</v>
      </c>
      <c r="T92" s="2">
        <v>3</v>
      </c>
      <c r="U92" s="2">
        <v>1</v>
      </c>
      <c r="V92" s="2">
        <v>2</v>
      </c>
      <c r="W92" s="34">
        <f t="shared" si="53"/>
        <v>18</v>
      </c>
      <c r="X92" s="34">
        <f t="shared" ref="X92:X95" si="54">(6*(O92+S92)/W92)+(4*(P92+T92)/W92)+(2*(Q92+U92)/W92)+(0*(R92+V92)/W92)</f>
        <v>3.2222222222222223</v>
      </c>
      <c r="Y92" s="2"/>
      <c r="Z92" s="37"/>
      <c r="AA92" s="24" t="s">
        <v>181</v>
      </c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</row>
    <row r="93" spans="1:38" x14ac:dyDescent="0.2">
      <c r="A93" s="24"/>
      <c r="B93" s="2" t="s">
        <v>137</v>
      </c>
      <c r="C93" s="2"/>
      <c r="D93" s="2"/>
      <c r="E93" s="2"/>
      <c r="F93" s="2" t="s">
        <v>138</v>
      </c>
      <c r="G93" s="2"/>
      <c r="H93" s="2"/>
      <c r="I93" s="2"/>
      <c r="J93" s="2"/>
      <c r="K93" s="2"/>
      <c r="L93" s="2"/>
      <c r="M93" s="37"/>
      <c r="N93" s="34">
        <v>5</v>
      </c>
      <c r="O93" s="2">
        <v>3</v>
      </c>
      <c r="P93" s="2">
        <v>2</v>
      </c>
      <c r="Q93" s="2">
        <v>0</v>
      </c>
      <c r="R93" s="2">
        <v>2</v>
      </c>
      <c r="S93" s="2">
        <v>2</v>
      </c>
      <c r="T93" s="2">
        <v>2</v>
      </c>
      <c r="U93" s="2">
        <v>0</v>
      </c>
      <c r="V93" s="2">
        <v>2</v>
      </c>
      <c r="W93" s="34">
        <f t="shared" si="53"/>
        <v>13</v>
      </c>
      <c r="X93" s="34">
        <f t="shared" si="54"/>
        <v>3.5384615384615383</v>
      </c>
      <c r="Y93" s="2"/>
      <c r="Z93" s="37"/>
      <c r="AA93" s="24"/>
      <c r="AB93" s="2" t="s">
        <v>137</v>
      </c>
      <c r="AC93" s="2"/>
      <c r="AD93" s="2"/>
      <c r="AE93" s="2"/>
      <c r="AF93" s="2" t="s">
        <v>138</v>
      </c>
      <c r="AG93" s="2"/>
      <c r="AH93" s="2"/>
      <c r="AI93" s="2"/>
      <c r="AJ93" s="2"/>
      <c r="AK93" s="2"/>
      <c r="AL93" s="2"/>
    </row>
    <row r="94" spans="1:38" x14ac:dyDescent="0.2">
      <c r="A94" s="34" t="s">
        <v>136</v>
      </c>
      <c r="B94" s="34" t="s">
        <v>45</v>
      </c>
      <c r="C94" s="34" t="s">
        <v>46</v>
      </c>
      <c r="D94" s="34" t="s">
        <v>47</v>
      </c>
      <c r="E94" s="34" t="s">
        <v>12</v>
      </c>
      <c r="F94" s="34" t="s">
        <v>45</v>
      </c>
      <c r="G94" s="34" t="s">
        <v>46</v>
      </c>
      <c r="H94" s="34" t="s">
        <v>47</v>
      </c>
      <c r="I94" s="34" t="s">
        <v>12</v>
      </c>
      <c r="J94" s="34" t="s">
        <v>48</v>
      </c>
      <c r="K94" s="34" t="s">
        <v>49</v>
      </c>
      <c r="L94" s="2"/>
      <c r="M94" s="37"/>
      <c r="N94" s="34">
        <v>6</v>
      </c>
      <c r="O94" s="2">
        <v>5</v>
      </c>
      <c r="P94" s="2">
        <v>1</v>
      </c>
      <c r="Q94" s="2">
        <v>0</v>
      </c>
      <c r="R94" s="2">
        <v>2</v>
      </c>
      <c r="S94" s="2">
        <v>2</v>
      </c>
      <c r="T94" s="2">
        <v>1</v>
      </c>
      <c r="U94" s="2">
        <v>1</v>
      </c>
      <c r="V94" s="2">
        <v>1</v>
      </c>
      <c r="W94" s="34">
        <f t="shared" si="53"/>
        <v>13</v>
      </c>
      <c r="X94" s="34">
        <f t="shared" si="54"/>
        <v>4</v>
      </c>
      <c r="Y94" s="2"/>
      <c r="Z94" s="37"/>
      <c r="AA94" s="34" t="s">
        <v>136</v>
      </c>
      <c r="AB94" s="34" t="s">
        <v>45</v>
      </c>
      <c r="AC94" s="34" t="s">
        <v>46</v>
      </c>
      <c r="AD94" s="34" t="s">
        <v>47</v>
      </c>
      <c r="AE94" s="34" t="s">
        <v>12</v>
      </c>
      <c r="AF94" s="34" t="s">
        <v>45</v>
      </c>
      <c r="AG94" s="34" t="s">
        <v>46</v>
      </c>
      <c r="AH94" s="34" t="s">
        <v>47</v>
      </c>
      <c r="AI94" s="34" t="s">
        <v>12</v>
      </c>
      <c r="AJ94" s="34" t="s">
        <v>48</v>
      </c>
      <c r="AK94" s="34" t="s">
        <v>49</v>
      </c>
      <c r="AL94" s="2"/>
    </row>
    <row r="95" spans="1:38" x14ac:dyDescent="0.2">
      <c r="A95" s="34">
        <v>1</v>
      </c>
      <c r="B95" s="2">
        <v>1</v>
      </c>
      <c r="C95" s="2">
        <v>1</v>
      </c>
      <c r="D95" s="2">
        <v>2</v>
      </c>
      <c r="E95" s="2">
        <v>5</v>
      </c>
      <c r="F95" s="2">
        <v>1</v>
      </c>
      <c r="G95" s="2">
        <v>1</v>
      </c>
      <c r="H95" s="2">
        <v>2</v>
      </c>
      <c r="I95" s="2">
        <v>5</v>
      </c>
      <c r="J95" s="34">
        <f>SUM(B95:I95)</f>
        <v>18</v>
      </c>
      <c r="K95" s="34">
        <f>(6*(B95+F95)/J95)+(4*(C95+G95)/J95)+(2*(D95+H95)/J95)+(0*(E95+I95)/J95)</f>
        <v>1.5555555555555556</v>
      </c>
      <c r="L95" s="2"/>
      <c r="M95" s="37"/>
      <c r="N95" s="34">
        <v>7</v>
      </c>
      <c r="O95" s="2">
        <v>5</v>
      </c>
      <c r="P95" s="2">
        <v>1</v>
      </c>
      <c r="Q95" s="2">
        <v>0</v>
      </c>
      <c r="R95" s="2">
        <v>2</v>
      </c>
      <c r="S95" s="2">
        <v>3</v>
      </c>
      <c r="T95" s="2">
        <v>2</v>
      </c>
      <c r="U95" s="2">
        <v>0</v>
      </c>
      <c r="V95" s="2">
        <v>0</v>
      </c>
      <c r="W95" s="34">
        <f t="shared" ref="W95" si="55">SUM(O95:V95)</f>
        <v>13</v>
      </c>
      <c r="X95" s="34">
        <f t="shared" si="54"/>
        <v>4.6153846153846159</v>
      </c>
      <c r="Y95" s="2"/>
      <c r="Z95" s="37"/>
      <c r="AA95" s="34">
        <v>1</v>
      </c>
      <c r="AB95" s="2">
        <v>2</v>
      </c>
      <c r="AC95" s="2">
        <v>1</v>
      </c>
      <c r="AD95" s="2">
        <v>2</v>
      </c>
      <c r="AE95" s="2">
        <v>1</v>
      </c>
      <c r="AF95" s="2">
        <v>3</v>
      </c>
      <c r="AG95" s="2">
        <v>0</v>
      </c>
      <c r="AH95" s="2">
        <v>1</v>
      </c>
      <c r="AI95" s="2">
        <v>1</v>
      </c>
      <c r="AJ95" s="34">
        <f>SUM(AB95:AI95)</f>
        <v>11</v>
      </c>
      <c r="AK95" s="34">
        <f>(6*(AB95+AF95)/AJ95)+(4*(AC95+AG95)/AJ95)+(2*(AD95+AH95)/AJ95)+(0*(AE95+AI95)/AJ95)</f>
        <v>3.6363636363636362</v>
      </c>
      <c r="AL95" s="2"/>
    </row>
    <row r="96" spans="1:38" x14ac:dyDescent="0.2">
      <c r="A96" s="34">
        <v>2</v>
      </c>
      <c r="B96" s="2">
        <v>0</v>
      </c>
      <c r="C96" s="2">
        <v>0</v>
      </c>
      <c r="D96" s="2">
        <v>2</v>
      </c>
      <c r="E96" s="2">
        <v>2</v>
      </c>
      <c r="F96" s="2">
        <v>3</v>
      </c>
      <c r="G96" s="2">
        <v>1</v>
      </c>
      <c r="H96" s="2">
        <v>4</v>
      </c>
      <c r="I96" s="2">
        <v>5</v>
      </c>
      <c r="J96" s="34">
        <f t="shared" ref="J96" si="56">SUM(B96:I96)</f>
        <v>17</v>
      </c>
      <c r="K96" s="34">
        <f>(6*B96/J96)+(6*F96/J96)+(4*C96/J96)+(4*G96/J96)+(2*D96/J96)+(2*H96/J96)+(0*E96/J96)+(0*I96/J96)</f>
        <v>2</v>
      </c>
      <c r="L96" s="2"/>
      <c r="M96" s="37"/>
      <c r="N96" s="34" t="s">
        <v>48</v>
      </c>
      <c r="O96" s="34">
        <f t="shared" ref="O96:V96" si="57">SUM(O89:O95)</f>
        <v>28</v>
      </c>
      <c r="P96" s="34">
        <f t="shared" si="57"/>
        <v>13</v>
      </c>
      <c r="Q96" s="34">
        <f t="shared" si="57"/>
        <v>3</v>
      </c>
      <c r="R96" s="34">
        <f t="shared" si="57"/>
        <v>15</v>
      </c>
      <c r="S96" s="34">
        <f t="shared" si="57"/>
        <v>20</v>
      </c>
      <c r="T96" s="34">
        <f t="shared" si="57"/>
        <v>14</v>
      </c>
      <c r="U96" s="34">
        <f t="shared" si="57"/>
        <v>3</v>
      </c>
      <c r="V96" s="34">
        <f t="shared" si="57"/>
        <v>9</v>
      </c>
      <c r="W96" s="34">
        <f>SUM(O96:V96)</f>
        <v>105</v>
      </c>
      <c r="X96" s="34">
        <f>AVERAGE(X89:X95)</f>
        <v>3.9141582273935218</v>
      </c>
      <c r="Y96" s="2"/>
      <c r="Z96" s="37"/>
      <c r="AA96" s="34">
        <v>2</v>
      </c>
      <c r="AB96" s="2">
        <v>3</v>
      </c>
      <c r="AC96" s="2">
        <v>2</v>
      </c>
      <c r="AD96" s="2">
        <v>2</v>
      </c>
      <c r="AE96" s="2">
        <v>0</v>
      </c>
      <c r="AF96" s="2">
        <v>5</v>
      </c>
      <c r="AG96" s="2">
        <v>2</v>
      </c>
      <c r="AH96" s="2">
        <v>2</v>
      </c>
      <c r="AI96" s="2">
        <v>1</v>
      </c>
      <c r="AJ96" s="34">
        <f>SUM(AB96:AI96)</f>
        <v>17</v>
      </c>
      <c r="AK96" s="34">
        <f>(6*AB96/AJ96)+(6*AF96/AJ96)+(4*AC96/AJ96)+(4*AG96/AJ96)+(2*AD96/AJ96)+(2*AH96/AJ96)+(0*AE96/AJ96)+(0*AI96/AJ96)</f>
        <v>4.2352941176470589</v>
      </c>
      <c r="AL96" s="2"/>
    </row>
    <row r="97" spans="1:38" x14ac:dyDescent="0.2">
      <c r="A97" s="34">
        <v>3</v>
      </c>
      <c r="B97" s="2">
        <v>2</v>
      </c>
      <c r="C97" s="2">
        <v>0</v>
      </c>
      <c r="D97" s="2">
        <v>0</v>
      </c>
      <c r="E97" s="2">
        <v>5</v>
      </c>
      <c r="F97" s="2">
        <v>3</v>
      </c>
      <c r="G97" s="2">
        <v>1</v>
      </c>
      <c r="H97" s="2">
        <v>0</v>
      </c>
      <c r="I97" s="2">
        <v>1</v>
      </c>
      <c r="J97" s="34">
        <f>SUM(B97:I97)</f>
        <v>12</v>
      </c>
      <c r="K97" s="34">
        <f>(6*B97/J97)+(6*F97/J97)+(4*C97/J97)+(4*G97/J97)+(2*D97/J97)+(2*H97/J97)+(0*E97/J97)+(0*I97/J97)</f>
        <v>2.8333333333333335</v>
      </c>
      <c r="L97" s="2"/>
      <c r="M97" s="37"/>
      <c r="N97" s="34" t="s">
        <v>51</v>
      </c>
      <c r="O97" s="40">
        <f>(O96/W96)*100</f>
        <v>26.666666666666668</v>
      </c>
      <c r="P97" s="40">
        <f>(P96/W96)*100</f>
        <v>12.380952380952381</v>
      </c>
      <c r="Q97" s="40">
        <f>(Q96/W96)*100</f>
        <v>2.8571428571428572</v>
      </c>
      <c r="R97" s="40">
        <f>(R96/W96)*100</f>
        <v>14.285714285714285</v>
      </c>
      <c r="S97" s="40">
        <f>(S96/W96)*100</f>
        <v>19.047619047619047</v>
      </c>
      <c r="T97" s="40">
        <f>(T96/W96)*100</f>
        <v>13.333333333333334</v>
      </c>
      <c r="U97" s="40">
        <f>(U96/W96)*100</f>
        <v>2.8571428571428572</v>
      </c>
      <c r="V97" s="40">
        <f>(V96/W96)*100</f>
        <v>8.5714285714285712</v>
      </c>
      <c r="W97" s="40">
        <f>SUM(O97:V97)</f>
        <v>100</v>
      </c>
      <c r="X97" s="34"/>
      <c r="Y97" s="2"/>
      <c r="Z97" s="37"/>
      <c r="AA97" s="34">
        <v>3</v>
      </c>
      <c r="AB97" s="2">
        <v>5</v>
      </c>
      <c r="AC97" s="2">
        <v>2</v>
      </c>
      <c r="AD97" s="2">
        <v>2</v>
      </c>
      <c r="AE97" s="2">
        <v>1</v>
      </c>
      <c r="AF97" s="2">
        <v>3</v>
      </c>
      <c r="AG97" s="2">
        <v>1</v>
      </c>
      <c r="AH97" s="2">
        <v>1</v>
      </c>
      <c r="AI97" s="2">
        <v>0</v>
      </c>
      <c r="AJ97" s="34">
        <f>SUM(AB97:AI97)</f>
        <v>15</v>
      </c>
      <c r="AK97" s="34">
        <f>(6*AB97/AJ97)+(6*AF97/AJ97)+(4*AC97/AJ97)+(4*AG97/AJ97)+(2*AD97/AJ97)+(2*AH97/AJ97)+(0*AE97/AJ97)+(0*AI97/AJ97)</f>
        <v>4.4000000000000004</v>
      </c>
      <c r="AL97" s="2"/>
    </row>
    <row r="98" spans="1:38" x14ac:dyDescent="0.2">
      <c r="A98" s="34">
        <v>4</v>
      </c>
      <c r="B98" s="2">
        <v>0</v>
      </c>
      <c r="C98" s="2">
        <v>2</v>
      </c>
      <c r="D98" s="2">
        <v>1</v>
      </c>
      <c r="E98" s="2">
        <v>6</v>
      </c>
      <c r="F98" s="2">
        <v>1</v>
      </c>
      <c r="G98" s="2">
        <v>2</v>
      </c>
      <c r="H98" s="2">
        <v>3</v>
      </c>
      <c r="I98" s="2">
        <v>4</v>
      </c>
      <c r="J98" s="34">
        <f t="shared" ref="J98:J101" si="58">SUM(B98:I98)</f>
        <v>19</v>
      </c>
      <c r="K98" s="34">
        <f t="shared" ref="K98:K101" si="59">(6*(B98+F98)/J98)+(4*(C98+G98)/J98)+(2*(D98+H98)/J98)+(0*(E98+I98)/J98)</f>
        <v>1.5789473684210527</v>
      </c>
      <c r="L98" s="2"/>
      <c r="M98" s="37"/>
      <c r="N98" s="34"/>
      <c r="O98" s="34"/>
      <c r="P98" s="34"/>
      <c r="Q98" s="34"/>
      <c r="R98" s="2"/>
      <c r="S98" s="2"/>
      <c r="T98" s="2"/>
      <c r="U98" s="2"/>
      <c r="V98" s="38" t="s">
        <v>54</v>
      </c>
      <c r="W98" s="34">
        <f>STDEV(X89:X95)</f>
        <v>0.45347522498364595</v>
      </c>
      <c r="X98" s="34"/>
      <c r="Y98" s="2"/>
      <c r="Z98" s="37"/>
      <c r="AA98" s="34">
        <v>4</v>
      </c>
      <c r="AB98" s="2">
        <v>0</v>
      </c>
      <c r="AC98" s="2">
        <v>5</v>
      </c>
      <c r="AD98" s="2">
        <v>3</v>
      </c>
      <c r="AE98" s="2">
        <v>1</v>
      </c>
      <c r="AF98" s="2">
        <v>6</v>
      </c>
      <c r="AG98" s="2">
        <v>2</v>
      </c>
      <c r="AH98" s="2">
        <v>1</v>
      </c>
      <c r="AI98" s="2">
        <v>1</v>
      </c>
      <c r="AJ98" s="34">
        <f>SUM(AB98:AI98)</f>
        <v>19</v>
      </c>
      <c r="AK98" s="34">
        <f t="shared" ref="AK98:AK102" si="60">(6*(AB98+AF98)/AJ98)+(4*(AC98+AG98)/AJ98)+(2*(AD98+AH98)/AJ98)+(0*(AE98+AI98)/AJ98)</f>
        <v>3.7894736842105261</v>
      </c>
      <c r="AL98" s="2"/>
    </row>
    <row r="99" spans="1:38" x14ac:dyDescent="0.2">
      <c r="A99" s="34">
        <v>5</v>
      </c>
      <c r="B99" s="2">
        <v>0</v>
      </c>
      <c r="C99" s="2">
        <v>1</v>
      </c>
      <c r="D99" s="2">
        <v>0</v>
      </c>
      <c r="E99" s="2">
        <v>6</v>
      </c>
      <c r="F99" s="2">
        <v>1</v>
      </c>
      <c r="G99" s="2">
        <v>2</v>
      </c>
      <c r="H99" s="2">
        <v>3</v>
      </c>
      <c r="I99" s="2">
        <v>3</v>
      </c>
      <c r="J99" s="34">
        <f t="shared" si="58"/>
        <v>16</v>
      </c>
      <c r="K99" s="34">
        <f t="shared" si="59"/>
        <v>1.5</v>
      </c>
      <c r="L99" s="2"/>
      <c r="M99" s="37"/>
      <c r="N99" s="34"/>
      <c r="O99" s="34"/>
      <c r="P99" s="34"/>
      <c r="Q99" s="34"/>
      <c r="R99" s="2"/>
      <c r="S99" s="2"/>
      <c r="T99" s="2"/>
      <c r="U99" s="2"/>
      <c r="V99" s="38" t="s">
        <v>55</v>
      </c>
      <c r="W99" s="34">
        <f>W98/SQRT(W96)</f>
        <v>4.425465051418926E-2</v>
      </c>
      <c r="X99" s="34"/>
      <c r="Y99" s="2"/>
      <c r="Z99" s="37"/>
      <c r="AA99" s="34">
        <v>5</v>
      </c>
      <c r="AB99" s="2">
        <v>1</v>
      </c>
      <c r="AC99" s="2">
        <v>3</v>
      </c>
      <c r="AD99" s="2">
        <v>3</v>
      </c>
      <c r="AE99" s="2">
        <v>3</v>
      </c>
      <c r="AF99" s="2">
        <v>4</v>
      </c>
      <c r="AG99" s="2">
        <v>2</v>
      </c>
      <c r="AH99" s="2">
        <v>3</v>
      </c>
      <c r="AI99" s="2">
        <v>1</v>
      </c>
      <c r="AJ99" s="34">
        <f>SUM(AB99:AI99)</f>
        <v>20</v>
      </c>
      <c r="AK99" s="34">
        <f t="shared" si="60"/>
        <v>3.1</v>
      </c>
      <c r="AL99" s="2"/>
    </row>
    <row r="100" spans="1:38" x14ac:dyDescent="0.2">
      <c r="A100" s="34">
        <v>6</v>
      </c>
      <c r="B100" s="2">
        <v>2</v>
      </c>
      <c r="C100" s="2">
        <v>0</v>
      </c>
      <c r="D100" s="2">
        <v>0</v>
      </c>
      <c r="E100" s="2">
        <v>4</v>
      </c>
      <c r="F100" s="2">
        <v>3</v>
      </c>
      <c r="G100" s="2">
        <v>1</v>
      </c>
      <c r="H100" s="2">
        <v>0</v>
      </c>
      <c r="I100" s="2">
        <v>1</v>
      </c>
      <c r="J100" s="34">
        <f t="shared" si="58"/>
        <v>11</v>
      </c>
      <c r="K100" s="34">
        <f t="shared" si="59"/>
        <v>3.0909090909090908</v>
      </c>
      <c r="L100" s="2"/>
      <c r="M100" s="37"/>
      <c r="N100" s="34"/>
      <c r="O100" s="34"/>
      <c r="P100" s="34"/>
      <c r="Q100" s="34"/>
      <c r="R100" s="2"/>
      <c r="S100" s="2"/>
      <c r="T100" s="2"/>
      <c r="U100" s="2"/>
      <c r="V100" s="38" t="s">
        <v>52</v>
      </c>
      <c r="W100" s="34">
        <f>W96</f>
        <v>105</v>
      </c>
      <c r="X100" s="34"/>
      <c r="Y100" s="2"/>
      <c r="Z100" s="37"/>
      <c r="AA100" s="34">
        <v>6</v>
      </c>
      <c r="AB100" s="2">
        <v>5</v>
      </c>
      <c r="AC100" s="2">
        <v>2</v>
      </c>
      <c r="AD100" s="2">
        <v>1</v>
      </c>
      <c r="AE100" s="2">
        <v>0</v>
      </c>
      <c r="AF100" s="2">
        <v>2</v>
      </c>
      <c r="AG100" s="2">
        <v>0</v>
      </c>
      <c r="AH100" s="2">
        <v>0</v>
      </c>
      <c r="AI100" s="2">
        <v>0</v>
      </c>
      <c r="AJ100" s="34">
        <f t="shared" ref="AJ100:AJ101" si="61">SUM(AB100:AI100)</f>
        <v>10</v>
      </c>
      <c r="AK100" s="34">
        <f t="shared" si="60"/>
        <v>5.2</v>
      </c>
      <c r="AL100" s="2"/>
    </row>
    <row r="101" spans="1:38" x14ac:dyDescent="0.2">
      <c r="A101" s="34">
        <v>7</v>
      </c>
      <c r="B101" s="2">
        <v>0</v>
      </c>
      <c r="C101" s="2">
        <v>0</v>
      </c>
      <c r="D101" s="2">
        <v>2</v>
      </c>
      <c r="E101" s="2">
        <v>1</v>
      </c>
      <c r="F101" s="2">
        <v>2</v>
      </c>
      <c r="G101" s="2">
        <v>0</v>
      </c>
      <c r="H101" s="2">
        <v>4</v>
      </c>
      <c r="I101" s="2">
        <v>4</v>
      </c>
      <c r="J101" s="34">
        <f t="shared" si="58"/>
        <v>13</v>
      </c>
      <c r="K101" s="34">
        <f t="shared" si="59"/>
        <v>1.8461538461538463</v>
      </c>
      <c r="L101" s="2"/>
      <c r="M101" s="37"/>
      <c r="N101" s="34"/>
      <c r="O101" s="34"/>
      <c r="P101" s="34"/>
      <c r="Q101" s="34"/>
      <c r="R101" s="2"/>
      <c r="S101" s="2"/>
      <c r="T101" s="2"/>
      <c r="U101" s="2"/>
      <c r="V101" s="38" t="s">
        <v>53</v>
      </c>
      <c r="W101" s="34">
        <f>X96</f>
        <v>3.9141582273935218</v>
      </c>
      <c r="X101" s="34"/>
      <c r="Y101" s="2"/>
      <c r="Z101" s="37"/>
      <c r="AA101" s="34">
        <v>7</v>
      </c>
      <c r="AB101" s="2">
        <v>3</v>
      </c>
      <c r="AC101" s="2">
        <v>1</v>
      </c>
      <c r="AD101" s="2">
        <v>2</v>
      </c>
      <c r="AE101" s="2">
        <v>0</v>
      </c>
      <c r="AF101" s="2">
        <v>4</v>
      </c>
      <c r="AG101" s="2">
        <v>1</v>
      </c>
      <c r="AH101" s="2">
        <v>1</v>
      </c>
      <c r="AI101" s="2">
        <v>0</v>
      </c>
      <c r="AJ101" s="34">
        <f t="shared" si="61"/>
        <v>12</v>
      </c>
      <c r="AK101" s="34">
        <f t="shared" si="60"/>
        <v>4.666666666666667</v>
      </c>
      <c r="AL101" s="2"/>
    </row>
    <row r="102" spans="1:38" x14ac:dyDescent="0.2">
      <c r="A102" s="34" t="s">
        <v>48</v>
      </c>
      <c r="B102" s="34">
        <f t="shared" ref="B102:I102" si="62">SUM(B95:B101)</f>
        <v>5</v>
      </c>
      <c r="C102" s="34">
        <f t="shared" si="62"/>
        <v>4</v>
      </c>
      <c r="D102" s="34">
        <f t="shared" si="62"/>
        <v>7</v>
      </c>
      <c r="E102" s="34">
        <f t="shared" si="62"/>
        <v>29</v>
      </c>
      <c r="F102" s="34">
        <f t="shared" si="62"/>
        <v>14</v>
      </c>
      <c r="G102" s="34">
        <f t="shared" si="62"/>
        <v>8</v>
      </c>
      <c r="H102" s="34">
        <f t="shared" si="62"/>
        <v>16</v>
      </c>
      <c r="I102" s="34">
        <f t="shared" si="62"/>
        <v>23</v>
      </c>
      <c r="J102" s="34">
        <f>SUM(B102:I102)</f>
        <v>106</v>
      </c>
      <c r="K102" s="34">
        <f>AVERAGE(K95:K101)</f>
        <v>2.0578427420532686</v>
      </c>
      <c r="L102" s="2"/>
      <c r="M102" s="37"/>
      <c r="Y102" s="2"/>
      <c r="Z102" s="37"/>
      <c r="AA102" s="34">
        <v>8</v>
      </c>
      <c r="AB102" s="2">
        <v>1</v>
      </c>
      <c r="AC102" s="2">
        <v>1</v>
      </c>
      <c r="AD102" s="2">
        <v>2</v>
      </c>
      <c r="AE102" s="2">
        <v>1</v>
      </c>
      <c r="AF102" s="2">
        <v>3</v>
      </c>
      <c r="AG102" s="2">
        <v>0</v>
      </c>
      <c r="AH102" s="2">
        <v>1</v>
      </c>
      <c r="AI102" s="2">
        <v>1</v>
      </c>
      <c r="AJ102" s="34">
        <f t="shared" ref="AJ102" si="63">SUM(AB102:AI102)</f>
        <v>10</v>
      </c>
      <c r="AK102" s="34">
        <f t="shared" si="60"/>
        <v>3.4</v>
      </c>
      <c r="AL102" s="2"/>
    </row>
    <row r="103" spans="1:38" x14ac:dyDescent="0.2">
      <c r="A103" s="34" t="s">
        <v>51</v>
      </c>
      <c r="B103" s="40">
        <f>(B102/J102)*100</f>
        <v>4.716981132075472</v>
      </c>
      <c r="C103" s="40">
        <f>(C102/J102)*100</f>
        <v>3.7735849056603774</v>
      </c>
      <c r="D103" s="40">
        <f>(D102/J102)*100</f>
        <v>6.6037735849056602</v>
      </c>
      <c r="E103" s="40">
        <f>(E102/J102)*100</f>
        <v>27.358490566037734</v>
      </c>
      <c r="F103" s="40">
        <f>(F102/J102)*100</f>
        <v>13.20754716981132</v>
      </c>
      <c r="G103" s="40">
        <f>(G102/J102)*100</f>
        <v>7.5471698113207548</v>
      </c>
      <c r="H103" s="40">
        <f>(H102/J102)*100</f>
        <v>15.09433962264151</v>
      </c>
      <c r="I103" s="40">
        <f>(I102/J102)*100</f>
        <v>21.69811320754717</v>
      </c>
      <c r="J103" s="40">
        <f>SUM(B103:I103)</f>
        <v>100</v>
      </c>
      <c r="K103" s="34"/>
      <c r="L103" s="2"/>
      <c r="M103" s="37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37"/>
      <c r="AA103" s="34" t="s">
        <v>48</v>
      </c>
      <c r="AB103" s="34">
        <f t="shared" ref="AB103:AI103" si="64">SUM(AB95:AB102)</f>
        <v>20</v>
      </c>
      <c r="AC103" s="34">
        <f t="shared" si="64"/>
        <v>17</v>
      </c>
      <c r="AD103" s="34">
        <f t="shared" si="64"/>
        <v>17</v>
      </c>
      <c r="AE103" s="34">
        <f t="shared" si="64"/>
        <v>7</v>
      </c>
      <c r="AF103" s="34">
        <f t="shared" si="64"/>
        <v>30</v>
      </c>
      <c r="AG103" s="34">
        <f t="shared" si="64"/>
        <v>8</v>
      </c>
      <c r="AH103" s="34">
        <f t="shared" si="64"/>
        <v>10</v>
      </c>
      <c r="AI103" s="34">
        <f t="shared" si="64"/>
        <v>5</v>
      </c>
      <c r="AJ103" s="34">
        <f>SUM(AB103:AI103)</f>
        <v>114</v>
      </c>
      <c r="AK103" s="34">
        <f>AVERAGE(AK95:AK102)</f>
        <v>4.0534747631109864</v>
      </c>
      <c r="AL103" s="2"/>
    </row>
    <row r="104" spans="1:38" x14ac:dyDescent="0.2">
      <c r="A104" s="34"/>
      <c r="B104" s="34"/>
      <c r="C104" s="34"/>
      <c r="D104" s="34"/>
      <c r="E104" s="2"/>
      <c r="F104" s="2"/>
      <c r="G104" s="2"/>
      <c r="H104" s="2"/>
      <c r="I104" s="38" t="s">
        <v>54</v>
      </c>
      <c r="J104" s="34">
        <f>STDEV(K95:K101)</f>
        <v>0.64673428742995498</v>
      </c>
      <c r="K104" s="34"/>
      <c r="L104" s="2"/>
      <c r="M104" s="37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37"/>
      <c r="AA104" s="34" t="s">
        <v>51</v>
      </c>
      <c r="AB104" s="40">
        <f>(AB103/AJ103)*100</f>
        <v>17.543859649122805</v>
      </c>
      <c r="AC104" s="40">
        <f>(AC103/AJ103)*100</f>
        <v>14.912280701754385</v>
      </c>
      <c r="AD104" s="40">
        <f>(AD103/AJ103)*100</f>
        <v>14.912280701754385</v>
      </c>
      <c r="AE104" s="40">
        <f>(AE103/AJ103)*100</f>
        <v>6.140350877192982</v>
      </c>
      <c r="AF104" s="40">
        <f>(AF103/AJ103)*100</f>
        <v>26.315789473684209</v>
      </c>
      <c r="AG104" s="40">
        <f>(AG103/AJ103)*100</f>
        <v>7.0175438596491224</v>
      </c>
      <c r="AH104" s="40">
        <f>(AH103/AJ103)*100</f>
        <v>8.7719298245614024</v>
      </c>
      <c r="AI104" s="40">
        <f>(AI103/AJ103)*100</f>
        <v>4.3859649122807012</v>
      </c>
      <c r="AJ104" s="40">
        <f>SUM(AB104:AI104)</f>
        <v>99.999999999999986</v>
      </c>
      <c r="AK104" s="34"/>
      <c r="AL104" s="2"/>
    </row>
    <row r="105" spans="1:38" x14ac:dyDescent="0.2">
      <c r="A105" s="34"/>
      <c r="B105" s="34"/>
      <c r="C105" s="34"/>
      <c r="D105" s="34"/>
      <c r="E105" s="2"/>
      <c r="F105" s="2"/>
      <c r="G105" s="2"/>
      <c r="H105" s="2"/>
      <c r="I105" s="38" t="s">
        <v>55</v>
      </c>
      <c r="J105" s="34">
        <f>J104/SQRT(J102)</f>
        <v>6.281638700824145E-2</v>
      </c>
      <c r="K105" s="34"/>
      <c r="L105" s="2"/>
      <c r="M105" s="37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37"/>
      <c r="AA105" s="34"/>
      <c r="AB105" s="34"/>
      <c r="AC105" s="34"/>
      <c r="AD105" s="34"/>
      <c r="AE105" s="2"/>
      <c r="AF105" s="2"/>
      <c r="AG105" s="2"/>
      <c r="AH105" s="2"/>
      <c r="AI105" s="38" t="s">
        <v>54</v>
      </c>
      <c r="AJ105" s="34">
        <f>STDEV(AK95:AK101)</f>
        <v>0.69945820123396818</v>
      </c>
      <c r="AK105" s="34"/>
      <c r="AL105" s="2"/>
    </row>
    <row r="106" spans="1:38" x14ac:dyDescent="0.2">
      <c r="A106" s="34"/>
      <c r="B106" s="34"/>
      <c r="C106" s="34"/>
      <c r="D106" s="34"/>
      <c r="E106" s="2"/>
      <c r="F106" s="2"/>
      <c r="G106" s="2"/>
      <c r="H106" s="2"/>
      <c r="I106" s="38" t="s">
        <v>52</v>
      </c>
      <c r="J106" s="34">
        <f>J102</f>
        <v>106</v>
      </c>
      <c r="K106" s="34"/>
      <c r="L106" s="2"/>
      <c r="M106" s="37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37"/>
      <c r="AA106" s="34"/>
      <c r="AB106" s="34"/>
      <c r="AC106" s="34"/>
      <c r="AD106" s="34"/>
      <c r="AE106" s="2"/>
      <c r="AF106" s="2"/>
      <c r="AG106" s="2"/>
      <c r="AH106" s="2"/>
      <c r="AI106" s="38" t="s">
        <v>55</v>
      </c>
      <c r="AJ106" s="34">
        <f>AJ105/SQRT(AJ103)</f>
        <v>6.551026270701879E-2</v>
      </c>
      <c r="AK106" s="34"/>
      <c r="AL106" s="2"/>
    </row>
    <row r="107" spans="1:38" x14ac:dyDescent="0.2">
      <c r="A107" s="34"/>
      <c r="B107" s="34"/>
      <c r="C107" s="34"/>
      <c r="D107" s="34"/>
      <c r="E107" s="2"/>
      <c r="F107" s="2"/>
      <c r="G107" s="2"/>
      <c r="H107" s="2"/>
      <c r="I107" s="38" t="s">
        <v>53</v>
      </c>
      <c r="J107" s="34">
        <f>K102</f>
        <v>2.0578427420532686</v>
      </c>
      <c r="K107" s="34"/>
      <c r="L107" s="2"/>
      <c r="M107" s="37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37"/>
      <c r="AA107" s="34"/>
      <c r="AB107" s="34"/>
      <c r="AC107" s="34"/>
      <c r="AD107" s="34"/>
      <c r="AE107" s="2"/>
      <c r="AF107" s="2"/>
      <c r="AG107" s="2"/>
      <c r="AH107" s="2"/>
      <c r="AI107" s="38" t="s">
        <v>52</v>
      </c>
      <c r="AJ107" s="34">
        <f>AJ103</f>
        <v>114</v>
      </c>
      <c r="AK107" s="34"/>
      <c r="AL107" s="2"/>
    </row>
    <row r="108" spans="1:38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37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37"/>
      <c r="AA108" s="34"/>
      <c r="AB108" s="34"/>
      <c r="AC108" s="34"/>
      <c r="AD108" s="34"/>
      <c r="AE108" s="2"/>
      <c r="AF108" s="2"/>
      <c r="AG108" s="2"/>
      <c r="AH108" s="2"/>
      <c r="AI108" s="38" t="s">
        <v>53</v>
      </c>
      <c r="AJ108" s="34">
        <f>AK103</f>
        <v>4.0534747631109864</v>
      </c>
      <c r="AK108" s="34"/>
      <c r="AL108" s="2"/>
    </row>
    <row r="109" spans="1:38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37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37"/>
      <c r="AL109" s="2"/>
    </row>
    <row r="110" spans="1:38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37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37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</row>
    <row r="111" spans="1:38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37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37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</row>
    <row r="112" spans="1:38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37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37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</row>
    <row r="113" spans="1:38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37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37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</row>
    <row r="114" spans="1:38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37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37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</row>
    <row r="115" spans="1:38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37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37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</row>
    <row r="116" spans="1:38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37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37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</row>
    <row r="117" spans="1:38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37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37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</row>
    <row r="118" spans="1:38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37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37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</row>
    <row r="119" spans="1:38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37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37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</row>
    <row r="120" spans="1:38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37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37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</row>
    <row r="121" spans="1:38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37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37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</row>
    <row r="122" spans="1:38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37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37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</row>
    <row r="123" spans="1:38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37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37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</row>
    <row r="124" spans="1:38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37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37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</row>
    <row r="125" spans="1:38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37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37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</row>
    <row r="126" spans="1:38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37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37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</row>
    <row r="127" spans="1:38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37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37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</row>
    <row r="128" spans="1:38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37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37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</row>
    <row r="129" spans="1:38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37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37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738BB-0771-4BCB-9C10-6F0086EDF43D}">
  <dimension ref="A1:W120"/>
  <sheetViews>
    <sheetView zoomScale="60" zoomScaleNormal="60" workbookViewId="0">
      <selection activeCell="I19" sqref="I19"/>
    </sheetView>
  </sheetViews>
  <sheetFormatPr baseColWidth="10" defaultColWidth="8.83203125" defaultRowHeight="15" x14ac:dyDescent="0.2"/>
  <cols>
    <col min="1" max="1" width="20.33203125" customWidth="1"/>
    <col min="2" max="2" width="11.5" customWidth="1"/>
    <col min="3" max="3" width="15.6640625" customWidth="1"/>
  </cols>
  <sheetData>
    <row r="1" spans="1:23" x14ac:dyDescent="0.2">
      <c r="A1" s="73" t="s">
        <v>247</v>
      </c>
      <c r="C1" s="24" t="s">
        <v>20</v>
      </c>
      <c r="D1" s="24" t="s">
        <v>23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2">
      <c r="A2" s="10" t="s">
        <v>0</v>
      </c>
      <c r="B2" s="10"/>
      <c r="C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x14ac:dyDescent="0.2">
      <c r="A3" s="69" t="s">
        <v>244</v>
      </c>
      <c r="B3" s="69"/>
      <c r="C3" s="24" t="s">
        <v>229</v>
      </c>
      <c r="D3" s="11" t="s">
        <v>24</v>
      </c>
      <c r="E3" s="2" t="s">
        <v>25</v>
      </c>
      <c r="F3" s="2" t="s">
        <v>26</v>
      </c>
      <c r="G3" s="2" t="s">
        <v>27</v>
      </c>
      <c r="H3" s="2" t="s">
        <v>28</v>
      </c>
      <c r="I3" s="2" t="s">
        <v>29</v>
      </c>
      <c r="J3" s="2" t="s">
        <v>30</v>
      </c>
      <c r="K3" s="2" t="s">
        <v>31</v>
      </c>
      <c r="L3" s="2" t="s">
        <v>32</v>
      </c>
      <c r="M3" s="2" t="s">
        <v>33</v>
      </c>
      <c r="N3" s="2" t="s">
        <v>34</v>
      </c>
      <c r="O3" s="2" t="s">
        <v>35</v>
      </c>
      <c r="P3" s="2" t="s">
        <v>36</v>
      </c>
      <c r="Q3" s="2" t="s">
        <v>37</v>
      </c>
      <c r="R3" s="2" t="s">
        <v>38</v>
      </c>
      <c r="S3" s="2" t="s">
        <v>39</v>
      </c>
      <c r="T3" s="2" t="s">
        <v>40</v>
      </c>
      <c r="U3" s="2" t="s">
        <v>41</v>
      </c>
      <c r="V3" s="2" t="s">
        <v>42</v>
      </c>
      <c r="W3" s="2" t="s">
        <v>43</v>
      </c>
    </row>
    <row r="4" spans="1:23" x14ac:dyDescent="0.2">
      <c r="A4" s="70">
        <f>AVERAGE(D7:W7)</f>
        <v>5.2291666666499994</v>
      </c>
      <c r="B4" s="70"/>
      <c r="C4" s="2" t="s">
        <v>232</v>
      </c>
      <c r="D4" s="61">
        <v>5.75</v>
      </c>
      <c r="E4" s="61">
        <v>6</v>
      </c>
      <c r="F4" s="61">
        <v>6.25</v>
      </c>
      <c r="G4" s="61">
        <v>6.5</v>
      </c>
      <c r="H4" s="61">
        <v>5.5</v>
      </c>
      <c r="I4" s="61">
        <v>5.5</v>
      </c>
      <c r="J4" s="61">
        <v>6.25</v>
      </c>
      <c r="K4" s="61">
        <v>4.25</v>
      </c>
      <c r="L4" s="61">
        <v>5.5</v>
      </c>
      <c r="M4" s="61">
        <v>5</v>
      </c>
      <c r="N4" s="61">
        <v>3.25</v>
      </c>
      <c r="O4" s="61">
        <v>6</v>
      </c>
      <c r="P4" s="61">
        <v>6.25</v>
      </c>
      <c r="Q4" s="61">
        <v>4</v>
      </c>
      <c r="R4" s="61">
        <v>8</v>
      </c>
      <c r="S4" s="61">
        <v>11</v>
      </c>
      <c r="T4" s="61">
        <v>6.75</v>
      </c>
      <c r="U4" s="61">
        <v>8</v>
      </c>
      <c r="V4" s="61">
        <v>5.75</v>
      </c>
      <c r="W4" s="61">
        <v>8.5</v>
      </c>
    </row>
    <row r="5" spans="1:23" x14ac:dyDescent="0.2">
      <c r="A5" s="69" t="s">
        <v>55</v>
      </c>
      <c r="B5" s="71"/>
      <c r="C5" s="2" t="s">
        <v>230</v>
      </c>
      <c r="D5" s="61">
        <v>5</v>
      </c>
      <c r="E5" s="61">
        <v>3.5</v>
      </c>
      <c r="F5" s="61">
        <v>5</v>
      </c>
      <c r="G5" s="61">
        <v>4.5</v>
      </c>
      <c r="H5" s="61">
        <v>3.75</v>
      </c>
      <c r="I5" s="61">
        <v>3.5</v>
      </c>
      <c r="J5" s="61">
        <v>4.75</v>
      </c>
      <c r="K5" s="61">
        <v>4</v>
      </c>
      <c r="L5" s="61">
        <v>3.75</v>
      </c>
      <c r="M5" s="61">
        <v>4.5</v>
      </c>
      <c r="N5" s="61">
        <v>3</v>
      </c>
      <c r="O5" s="61">
        <v>5</v>
      </c>
      <c r="P5" s="61">
        <v>6.25</v>
      </c>
      <c r="Q5" s="61">
        <v>2.25</v>
      </c>
      <c r="R5" s="61">
        <v>5</v>
      </c>
      <c r="S5" s="61">
        <v>7.25</v>
      </c>
      <c r="T5" s="61">
        <v>6.5</v>
      </c>
      <c r="U5" s="61">
        <v>4.5</v>
      </c>
      <c r="V5" s="61">
        <v>5.25</v>
      </c>
      <c r="W5" s="61">
        <v>5.5</v>
      </c>
    </row>
    <row r="6" spans="1:23" x14ac:dyDescent="0.2">
      <c r="A6" s="70">
        <f>STDEV(D7:W7)/SQRT(20)</f>
        <v>0.23099351590249986</v>
      </c>
      <c r="B6" s="71"/>
      <c r="C6" s="2" t="s">
        <v>231</v>
      </c>
      <c r="D6" s="61">
        <v>4.5</v>
      </c>
      <c r="E6" s="61">
        <v>3</v>
      </c>
      <c r="F6" s="61">
        <v>4.75</v>
      </c>
      <c r="G6" s="61">
        <v>4</v>
      </c>
      <c r="H6" s="61">
        <v>3.5</v>
      </c>
      <c r="I6" s="61">
        <v>3</v>
      </c>
      <c r="J6" s="61">
        <v>4</v>
      </c>
      <c r="K6" s="61">
        <v>3.5</v>
      </c>
      <c r="L6" s="61">
        <v>3.5</v>
      </c>
      <c r="M6" s="61">
        <v>3.75</v>
      </c>
      <c r="N6" s="61">
        <v>2.75</v>
      </c>
      <c r="O6" s="61">
        <v>4</v>
      </c>
      <c r="P6" s="61">
        <v>4.75</v>
      </c>
      <c r="Q6" s="61">
        <v>2</v>
      </c>
      <c r="R6" s="61">
        <v>4.5</v>
      </c>
      <c r="S6" s="61">
        <v>6.25</v>
      </c>
      <c r="T6" s="61">
        <v>5.5</v>
      </c>
      <c r="U6" s="61">
        <v>4</v>
      </c>
      <c r="V6" s="61">
        <v>5</v>
      </c>
      <c r="W6" s="61">
        <v>5</v>
      </c>
    </row>
    <row r="7" spans="1:23" x14ac:dyDescent="0.2">
      <c r="A7" s="71"/>
      <c r="B7" s="71"/>
      <c r="C7" s="54" t="s">
        <v>240</v>
      </c>
      <c r="D7" s="38">
        <v>5.083333333333333</v>
      </c>
      <c r="E7" s="38">
        <v>4.166666666666667</v>
      </c>
      <c r="F7" s="38">
        <v>5.333333333333333</v>
      </c>
      <c r="G7" s="38">
        <v>5</v>
      </c>
      <c r="H7" s="38">
        <v>4.25</v>
      </c>
      <c r="I7" s="38">
        <v>4</v>
      </c>
      <c r="J7" s="38">
        <v>5</v>
      </c>
      <c r="K7" s="38">
        <v>3.9166666666666665</v>
      </c>
      <c r="L7" s="38">
        <v>4.25</v>
      </c>
      <c r="M7" s="38">
        <v>4.416666666666667</v>
      </c>
      <c r="N7" s="38">
        <v>4.666666666666667</v>
      </c>
      <c r="O7" s="38">
        <v>5</v>
      </c>
      <c r="P7" s="38">
        <v>5.75</v>
      </c>
      <c r="Q7" s="38">
        <v>6.333333333333333</v>
      </c>
      <c r="R7" s="38">
        <v>5.833333333333333</v>
      </c>
      <c r="S7" s="62">
        <v>8.1666666669999994</v>
      </c>
      <c r="T7" s="62">
        <v>6.25</v>
      </c>
      <c r="U7" s="62">
        <v>5.5</v>
      </c>
      <c r="V7" s="62">
        <v>5.3333333329999997</v>
      </c>
      <c r="W7" s="62">
        <v>6.3333333329999997</v>
      </c>
    </row>
    <row r="8" spans="1:23" x14ac:dyDescent="0.2">
      <c r="A8" s="71"/>
      <c r="B8" s="71"/>
      <c r="C8" s="5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</row>
    <row r="9" spans="1:23" x14ac:dyDescent="0.2">
      <c r="A9" s="69" t="s">
        <v>245</v>
      </c>
      <c r="B9" s="69"/>
      <c r="C9" s="2" t="s">
        <v>233</v>
      </c>
      <c r="D9" s="61">
        <v>7.5</v>
      </c>
      <c r="E9" s="61">
        <v>5.5</v>
      </c>
      <c r="F9" s="61">
        <v>5.25</v>
      </c>
      <c r="G9" s="61">
        <v>6</v>
      </c>
      <c r="H9" s="61">
        <v>8</v>
      </c>
      <c r="I9" s="61">
        <v>5</v>
      </c>
      <c r="J9" s="61">
        <v>5.25</v>
      </c>
      <c r="K9" s="61">
        <v>7</v>
      </c>
      <c r="L9" s="61">
        <v>4</v>
      </c>
      <c r="M9" s="61">
        <v>6</v>
      </c>
      <c r="N9" s="61">
        <v>7</v>
      </c>
      <c r="O9" s="61">
        <v>6</v>
      </c>
      <c r="P9" s="61">
        <v>6.5</v>
      </c>
      <c r="Q9" s="61">
        <v>3.75</v>
      </c>
      <c r="R9" s="61">
        <v>5.5</v>
      </c>
      <c r="S9" s="61">
        <v>8.25</v>
      </c>
      <c r="T9" s="61">
        <v>8.5</v>
      </c>
      <c r="U9" s="61">
        <v>8</v>
      </c>
      <c r="V9" s="61">
        <v>7.5</v>
      </c>
      <c r="W9" s="61">
        <v>5</v>
      </c>
    </row>
    <row r="10" spans="1:23" x14ac:dyDescent="0.2">
      <c r="A10" s="70">
        <f>AVERAGE(D12:W12)</f>
        <v>5.2319999999999993</v>
      </c>
      <c r="B10" s="70"/>
      <c r="C10" s="2" t="s">
        <v>234</v>
      </c>
      <c r="D10" s="61">
        <v>5.5</v>
      </c>
      <c r="E10" s="61">
        <v>5.25</v>
      </c>
      <c r="F10" s="61">
        <v>4.25</v>
      </c>
      <c r="G10" s="61">
        <v>5.5</v>
      </c>
      <c r="H10" s="61">
        <v>6.25</v>
      </c>
      <c r="I10" s="61">
        <v>4.5</v>
      </c>
      <c r="J10" s="61">
        <v>4</v>
      </c>
      <c r="K10" s="61">
        <v>5</v>
      </c>
      <c r="L10" s="61">
        <v>3</v>
      </c>
      <c r="M10" s="61">
        <v>5</v>
      </c>
      <c r="N10" s="61">
        <v>4</v>
      </c>
      <c r="O10" s="61">
        <v>5.25</v>
      </c>
      <c r="P10" s="61">
        <v>5</v>
      </c>
      <c r="Q10" s="61">
        <v>3.75</v>
      </c>
      <c r="R10" s="61">
        <v>5</v>
      </c>
      <c r="S10" s="61">
        <v>6</v>
      </c>
      <c r="T10" s="61">
        <v>6.75</v>
      </c>
      <c r="U10" s="61">
        <v>8</v>
      </c>
      <c r="V10" s="61">
        <v>6</v>
      </c>
      <c r="W10" s="61">
        <v>4.5</v>
      </c>
    </row>
    <row r="11" spans="1:23" x14ac:dyDescent="0.2">
      <c r="A11" s="69" t="s">
        <v>55</v>
      </c>
      <c r="B11" s="71"/>
      <c r="C11" s="2" t="s">
        <v>235</v>
      </c>
      <c r="D11" s="61">
        <v>4.5</v>
      </c>
      <c r="E11" s="61">
        <v>4.25</v>
      </c>
      <c r="F11" s="61">
        <v>4.25</v>
      </c>
      <c r="G11" s="61">
        <v>3.75</v>
      </c>
      <c r="H11" s="61">
        <v>5.25</v>
      </c>
      <c r="I11" s="61">
        <v>4.25</v>
      </c>
      <c r="J11" s="61">
        <v>3.5</v>
      </c>
      <c r="K11" s="61">
        <v>5</v>
      </c>
      <c r="L11" s="61">
        <v>3</v>
      </c>
      <c r="M11" s="61">
        <v>5</v>
      </c>
      <c r="N11" s="61">
        <v>3.5</v>
      </c>
      <c r="O11" s="61">
        <v>5</v>
      </c>
      <c r="P11" s="61">
        <v>4</v>
      </c>
      <c r="Q11" s="61">
        <v>3.25</v>
      </c>
      <c r="R11" s="61">
        <v>3.25</v>
      </c>
      <c r="S11" s="61">
        <v>6</v>
      </c>
      <c r="T11" s="61">
        <v>5.25</v>
      </c>
      <c r="U11" s="61">
        <v>5</v>
      </c>
      <c r="V11" s="61">
        <v>4.5</v>
      </c>
      <c r="W11" s="61">
        <v>3.5</v>
      </c>
    </row>
    <row r="12" spans="1:23" x14ac:dyDescent="0.2">
      <c r="A12" s="70">
        <f>STDEV(D12:W12)/SQRT(20)</f>
        <v>0.23180141228396889</v>
      </c>
      <c r="B12" s="71"/>
      <c r="C12" s="54" t="s">
        <v>241</v>
      </c>
      <c r="D12" s="63">
        <v>5.83</v>
      </c>
      <c r="E12" s="63">
        <v>5</v>
      </c>
      <c r="F12" s="63">
        <v>4.58</v>
      </c>
      <c r="G12" s="63">
        <v>5.08</v>
      </c>
      <c r="H12" s="63">
        <v>6.5</v>
      </c>
      <c r="I12" s="63">
        <v>4.58</v>
      </c>
      <c r="J12" s="63">
        <v>4.25</v>
      </c>
      <c r="K12" s="63">
        <v>5.67</v>
      </c>
      <c r="L12" s="63">
        <v>3.33</v>
      </c>
      <c r="M12" s="63">
        <v>5.33</v>
      </c>
      <c r="N12" s="63">
        <v>4.83</v>
      </c>
      <c r="O12" s="63">
        <v>5.42</v>
      </c>
      <c r="P12" s="63">
        <v>5.17</v>
      </c>
      <c r="Q12" s="63">
        <v>3.58</v>
      </c>
      <c r="R12" s="63">
        <v>4.58</v>
      </c>
      <c r="S12" s="63">
        <v>6.75</v>
      </c>
      <c r="T12" s="63">
        <v>6.83</v>
      </c>
      <c r="U12" s="63">
        <v>7</v>
      </c>
      <c r="V12" s="63">
        <v>6</v>
      </c>
      <c r="W12" s="63">
        <v>4.33</v>
      </c>
    </row>
    <row r="13" spans="1:23" x14ac:dyDescent="0.2">
      <c r="A13" s="71"/>
      <c r="B13" s="71"/>
      <c r="C13" s="54"/>
      <c r="D13" s="64"/>
      <c r="E13" s="64"/>
      <c r="F13" s="64"/>
      <c r="G13" s="64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4"/>
      <c r="W13" s="64"/>
    </row>
    <row r="14" spans="1:23" x14ac:dyDescent="0.2">
      <c r="A14" s="69" t="s">
        <v>246</v>
      </c>
      <c r="B14" s="69"/>
      <c r="C14" s="2" t="s">
        <v>236</v>
      </c>
      <c r="D14" s="61">
        <v>4</v>
      </c>
      <c r="E14" s="61">
        <v>9.5</v>
      </c>
      <c r="F14" s="61">
        <v>5</v>
      </c>
      <c r="G14" s="61">
        <v>7</v>
      </c>
      <c r="H14" s="61">
        <v>4.5</v>
      </c>
      <c r="I14" s="61">
        <v>4.75</v>
      </c>
      <c r="J14" s="61">
        <v>5</v>
      </c>
      <c r="K14" s="61">
        <v>6.75</v>
      </c>
      <c r="L14" s="61">
        <v>6.75</v>
      </c>
      <c r="M14" s="61">
        <v>5.25</v>
      </c>
      <c r="N14" s="61">
        <v>5.25</v>
      </c>
      <c r="O14" s="61">
        <v>6</v>
      </c>
      <c r="P14" s="61">
        <v>5.5</v>
      </c>
      <c r="Q14" s="61">
        <v>6.5</v>
      </c>
      <c r="R14" s="61">
        <v>4.5</v>
      </c>
      <c r="S14" s="61">
        <v>6</v>
      </c>
      <c r="T14" s="61">
        <v>7.5</v>
      </c>
      <c r="U14" s="61">
        <v>9</v>
      </c>
      <c r="V14" s="61">
        <v>8</v>
      </c>
      <c r="W14" s="61">
        <v>6.5</v>
      </c>
    </row>
    <row r="15" spans="1:23" x14ac:dyDescent="0.2">
      <c r="A15" s="70">
        <f>AVERAGE(D17:W17)</f>
        <v>5.1585000000000001</v>
      </c>
      <c r="B15" s="70"/>
      <c r="C15" s="2" t="s">
        <v>237</v>
      </c>
      <c r="D15" s="61">
        <v>4</v>
      </c>
      <c r="E15" s="61">
        <v>5.75</v>
      </c>
      <c r="F15" s="61">
        <v>4.75</v>
      </c>
      <c r="G15" s="61">
        <v>5</v>
      </c>
      <c r="H15" s="61">
        <v>3.75</v>
      </c>
      <c r="I15" s="61">
        <v>4.75</v>
      </c>
      <c r="J15" s="61">
        <v>3.5</v>
      </c>
      <c r="K15" s="61">
        <v>5.25</v>
      </c>
      <c r="L15" s="61">
        <v>5.25</v>
      </c>
      <c r="M15" s="61">
        <v>4.5</v>
      </c>
      <c r="N15" s="61">
        <v>4.75</v>
      </c>
      <c r="O15" s="61">
        <v>3.75</v>
      </c>
      <c r="P15" s="61">
        <v>4.25</v>
      </c>
      <c r="Q15" s="61">
        <v>6</v>
      </c>
      <c r="R15" s="61">
        <v>4</v>
      </c>
      <c r="S15" s="61">
        <v>5.5</v>
      </c>
      <c r="T15" s="61">
        <v>7.5</v>
      </c>
      <c r="U15" s="61">
        <v>6.75</v>
      </c>
      <c r="V15" s="61">
        <v>6</v>
      </c>
      <c r="W15" s="61">
        <v>4</v>
      </c>
    </row>
    <row r="16" spans="1:23" x14ac:dyDescent="0.2">
      <c r="A16" s="69" t="s">
        <v>55</v>
      </c>
      <c r="C16" s="2" t="s">
        <v>238</v>
      </c>
      <c r="D16" s="61">
        <v>4</v>
      </c>
      <c r="E16" s="61">
        <v>4.25</v>
      </c>
      <c r="F16" s="61">
        <v>4</v>
      </c>
      <c r="G16" s="61">
        <v>4.5</v>
      </c>
      <c r="H16" s="61">
        <v>3.25</v>
      </c>
      <c r="I16" s="61">
        <v>4.75</v>
      </c>
      <c r="J16" s="61">
        <v>3.25</v>
      </c>
      <c r="K16" s="61">
        <v>5</v>
      </c>
      <c r="L16" s="61">
        <v>4.75</v>
      </c>
      <c r="M16" s="61">
        <v>4.25</v>
      </c>
      <c r="N16" s="61">
        <v>4.75</v>
      </c>
      <c r="O16" s="61">
        <v>3.75</v>
      </c>
      <c r="P16" s="61">
        <v>4.25</v>
      </c>
      <c r="Q16" s="61">
        <v>4</v>
      </c>
      <c r="R16" s="61">
        <v>3.75</v>
      </c>
      <c r="S16" s="61">
        <v>5</v>
      </c>
      <c r="T16" s="61">
        <v>5.5</v>
      </c>
      <c r="U16" s="61">
        <v>6</v>
      </c>
      <c r="V16" s="61">
        <v>4.5</v>
      </c>
      <c r="W16" s="61">
        <v>3.75</v>
      </c>
    </row>
    <row r="17" spans="1:23" x14ac:dyDescent="0.2">
      <c r="A17" s="70">
        <f>STDEV(D17:W17)/SQRT(20)</f>
        <v>0.21897160955126971</v>
      </c>
      <c r="C17" s="54" t="s">
        <v>242</v>
      </c>
      <c r="D17" s="63">
        <v>4</v>
      </c>
      <c r="E17" s="63">
        <v>6.5</v>
      </c>
      <c r="F17" s="63">
        <v>4.58</v>
      </c>
      <c r="G17" s="63">
        <v>5.5</v>
      </c>
      <c r="H17" s="63">
        <v>3.83</v>
      </c>
      <c r="I17" s="63">
        <v>4.75</v>
      </c>
      <c r="J17" s="63">
        <v>3.92</v>
      </c>
      <c r="K17" s="63">
        <v>5.67</v>
      </c>
      <c r="L17" s="63">
        <v>5.58</v>
      </c>
      <c r="M17" s="63">
        <v>4.67</v>
      </c>
      <c r="N17" s="63">
        <v>4.92</v>
      </c>
      <c r="O17" s="63">
        <v>4.5</v>
      </c>
      <c r="P17" s="63">
        <v>4.67</v>
      </c>
      <c r="Q17" s="63">
        <v>5.5</v>
      </c>
      <c r="R17" s="63">
        <v>4.08</v>
      </c>
      <c r="S17" s="63">
        <v>5.5</v>
      </c>
      <c r="T17" s="63">
        <v>6.83</v>
      </c>
      <c r="U17" s="63">
        <v>7.25</v>
      </c>
      <c r="V17" s="63">
        <v>6.17</v>
      </c>
      <c r="W17" s="63">
        <v>4.75</v>
      </c>
    </row>
    <row r="18" spans="1:23" x14ac:dyDescent="0.2">
      <c r="C18" s="2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</row>
    <row r="19" spans="1:23" x14ac:dyDescent="0.2">
      <c r="A19" s="72" t="s">
        <v>16</v>
      </c>
      <c r="B19" s="72"/>
      <c r="C19" s="24"/>
      <c r="E19" s="34"/>
      <c r="F19" s="34"/>
      <c r="G19" s="34"/>
      <c r="H19" s="34"/>
      <c r="I19" s="34"/>
      <c r="J19" s="34"/>
      <c r="K19" s="34"/>
      <c r="L19" s="34"/>
      <c r="M19" s="34"/>
      <c r="N19" s="65"/>
      <c r="O19" s="34"/>
      <c r="P19" s="34"/>
      <c r="Q19" s="34"/>
      <c r="R19" s="65"/>
      <c r="S19" s="34"/>
      <c r="T19" s="34"/>
      <c r="U19" s="34"/>
      <c r="V19" s="34"/>
      <c r="W19" s="34"/>
    </row>
    <row r="20" spans="1:23" x14ac:dyDescent="0.2">
      <c r="A20" s="69" t="s">
        <v>244</v>
      </c>
      <c r="B20" s="69"/>
      <c r="C20" s="24" t="s">
        <v>229</v>
      </c>
      <c r="D20" s="66" t="s">
        <v>24</v>
      </c>
      <c r="E20" s="34" t="s">
        <v>25</v>
      </c>
      <c r="F20" s="34" t="s">
        <v>26</v>
      </c>
      <c r="G20" s="34" t="s">
        <v>27</v>
      </c>
      <c r="H20" s="34" t="s">
        <v>28</v>
      </c>
      <c r="I20" s="34" t="s">
        <v>29</v>
      </c>
      <c r="J20" s="34" t="s">
        <v>30</v>
      </c>
      <c r="K20" s="34" t="s">
        <v>31</v>
      </c>
      <c r="L20" s="34" t="s">
        <v>32</v>
      </c>
      <c r="M20" s="34" t="s">
        <v>33</v>
      </c>
      <c r="N20" s="34" t="s">
        <v>34</v>
      </c>
      <c r="O20" s="34" t="s">
        <v>35</v>
      </c>
      <c r="P20" s="34" t="s">
        <v>36</v>
      </c>
      <c r="Q20" s="34" t="s">
        <v>37</v>
      </c>
      <c r="R20" s="34" t="s">
        <v>38</v>
      </c>
      <c r="S20" s="34" t="s">
        <v>39</v>
      </c>
      <c r="T20" s="34" t="s">
        <v>40</v>
      </c>
      <c r="U20" s="34" t="s">
        <v>41</v>
      </c>
      <c r="V20" s="34" t="s">
        <v>42</v>
      </c>
      <c r="W20" s="34" t="s">
        <v>43</v>
      </c>
    </row>
    <row r="21" spans="1:23" x14ac:dyDescent="0.2">
      <c r="A21" s="70">
        <f>AVERAGE(D24:W24)</f>
        <v>4.0291666666666668</v>
      </c>
      <c r="B21" s="70"/>
      <c r="C21" s="2" t="s">
        <v>232</v>
      </c>
      <c r="D21" s="61">
        <v>4.5</v>
      </c>
      <c r="E21" s="61">
        <v>5</v>
      </c>
      <c r="F21" s="61">
        <v>4.75</v>
      </c>
      <c r="G21" s="61">
        <v>3</v>
      </c>
      <c r="H21" s="61">
        <v>3.75</v>
      </c>
      <c r="I21" s="61">
        <v>6.25</v>
      </c>
      <c r="J21" s="61">
        <v>4.5</v>
      </c>
      <c r="K21" s="61">
        <v>5.75</v>
      </c>
      <c r="L21" s="61">
        <v>5.75</v>
      </c>
      <c r="M21" s="61">
        <v>4.5</v>
      </c>
      <c r="N21" s="61">
        <v>5.75</v>
      </c>
      <c r="O21" s="61">
        <v>7</v>
      </c>
      <c r="P21" s="61">
        <v>6</v>
      </c>
      <c r="Q21" s="61">
        <v>5.75</v>
      </c>
      <c r="R21" s="61">
        <v>3.75</v>
      </c>
      <c r="S21" s="61">
        <v>4.75</v>
      </c>
      <c r="T21" s="61">
        <v>4.25</v>
      </c>
      <c r="U21" s="61">
        <v>4</v>
      </c>
      <c r="V21" s="61">
        <v>5</v>
      </c>
      <c r="W21" s="61">
        <v>2.25</v>
      </c>
    </row>
    <row r="22" spans="1:23" x14ac:dyDescent="0.2">
      <c r="A22" s="69" t="s">
        <v>55</v>
      </c>
      <c r="B22" s="71"/>
      <c r="C22" s="2" t="s">
        <v>230</v>
      </c>
      <c r="D22" s="61">
        <v>2.75</v>
      </c>
      <c r="E22" s="61">
        <v>4</v>
      </c>
      <c r="F22" s="61">
        <v>3.75</v>
      </c>
      <c r="G22" s="61">
        <v>3</v>
      </c>
      <c r="H22" s="61">
        <v>3.75</v>
      </c>
      <c r="I22" s="61">
        <v>5.75</v>
      </c>
      <c r="J22" s="61">
        <v>3.5</v>
      </c>
      <c r="K22" s="61">
        <v>3.75</v>
      </c>
      <c r="L22" s="61">
        <v>4.75</v>
      </c>
      <c r="M22" s="61">
        <v>4</v>
      </c>
      <c r="N22" s="61">
        <v>5.75</v>
      </c>
      <c r="O22" s="61">
        <v>5</v>
      </c>
      <c r="P22" s="61">
        <v>4.75</v>
      </c>
      <c r="Q22" s="61">
        <v>4.75</v>
      </c>
      <c r="R22" s="61">
        <v>2.25</v>
      </c>
      <c r="S22" s="61">
        <v>4</v>
      </c>
      <c r="T22" s="61">
        <v>4</v>
      </c>
      <c r="U22" s="61">
        <v>4</v>
      </c>
      <c r="V22" s="61">
        <v>5</v>
      </c>
      <c r="W22" s="61">
        <v>2.25</v>
      </c>
    </row>
    <row r="23" spans="1:23" x14ac:dyDescent="0.2">
      <c r="A23" s="70">
        <f>STDEV(D24:W24)/SQRT(20)</f>
        <v>0.18783109169103976</v>
      </c>
      <c r="B23" s="71"/>
      <c r="C23" s="2" t="s">
        <v>231</v>
      </c>
      <c r="D23" s="61">
        <v>2.75</v>
      </c>
      <c r="E23" s="61">
        <v>3.75</v>
      </c>
      <c r="F23" s="61">
        <v>3.5</v>
      </c>
      <c r="G23" s="61">
        <v>2.75</v>
      </c>
      <c r="H23" s="61">
        <v>3.5</v>
      </c>
      <c r="I23" s="61">
        <v>5.25</v>
      </c>
      <c r="J23" s="61">
        <v>3.25</v>
      </c>
      <c r="K23" s="61">
        <v>3.25</v>
      </c>
      <c r="L23" s="61">
        <v>3</v>
      </c>
      <c r="M23" s="61">
        <v>4</v>
      </c>
      <c r="N23" s="61">
        <v>4</v>
      </c>
      <c r="O23" s="61">
        <v>2.75</v>
      </c>
      <c r="P23" s="61">
        <v>3</v>
      </c>
      <c r="Q23" s="61">
        <v>2.5</v>
      </c>
      <c r="R23" s="61">
        <v>2</v>
      </c>
      <c r="S23" s="61">
        <v>3</v>
      </c>
      <c r="T23" s="61">
        <v>4</v>
      </c>
      <c r="U23" s="61">
        <v>3</v>
      </c>
      <c r="V23" s="61">
        <v>3.5</v>
      </c>
      <c r="W23" s="61">
        <v>2</v>
      </c>
    </row>
    <row r="24" spans="1:23" x14ac:dyDescent="0.2">
      <c r="A24" s="71"/>
      <c r="B24" s="71"/>
      <c r="C24" s="54" t="s">
        <v>240</v>
      </c>
      <c r="D24" s="38">
        <v>3.3333333333333335</v>
      </c>
      <c r="E24" s="38">
        <v>4.25</v>
      </c>
      <c r="F24" s="38">
        <v>4</v>
      </c>
      <c r="G24" s="38">
        <v>2.9166666666666665</v>
      </c>
      <c r="H24" s="38">
        <v>3.6666666666666665</v>
      </c>
      <c r="I24" s="38">
        <v>5.75</v>
      </c>
      <c r="J24" s="38">
        <v>3.75</v>
      </c>
      <c r="K24" s="38">
        <v>4.25</v>
      </c>
      <c r="L24" s="38">
        <v>4.5</v>
      </c>
      <c r="M24" s="38">
        <v>4.166666666666667</v>
      </c>
      <c r="N24" s="38">
        <v>5.166666666666667</v>
      </c>
      <c r="O24" s="38">
        <v>4.916666666666667</v>
      </c>
      <c r="P24" s="38">
        <v>4.583333333333333</v>
      </c>
      <c r="Q24" s="38">
        <v>4.333333333333333</v>
      </c>
      <c r="R24" s="38">
        <v>2.6666666666666665</v>
      </c>
      <c r="S24" s="38">
        <v>3.9166666666666665</v>
      </c>
      <c r="T24" s="38">
        <v>4.083333333333333</v>
      </c>
      <c r="U24" s="38">
        <v>3.6666666666666665</v>
      </c>
      <c r="V24" s="38">
        <v>4.5</v>
      </c>
      <c r="W24" s="38">
        <v>2.1666666666666665</v>
      </c>
    </row>
    <row r="25" spans="1:23" x14ac:dyDescent="0.2">
      <c r="A25" s="71"/>
      <c r="B25" s="71"/>
      <c r="C25" s="54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</row>
    <row r="26" spans="1:23" x14ac:dyDescent="0.2">
      <c r="A26" s="69" t="s">
        <v>245</v>
      </c>
      <c r="B26" s="69"/>
      <c r="C26" s="2" t="s">
        <v>233</v>
      </c>
      <c r="D26" s="61">
        <v>4.5</v>
      </c>
      <c r="E26" s="61">
        <v>4.5</v>
      </c>
      <c r="F26" s="61">
        <v>3.75</v>
      </c>
      <c r="G26" s="61">
        <v>2</v>
      </c>
      <c r="H26" s="61">
        <v>5.5</v>
      </c>
      <c r="I26" s="61">
        <v>5.75</v>
      </c>
      <c r="J26" s="61">
        <v>4.75</v>
      </c>
      <c r="K26" s="61">
        <v>3.75</v>
      </c>
      <c r="L26" s="61">
        <v>3</v>
      </c>
      <c r="M26" s="61">
        <v>5.75</v>
      </c>
      <c r="N26" s="61">
        <v>4.75</v>
      </c>
      <c r="O26" s="61">
        <v>5.25</v>
      </c>
      <c r="P26" s="61">
        <v>6</v>
      </c>
      <c r="Q26" s="61">
        <v>3.5</v>
      </c>
      <c r="R26" s="61">
        <v>3</v>
      </c>
      <c r="S26" s="61">
        <v>3</v>
      </c>
      <c r="T26" s="61">
        <v>3.75</v>
      </c>
      <c r="U26" s="61">
        <v>5.5</v>
      </c>
      <c r="V26" s="61">
        <v>6</v>
      </c>
      <c r="W26" s="61">
        <v>3.25</v>
      </c>
    </row>
    <row r="27" spans="1:23" x14ac:dyDescent="0.2">
      <c r="A27" s="70">
        <f>AVERAGE(D29:W29)</f>
        <v>3.5970000000000004</v>
      </c>
      <c r="B27" s="70"/>
      <c r="C27" s="2" t="s">
        <v>234</v>
      </c>
      <c r="D27" s="61">
        <v>4</v>
      </c>
      <c r="E27" s="61">
        <v>4.5</v>
      </c>
      <c r="F27" s="61">
        <v>2.5</v>
      </c>
      <c r="G27" s="61">
        <v>2</v>
      </c>
      <c r="H27" s="61">
        <v>3.25</v>
      </c>
      <c r="I27" s="61">
        <v>3.75</v>
      </c>
      <c r="J27" s="61">
        <v>4</v>
      </c>
      <c r="K27" s="61">
        <v>3.5</v>
      </c>
      <c r="L27" s="61">
        <v>3</v>
      </c>
      <c r="M27" s="61">
        <v>4</v>
      </c>
      <c r="N27" s="61">
        <v>4</v>
      </c>
      <c r="O27" s="61">
        <v>4.5</v>
      </c>
      <c r="P27" s="61">
        <v>4.25</v>
      </c>
      <c r="Q27" s="61">
        <v>3</v>
      </c>
      <c r="R27" s="61">
        <v>3</v>
      </c>
      <c r="S27" s="61">
        <v>2.75</v>
      </c>
      <c r="T27" s="61">
        <v>3.5</v>
      </c>
      <c r="U27" s="61">
        <v>4.5</v>
      </c>
      <c r="V27" s="61">
        <v>4.5</v>
      </c>
      <c r="W27" s="61">
        <v>3</v>
      </c>
    </row>
    <row r="28" spans="1:23" x14ac:dyDescent="0.2">
      <c r="A28" s="69" t="s">
        <v>55</v>
      </c>
      <c r="B28" s="71"/>
      <c r="C28" s="2" t="s">
        <v>235</v>
      </c>
      <c r="D28" s="61">
        <v>2.5</v>
      </c>
      <c r="E28" s="61">
        <v>2.75</v>
      </c>
      <c r="F28" s="61">
        <v>2</v>
      </c>
      <c r="G28" s="61">
        <v>2</v>
      </c>
      <c r="H28" s="61">
        <v>2.75</v>
      </c>
      <c r="I28" s="61">
        <v>3.25</v>
      </c>
      <c r="J28" s="61">
        <v>2.25</v>
      </c>
      <c r="K28" s="61">
        <v>3.25</v>
      </c>
      <c r="L28" s="61">
        <v>2.75</v>
      </c>
      <c r="M28" s="61">
        <v>3</v>
      </c>
      <c r="N28" s="61">
        <v>3</v>
      </c>
      <c r="O28" s="61">
        <v>2.25</v>
      </c>
      <c r="P28" s="61">
        <v>4</v>
      </c>
      <c r="Q28" s="61">
        <v>2.75</v>
      </c>
      <c r="R28" s="61">
        <v>2.75</v>
      </c>
      <c r="S28" s="61">
        <v>2.5</v>
      </c>
      <c r="T28" s="61">
        <v>3</v>
      </c>
      <c r="U28" s="61">
        <v>4.25</v>
      </c>
      <c r="V28" s="61">
        <v>3.5</v>
      </c>
      <c r="W28" s="61">
        <v>2.5</v>
      </c>
    </row>
    <row r="29" spans="1:23" x14ac:dyDescent="0.2">
      <c r="A29" s="70">
        <f>STDEV(D29:W29)/SQRT(20)</f>
        <v>0.16832940763183385</v>
      </c>
      <c r="B29" s="71"/>
      <c r="C29" s="54" t="s">
        <v>241</v>
      </c>
      <c r="D29" s="63">
        <v>3.67</v>
      </c>
      <c r="E29" s="63">
        <v>3.92</v>
      </c>
      <c r="F29" s="63">
        <v>2.75</v>
      </c>
      <c r="G29" s="63">
        <v>2</v>
      </c>
      <c r="H29" s="63">
        <v>3.83</v>
      </c>
      <c r="I29" s="63">
        <v>4.25</v>
      </c>
      <c r="J29" s="63">
        <v>3.67</v>
      </c>
      <c r="K29" s="63">
        <v>3.5</v>
      </c>
      <c r="L29" s="63">
        <v>2.92</v>
      </c>
      <c r="M29" s="63">
        <v>4.25</v>
      </c>
      <c r="N29" s="63">
        <v>3.92</v>
      </c>
      <c r="O29" s="63">
        <v>4</v>
      </c>
      <c r="P29" s="63">
        <v>4.75</v>
      </c>
      <c r="Q29" s="63">
        <v>3.08</v>
      </c>
      <c r="R29" s="63">
        <v>2.92</v>
      </c>
      <c r="S29" s="63">
        <v>2.75</v>
      </c>
      <c r="T29" s="63">
        <v>3.42</v>
      </c>
      <c r="U29" s="63">
        <v>4.75</v>
      </c>
      <c r="V29" s="63">
        <v>4.67</v>
      </c>
      <c r="W29" s="63">
        <v>2.92</v>
      </c>
    </row>
    <row r="30" spans="1:23" x14ac:dyDescent="0.2">
      <c r="A30" s="71"/>
      <c r="B30" s="71"/>
      <c r="C30" s="54"/>
      <c r="D30" s="63"/>
      <c r="E30" s="63"/>
      <c r="F30" s="63"/>
      <c r="G30" s="63"/>
      <c r="H30" s="63"/>
      <c r="I30" s="63"/>
      <c r="J30" s="63"/>
      <c r="K30" s="63"/>
      <c r="L30" s="63"/>
      <c r="M30" s="63"/>
      <c r="N30" s="63"/>
      <c r="O30" s="63"/>
      <c r="P30" s="63"/>
      <c r="Q30" s="63"/>
      <c r="R30" s="63"/>
      <c r="S30" s="63"/>
      <c r="T30" s="63"/>
      <c r="U30" s="63"/>
      <c r="V30" s="63"/>
      <c r="W30" s="63"/>
    </row>
    <row r="31" spans="1:23" s="24" customFormat="1" x14ac:dyDescent="0.2">
      <c r="A31" s="69" t="s">
        <v>246</v>
      </c>
      <c r="B31" s="69"/>
      <c r="C31" s="2" t="s">
        <v>236</v>
      </c>
      <c r="D31" s="61">
        <v>6.5</v>
      </c>
      <c r="E31" s="61">
        <v>4</v>
      </c>
      <c r="F31" s="61">
        <v>5.25</v>
      </c>
      <c r="G31" s="61">
        <v>3.75</v>
      </c>
      <c r="H31" s="61">
        <v>4.5</v>
      </c>
      <c r="I31" s="61">
        <v>2.75</v>
      </c>
      <c r="J31" s="61">
        <v>5.5</v>
      </c>
      <c r="K31" s="61">
        <v>3</v>
      </c>
      <c r="L31" s="61">
        <v>4.75</v>
      </c>
      <c r="M31" s="61">
        <v>4.75</v>
      </c>
      <c r="N31" s="61">
        <v>2</v>
      </c>
      <c r="O31" s="61">
        <v>5.5</v>
      </c>
      <c r="P31" s="61">
        <v>3</v>
      </c>
      <c r="Q31" s="61">
        <v>4.75</v>
      </c>
      <c r="R31" s="61">
        <v>4</v>
      </c>
      <c r="S31" s="61">
        <v>3</v>
      </c>
      <c r="T31" s="61">
        <v>4.75</v>
      </c>
      <c r="U31" s="61">
        <v>3.75</v>
      </c>
      <c r="V31" s="61">
        <v>5</v>
      </c>
      <c r="W31" s="61">
        <v>3.75</v>
      </c>
    </row>
    <row r="32" spans="1:23" s="24" customFormat="1" x14ac:dyDescent="0.2">
      <c r="A32" s="70">
        <f>AVERAGE(D34:W34)</f>
        <v>3.4550000000000005</v>
      </c>
      <c r="B32" s="70"/>
      <c r="C32" s="2" t="s">
        <v>237</v>
      </c>
      <c r="D32" s="61">
        <v>5</v>
      </c>
      <c r="E32" s="61">
        <v>3</v>
      </c>
      <c r="F32" s="61">
        <v>4.75</v>
      </c>
      <c r="G32" s="61">
        <v>3</v>
      </c>
      <c r="H32" s="61">
        <v>4.5</v>
      </c>
      <c r="I32" s="61">
        <v>2</v>
      </c>
      <c r="J32" s="61">
        <v>4.5</v>
      </c>
      <c r="K32" s="61">
        <v>2.75</v>
      </c>
      <c r="L32" s="61">
        <v>2.5</v>
      </c>
      <c r="M32" s="61">
        <v>2.5</v>
      </c>
      <c r="N32" s="61">
        <v>1.75</v>
      </c>
      <c r="O32" s="61">
        <v>4</v>
      </c>
      <c r="P32" s="61">
        <v>2</v>
      </c>
      <c r="Q32" s="61">
        <v>3.5</v>
      </c>
      <c r="R32" s="61">
        <v>3.25</v>
      </c>
      <c r="S32" s="61">
        <v>2.75</v>
      </c>
      <c r="T32" s="61">
        <v>3.75</v>
      </c>
      <c r="U32" s="61">
        <v>3.5</v>
      </c>
      <c r="V32" s="61">
        <v>3.5</v>
      </c>
      <c r="W32" s="61">
        <v>3.75</v>
      </c>
    </row>
    <row r="33" spans="1:23" s="24" customFormat="1" x14ac:dyDescent="0.2">
      <c r="A33" s="69" t="s">
        <v>55</v>
      </c>
      <c r="C33" s="2" t="s">
        <v>238</v>
      </c>
      <c r="D33" s="61">
        <v>3.25</v>
      </c>
      <c r="E33" s="61">
        <v>3</v>
      </c>
      <c r="F33" s="61">
        <v>3.5</v>
      </c>
      <c r="G33" s="61">
        <v>2</v>
      </c>
      <c r="H33" s="61">
        <v>4.5</v>
      </c>
      <c r="I33" s="61">
        <v>1.25</v>
      </c>
      <c r="J33" s="61">
        <v>4</v>
      </c>
      <c r="K33" s="61">
        <v>2.5</v>
      </c>
      <c r="L33" s="61">
        <v>2.25</v>
      </c>
      <c r="M33" s="61">
        <v>2.25</v>
      </c>
      <c r="N33" s="61">
        <v>1.25</v>
      </c>
      <c r="O33" s="61">
        <v>3.5</v>
      </c>
      <c r="P33" s="61">
        <v>2</v>
      </c>
      <c r="Q33" s="61">
        <v>3.25</v>
      </c>
      <c r="R33" s="61">
        <v>3</v>
      </c>
      <c r="S33" s="61">
        <v>2.75</v>
      </c>
      <c r="T33" s="61">
        <v>3.25</v>
      </c>
      <c r="U33" s="61">
        <v>2.5</v>
      </c>
      <c r="V33" s="61">
        <v>3.25</v>
      </c>
      <c r="W33" s="61">
        <v>3.5</v>
      </c>
    </row>
    <row r="34" spans="1:23" x14ac:dyDescent="0.2">
      <c r="A34" s="70">
        <f>STDEV(D34:W34)/SQRT(20)</f>
        <v>0.19970702225220324</v>
      </c>
      <c r="C34" s="54" t="s">
        <v>242</v>
      </c>
      <c r="D34" s="63">
        <v>4.92</v>
      </c>
      <c r="E34" s="63">
        <v>3.33</v>
      </c>
      <c r="F34" s="63">
        <v>4.5</v>
      </c>
      <c r="G34" s="63">
        <v>2.92</v>
      </c>
      <c r="H34" s="63">
        <v>4.5</v>
      </c>
      <c r="I34" s="63">
        <v>2</v>
      </c>
      <c r="J34" s="63">
        <v>4.67</v>
      </c>
      <c r="K34" s="63">
        <v>2.75</v>
      </c>
      <c r="L34" s="63">
        <v>3.17</v>
      </c>
      <c r="M34" s="63">
        <v>3.17</v>
      </c>
      <c r="N34" s="63">
        <v>1.67</v>
      </c>
      <c r="O34" s="63">
        <v>4.33</v>
      </c>
      <c r="P34" s="63">
        <v>2.33</v>
      </c>
      <c r="Q34" s="63">
        <v>3.83</v>
      </c>
      <c r="R34" s="63">
        <v>3.42</v>
      </c>
      <c r="S34" s="63">
        <v>2.83</v>
      </c>
      <c r="T34" s="63">
        <v>3.92</v>
      </c>
      <c r="U34" s="63">
        <v>3.25</v>
      </c>
      <c r="V34" s="63">
        <v>3.92</v>
      </c>
      <c r="W34" s="63">
        <v>3.67</v>
      </c>
    </row>
    <row r="35" spans="1:23" x14ac:dyDescent="0.2">
      <c r="C35" s="24"/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</row>
    <row r="36" spans="1:23" x14ac:dyDescent="0.2">
      <c r="A36" s="60" t="s">
        <v>17</v>
      </c>
      <c r="B36" s="60"/>
      <c r="C36" s="2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67"/>
      <c r="R36" s="34"/>
      <c r="S36" s="34"/>
      <c r="T36" s="34"/>
      <c r="U36" s="34"/>
      <c r="V36" s="34"/>
      <c r="W36" s="34"/>
    </row>
    <row r="37" spans="1:23" x14ac:dyDescent="0.2">
      <c r="A37" s="69" t="s">
        <v>244</v>
      </c>
      <c r="B37" s="69"/>
      <c r="C37" s="24" t="s">
        <v>229</v>
      </c>
      <c r="D37" s="66" t="s">
        <v>24</v>
      </c>
      <c r="E37" s="34" t="s">
        <v>25</v>
      </c>
      <c r="F37" s="34" t="s">
        <v>26</v>
      </c>
      <c r="G37" s="34" t="s">
        <v>27</v>
      </c>
      <c r="H37" s="34" t="s">
        <v>28</v>
      </c>
      <c r="I37" s="34" t="s">
        <v>29</v>
      </c>
      <c r="J37" s="34" t="s">
        <v>30</v>
      </c>
      <c r="K37" s="34" t="s">
        <v>31</v>
      </c>
      <c r="L37" s="34" t="s">
        <v>32</v>
      </c>
      <c r="M37" s="34" t="s">
        <v>33</v>
      </c>
      <c r="N37" s="34" t="s">
        <v>34</v>
      </c>
      <c r="O37" s="34" t="s">
        <v>35</v>
      </c>
      <c r="P37" s="34" t="s">
        <v>36</v>
      </c>
      <c r="Q37" s="34" t="s">
        <v>37</v>
      </c>
      <c r="R37" s="34" t="s">
        <v>38</v>
      </c>
      <c r="S37" s="34" t="s">
        <v>39</v>
      </c>
      <c r="T37" s="34" t="s">
        <v>40</v>
      </c>
      <c r="U37" s="34" t="s">
        <v>41</v>
      </c>
      <c r="V37" s="34" t="s">
        <v>42</v>
      </c>
      <c r="W37" s="34" t="s">
        <v>43</v>
      </c>
    </row>
    <row r="38" spans="1:23" x14ac:dyDescent="0.2">
      <c r="A38" s="70">
        <f>AVERAGE(D41:W41)</f>
        <v>3.6916666666666664</v>
      </c>
      <c r="B38" s="70"/>
      <c r="C38" s="2" t="s">
        <v>232</v>
      </c>
      <c r="D38" s="61">
        <v>5</v>
      </c>
      <c r="E38" s="61">
        <v>5</v>
      </c>
      <c r="F38" s="61">
        <v>3</v>
      </c>
      <c r="G38" s="61">
        <v>5.25</v>
      </c>
      <c r="H38" s="61">
        <v>5.5</v>
      </c>
      <c r="I38" s="61">
        <v>4.5</v>
      </c>
      <c r="J38" s="61">
        <v>4</v>
      </c>
      <c r="K38" s="61">
        <v>4.25</v>
      </c>
      <c r="L38" s="61">
        <v>3.5</v>
      </c>
      <c r="M38" s="61">
        <v>3.5</v>
      </c>
      <c r="N38" s="61">
        <v>3.75</v>
      </c>
      <c r="O38" s="61">
        <v>2.25</v>
      </c>
      <c r="P38" s="61">
        <v>3.5</v>
      </c>
      <c r="Q38" s="61">
        <v>4.75</v>
      </c>
      <c r="R38" s="61">
        <v>4</v>
      </c>
      <c r="S38" s="61">
        <v>6</v>
      </c>
      <c r="T38" s="61">
        <v>3.75</v>
      </c>
      <c r="U38" s="61">
        <v>4.5</v>
      </c>
      <c r="V38" s="61">
        <v>5.5</v>
      </c>
      <c r="W38" s="61">
        <v>5.25</v>
      </c>
    </row>
    <row r="39" spans="1:23" x14ac:dyDescent="0.2">
      <c r="A39" s="69" t="s">
        <v>55</v>
      </c>
      <c r="B39" s="71"/>
      <c r="C39" s="2" t="s">
        <v>230</v>
      </c>
      <c r="D39" s="61">
        <v>4.5</v>
      </c>
      <c r="E39" s="61">
        <v>4</v>
      </c>
      <c r="F39" s="61">
        <v>3</v>
      </c>
      <c r="G39" s="61">
        <v>3.75</v>
      </c>
      <c r="H39" s="61">
        <v>3.5</v>
      </c>
      <c r="I39" s="61">
        <v>3.5</v>
      </c>
      <c r="J39" s="61">
        <v>3.75</v>
      </c>
      <c r="K39" s="61">
        <v>3.75</v>
      </c>
      <c r="L39" s="61">
        <v>3</v>
      </c>
      <c r="M39" s="61">
        <v>3.25</v>
      </c>
      <c r="N39" s="61">
        <v>3.75</v>
      </c>
      <c r="O39" s="61">
        <v>2</v>
      </c>
      <c r="P39" s="61">
        <v>3.25</v>
      </c>
      <c r="Q39" s="61">
        <v>4</v>
      </c>
      <c r="R39" s="61">
        <v>3.75</v>
      </c>
      <c r="S39" s="61">
        <v>3.25</v>
      </c>
      <c r="T39" s="61">
        <v>2.75</v>
      </c>
      <c r="U39" s="61">
        <v>4.25</v>
      </c>
      <c r="V39" s="61">
        <v>3.5</v>
      </c>
      <c r="W39" s="61">
        <v>5</v>
      </c>
    </row>
    <row r="40" spans="1:23" x14ac:dyDescent="0.2">
      <c r="A40" s="70">
        <f>STDEV(D41:W41)/SQRT(20)</f>
        <v>0.15247710977667434</v>
      </c>
      <c r="B40" s="71"/>
      <c r="C40" s="2" t="s">
        <v>231</v>
      </c>
      <c r="D40" s="61">
        <v>4</v>
      </c>
      <c r="E40" s="61">
        <v>3.25</v>
      </c>
      <c r="F40" s="61">
        <v>2.25</v>
      </c>
      <c r="G40" s="61">
        <v>3.25</v>
      </c>
      <c r="H40" s="61">
        <v>3.5</v>
      </c>
      <c r="I40" s="61">
        <v>3.5</v>
      </c>
      <c r="J40" s="61">
        <v>3.75</v>
      </c>
      <c r="K40" s="61">
        <v>3</v>
      </c>
      <c r="L40" s="61">
        <v>2.75</v>
      </c>
      <c r="M40" s="61">
        <v>3</v>
      </c>
      <c r="N40" s="61">
        <v>2.25</v>
      </c>
      <c r="O40" s="61">
        <v>2</v>
      </c>
      <c r="P40" s="61">
        <v>3.25</v>
      </c>
      <c r="Q40" s="61">
        <v>4</v>
      </c>
      <c r="R40" s="61">
        <v>3.25</v>
      </c>
      <c r="S40" s="61">
        <v>3</v>
      </c>
      <c r="T40" s="61">
        <v>2</v>
      </c>
      <c r="U40" s="61">
        <v>4</v>
      </c>
      <c r="V40" s="61">
        <v>2.5</v>
      </c>
      <c r="W40" s="61">
        <v>4.75</v>
      </c>
    </row>
    <row r="41" spans="1:23" x14ac:dyDescent="0.2">
      <c r="A41" s="71"/>
      <c r="B41" s="71"/>
      <c r="C41" s="54" t="s">
        <v>240</v>
      </c>
      <c r="D41" s="38">
        <v>4.5</v>
      </c>
      <c r="E41" s="38">
        <v>4.083333333333333</v>
      </c>
      <c r="F41" s="38">
        <v>2.75</v>
      </c>
      <c r="G41" s="38">
        <v>4.083333333333333</v>
      </c>
      <c r="H41" s="38">
        <v>4.166666666666667</v>
      </c>
      <c r="I41" s="38">
        <v>3.8333333333333335</v>
      </c>
      <c r="J41" s="38">
        <v>3.8333333333333335</v>
      </c>
      <c r="K41" s="38">
        <v>3.6666666666666665</v>
      </c>
      <c r="L41" s="38">
        <v>3.0833333333333335</v>
      </c>
      <c r="M41" s="38">
        <v>3.25</v>
      </c>
      <c r="N41" s="38">
        <v>3.25</v>
      </c>
      <c r="O41" s="38">
        <v>2.0833333333333335</v>
      </c>
      <c r="P41" s="38">
        <v>3.3333333333333335</v>
      </c>
      <c r="Q41" s="38">
        <v>4.25</v>
      </c>
      <c r="R41" s="38">
        <v>3.6666666666666665</v>
      </c>
      <c r="S41" s="38">
        <v>4.083333333333333</v>
      </c>
      <c r="T41" s="38">
        <v>2.8333333333333335</v>
      </c>
      <c r="U41" s="38">
        <v>4.25</v>
      </c>
      <c r="V41" s="38">
        <v>3.8333333333333335</v>
      </c>
      <c r="W41" s="38">
        <v>5</v>
      </c>
    </row>
    <row r="42" spans="1:23" x14ac:dyDescent="0.2">
      <c r="A42" s="71"/>
      <c r="B42" s="71"/>
      <c r="D42" s="66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34"/>
      <c r="W42" s="34"/>
    </row>
    <row r="43" spans="1:23" x14ac:dyDescent="0.2">
      <c r="A43" s="69" t="s">
        <v>245</v>
      </c>
      <c r="B43" s="69"/>
      <c r="C43" s="2" t="s">
        <v>233</v>
      </c>
      <c r="D43" s="61">
        <v>5.75</v>
      </c>
      <c r="E43" s="61">
        <v>5</v>
      </c>
      <c r="F43" s="61">
        <v>4</v>
      </c>
      <c r="G43" s="61">
        <v>6.5</v>
      </c>
      <c r="H43" s="61">
        <v>4.5</v>
      </c>
      <c r="I43" s="61">
        <v>5</v>
      </c>
      <c r="J43" s="61">
        <v>3.5</v>
      </c>
      <c r="K43" s="61">
        <v>6</v>
      </c>
      <c r="L43" s="61">
        <v>3.75</v>
      </c>
      <c r="M43" s="61">
        <v>5.25</v>
      </c>
      <c r="N43" s="61">
        <v>5</v>
      </c>
      <c r="O43" s="61">
        <v>6</v>
      </c>
      <c r="P43" s="61">
        <v>6</v>
      </c>
      <c r="Q43" s="61">
        <v>5.5</v>
      </c>
      <c r="R43" s="61">
        <v>3.25</v>
      </c>
      <c r="S43" s="61">
        <v>6</v>
      </c>
      <c r="T43" s="61">
        <v>4.25</v>
      </c>
      <c r="U43" s="61">
        <v>6</v>
      </c>
      <c r="V43" s="61">
        <v>3.75</v>
      </c>
      <c r="W43" s="61">
        <v>5.25</v>
      </c>
    </row>
    <row r="44" spans="1:23" x14ac:dyDescent="0.2">
      <c r="A44" s="70">
        <f>AVERAGE(D46:W46)</f>
        <v>4.0789999999999988</v>
      </c>
      <c r="B44" s="70"/>
      <c r="C44" s="2" t="s">
        <v>234</v>
      </c>
      <c r="D44" s="61">
        <v>4.5</v>
      </c>
      <c r="E44" s="61">
        <v>4</v>
      </c>
      <c r="F44" s="61">
        <v>3.75</v>
      </c>
      <c r="G44" s="61">
        <v>6</v>
      </c>
      <c r="H44" s="61">
        <v>3</v>
      </c>
      <c r="I44" s="61">
        <v>3.75</v>
      </c>
      <c r="J44" s="61">
        <v>3.25</v>
      </c>
      <c r="K44" s="61">
        <v>4.5</v>
      </c>
      <c r="L44" s="61">
        <v>3.25</v>
      </c>
      <c r="M44" s="61">
        <v>3.25</v>
      </c>
      <c r="N44" s="61">
        <v>5</v>
      </c>
      <c r="O44" s="61">
        <v>5</v>
      </c>
      <c r="P44" s="61">
        <v>5.25</v>
      </c>
      <c r="Q44" s="61">
        <v>5</v>
      </c>
      <c r="R44" s="61">
        <v>2.5</v>
      </c>
      <c r="S44" s="61">
        <v>3.75</v>
      </c>
      <c r="T44" s="61">
        <v>3</v>
      </c>
      <c r="U44" s="61">
        <v>3.5</v>
      </c>
      <c r="V44" s="61">
        <v>3.75</v>
      </c>
      <c r="W44" s="61">
        <v>4.75</v>
      </c>
    </row>
    <row r="45" spans="1:23" x14ac:dyDescent="0.2">
      <c r="A45" s="69" t="s">
        <v>55</v>
      </c>
      <c r="B45" s="71"/>
      <c r="C45" s="2" t="s">
        <v>235</v>
      </c>
      <c r="D45" s="61">
        <v>4</v>
      </c>
      <c r="E45" s="61">
        <v>3</v>
      </c>
      <c r="F45" s="61">
        <v>3.25</v>
      </c>
      <c r="G45" s="61">
        <v>4.5</v>
      </c>
      <c r="H45" s="61">
        <v>2.75</v>
      </c>
      <c r="I45" s="61">
        <v>3.5</v>
      </c>
      <c r="J45" s="61">
        <v>3</v>
      </c>
      <c r="K45" s="61">
        <v>3.25</v>
      </c>
      <c r="L45" s="61">
        <v>3.25</v>
      </c>
      <c r="M45" s="61">
        <v>3</v>
      </c>
      <c r="N45" s="61">
        <v>1.5</v>
      </c>
      <c r="O45" s="61">
        <v>4.5</v>
      </c>
      <c r="P45" s="61">
        <v>3.25</v>
      </c>
      <c r="Q45" s="61">
        <v>4.75</v>
      </c>
      <c r="R45" s="61">
        <v>2.25</v>
      </c>
      <c r="S45" s="61">
        <v>3.5</v>
      </c>
      <c r="T45" s="61">
        <v>2</v>
      </c>
      <c r="U45" s="61">
        <v>2.5</v>
      </c>
      <c r="V45" s="61">
        <v>2.25</v>
      </c>
      <c r="W45" s="61">
        <v>3.75</v>
      </c>
    </row>
    <row r="46" spans="1:23" x14ac:dyDescent="0.2">
      <c r="A46" s="70">
        <f>STDEV(D46:W46)/SQRT(20)</f>
        <v>0.17685989102290006</v>
      </c>
      <c r="B46" s="71"/>
      <c r="C46" s="54" t="s">
        <v>241</v>
      </c>
      <c r="D46" s="63">
        <v>4.75</v>
      </c>
      <c r="E46" s="63">
        <v>4</v>
      </c>
      <c r="F46" s="63">
        <v>3.67</v>
      </c>
      <c r="G46" s="63">
        <v>5.67</v>
      </c>
      <c r="H46" s="63">
        <v>3.42</v>
      </c>
      <c r="I46" s="63">
        <v>4.08</v>
      </c>
      <c r="J46" s="63">
        <v>3.25</v>
      </c>
      <c r="K46" s="63">
        <v>4.58</v>
      </c>
      <c r="L46" s="63">
        <v>3.42</v>
      </c>
      <c r="M46" s="63">
        <v>3.83</v>
      </c>
      <c r="N46" s="63">
        <v>3.83</v>
      </c>
      <c r="O46" s="63">
        <v>5.17</v>
      </c>
      <c r="P46" s="63">
        <v>4.83</v>
      </c>
      <c r="Q46" s="63">
        <v>5.08</v>
      </c>
      <c r="R46" s="63">
        <v>2.67</v>
      </c>
      <c r="S46" s="63">
        <v>4.42</v>
      </c>
      <c r="T46" s="63">
        <v>3.08</v>
      </c>
      <c r="U46" s="63">
        <v>4</v>
      </c>
      <c r="V46" s="63">
        <v>3.25</v>
      </c>
      <c r="W46" s="63">
        <v>4.58</v>
      </c>
    </row>
    <row r="47" spans="1:23" s="24" customFormat="1" ht="13" x14ac:dyDescent="0.15">
      <c r="A47" s="57"/>
      <c r="B47" s="57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</row>
    <row r="48" spans="1:23" s="24" customFormat="1" x14ac:dyDescent="0.2">
      <c r="A48" s="69" t="s">
        <v>246</v>
      </c>
      <c r="B48" s="69"/>
      <c r="C48" s="2" t="s">
        <v>236</v>
      </c>
      <c r="D48" s="61">
        <v>6</v>
      </c>
      <c r="E48" s="61">
        <v>4.25</v>
      </c>
      <c r="F48" s="61">
        <v>4.5</v>
      </c>
      <c r="G48" s="61">
        <v>5</v>
      </c>
      <c r="H48" s="61">
        <v>5</v>
      </c>
      <c r="I48" s="61">
        <v>3.25</v>
      </c>
      <c r="J48" s="61">
        <v>4</v>
      </c>
      <c r="K48" s="61">
        <v>3.5</v>
      </c>
      <c r="L48" s="61">
        <v>5.25</v>
      </c>
      <c r="M48" s="61">
        <v>2.75</v>
      </c>
      <c r="N48" s="61">
        <v>3.25</v>
      </c>
      <c r="O48" s="61">
        <v>4.25</v>
      </c>
      <c r="P48" s="61">
        <v>3.5</v>
      </c>
      <c r="Q48" s="61">
        <v>4</v>
      </c>
      <c r="R48" s="61">
        <v>4.25</v>
      </c>
      <c r="S48" s="61">
        <v>3.75</v>
      </c>
      <c r="T48" s="61">
        <v>4</v>
      </c>
      <c r="U48" s="61">
        <v>3.75</v>
      </c>
      <c r="V48" s="61">
        <v>4.5</v>
      </c>
      <c r="W48" s="61">
        <v>3.25</v>
      </c>
    </row>
    <row r="49" spans="1:23" s="24" customFormat="1" x14ac:dyDescent="0.2">
      <c r="A49" s="70">
        <f>AVERAGE(D51:W51)</f>
        <v>3.4465000000000003</v>
      </c>
      <c r="B49" s="70"/>
      <c r="C49" s="2" t="s">
        <v>237</v>
      </c>
      <c r="D49" s="61">
        <v>4.75</v>
      </c>
      <c r="E49" s="61">
        <v>4</v>
      </c>
      <c r="F49" s="61">
        <v>4.5</v>
      </c>
      <c r="G49" s="61">
        <v>4.5</v>
      </c>
      <c r="H49" s="61">
        <v>3</v>
      </c>
      <c r="I49" s="61">
        <v>3.25</v>
      </c>
      <c r="J49" s="61">
        <v>3</v>
      </c>
      <c r="K49" s="61">
        <v>3.25</v>
      </c>
      <c r="L49" s="61">
        <v>3</v>
      </c>
      <c r="M49" s="61">
        <v>2</v>
      </c>
      <c r="N49" s="61">
        <v>3</v>
      </c>
      <c r="O49" s="61">
        <v>4.25</v>
      </c>
      <c r="P49" s="61">
        <v>3.5</v>
      </c>
      <c r="Q49" s="61">
        <v>1.75</v>
      </c>
      <c r="R49" s="61">
        <v>3.25</v>
      </c>
      <c r="S49" s="61">
        <v>3.75</v>
      </c>
      <c r="T49" s="61">
        <v>3</v>
      </c>
      <c r="U49" s="61">
        <v>3</v>
      </c>
      <c r="V49" s="61">
        <v>3</v>
      </c>
      <c r="W49" s="61">
        <v>3.25</v>
      </c>
    </row>
    <row r="50" spans="1:23" s="24" customFormat="1" x14ac:dyDescent="0.2">
      <c r="A50" s="69" t="s">
        <v>55</v>
      </c>
      <c r="C50" s="2" t="s">
        <v>238</v>
      </c>
      <c r="D50" s="61">
        <v>3.75</v>
      </c>
      <c r="E50" s="61">
        <v>3.75</v>
      </c>
      <c r="F50" s="61">
        <v>3.75</v>
      </c>
      <c r="G50" s="61">
        <v>3.5</v>
      </c>
      <c r="H50" s="61">
        <v>2.25</v>
      </c>
      <c r="I50" s="61">
        <v>2.25</v>
      </c>
      <c r="J50" s="61">
        <v>3</v>
      </c>
      <c r="K50" s="61">
        <v>3</v>
      </c>
      <c r="L50" s="61">
        <v>2.5</v>
      </c>
      <c r="M50" s="61">
        <v>1.75</v>
      </c>
      <c r="N50" s="61">
        <v>2.5</v>
      </c>
      <c r="O50" s="61">
        <v>3.25</v>
      </c>
      <c r="P50" s="61">
        <v>2.75</v>
      </c>
      <c r="Q50" s="61">
        <v>1.75</v>
      </c>
      <c r="R50" s="61">
        <v>2.75</v>
      </c>
      <c r="S50" s="61">
        <v>3.5</v>
      </c>
      <c r="T50" s="61">
        <v>3</v>
      </c>
      <c r="U50" s="61">
        <v>3</v>
      </c>
      <c r="V50" s="61">
        <v>2.75</v>
      </c>
      <c r="W50" s="61">
        <v>3</v>
      </c>
    </row>
    <row r="51" spans="1:23" x14ac:dyDescent="0.2">
      <c r="A51" s="70">
        <f>STDEV(D51:W51)/SQRT(20)</f>
        <v>0.13802988806776545</v>
      </c>
      <c r="C51" s="54" t="s">
        <v>242</v>
      </c>
      <c r="D51" s="63">
        <v>4.83</v>
      </c>
      <c r="E51" s="63">
        <v>4</v>
      </c>
      <c r="F51" s="63">
        <v>4.25</v>
      </c>
      <c r="G51" s="63">
        <v>4.33</v>
      </c>
      <c r="H51" s="63">
        <v>3.42</v>
      </c>
      <c r="I51" s="63">
        <v>2.92</v>
      </c>
      <c r="J51" s="63">
        <v>3.33</v>
      </c>
      <c r="K51" s="63">
        <v>3.25</v>
      </c>
      <c r="L51" s="63">
        <v>3.58</v>
      </c>
      <c r="M51" s="63">
        <v>2.17</v>
      </c>
      <c r="N51" s="63">
        <v>2.92</v>
      </c>
      <c r="O51" s="63">
        <v>3.92</v>
      </c>
      <c r="P51" s="63">
        <v>3.25</v>
      </c>
      <c r="Q51" s="63">
        <v>2.5</v>
      </c>
      <c r="R51" s="63">
        <v>3.42</v>
      </c>
      <c r="S51" s="63">
        <v>3.67</v>
      </c>
      <c r="T51" s="63">
        <v>3.33</v>
      </c>
      <c r="U51" s="63">
        <v>3.25</v>
      </c>
      <c r="V51" s="63">
        <v>3.42</v>
      </c>
      <c r="W51" s="63">
        <v>3.17</v>
      </c>
    </row>
    <row r="52" spans="1:23" x14ac:dyDescent="0.2">
      <c r="C52" s="24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34"/>
      <c r="Q52" s="34"/>
      <c r="R52" s="34"/>
      <c r="S52" s="34"/>
      <c r="T52" s="34"/>
      <c r="U52" s="34"/>
      <c r="V52" s="34"/>
      <c r="W52" s="34"/>
    </row>
    <row r="53" spans="1:23" x14ac:dyDescent="0.2">
      <c r="A53" s="60" t="s">
        <v>9</v>
      </c>
      <c r="B53" s="60"/>
      <c r="C53" s="24"/>
      <c r="E53" s="34"/>
      <c r="F53" s="34"/>
      <c r="G53" s="34"/>
      <c r="H53" s="34"/>
      <c r="I53" s="34"/>
      <c r="J53" s="34"/>
      <c r="K53" s="34"/>
      <c r="L53" s="34"/>
      <c r="M53" s="34"/>
      <c r="N53" s="34"/>
      <c r="O53" s="34"/>
      <c r="P53" s="34"/>
      <c r="Q53" s="34"/>
      <c r="R53" s="34"/>
      <c r="S53" s="34"/>
      <c r="T53" s="34"/>
      <c r="U53" s="34"/>
      <c r="V53" s="34"/>
      <c r="W53" s="34"/>
    </row>
    <row r="54" spans="1:23" x14ac:dyDescent="0.2">
      <c r="A54" s="69" t="s">
        <v>244</v>
      </c>
      <c r="B54" s="69"/>
      <c r="C54" s="24" t="s">
        <v>229</v>
      </c>
      <c r="D54" s="66" t="s">
        <v>24</v>
      </c>
      <c r="E54" s="34" t="s">
        <v>25</v>
      </c>
      <c r="F54" s="34" t="s">
        <v>26</v>
      </c>
      <c r="G54" s="34" t="s">
        <v>27</v>
      </c>
      <c r="H54" s="34" t="s">
        <v>28</v>
      </c>
      <c r="I54" s="34" t="s">
        <v>29</v>
      </c>
      <c r="J54" s="34" t="s">
        <v>30</v>
      </c>
      <c r="K54" s="34" t="s">
        <v>31</v>
      </c>
      <c r="L54" s="34" t="s">
        <v>32</v>
      </c>
      <c r="M54" s="34" t="s">
        <v>33</v>
      </c>
      <c r="N54" s="34" t="s">
        <v>34</v>
      </c>
      <c r="O54" s="34" t="s">
        <v>35</v>
      </c>
      <c r="P54" s="34" t="s">
        <v>36</v>
      </c>
      <c r="Q54" s="34" t="s">
        <v>37</v>
      </c>
      <c r="R54" s="34" t="s">
        <v>38</v>
      </c>
      <c r="S54" s="34" t="s">
        <v>39</v>
      </c>
      <c r="T54" s="34" t="s">
        <v>40</v>
      </c>
      <c r="U54" s="34" t="s">
        <v>41</v>
      </c>
      <c r="V54" s="34" t="s">
        <v>42</v>
      </c>
      <c r="W54" s="34" t="s">
        <v>43</v>
      </c>
    </row>
    <row r="55" spans="1:23" x14ac:dyDescent="0.2">
      <c r="A55" s="70">
        <f>AVERAGE(D58:W58)</f>
        <v>4.2041666666666675</v>
      </c>
      <c r="B55" s="70"/>
      <c r="C55" s="2" t="s">
        <v>232</v>
      </c>
      <c r="D55" s="66">
        <v>5</v>
      </c>
      <c r="E55" s="34">
        <v>3.5</v>
      </c>
      <c r="F55" s="34">
        <v>3.25</v>
      </c>
      <c r="G55" s="34">
        <v>3</v>
      </c>
      <c r="H55" s="34">
        <v>4</v>
      </c>
      <c r="I55" s="34">
        <v>4</v>
      </c>
      <c r="J55" s="34">
        <v>3.75</v>
      </c>
      <c r="K55" s="34">
        <v>3</v>
      </c>
      <c r="L55" s="34">
        <v>5.75</v>
      </c>
      <c r="M55" s="34">
        <v>2.25</v>
      </c>
      <c r="N55" s="34">
        <v>4</v>
      </c>
      <c r="O55" s="34">
        <v>4.5</v>
      </c>
      <c r="P55" s="34">
        <v>5</v>
      </c>
      <c r="Q55" s="34">
        <v>4.25</v>
      </c>
      <c r="R55" s="34">
        <v>5.25</v>
      </c>
      <c r="S55" s="34">
        <v>6</v>
      </c>
      <c r="T55" s="34">
        <v>7</v>
      </c>
      <c r="U55" s="34">
        <v>7</v>
      </c>
      <c r="V55" s="34">
        <v>9.25</v>
      </c>
      <c r="W55" s="34">
        <v>8</v>
      </c>
    </row>
    <row r="56" spans="1:23" x14ac:dyDescent="0.2">
      <c r="A56" s="69" t="s">
        <v>55</v>
      </c>
      <c r="B56" s="71"/>
      <c r="C56" s="2" t="s">
        <v>230</v>
      </c>
      <c r="D56" s="66">
        <v>3.75</v>
      </c>
      <c r="E56" s="34">
        <v>2.5</v>
      </c>
      <c r="F56" s="34">
        <v>3</v>
      </c>
      <c r="G56" s="34">
        <v>3</v>
      </c>
      <c r="H56" s="34">
        <v>3.5</v>
      </c>
      <c r="I56" s="34">
        <v>3.25</v>
      </c>
      <c r="J56" s="34">
        <v>3.5</v>
      </c>
      <c r="K56" s="34">
        <v>3</v>
      </c>
      <c r="L56" s="34">
        <v>3.5</v>
      </c>
      <c r="M56" s="34">
        <v>2</v>
      </c>
      <c r="N56" s="34">
        <v>4</v>
      </c>
      <c r="O56" s="34">
        <v>2.5</v>
      </c>
      <c r="P56" s="34">
        <v>5</v>
      </c>
      <c r="Q56" s="34">
        <v>4</v>
      </c>
      <c r="R56" s="34">
        <v>5</v>
      </c>
      <c r="S56" s="34">
        <v>5</v>
      </c>
      <c r="T56" s="34">
        <v>5.5</v>
      </c>
      <c r="U56" s="34">
        <v>6.75</v>
      </c>
      <c r="V56" s="34">
        <v>8.5</v>
      </c>
      <c r="W56" s="34">
        <v>6.5</v>
      </c>
    </row>
    <row r="57" spans="1:23" x14ac:dyDescent="0.2">
      <c r="A57" s="70">
        <f>STDEV(D58:W58)/SQRT(20)</f>
        <v>0.34383006776178793</v>
      </c>
      <c r="B57" s="71"/>
      <c r="C57" s="2" t="s">
        <v>231</v>
      </c>
      <c r="D57" s="66">
        <v>3.25</v>
      </c>
      <c r="E57" s="34">
        <v>2.25</v>
      </c>
      <c r="F57" s="34">
        <v>2.25</v>
      </c>
      <c r="G57" s="34">
        <v>2.75</v>
      </c>
      <c r="H57" s="34">
        <v>3.25</v>
      </c>
      <c r="I57" s="34">
        <v>2.5</v>
      </c>
      <c r="J57" s="34">
        <v>3</v>
      </c>
      <c r="K57" s="34">
        <v>2.75</v>
      </c>
      <c r="L57" s="34">
        <v>3.25</v>
      </c>
      <c r="M57" s="34">
        <v>1.75</v>
      </c>
      <c r="N57" s="34">
        <v>3.5</v>
      </c>
      <c r="O57" s="34">
        <v>1.75</v>
      </c>
      <c r="P57" s="34">
        <v>4.5</v>
      </c>
      <c r="Q57" s="34">
        <v>4</v>
      </c>
      <c r="R57" s="34">
        <v>4.25</v>
      </c>
      <c r="S57" s="34">
        <v>4.25</v>
      </c>
      <c r="T57" s="34">
        <v>3.5</v>
      </c>
      <c r="U57" s="34">
        <v>6.75</v>
      </c>
      <c r="V57" s="34">
        <v>5.75</v>
      </c>
      <c r="W57" s="34">
        <v>5.5</v>
      </c>
    </row>
    <row r="58" spans="1:23" x14ac:dyDescent="0.2">
      <c r="A58" s="71"/>
      <c r="B58" s="71"/>
      <c r="C58" s="54" t="s">
        <v>240</v>
      </c>
      <c r="D58" s="38">
        <v>4</v>
      </c>
      <c r="E58" s="38">
        <v>2.75</v>
      </c>
      <c r="F58" s="38">
        <v>2.8333333333333335</v>
      </c>
      <c r="G58" s="38">
        <v>2.9166666666666665</v>
      </c>
      <c r="H58" s="38">
        <v>3.5833333333333335</v>
      </c>
      <c r="I58" s="38">
        <v>3.25</v>
      </c>
      <c r="J58" s="38">
        <v>3.4166666666666665</v>
      </c>
      <c r="K58" s="38">
        <v>2.9166666666666665</v>
      </c>
      <c r="L58" s="38">
        <v>4.166666666666667</v>
      </c>
      <c r="M58" s="38">
        <v>2</v>
      </c>
      <c r="N58" s="38">
        <v>3.8333333333333335</v>
      </c>
      <c r="O58" s="38">
        <v>2.9166666666666665</v>
      </c>
      <c r="P58" s="38">
        <v>4.833333333333333</v>
      </c>
      <c r="Q58" s="38">
        <v>4.083333333333333</v>
      </c>
      <c r="R58" s="38">
        <v>4.833333333333333</v>
      </c>
      <c r="S58" s="38">
        <v>5.083333333333333</v>
      </c>
      <c r="T58" s="38">
        <v>5.333333333333333</v>
      </c>
      <c r="U58" s="38">
        <v>6.833333333333333</v>
      </c>
      <c r="V58" s="38">
        <v>7.833333333333333</v>
      </c>
      <c r="W58" s="38">
        <v>6.666666666666667</v>
      </c>
    </row>
    <row r="59" spans="1:23" s="24" customFormat="1" ht="13" x14ac:dyDescent="0.15">
      <c r="A59" s="57"/>
      <c r="B59" s="57"/>
      <c r="D59" s="38"/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</row>
    <row r="60" spans="1:23" s="24" customFormat="1" x14ac:dyDescent="0.2">
      <c r="A60" s="69" t="s">
        <v>245</v>
      </c>
      <c r="B60" s="69"/>
      <c r="C60" s="2" t="s">
        <v>233</v>
      </c>
      <c r="D60" s="61">
        <v>3.75</v>
      </c>
      <c r="E60" s="61">
        <v>3</v>
      </c>
      <c r="F60" s="61">
        <v>3</v>
      </c>
      <c r="G60" s="61">
        <v>3.75</v>
      </c>
      <c r="H60" s="61">
        <v>4.75</v>
      </c>
      <c r="I60" s="61">
        <v>4</v>
      </c>
      <c r="J60" s="61">
        <v>3.25</v>
      </c>
      <c r="K60" s="61">
        <v>3</v>
      </c>
      <c r="L60" s="61">
        <v>4.5</v>
      </c>
      <c r="M60" s="61">
        <v>2.75</v>
      </c>
      <c r="N60" s="61">
        <v>5</v>
      </c>
      <c r="O60" s="61">
        <v>3.75</v>
      </c>
      <c r="P60" s="61">
        <v>3</v>
      </c>
      <c r="Q60" s="61">
        <v>5</v>
      </c>
      <c r="R60" s="61">
        <v>5</v>
      </c>
      <c r="S60" s="61">
        <v>7.5</v>
      </c>
      <c r="T60" s="61">
        <v>6.25</v>
      </c>
      <c r="U60" s="61">
        <v>7</v>
      </c>
      <c r="V60" s="61">
        <v>7</v>
      </c>
      <c r="W60" s="61">
        <v>6.5</v>
      </c>
    </row>
    <row r="61" spans="1:23" s="24" customFormat="1" x14ac:dyDescent="0.2">
      <c r="A61" s="70">
        <f>AVERAGE(D63:W63)</f>
        <v>4.0255000000000001</v>
      </c>
      <c r="B61" s="70"/>
      <c r="C61" s="2" t="s">
        <v>234</v>
      </c>
      <c r="D61" s="61">
        <v>2.5</v>
      </c>
      <c r="E61" s="61">
        <v>2.75</v>
      </c>
      <c r="F61" s="61">
        <v>2.5</v>
      </c>
      <c r="G61" s="61">
        <v>3.5</v>
      </c>
      <c r="H61" s="61">
        <v>4</v>
      </c>
      <c r="I61" s="61">
        <v>4</v>
      </c>
      <c r="J61" s="61">
        <v>3</v>
      </c>
      <c r="K61" s="61">
        <v>2.75</v>
      </c>
      <c r="L61" s="61">
        <v>3.5</v>
      </c>
      <c r="M61" s="61">
        <v>2.5</v>
      </c>
      <c r="N61" s="61">
        <v>4</v>
      </c>
      <c r="O61" s="61">
        <v>3.5</v>
      </c>
      <c r="P61" s="61">
        <v>2.75</v>
      </c>
      <c r="Q61" s="61">
        <v>4.25</v>
      </c>
      <c r="R61" s="61">
        <v>4.5</v>
      </c>
      <c r="S61" s="61">
        <v>7.25</v>
      </c>
      <c r="T61" s="61">
        <v>6</v>
      </c>
      <c r="U61" s="61">
        <v>5.25</v>
      </c>
      <c r="V61" s="61">
        <v>6.75</v>
      </c>
      <c r="W61" s="61">
        <v>4.75</v>
      </c>
    </row>
    <row r="62" spans="1:23" s="24" customFormat="1" x14ac:dyDescent="0.2">
      <c r="A62" s="69" t="s">
        <v>55</v>
      </c>
      <c r="B62" s="57"/>
      <c r="C62" s="2" t="s">
        <v>235</v>
      </c>
      <c r="D62" s="61">
        <v>1.5</v>
      </c>
      <c r="E62" s="61">
        <v>2</v>
      </c>
      <c r="F62" s="61">
        <v>2.5</v>
      </c>
      <c r="G62" s="61">
        <v>3.25</v>
      </c>
      <c r="H62" s="61">
        <v>3</v>
      </c>
      <c r="I62" s="61">
        <v>3</v>
      </c>
      <c r="J62" s="61">
        <v>2.75</v>
      </c>
      <c r="K62" s="61">
        <v>2.5</v>
      </c>
      <c r="L62" s="61">
        <v>2.5</v>
      </c>
      <c r="M62" s="61">
        <v>2</v>
      </c>
      <c r="N62" s="61">
        <v>4</v>
      </c>
      <c r="O62" s="61">
        <v>3</v>
      </c>
      <c r="P62" s="61">
        <v>2.5</v>
      </c>
      <c r="Q62" s="61">
        <v>3</v>
      </c>
      <c r="R62" s="61">
        <v>4.5</v>
      </c>
      <c r="S62" s="61">
        <v>7</v>
      </c>
      <c r="T62" s="61">
        <v>5.5</v>
      </c>
      <c r="U62" s="61">
        <v>4</v>
      </c>
      <c r="V62" s="61">
        <v>6.75</v>
      </c>
      <c r="W62" s="61">
        <v>4.5</v>
      </c>
    </row>
    <row r="63" spans="1:23" x14ac:dyDescent="0.2">
      <c r="A63" s="70">
        <f>STDEV(D63:W63)/SQRT(20)</f>
        <v>0.32347901176526317</v>
      </c>
      <c r="B63" s="71"/>
      <c r="C63" s="54" t="s">
        <v>241</v>
      </c>
      <c r="D63" s="63">
        <v>2.58</v>
      </c>
      <c r="E63" s="63">
        <v>2.58</v>
      </c>
      <c r="F63" s="63">
        <v>2.67</v>
      </c>
      <c r="G63" s="63">
        <v>3.5</v>
      </c>
      <c r="H63" s="63">
        <v>3.92</v>
      </c>
      <c r="I63" s="63">
        <v>3.67</v>
      </c>
      <c r="J63" s="63">
        <v>3</v>
      </c>
      <c r="K63" s="63">
        <v>2.75</v>
      </c>
      <c r="L63" s="63">
        <v>3.5</v>
      </c>
      <c r="M63" s="63">
        <v>2.42</v>
      </c>
      <c r="N63" s="63">
        <v>4.33</v>
      </c>
      <c r="O63" s="63">
        <v>3.42</v>
      </c>
      <c r="P63" s="63">
        <v>2.75</v>
      </c>
      <c r="Q63" s="63">
        <v>4.08</v>
      </c>
      <c r="R63" s="63">
        <v>4.67</v>
      </c>
      <c r="S63" s="63">
        <v>7.25</v>
      </c>
      <c r="T63" s="63">
        <v>5.92</v>
      </c>
      <c r="U63" s="63">
        <v>5.42</v>
      </c>
      <c r="V63" s="63">
        <v>6.83</v>
      </c>
      <c r="W63" s="63">
        <v>5.25</v>
      </c>
    </row>
    <row r="64" spans="1:23" s="24" customFormat="1" ht="13" x14ac:dyDescent="0.15">
      <c r="A64" s="57"/>
      <c r="B64" s="57"/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</row>
    <row r="65" spans="1:23" s="24" customFormat="1" x14ac:dyDescent="0.2">
      <c r="A65" s="69" t="s">
        <v>246</v>
      </c>
      <c r="B65" s="69"/>
      <c r="C65" s="2" t="s">
        <v>236</v>
      </c>
      <c r="D65" s="61">
        <v>4.25</v>
      </c>
      <c r="E65" s="61">
        <v>4.75</v>
      </c>
      <c r="F65" s="61">
        <v>4.5</v>
      </c>
      <c r="G65" s="61">
        <v>5</v>
      </c>
      <c r="H65" s="61">
        <v>2.75</v>
      </c>
      <c r="I65" s="61">
        <v>3.5</v>
      </c>
      <c r="J65" s="61">
        <v>3.75</v>
      </c>
      <c r="K65" s="61">
        <v>4.5</v>
      </c>
      <c r="L65" s="61">
        <v>3.5</v>
      </c>
      <c r="M65" s="61">
        <v>5</v>
      </c>
      <c r="N65" s="61">
        <v>3.75</v>
      </c>
      <c r="O65" s="61">
        <v>4.5</v>
      </c>
      <c r="P65" s="61">
        <v>3.25</v>
      </c>
      <c r="Q65" s="61">
        <v>3.5</v>
      </c>
      <c r="R65" s="61">
        <v>4</v>
      </c>
      <c r="S65" s="61">
        <v>3</v>
      </c>
      <c r="T65" s="61">
        <v>4</v>
      </c>
      <c r="U65" s="61">
        <v>5.5</v>
      </c>
      <c r="V65" s="61">
        <v>3</v>
      </c>
      <c r="W65" s="61">
        <v>7</v>
      </c>
    </row>
    <row r="66" spans="1:23" s="24" customFormat="1" x14ac:dyDescent="0.2">
      <c r="A66" s="70">
        <f>AVERAGE(D68:W68)</f>
        <v>3.5339999999999998</v>
      </c>
      <c r="B66" s="70"/>
      <c r="C66" s="2" t="s">
        <v>237</v>
      </c>
      <c r="D66" s="61">
        <v>3</v>
      </c>
      <c r="E66" s="61">
        <v>4</v>
      </c>
      <c r="F66" s="61">
        <v>4</v>
      </c>
      <c r="G66" s="61">
        <v>4.25</v>
      </c>
      <c r="H66" s="61">
        <v>2.5</v>
      </c>
      <c r="I66" s="61">
        <v>3.5</v>
      </c>
      <c r="J66" s="61">
        <v>3.5</v>
      </c>
      <c r="K66" s="61">
        <v>2.5</v>
      </c>
      <c r="L66" s="61">
        <v>3.25</v>
      </c>
      <c r="M66" s="61">
        <v>3.75</v>
      </c>
      <c r="N66" s="61">
        <v>3.5</v>
      </c>
      <c r="O66" s="61">
        <v>4.5</v>
      </c>
      <c r="P66" s="61">
        <v>2.75</v>
      </c>
      <c r="Q66" s="61">
        <v>3</v>
      </c>
      <c r="R66" s="61">
        <v>3.25</v>
      </c>
      <c r="S66" s="61">
        <v>2.25</v>
      </c>
      <c r="T66" s="61">
        <v>3.5</v>
      </c>
      <c r="U66" s="61">
        <v>4.25</v>
      </c>
      <c r="V66" s="61">
        <v>3</v>
      </c>
      <c r="W66" s="61">
        <v>5</v>
      </c>
    </row>
    <row r="67" spans="1:23" x14ac:dyDescent="0.2">
      <c r="A67" s="69" t="s">
        <v>55</v>
      </c>
      <c r="C67" s="2" t="s">
        <v>238</v>
      </c>
      <c r="D67" s="61">
        <v>2</v>
      </c>
      <c r="E67" s="61">
        <v>3</v>
      </c>
      <c r="F67" s="61">
        <v>4</v>
      </c>
      <c r="G67" s="61">
        <v>4</v>
      </c>
      <c r="H67" s="61">
        <v>2</v>
      </c>
      <c r="I67" s="61">
        <v>2.75</v>
      </c>
      <c r="J67" s="61">
        <v>3.5</v>
      </c>
      <c r="K67" s="61">
        <v>2.5</v>
      </c>
      <c r="L67" s="61">
        <v>3</v>
      </c>
      <c r="M67" s="61">
        <v>3.5</v>
      </c>
      <c r="N67" s="61">
        <v>3.25</v>
      </c>
      <c r="O67" s="61">
        <v>3.5</v>
      </c>
      <c r="P67" s="61">
        <v>2.5</v>
      </c>
      <c r="Q67" s="61">
        <v>2.75</v>
      </c>
      <c r="R67" s="61">
        <v>1.75</v>
      </c>
      <c r="S67" s="61">
        <v>2.25</v>
      </c>
      <c r="T67" s="61">
        <v>3.5</v>
      </c>
      <c r="U67" s="61">
        <v>4.25</v>
      </c>
      <c r="V67" s="61">
        <v>2.25</v>
      </c>
      <c r="W67" s="61">
        <v>3.5</v>
      </c>
    </row>
    <row r="68" spans="1:23" x14ac:dyDescent="0.2">
      <c r="A68" s="70">
        <f>STDEV(D68:W68)/SQRT(20)</f>
        <v>0.16576362371572517</v>
      </c>
      <c r="C68" s="54" t="s">
        <v>242</v>
      </c>
      <c r="D68" s="63">
        <v>3.08</v>
      </c>
      <c r="E68" s="63">
        <v>3.92</v>
      </c>
      <c r="F68" s="63">
        <v>4.17</v>
      </c>
      <c r="G68" s="63">
        <v>4.42</v>
      </c>
      <c r="H68" s="63">
        <v>2.42</v>
      </c>
      <c r="I68" s="63">
        <v>3.25</v>
      </c>
      <c r="J68" s="63">
        <v>3.58</v>
      </c>
      <c r="K68" s="63">
        <v>3.17</v>
      </c>
      <c r="L68" s="63">
        <v>3.25</v>
      </c>
      <c r="M68" s="63">
        <v>4.08</v>
      </c>
      <c r="N68" s="63">
        <v>3.5</v>
      </c>
      <c r="O68" s="63">
        <v>4.17</v>
      </c>
      <c r="P68" s="63">
        <v>2.83</v>
      </c>
      <c r="Q68" s="63">
        <v>3.08</v>
      </c>
      <c r="R68" s="63">
        <v>3</v>
      </c>
      <c r="S68" s="63">
        <v>2.5</v>
      </c>
      <c r="T68" s="63">
        <v>3.67</v>
      </c>
      <c r="U68" s="63">
        <v>4.67</v>
      </c>
      <c r="V68" s="63">
        <v>2.75</v>
      </c>
      <c r="W68" s="63">
        <v>5.17</v>
      </c>
    </row>
    <row r="69" spans="1:23" x14ac:dyDescent="0.2">
      <c r="C69" s="24"/>
      <c r="D69" s="34"/>
      <c r="E69" s="34"/>
      <c r="F69" s="34"/>
      <c r="G69" s="34"/>
      <c r="H69" s="34"/>
      <c r="I69" s="34"/>
      <c r="J69" s="34"/>
      <c r="K69" s="34"/>
      <c r="L69" s="34"/>
      <c r="M69" s="34"/>
      <c r="N69" s="34"/>
      <c r="O69" s="34"/>
      <c r="P69" s="34"/>
      <c r="Q69" s="34"/>
      <c r="R69" s="34"/>
      <c r="S69" s="34"/>
      <c r="T69" s="34"/>
      <c r="U69" s="34"/>
      <c r="V69" s="34"/>
      <c r="W69" s="34"/>
    </row>
    <row r="70" spans="1:23" x14ac:dyDescent="0.2">
      <c r="A70" s="60" t="s">
        <v>18</v>
      </c>
      <c r="B70" s="60"/>
      <c r="C70" s="24"/>
      <c r="E70" s="34"/>
      <c r="F70" s="34"/>
      <c r="G70" s="34"/>
      <c r="H70" s="34"/>
      <c r="I70" s="34"/>
      <c r="J70" s="34"/>
      <c r="K70" s="34"/>
      <c r="L70" s="34"/>
      <c r="M70" s="34"/>
      <c r="N70" s="34"/>
      <c r="O70" s="34"/>
      <c r="P70" s="34"/>
      <c r="Q70" s="34"/>
      <c r="R70" s="34"/>
      <c r="S70" s="34"/>
      <c r="T70" s="34"/>
      <c r="U70" s="34"/>
      <c r="V70" s="34"/>
      <c r="W70" s="34"/>
    </row>
    <row r="71" spans="1:23" x14ac:dyDescent="0.2">
      <c r="A71" s="69" t="s">
        <v>244</v>
      </c>
      <c r="B71" s="69"/>
      <c r="C71" s="24" t="s">
        <v>229</v>
      </c>
      <c r="D71" s="66" t="s">
        <v>24</v>
      </c>
      <c r="E71" s="34" t="s">
        <v>25</v>
      </c>
      <c r="F71" s="34" t="s">
        <v>26</v>
      </c>
      <c r="G71" s="34" t="s">
        <v>27</v>
      </c>
      <c r="H71" s="34" t="s">
        <v>28</v>
      </c>
      <c r="I71" s="34" t="s">
        <v>29</v>
      </c>
      <c r="J71" s="34" t="s">
        <v>30</v>
      </c>
      <c r="K71" s="34" t="s">
        <v>31</v>
      </c>
      <c r="L71" s="34" t="s">
        <v>32</v>
      </c>
      <c r="M71" s="34" t="s">
        <v>33</v>
      </c>
      <c r="N71" s="34" t="s">
        <v>34</v>
      </c>
      <c r="O71" s="34" t="s">
        <v>35</v>
      </c>
      <c r="P71" s="34" t="s">
        <v>36</v>
      </c>
      <c r="Q71" s="34" t="s">
        <v>37</v>
      </c>
      <c r="R71" s="34" t="s">
        <v>38</v>
      </c>
      <c r="S71" s="34" t="s">
        <v>39</v>
      </c>
      <c r="T71" s="34" t="s">
        <v>40</v>
      </c>
      <c r="U71" s="34" t="s">
        <v>41</v>
      </c>
      <c r="V71" s="34" t="s">
        <v>42</v>
      </c>
      <c r="W71" s="34" t="s">
        <v>43</v>
      </c>
    </row>
    <row r="72" spans="1:23" x14ac:dyDescent="0.2">
      <c r="A72" s="70">
        <f>AVERAGE(D75:W75)</f>
        <v>5.0791666666666675</v>
      </c>
      <c r="B72" s="70"/>
      <c r="C72" s="2" t="s">
        <v>232</v>
      </c>
      <c r="D72" s="61">
        <v>5.5</v>
      </c>
      <c r="E72" s="61">
        <v>4</v>
      </c>
      <c r="F72" s="61">
        <v>7</v>
      </c>
      <c r="G72" s="61">
        <v>5.75</v>
      </c>
      <c r="H72" s="61">
        <v>6.5</v>
      </c>
      <c r="I72" s="61">
        <v>4.25</v>
      </c>
      <c r="J72" s="61">
        <v>4.75</v>
      </c>
      <c r="K72" s="61">
        <v>7.25</v>
      </c>
      <c r="L72" s="61">
        <v>8</v>
      </c>
      <c r="M72" s="61">
        <v>4.5</v>
      </c>
      <c r="N72" s="61">
        <v>4.5</v>
      </c>
      <c r="O72" s="61">
        <v>4</v>
      </c>
      <c r="P72" s="61">
        <v>5</v>
      </c>
      <c r="Q72" s="61">
        <v>5.75</v>
      </c>
      <c r="R72" s="61">
        <v>5</v>
      </c>
      <c r="S72" s="61">
        <v>7.25</v>
      </c>
      <c r="T72" s="61">
        <v>7</v>
      </c>
      <c r="U72" s="61">
        <v>6</v>
      </c>
      <c r="V72" s="61">
        <v>6.75</v>
      </c>
      <c r="W72" s="61">
        <v>7</v>
      </c>
    </row>
    <row r="73" spans="1:23" x14ac:dyDescent="0.2">
      <c r="A73" s="69" t="s">
        <v>55</v>
      </c>
      <c r="B73" s="71"/>
      <c r="C73" s="2" t="s">
        <v>230</v>
      </c>
      <c r="D73" s="61">
        <v>4.75</v>
      </c>
      <c r="E73" s="61">
        <v>3</v>
      </c>
      <c r="F73" s="61">
        <v>6</v>
      </c>
      <c r="G73" s="61">
        <v>5.75</v>
      </c>
      <c r="H73" s="61">
        <v>4.5</v>
      </c>
      <c r="I73" s="61">
        <v>4.25</v>
      </c>
      <c r="J73" s="61">
        <v>4</v>
      </c>
      <c r="K73" s="61">
        <v>5.25</v>
      </c>
      <c r="L73" s="61">
        <v>7.5</v>
      </c>
      <c r="M73" s="61">
        <v>4</v>
      </c>
      <c r="N73" s="61">
        <v>4.25</v>
      </c>
      <c r="O73" s="61">
        <v>3.5</v>
      </c>
      <c r="P73" s="61">
        <v>5</v>
      </c>
      <c r="Q73" s="61">
        <v>5</v>
      </c>
      <c r="R73" s="61">
        <v>4.25</v>
      </c>
      <c r="S73" s="61">
        <v>5</v>
      </c>
      <c r="T73" s="61">
        <v>6.75</v>
      </c>
      <c r="U73" s="61">
        <v>5.5</v>
      </c>
      <c r="V73" s="61">
        <v>6</v>
      </c>
      <c r="W73" s="61">
        <v>6.5</v>
      </c>
    </row>
    <row r="74" spans="1:23" x14ac:dyDescent="0.2">
      <c r="A74" s="70">
        <f>STDEV(D75:W75)/SQRT(20)</f>
        <v>0.25236273844287199</v>
      </c>
      <c r="B74" s="71"/>
      <c r="C74" s="2" t="s">
        <v>231</v>
      </c>
      <c r="D74" s="61">
        <v>2.5</v>
      </c>
      <c r="E74" s="61">
        <v>3</v>
      </c>
      <c r="F74" s="61">
        <v>5.25</v>
      </c>
      <c r="G74" s="61">
        <v>4.5</v>
      </c>
      <c r="H74" s="61">
        <v>3.75</v>
      </c>
      <c r="I74" s="61">
        <v>3.25</v>
      </c>
      <c r="J74" s="61">
        <v>3.75</v>
      </c>
      <c r="K74" s="61">
        <v>5</v>
      </c>
      <c r="L74" s="61">
        <v>7</v>
      </c>
      <c r="M74" s="61">
        <v>3.25</v>
      </c>
      <c r="N74" s="61">
        <v>3.75</v>
      </c>
      <c r="O74" s="61">
        <v>3</v>
      </c>
      <c r="P74" s="61">
        <v>4.5</v>
      </c>
      <c r="Q74" s="61">
        <v>4.5</v>
      </c>
      <c r="R74" s="61">
        <v>4.25</v>
      </c>
      <c r="S74" s="61">
        <v>4.75</v>
      </c>
      <c r="T74" s="61">
        <v>6.25</v>
      </c>
      <c r="U74" s="61">
        <v>5</v>
      </c>
      <c r="V74" s="61">
        <v>5.25</v>
      </c>
      <c r="W74" s="61">
        <v>5.75</v>
      </c>
    </row>
    <row r="75" spans="1:23" x14ac:dyDescent="0.2">
      <c r="A75" s="71"/>
      <c r="B75" s="71"/>
      <c r="C75" s="54" t="s">
        <v>240</v>
      </c>
      <c r="D75" s="38">
        <v>4.25</v>
      </c>
      <c r="E75" s="38">
        <v>3.3333333333333335</v>
      </c>
      <c r="F75" s="38">
        <v>6.083333333333333</v>
      </c>
      <c r="G75" s="38">
        <v>5.333333333333333</v>
      </c>
      <c r="H75" s="38">
        <v>4.916666666666667</v>
      </c>
      <c r="I75" s="38">
        <v>3.9166666666666665</v>
      </c>
      <c r="J75" s="38">
        <v>4.166666666666667</v>
      </c>
      <c r="K75" s="38">
        <v>5.833333333333333</v>
      </c>
      <c r="L75" s="38">
        <v>7.5</v>
      </c>
      <c r="M75" s="38">
        <v>3.9166666666666665</v>
      </c>
      <c r="N75" s="38">
        <v>4.166666666666667</v>
      </c>
      <c r="O75" s="38">
        <v>3.5</v>
      </c>
      <c r="P75" s="38">
        <v>4.833333333333333</v>
      </c>
      <c r="Q75" s="38">
        <v>5.083333333333333</v>
      </c>
      <c r="R75" s="38">
        <v>4.5</v>
      </c>
      <c r="S75" s="38">
        <v>5.666666666666667</v>
      </c>
      <c r="T75" s="38">
        <v>6.666666666666667</v>
      </c>
      <c r="U75" s="38">
        <v>5.5</v>
      </c>
      <c r="V75" s="38">
        <v>6</v>
      </c>
      <c r="W75" s="38">
        <v>6.416666666666667</v>
      </c>
    </row>
    <row r="76" spans="1:23" x14ac:dyDescent="0.2">
      <c r="A76" s="71"/>
      <c r="B76" s="71"/>
      <c r="C76" s="54"/>
      <c r="D76" s="38"/>
      <c r="E76" s="38"/>
      <c r="F76" s="38"/>
      <c r="G76" s="38"/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</row>
    <row r="77" spans="1:23" s="24" customFormat="1" x14ac:dyDescent="0.2">
      <c r="A77" s="69" t="s">
        <v>245</v>
      </c>
      <c r="B77" s="69"/>
      <c r="C77" s="2" t="s">
        <v>233</v>
      </c>
      <c r="D77" s="61">
        <v>5</v>
      </c>
      <c r="E77" s="61">
        <v>7.75</v>
      </c>
      <c r="F77" s="61">
        <v>6.25</v>
      </c>
      <c r="G77" s="61">
        <v>5.25</v>
      </c>
      <c r="H77" s="61">
        <v>7</v>
      </c>
      <c r="I77" s="61">
        <v>5.25</v>
      </c>
      <c r="J77" s="61">
        <v>5.5</v>
      </c>
      <c r="K77" s="61">
        <v>5.75</v>
      </c>
      <c r="L77" s="61">
        <v>7.25</v>
      </c>
      <c r="M77" s="61">
        <v>7</v>
      </c>
      <c r="N77" s="61">
        <v>4.5</v>
      </c>
      <c r="O77" s="61">
        <v>7.75</v>
      </c>
      <c r="P77" s="61">
        <v>7</v>
      </c>
      <c r="Q77" s="61">
        <v>7</v>
      </c>
      <c r="R77" s="61">
        <v>6.5</v>
      </c>
      <c r="S77" s="61">
        <v>6</v>
      </c>
      <c r="T77" s="61">
        <v>6.75</v>
      </c>
      <c r="U77" s="61">
        <v>6</v>
      </c>
      <c r="V77" s="61">
        <v>6</v>
      </c>
      <c r="W77" s="61">
        <v>4.75</v>
      </c>
    </row>
    <row r="78" spans="1:23" s="24" customFormat="1" x14ac:dyDescent="0.2">
      <c r="A78" s="70">
        <f>AVERAGE(D80:W80)</f>
        <v>5.3119999999999994</v>
      </c>
      <c r="B78" s="70"/>
      <c r="C78" s="2" t="s">
        <v>234</v>
      </c>
      <c r="D78" s="61">
        <v>4.25</v>
      </c>
      <c r="E78" s="61">
        <v>6</v>
      </c>
      <c r="F78" s="61">
        <v>6</v>
      </c>
      <c r="G78" s="61">
        <v>5</v>
      </c>
      <c r="H78" s="61">
        <v>6.75</v>
      </c>
      <c r="I78" s="61">
        <v>5</v>
      </c>
      <c r="J78" s="61">
        <v>5</v>
      </c>
      <c r="K78" s="61">
        <v>3.75</v>
      </c>
      <c r="L78" s="61">
        <v>5</v>
      </c>
      <c r="M78" s="61">
        <v>6</v>
      </c>
      <c r="N78" s="61">
        <v>4.25</v>
      </c>
      <c r="O78" s="61">
        <v>7</v>
      </c>
      <c r="P78" s="61">
        <v>6</v>
      </c>
      <c r="Q78" s="61">
        <v>6.75</v>
      </c>
      <c r="R78" s="61">
        <v>6</v>
      </c>
      <c r="S78" s="61">
        <v>4.75</v>
      </c>
      <c r="T78" s="61">
        <v>6.25</v>
      </c>
      <c r="U78" s="61">
        <v>6</v>
      </c>
      <c r="V78" s="61">
        <v>5</v>
      </c>
      <c r="W78" s="61">
        <v>3.25</v>
      </c>
    </row>
    <row r="79" spans="1:23" s="24" customFormat="1" x14ac:dyDescent="0.2">
      <c r="A79" s="69" t="s">
        <v>55</v>
      </c>
      <c r="B79" s="57"/>
      <c r="C79" s="2" t="s">
        <v>235</v>
      </c>
      <c r="D79" s="61">
        <v>3.25</v>
      </c>
      <c r="E79" s="61">
        <v>5</v>
      </c>
      <c r="F79" s="61">
        <v>4</v>
      </c>
      <c r="G79" s="61">
        <v>5</v>
      </c>
      <c r="H79" s="61">
        <v>3.75</v>
      </c>
      <c r="I79" s="61">
        <v>4.75</v>
      </c>
      <c r="J79" s="61">
        <v>4.25</v>
      </c>
      <c r="K79" s="61">
        <v>3.5</v>
      </c>
      <c r="L79" s="61">
        <v>4.5</v>
      </c>
      <c r="M79" s="61">
        <v>5</v>
      </c>
      <c r="N79" s="61">
        <v>4</v>
      </c>
      <c r="O79" s="61">
        <v>6.25</v>
      </c>
      <c r="P79" s="61">
        <v>4</v>
      </c>
      <c r="Q79" s="61">
        <v>3</v>
      </c>
      <c r="R79" s="61">
        <v>5.75</v>
      </c>
      <c r="S79" s="61">
        <v>4</v>
      </c>
      <c r="T79" s="61">
        <v>6</v>
      </c>
      <c r="U79" s="61">
        <v>5.5</v>
      </c>
      <c r="V79" s="61">
        <v>2.25</v>
      </c>
      <c r="W79" s="61">
        <v>2.75</v>
      </c>
    </row>
    <row r="80" spans="1:23" x14ac:dyDescent="0.2">
      <c r="A80" s="70">
        <f>STDEV(D80:W80)/SQRT(20)</f>
        <v>0.19398263622782083</v>
      </c>
      <c r="B80" s="71"/>
      <c r="C80" s="54" t="s">
        <v>241</v>
      </c>
      <c r="D80" s="63">
        <v>4.17</v>
      </c>
      <c r="E80" s="63">
        <v>6.25</v>
      </c>
      <c r="F80" s="63">
        <v>5.42</v>
      </c>
      <c r="G80" s="63">
        <v>5.08</v>
      </c>
      <c r="H80" s="63">
        <v>5.83</v>
      </c>
      <c r="I80" s="63">
        <v>5</v>
      </c>
      <c r="J80" s="63">
        <v>4.92</v>
      </c>
      <c r="K80" s="63">
        <v>4.33</v>
      </c>
      <c r="L80" s="63">
        <v>5.58</v>
      </c>
      <c r="M80" s="63">
        <v>6</v>
      </c>
      <c r="N80" s="63">
        <v>4.25</v>
      </c>
      <c r="O80" s="63">
        <v>7</v>
      </c>
      <c r="P80" s="63">
        <v>5.67</v>
      </c>
      <c r="Q80" s="63">
        <v>5.58</v>
      </c>
      <c r="R80" s="63">
        <v>6.08</v>
      </c>
      <c r="S80" s="63">
        <v>4.92</v>
      </c>
      <c r="T80" s="63">
        <v>6.33</v>
      </c>
      <c r="U80" s="63">
        <v>5.83</v>
      </c>
      <c r="V80" s="63">
        <v>4.42</v>
      </c>
      <c r="W80" s="63">
        <v>3.58</v>
      </c>
    </row>
    <row r="81" spans="1:23" s="54" customFormat="1" ht="13" x14ac:dyDescent="0.15">
      <c r="D81" s="68"/>
      <c r="E81" s="68"/>
      <c r="F81" s="68"/>
      <c r="G81" s="68"/>
      <c r="H81" s="68"/>
      <c r="I81" s="68"/>
      <c r="J81" s="68"/>
      <c r="K81" s="68"/>
      <c r="L81" s="68"/>
      <c r="M81" s="68"/>
      <c r="N81" s="68"/>
      <c r="O81" s="68"/>
      <c r="P81" s="68"/>
      <c r="Q81" s="68"/>
      <c r="R81" s="68"/>
      <c r="S81" s="68"/>
      <c r="T81" s="68"/>
      <c r="U81" s="68"/>
      <c r="V81" s="68"/>
      <c r="W81" s="68"/>
    </row>
    <row r="82" spans="1:23" s="24" customFormat="1" x14ac:dyDescent="0.2">
      <c r="A82" s="69" t="s">
        <v>246</v>
      </c>
      <c r="B82" s="69"/>
      <c r="C82" s="2" t="s">
        <v>236</v>
      </c>
      <c r="D82" s="61">
        <v>3.75</v>
      </c>
      <c r="E82" s="61">
        <v>5.25</v>
      </c>
      <c r="F82" s="61">
        <v>4.25</v>
      </c>
      <c r="G82" s="61">
        <v>4.5</v>
      </c>
      <c r="H82" s="61">
        <v>4.75</v>
      </c>
      <c r="I82" s="61">
        <v>4</v>
      </c>
      <c r="J82" s="61">
        <v>3</v>
      </c>
      <c r="K82" s="61">
        <v>5</v>
      </c>
      <c r="L82" s="61">
        <v>3.25</v>
      </c>
      <c r="M82" s="61">
        <v>3.5</v>
      </c>
      <c r="N82" s="61">
        <v>4.75</v>
      </c>
      <c r="O82" s="61">
        <v>4.5</v>
      </c>
      <c r="P82" s="61">
        <v>5</v>
      </c>
      <c r="Q82" s="61">
        <v>3.25</v>
      </c>
      <c r="R82" s="61">
        <v>3.5</v>
      </c>
      <c r="S82" s="61">
        <v>4</v>
      </c>
      <c r="T82" s="61">
        <v>5.5</v>
      </c>
      <c r="U82" s="61">
        <v>5</v>
      </c>
      <c r="V82" s="61">
        <v>4.75</v>
      </c>
      <c r="W82" s="61">
        <v>5</v>
      </c>
    </row>
    <row r="83" spans="1:23" s="24" customFormat="1" x14ac:dyDescent="0.2">
      <c r="A83" s="70">
        <f>AVERAGE(D85:W85)</f>
        <v>3.8540000000000001</v>
      </c>
      <c r="B83" s="70"/>
      <c r="C83" s="2" t="s">
        <v>237</v>
      </c>
      <c r="D83" s="61">
        <v>3.75</v>
      </c>
      <c r="E83" s="61">
        <v>4.75</v>
      </c>
      <c r="F83" s="61">
        <v>3.5</v>
      </c>
      <c r="G83" s="61">
        <v>4.25</v>
      </c>
      <c r="H83" s="61">
        <v>4.75</v>
      </c>
      <c r="I83" s="61">
        <v>4</v>
      </c>
      <c r="J83" s="61">
        <v>2.75</v>
      </c>
      <c r="K83" s="61">
        <v>4</v>
      </c>
      <c r="L83" s="61">
        <v>3.25</v>
      </c>
      <c r="M83" s="61">
        <v>2.75</v>
      </c>
      <c r="N83" s="61">
        <v>3.75</v>
      </c>
      <c r="O83" s="61">
        <v>4</v>
      </c>
      <c r="P83" s="61">
        <v>5</v>
      </c>
      <c r="Q83" s="61">
        <v>3</v>
      </c>
      <c r="R83" s="61">
        <v>3.5</v>
      </c>
      <c r="S83" s="61">
        <v>3.5</v>
      </c>
      <c r="T83" s="61">
        <v>4</v>
      </c>
      <c r="U83" s="61">
        <v>4.75</v>
      </c>
      <c r="V83" s="61">
        <v>4</v>
      </c>
      <c r="W83" s="61">
        <v>4</v>
      </c>
    </row>
    <row r="84" spans="1:23" s="24" customFormat="1" x14ac:dyDescent="0.2">
      <c r="A84" s="69" t="s">
        <v>55</v>
      </c>
      <c r="C84" s="2" t="s">
        <v>238</v>
      </c>
      <c r="D84" s="61">
        <v>3</v>
      </c>
      <c r="E84" s="61">
        <v>3.75</v>
      </c>
      <c r="F84" s="61">
        <v>3.5</v>
      </c>
      <c r="G84" s="61">
        <v>3</v>
      </c>
      <c r="H84" s="61">
        <v>4</v>
      </c>
      <c r="I84" s="61">
        <v>3.25</v>
      </c>
      <c r="J84" s="61">
        <v>2</v>
      </c>
      <c r="K84" s="61">
        <v>3.75</v>
      </c>
      <c r="L84" s="61">
        <v>3.25</v>
      </c>
      <c r="M84" s="61">
        <v>2.75</v>
      </c>
      <c r="N84" s="61">
        <v>2.75</v>
      </c>
      <c r="O84" s="61">
        <v>4</v>
      </c>
      <c r="P84" s="61">
        <v>4.5</v>
      </c>
      <c r="Q84" s="61">
        <v>3</v>
      </c>
      <c r="R84" s="61">
        <v>3.5</v>
      </c>
      <c r="S84" s="61">
        <v>3.5</v>
      </c>
      <c r="T84" s="61">
        <v>3.25</v>
      </c>
      <c r="U84" s="61">
        <v>4.5</v>
      </c>
      <c r="V84" s="61">
        <v>3.25</v>
      </c>
      <c r="W84" s="61">
        <v>3</v>
      </c>
    </row>
    <row r="85" spans="1:23" x14ac:dyDescent="0.2">
      <c r="A85" s="70">
        <f>STDEV(D85:W85)/SQRT(20)</f>
        <v>0.13370706393967519</v>
      </c>
      <c r="C85" s="54" t="s">
        <v>242</v>
      </c>
      <c r="D85" s="63">
        <v>3.5</v>
      </c>
      <c r="E85" s="63">
        <v>4.58</v>
      </c>
      <c r="F85" s="63">
        <v>3.75</v>
      </c>
      <c r="G85" s="63">
        <v>3.92</v>
      </c>
      <c r="H85" s="63">
        <v>4.5</v>
      </c>
      <c r="I85" s="63">
        <v>3.75</v>
      </c>
      <c r="J85" s="63">
        <v>2.58</v>
      </c>
      <c r="K85" s="63">
        <v>4.25</v>
      </c>
      <c r="L85" s="63">
        <v>3.25</v>
      </c>
      <c r="M85" s="63">
        <v>3</v>
      </c>
      <c r="N85" s="63">
        <v>3.75</v>
      </c>
      <c r="O85" s="63">
        <v>4.17</v>
      </c>
      <c r="P85" s="63">
        <v>4.83</v>
      </c>
      <c r="Q85" s="63">
        <v>3.08</v>
      </c>
      <c r="R85" s="63">
        <v>3.5</v>
      </c>
      <c r="S85" s="63">
        <v>3.67</v>
      </c>
      <c r="T85" s="63">
        <v>4.25</v>
      </c>
      <c r="U85" s="63">
        <v>4.75</v>
      </c>
      <c r="V85" s="63">
        <v>4</v>
      </c>
      <c r="W85" s="63">
        <v>4</v>
      </c>
    </row>
    <row r="86" spans="1:23" x14ac:dyDescent="0.2">
      <c r="C86" s="24"/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4"/>
      <c r="T86" s="34"/>
      <c r="U86" s="34"/>
      <c r="V86" s="34"/>
      <c r="W86" s="34"/>
    </row>
    <row r="87" spans="1:23" x14ac:dyDescent="0.2">
      <c r="A87" s="60" t="s">
        <v>19</v>
      </c>
      <c r="B87" s="60"/>
      <c r="C87" s="24"/>
      <c r="E87" s="34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34"/>
      <c r="Q87" s="34"/>
      <c r="R87" s="34"/>
      <c r="S87" s="34"/>
      <c r="T87" s="34"/>
      <c r="U87" s="34"/>
      <c r="V87" s="34"/>
      <c r="W87" s="34"/>
    </row>
    <row r="88" spans="1:23" x14ac:dyDescent="0.2">
      <c r="A88" s="69" t="s">
        <v>244</v>
      </c>
      <c r="B88" s="69"/>
      <c r="C88" s="24" t="s">
        <v>229</v>
      </c>
      <c r="D88" s="66" t="s">
        <v>24</v>
      </c>
      <c r="E88" s="34" t="s">
        <v>25</v>
      </c>
      <c r="F88" s="34" t="s">
        <v>26</v>
      </c>
      <c r="G88" s="34" t="s">
        <v>27</v>
      </c>
      <c r="H88" s="34" t="s">
        <v>28</v>
      </c>
      <c r="I88" s="34" t="s">
        <v>29</v>
      </c>
      <c r="J88" s="34" t="s">
        <v>30</v>
      </c>
      <c r="K88" s="34" t="s">
        <v>31</v>
      </c>
      <c r="L88" s="34" t="s">
        <v>32</v>
      </c>
      <c r="M88" s="34" t="s">
        <v>33</v>
      </c>
      <c r="N88" s="34" t="s">
        <v>34</v>
      </c>
      <c r="O88" s="34" t="s">
        <v>35</v>
      </c>
      <c r="P88" s="34" t="s">
        <v>36</v>
      </c>
      <c r="Q88" s="34" t="s">
        <v>37</v>
      </c>
      <c r="R88" s="34" t="s">
        <v>38</v>
      </c>
      <c r="S88" s="34" t="s">
        <v>39</v>
      </c>
      <c r="T88" s="34" t="s">
        <v>40</v>
      </c>
      <c r="U88" s="34" t="s">
        <v>41</v>
      </c>
      <c r="V88" s="34" t="s">
        <v>42</v>
      </c>
      <c r="W88" s="34" t="s">
        <v>43</v>
      </c>
    </row>
    <row r="89" spans="1:23" s="24" customFormat="1" x14ac:dyDescent="0.2">
      <c r="A89" s="70">
        <f>AVERAGE(D92:W92)</f>
        <v>3.1583333333333332</v>
      </c>
      <c r="B89" s="70"/>
      <c r="C89" s="2" t="s">
        <v>232</v>
      </c>
      <c r="D89" s="61">
        <v>4</v>
      </c>
      <c r="E89" s="61">
        <v>3.75</v>
      </c>
      <c r="F89" s="61">
        <v>3.75</v>
      </c>
      <c r="G89" s="61">
        <v>3.5</v>
      </c>
      <c r="H89" s="61">
        <v>3.75</v>
      </c>
      <c r="I89" s="61">
        <v>2.75</v>
      </c>
      <c r="J89" s="61">
        <v>2.5</v>
      </c>
      <c r="K89" s="61">
        <v>3.75</v>
      </c>
      <c r="L89" s="61">
        <v>2.5</v>
      </c>
      <c r="M89" s="61">
        <v>3</v>
      </c>
      <c r="N89" s="61">
        <v>3</v>
      </c>
      <c r="O89" s="61">
        <v>3.5</v>
      </c>
      <c r="P89" s="61">
        <v>3.25</v>
      </c>
      <c r="Q89" s="61">
        <v>3.5</v>
      </c>
      <c r="R89" s="61">
        <v>3.75</v>
      </c>
      <c r="S89" s="61">
        <v>6</v>
      </c>
      <c r="T89" s="61">
        <v>4.25</v>
      </c>
      <c r="U89" s="61">
        <v>3.75</v>
      </c>
      <c r="V89" s="61">
        <v>2.75</v>
      </c>
      <c r="W89" s="61">
        <v>7</v>
      </c>
    </row>
    <row r="90" spans="1:23" s="24" customFormat="1" x14ac:dyDescent="0.2">
      <c r="A90" s="69" t="s">
        <v>55</v>
      </c>
      <c r="B90" s="57"/>
      <c r="C90" s="2" t="s">
        <v>230</v>
      </c>
      <c r="D90" s="61">
        <v>2.75</v>
      </c>
      <c r="E90" s="61">
        <v>3.5</v>
      </c>
      <c r="F90" s="61">
        <v>2.5</v>
      </c>
      <c r="G90" s="61">
        <v>2.75</v>
      </c>
      <c r="H90" s="61">
        <v>2.75</v>
      </c>
      <c r="I90" s="61">
        <v>2.5</v>
      </c>
      <c r="J90" s="61">
        <v>2</v>
      </c>
      <c r="K90" s="61">
        <v>3</v>
      </c>
      <c r="L90" s="61">
        <v>2.5</v>
      </c>
      <c r="M90" s="61">
        <v>3</v>
      </c>
      <c r="N90" s="61">
        <v>2</v>
      </c>
      <c r="O90" s="61">
        <v>3.25</v>
      </c>
      <c r="P90" s="61">
        <v>3</v>
      </c>
      <c r="Q90" s="61">
        <v>3</v>
      </c>
      <c r="R90" s="61">
        <v>2.5</v>
      </c>
      <c r="S90" s="61">
        <v>6</v>
      </c>
      <c r="T90" s="61">
        <v>3.5</v>
      </c>
      <c r="U90" s="61">
        <v>3</v>
      </c>
      <c r="V90" s="61">
        <v>2.75</v>
      </c>
      <c r="W90" s="61">
        <v>5</v>
      </c>
    </row>
    <row r="91" spans="1:23" s="24" customFormat="1" x14ac:dyDescent="0.2">
      <c r="A91" s="70">
        <f>STDEV(D92:W92)/SQRT(20)</f>
        <v>0.19903825780531623</v>
      </c>
      <c r="B91" s="57"/>
      <c r="C91" s="2" t="s">
        <v>231</v>
      </c>
      <c r="D91" s="61">
        <v>2.75</v>
      </c>
      <c r="E91" s="61">
        <v>2.5</v>
      </c>
      <c r="F91" s="61">
        <v>2.5</v>
      </c>
      <c r="G91" s="61">
        <v>2.75</v>
      </c>
      <c r="H91" s="61">
        <v>1.5</v>
      </c>
      <c r="I91" s="61">
        <v>2.5</v>
      </c>
      <c r="J91" s="61">
        <v>1.75</v>
      </c>
      <c r="K91" s="61">
        <v>2.5</v>
      </c>
      <c r="L91" s="61">
        <v>2.25</v>
      </c>
      <c r="M91" s="61">
        <v>2.75</v>
      </c>
      <c r="N91" s="61">
        <v>2</v>
      </c>
      <c r="O91" s="61">
        <v>2.5</v>
      </c>
      <c r="P91" s="61">
        <v>3</v>
      </c>
      <c r="Q91" s="61">
        <v>3</v>
      </c>
      <c r="R91" s="61">
        <v>2.5</v>
      </c>
      <c r="S91" s="61">
        <v>4.75</v>
      </c>
      <c r="T91" s="61">
        <v>3.25</v>
      </c>
      <c r="U91" s="61">
        <v>2.5</v>
      </c>
      <c r="V91" s="61">
        <v>2.5</v>
      </c>
      <c r="W91" s="61">
        <v>4.5</v>
      </c>
    </row>
    <row r="92" spans="1:23" x14ac:dyDescent="0.2">
      <c r="A92" s="71"/>
      <c r="B92" s="71"/>
      <c r="C92" s="54" t="s">
        <v>240</v>
      </c>
      <c r="D92" s="38">
        <v>3.1666666666666665</v>
      </c>
      <c r="E92" s="38">
        <v>3.25</v>
      </c>
      <c r="F92" s="38">
        <v>2.9166666666666665</v>
      </c>
      <c r="G92" s="38">
        <v>3</v>
      </c>
      <c r="H92" s="38">
        <v>2.6666666666666665</v>
      </c>
      <c r="I92" s="38">
        <v>2.5833333333333335</v>
      </c>
      <c r="J92" s="38">
        <v>2.0833333333333335</v>
      </c>
      <c r="K92" s="38">
        <v>3.0833333333333335</v>
      </c>
      <c r="L92" s="38">
        <v>2.4166666666666665</v>
      </c>
      <c r="M92" s="38">
        <v>2.9166666666666665</v>
      </c>
      <c r="N92" s="38">
        <v>2.3333333333333335</v>
      </c>
      <c r="O92" s="38">
        <v>3.0833333333333335</v>
      </c>
      <c r="P92" s="38">
        <v>3.0833333333333335</v>
      </c>
      <c r="Q92" s="38">
        <v>3.1666666666666665</v>
      </c>
      <c r="R92" s="38">
        <v>2.9166666666666665</v>
      </c>
      <c r="S92" s="38">
        <v>5.583333333333333</v>
      </c>
      <c r="T92" s="38">
        <v>3.6666666666666665</v>
      </c>
      <c r="U92" s="38">
        <v>3.0833333333333335</v>
      </c>
      <c r="V92" s="38">
        <v>2.6666666666666665</v>
      </c>
      <c r="W92" s="38">
        <v>5.5</v>
      </c>
    </row>
    <row r="93" spans="1:23" s="24" customFormat="1" ht="13" x14ac:dyDescent="0.15">
      <c r="A93" s="57"/>
      <c r="B93" s="57"/>
      <c r="D93" s="38"/>
      <c r="E93" s="38"/>
      <c r="F93" s="38"/>
      <c r="G93" s="38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</row>
    <row r="94" spans="1:23" s="24" customFormat="1" x14ac:dyDescent="0.2">
      <c r="A94" s="69" t="s">
        <v>245</v>
      </c>
      <c r="B94" s="69"/>
      <c r="C94" s="2" t="s">
        <v>233</v>
      </c>
      <c r="D94" s="61">
        <v>3.75</v>
      </c>
      <c r="E94" s="61">
        <v>3</v>
      </c>
      <c r="F94" s="61">
        <v>3.25</v>
      </c>
      <c r="G94" s="61">
        <v>3.75</v>
      </c>
      <c r="H94" s="61">
        <v>2</v>
      </c>
      <c r="I94" s="61">
        <v>2</v>
      </c>
      <c r="J94" s="61">
        <v>3</v>
      </c>
      <c r="K94" s="61">
        <v>3.25</v>
      </c>
      <c r="L94" s="61">
        <v>2.5</v>
      </c>
      <c r="M94" s="61">
        <v>2</v>
      </c>
      <c r="N94" s="61">
        <v>3</v>
      </c>
      <c r="O94" s="61">
        <v>2.75</v>
      </c>
      <c r="P94" s="61">
        <v>4</v>
      </c>
      <c r="Q94" s="61">
        <v>2.75</v>
      </c>
      <c r="R94" s="61">
        <v>3.5</v>
      </c>
      <c r="S94" s="61">
        <v>7</v>
      </c>
      <c r="T94" s="61">
        <v>3.75</v>
      </c>
      <c r="U94" s="61">
        <v>6.5</v>
      </c>
      <c r="V94" s="61">
        <v>5.75</v>
      </c>
      <c r="W94" s="61">
        <v>4</v>
      </c>
    </row>
    <row r="95" spans="1:23" s="24" customFormat="1" x14ac:dyDescent="0.2">
      <c r="A95" s="70">
        <f>AVERAGE(D97:W97)</f>
        <v>3.0789999999999997</v>
      </c>
      <c r="B95" s="70"/>
      <c r="C95" s="2" t="s">
        <v>234</v>
      </c>
      <c r="D95" s="61">
        <v>3</v>
      </c>
      <c r="E95" s="61">
        <v>3</v>
      </c>
      <c r="F95" s="61">
        <v>2.75</v>
      </c>
      <c r="G95" s="61">
        <v>2.5</v>
      </c>
      <c r="H95" s="61">
        <v>1.5</v>
      </c>
      <c r="I95" s="61">
        <v>1.5</v>
      </c>
      <c r="J95" s="61">
        <v>2.5</v>
      </c>
      <c r="K95" s="61">
        <v>2.75</v>
      </c>
      <c r="L95" s="61">
        <v>2.5</v>
      </c>
      <c r="M95" s="61">
        <v>1.75</v>
      </c>
      <c r="N95" s="61">
        <v>2.5</v>
      </c>
      <c r="O95" s="61">
        <v>2.75</v>
      </c>
      <c r="P95" s="61">
        <v>3.25</v>
      </c>
      <c r="Q95" s="61">
        <v>2.25</v>
      </c>
      <c r="R95" s="61">
        <v>3.25</v>
      </c>
      <c r="S95" s="61">
        <v>5.75</v>
      </c>
      <c r="T95" s="61">
        <v>3.5</v>
      </c>
      <c r="U95" s="61">
        <v>5</v>
      </c>
      <c r="V95" s="61">
        <v>5.25</v>
      </c>
      <c r="W95" s="61">
        <v>3.5</v>
      </c>
    </row>
    <row r="96" spans="1:23" x14ac:dyDescent="0.2">
      <c r="A96" s="69" t="s">
        <v>55</v>
      </c>
      <c r="B96" s="71"/>
      <c r="C96" s="2" t="s">
        <v>235</v>
      </c>
      <c r="D96" s="61">
        <v>2.75</v>
      </c>
      <c r="E96" s="61">
        <v>2.5</v>
      </c>
      <c r="F96" s="61">
        <v>2.5</v>
      </c>
      <c r="G96" s="61">
        <v>2.5</v>
      </c>
      <c r="H96" s="61">
        <v>1.5</v>
      </c>
      <c r="I96" s="61">
        <v>1</v>
      </c>
      <c r="J96" s="61">
        <v>2</v>
      </c>
      <c r="K96" s="61">
        <v>2</v>
      </c>
      <c r="L96" s="61">
        <v>2</v>
      </c>
      <c r="M96" s="61">
        <v>1.5</v>
      </c>
      <c r="N96" s="61">
        <v>1.5</v>
      </c>
      <c r="O96" s="61">
        <v>2.25</v>
      </c>
      <c r="P96" s="61">
        <v>2.75</v>
      </c>
      <c r="Q96" s="61">
        <v>2.25</v>
      </c>
      <c r="R96" s="61">
        <v>3</v>
      </c>
      <c r="S96" s="61">
        <v>5.25</v>
      </c>
      <c r="T96" s="61">
        <v>3.25</v>
      </c>
      <c r="U96" s="61">
        <v>4</v>
      </c>
      <c r="V96" s="61">
        <v>5</v>
      </c>
      <c r="W96" s="61">
        <v>3</v>
      </c>
    </row>
    <row r="97" spans="1:23" x14ac:dyDescent="0.2">
      <c r="A97" s="70">
        <f>STDEV(D97:W97)/SQRT(20)</f>
        <v>0.26718995805271295</v>
      </c>
      <c r="B97" s="71"/>
      <c r="C97" s="54" t="s">
        <v>241</v>
      </c>
      <c r="D97" s="63">
        <v>3.17</v>
      </c>
      <c r="E97" s="63">
        <v>2.83</v>
      </c>
      <c r="F97" s="63">
        <v>2.83</v>
      </c>
      <c r="G97" s="63">
        <v>2.92</v>
      </c>
      <c r="H97" s="63">
        <v>1.67</v>
      </c>
      <c r="I97" s="63">
        <v>1.5</v>
      </c>
      <c r="J97" s="63">
        <v>2.5</v>
      </c>
      <c r="K97" s="63">
        <v>2.67</v>
      </c>
      <c r="L97" s="63">
        <v>2.33</v>
      </c>
      <c r="M97" s="63">
        <v>1.75</v>
      </c>
      <c r="N97" s="63">
        <v>2.33</v>
      </c>
      <c r="O97" s="63">
        <v>2.58</v>
      </c>
      <c r="P97" s="63">
        <v>3.33</v>
      </c>
      <c r="Q97" s="63">
        <v>2.42</v>
      </c>
      <c r="R97" s="63">
        <v>3.25</v>
      </c>
      <c r="S97" s="63">
        <v>6</v>
      </c>
      <c r="T97" s="63">
        <v>3.5</v>
      </c>
      <c r="U97" s="63">
        <v>5.17</v>
      </c>
      <c r="V97" s="63">
        <v>5.33</v>
      </c>
      <c r="W97" s="63">
        <v>3.5</v>
      </c>
    </row>
    <row r="98" spans="1:23" x14ac:dyDescent="0.2">
      <c r="A98" s="71"/>
      <c r="B98" s="71"/>
      <c r="C98" s="54"/>
      <c r="D98" s="63"/>
      <c r="E98" s="63"/>
      <c r="F98" s="63"/>
      <c r="G98" s="63"/>
      <c r="H98" s="63"/>
      <c r="I98" s="63"/>
      <c r="J98" s="63"/>
      <c r="K98" s="63"/>
      <c r="L98" s="63"/>
      <c r="M98" s="63"/>
      <c r="N98" s="63"/>
      <c r="O98" s="63"/>
      <c r="P98" s="63"/>
      <c r="Q98" s="63"/>
      <c r="R98" s="63"/>
      <c r="S98" s="63"/>
      <c r="T98" s="63"/>
      <c r="U98" s="63"/>
      <c r="V98" s="63"/>
      <c r="W98" s="63"/>
    </row>
    <row r="99" spans="1:23" x14ac:dyDescent="0.2">
      <c r="A99" s="69" t="s">
        <v>246</v>
      </c>
      <c r="B99" s="69"/>
      <c r="C99" s="2" t="s">
        <v>236</v>
      </c>
      <c r="D99" s="61">
        <v>2</v>
      </c>
      <c r="E99" s="61">
        <v>3</v>
      </c>
      <c r="F99" s="61">
        <v>3.25</v>
      </c>
      <c r="G99" s="61">
        <v>2.75</v>
      </c>
      <c r="H99" s="61">
        <v>2.5</v>
      </c>
      <c r="I99" s="61">
        <v>1.75</v>
      </c>
      <c r="J99" s="61">
        <v>3</v>
      </c>
      <c r="K99" s="61">
        <v>3.75</v>
      </c>
      <c r="L99" s="61">
        <v>3</v>
      </c>
      <c r="M99" s="61">
        <v>3.75</v>
      </c>
      <c r="N99" s="61">
        <v>5.5</v>
      </c>
      <c r="O99" s="61">
        <v>5.75</v>
      </c>
      <c r="P99" s="61">
        <v>4.75</v>
      </c>
      <c r="Q99" s="61">
        <v>6</v>
      </c>
      <c r="R99" s="61">
        <v>4.5</v>
      </c>
      <c r="S99" s="61">
        <v>5</v>
      </c>
      <c r="T99" s="61">
        <v>4.75</v>
      </c>
      <c r="U99" s="61">
        <v>5</v>
      </c>
      <c r="V99" s="61">
        <v>5.25</v>
      </c>
      <c r="W99" s="61">
        <v>4</v>
      </c>
    </row>
    <row r="100" spans="1:23" x14ac:dyDescent="0.2">
      <c r="A100" s="70">
        <f>AVERAGE(D102:W102)</f>
        <v>3.2495000000000003</v>
      </c>
      <c r="B100" s="70"/>
      <c r="C100" s="2" t="s">
        <v>237</v>
      </c>
      <c r="D100" s="61">
        <v>1.75</v>
      </c>
      <c r="E100" s="61">
        <v>3</v>
      </c>
      <c r="F100" s="61">
        <v>2.25</v>
      </c>
      <c r="G100" s="61">
        <v>2</v>
      </c>
      <c r="H100" s="61">
        <v>2.5</v>
      </c>
      <c r="I100" s="61">
        <v>1.5</v>
      </c>
      <c r="J100" s="61">
        <v>2.75</v>
      </c>
      <c r="K100" s="61">
        <v>3.25</v>
      </c>
      <c r="L100" s="61">
        <v>2.5</v>
      </c>
      <c r="M100" s="61">
        <v>3</v>
      </c>
      <c r="N100" s="61">
        <v>4</v>
      </c>
      <c r="O100" s="61">
        <v>5.25</v>
      </c>
      <c r="P100" s="61">
        <v>4</v>
      </c>
      <c r="Q100" s="61">
        <v>4</v>
      </c>
      <c r="R100" s="61">
        <v>3.5</v>
      </c>
      <c r="S100" s="61">
        <v>5</v>
      </c>
      <c r="T100" s="61">
        <v>3.25</v>
      </c>
      <c r="U100" s="61">
        <v>2.25</v>
      </c>
      <c r="V100" s="61">
        <v>3.75</v>
      </c>
      <c r="W100" s="61">
        <v>3.75</v>
      </c>
    </row>
    <row r="101" spans="1:23" x14ac:dyDescent="0.2">
      <c r="A101" s="69" t="s">
        <v>55</v>
      </c>
      <c r="C101" s="2" t="s">
        <v>238</v>
      </c>
      <c r="D101" s="61">
        <v>1.75</v>
      </c>
      <c r="E101" s="61">
        <v>2.75</v>
      </c>
      <c r="F101" s="61">
        <v>1.5</v>
      </c>
      <c r="G101" s="61">
        <v>1.5</v>
      </c>
      <c r="H101" s="61">
        <v>2.25</v>
      </c>
      <c r="I101" s="61">
        <v>1.5</v>
      </c>
      <c r="J101" s="61">
        <v>2.5</v>
      </c>
      <c r="K101" s="61">
        <v>3</v>
      </c>
      <c r="L101" s="61">
        <v>2</v>
      </c>
      <c r="M101" s="61">
        <v>2.5</v>
      </c>
      <c r="N101" s="61">
        <v>2.5</v>
      </c>
      <c r="O101" s="61">
        <v>4.5</v>
      </c>
      <c r="P101" s="61">
        <v>2.25</v>
      </c>
      <c r="Q101" s="61">
        <v>3</v>
      </c>
      <c r="R101" s="61">
        <v>2.5</v>
      </c>
      <c r="S101" s="61">
        <v>5</v>
      </c>
      <c r="T101" s="61">
        <v>3</v>
      </c>
      <c r="U101" s="61">
        <v>2.25</v>
      </c>
      <c r="V101" s="61">
        <v>3.25</v>
      </c>
      <c r="W101" s="61">
        <v>3</v>
      </c>
    </row>
    <row r="102" spans="1:23" x14ac:dyDescent="0.2">
      <c r="A102" s="70">
        <f>STDEV(D102:W102)/SQRT(20)</f>
        <v>0.21982944944230087</v>
      </c>
      <c r="C102" s="54" t="s">
        <v>242</v>
      </c>
      <c r="D102" s="63">
        <v>1.83</v>
      </c>
      <c r="E102" s="63">
        <v>2.92</v>
      </c>
      <c r="F102" s="63">
        <v>2.33</v>
      </c>
      <c r="G102" s="63">
        <v>2.08</v>
      </c>
      <c r="H102" s="63">
        <v>2.42</v>
      </c>
      <c r="I102" s="63">
        <v>1.58</v>
      </c>
      <c r="J102" s="63">
        <v>2.75</v>
      </c>
      <c r="K102" s="63">
        <v>3.33</v>
      </c>
      <c r="L102" s="63">
        <v>2.5</v>
      </c>
      <c r="M102" s="63">
        <v>3.08</v>
      </c>
      <c r="N102" s="63">
        <v>4</v>
      </c>
      <c r="O102" s="63">
        <v>5.17</v>
      </c>
      <c r="P102" s="63">
        <v>3.67</v>
      </c>
      <c r="Q102" s="63">
        <v>4.33</v>
      </c>
      <c r="R102" s="63">
        <v>3.5</v>
      </c>
      <c r="S102" s="63">
        <v>5</v>
      </c>
      <c r="T102" s="63">
        <v>3.67</v>
      </c>
      <c r="U102" s="63">
        <v>3.17</v>
      </c>
      <c r="V102" s="63">
        <v>4.08</v>
      </c>
      <c r="W102" s="63">
        <v>3.58</v>
      </c>
    </row>
    <row r="103" spans="1:23" x14ac:dyDescent="0.2">
      <c r="C103" s="24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34"/>
      <c r="Q103" s="34"/>
      <c r="R103" s="34"/>
      <c r="S103" s="34"/>
      <c r="T103" s="34"/>
      <c r="U103" s="34"/>
      <c r="V103" s="34"/>
      <c r="W103" s="34"/>
    </row>
    <row r="104" spans="1:23" x14ac:dyDescent="0.2">
      <c r="A104" s="60" t="s">
        <v>10</v>
      </c>
      <c r="B104" s="60"/>
      <c r="C104" s="24"/>
      <c r="E104" s="34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</row>
    <row r="105" spans="1:23" x14ac:dyDescent="0.2">
      <c r="A105" s="69" t="s">
        <v>244</v>
      </c>
      <c r="B105" s="69"/>
      <c r="C105" s="24" t="s">
        <v>229</v>
      </c>
      <c r="D105" s="66" t="s">
        <v>24</v>
      </c>
      <c r="E105" s="34" t="s">
        <v>25</v>
      </c>
      <c r="F105" s="34" t="s">
        <v>26</v>
      </c>
      <c r="G105" s="34" t="s">
        <v>27</v>
      </c>
      <c r="H105" s="34" t="s">
        <v>28</v>
      </c>
      <c r="I105" s="34" t="s">
        <v>29</v>
      </c>
      <c r="J105" s="34" t="s">
        <v>30</v>
      </c>
      <c r="K105" s="34" t="s">
        <v>31</v>
      </c>
      <c r="L105" s="34" t="s">
        <v>32</v>
      </c>
      <c r="M105" s="34" t="s">
        <v>33</v>
      </c>
      <c r="N105" s="34" t="s">
        <v>34</v>
      </c>
      <c r="O105" s="34" t="s">
        <v>35</v>
      </c>
      <c r="P105" s="34" t="s">
        <v>36</v>
      </c>
      <c r="Q105" s="34" t="s">
        <v>37</v>
      </c>
      <c r="R105" s="34" t="s">
        <v>38</v>
      </c>
      <c r="S105" s="34" t="s">
        <v>39</v>
      </c>
      <c r="T105" s="34" t="s">
        <v>40</v>
      </c>
      <c r="U105" s="34" t="s">
        <v>41</v>
      </c>
      <c r="V105" s="34" t="s">
        <v>42</v>
      </c>
      <c r="W105" s="34" t="s">
        <v>43</v>
      </c>
    </row>
    <row r="106" spans="1:23" s="24" customFormat="1" x14ac:dyDescent="0.2">
      <c r="A106" s="70">
        <f>AVERAGE(D109:W109)</f>
        <v>3.7956666666666665</v>
      </c>
      <c r="B106" s="70"/>
      <c r="C106" s="2" t="s">
        <v>232</v>
      </c>
      <c r="D106" s="61">
        <v>4.75</v>
      </c>
      <c r="E106" s="61">
        <v>3</v>
      </c>
      <c r="F106" s="61">
        <v>3.5</v>
      </c>
      <c r="G106" s="61">
        <v>4.5</v>
      </c>
      <c r="H106" s="61">
        <v>3.75</v>
      </c>
      <c r="I106" s="61">
        <v>4.25</v>
      </c>
      <c r="J106" s="61">
        <v>4</v>
      </c>
      <c r="K106" s="61">
        <v>3.5</v>
      </c>
      <c r="L106" s="61">
        <v>5</v>
      </c>
      <c r="M106" s="61">
        <v>3.75</v>
      </c>
      <c r="N106" s="61">
        <v>4</v>
      </c>
      <c r="O106" s="61">
        <v>3.5</v>
      </c>
      <c r="P106" s="61">
        <v>5.5</v>
      </c>
      <c r="Q106" s="61">
        <v>4.25</v>
      </c>
      <c r="R106" s="61">
        <v>5</v>
      </c>
      <c r="S106" s="61">
        <v>3.75</v>
      </c>
      <c r="T106" s="61">
        <v>3</v>
      </c>
      <c r="U106" s="61">
        <v>7.75</v>
      </c>
      <c r="V106" s="61">
        <v>6</v>
      </c>
      <c r="W106" s="61">
        <v>3.25</v>
      </c>
    </row>
    <row r="107" spans="1:23" s="24" customFormat="1" x14ac:dyDescent="0.2">
      <c r="A107" s="69" t="s">
        <v>55</v>
      </c>
      <c r="B107" s="57"/>
      <c r="C107" s="2" t="s">
        <v>230</v>
      </c>
      <c r="D107" s="61">
        <v>4.25</v>
      </c>
      <c r="E107" s="61">
        <v>2.75</v>
      </c>
      <c r="F107" s="61">
        <v>2.75</v>
      </c>
      <c r="G107" s="61">
        <v>4</v>
      </c>
      <c r="H107" s="61">
        <v>3.75</v>
      </c>
      <c r="I107" s="61">
        <v>4</v>
      </c>
      <c r="J107" s="61">
        <v>3.25</v>
      </c>
      <c r="K107" s="61">
        <v>3.5</v>
      </c>
      <c r="L107" s="61">
        <v>5</v>
      </c>
      <c r="M107" s="61">
        <v>3.75</v>
      </c>
      <c r="N107" s="61">
        <v>3.5</v>
      </c>
      <c r="O107" s="61">
        <v>3</v>
      </c>
      <c r="P107" s="61">
        <v>4.5</v>
      </c>
      <c r="Q107" s="61">
        <v>3.75</v>
      </c>
      <c r="R107" s="61">
        <v>5</v>
      </c>
      <c r="S107" s="61">
        <v>3.5</v>
      </c>
      <c r="T107" s="61">
        <v>2.5</v>
      </c>
      <c r="U107" s="61">
        <v>5</v>
      </c>
      <c r="V107" s="61">
        <v>4.5</v>
      </c>
      <c r="W107" s="61">
        <v>3</v>
      </c>
    </row>
    <row r="108" spans="1:23" s="24" customFormat="1" x14ac:dyDescent="0.2">
      <c r="A108" s="70">
        <f>STDEV(D109:W109)/SQRT(20)</f>
        <v>0.18772820031359852</v>
      </c>
      <c r="B108" s="57"/>
      <c r="C108" s="2" t="s">
        <v>231</v>
      </c>
      <c r="D108" s="61">
        <v>4</v>
      </c>
      <c r="E108" s="61">
        <v>2.5</v>
      </c>
      <c r="F108" s="61">
        <v>2.5</v>
      </c>
      <c r="G108" s="61">
        <v>4</v>
      </c>
      <c r="H108" s="61">
        <v>3.5</v>
      </c>
      <c r="I108" s="61">
        <v>3.75</v>
      </c>
      <c r="J108" s="61">
        <v>2.75</v>
      </c>
      <c r="K108" s="61">
        <v>3</v>
      </c>
      <c r="L108" s="61">
        <v>4.25</v>
      </c>
      <c r="M108" s="61">
        <v>2.75</v>
      </c>
      <c r="N108" s="61">
        <v>3</v>
      </c>
      <c r="O108" s="61">
        <v>2.75</v>
      </c>
      <c r="P108" s="61">
        <v>4.5</v>
      </c>
      <c r="Q108" s="61">
        <v>3.25</v>
      </c>
      <c r="R108" s="61">
        <v>4</v>
      </c>
      <c r="S108" s="61">
        <v>3</v>
      </c>
      <c r="T108" s="61">
        <v>1.75</v>
      </c>
      <c r="U108" s="61">
        <v>4.25</v>
      </c>
      <c r="V108" s="61">
        <v>4</v>
      </c>
      <c r="W108" s="61">
        <v>3</v>
      </c>
    </row>
    <row r="109" spans="1:23" x14ac:dyDescent="0.2">
      <c r="A109" s="71"/>
      <c r="B109" s="71"/>
      <c r="C109" s="54" t="s">
        <v>240</v>
      </c>
      <c r="D109" s="38">
        <v>4.33</v>
      </c>
      <c r="E109" s="38">
        <v>2.75</v>
      </c>
      <c r="F109" s="38">
        <v>2.9166666666666665</v>
      </c>
      <c r="G109" s="38">
        <v>4.166666666666667</v>
      </c>
      <c r="H109" s="38">
        <v>3.6666666666666665</v>
      </c>
      <c r="I109" s="38">
        <v>4</v>
      </c>
      <c r="J109" s="38">
        <v>3.3333333333333335</v>
      </c>
      <c r="K109" s="38">
        <v>3.3333333333333335</v>
      </c>
      <c r="L109" s="38">
        <v>4.75</v>
      </c>
      <c r="M109" s="38">
        <v>3.4166666666666665</v>
      </c>
      <c r="N109" s="38">
        <v>3.5</v>
      </c>
      <c r="O109" s="38">
        <v>3.0833333333333335</v>
      </c>
      <c r="P109" s="38">
        <v>4.833333333333333</v>
      </c>
      <c r="Q109" s="38">
        <v>3.75</v>
      </c>
      <c r="R109" s="38">
        <v>4.666666666666667</v>
      </c>
      <c r="S109" s="38">
        <v>3.4166666666666665</v>
      </c>
      <c r="T109" s="38">
        <v>2.4166666666666665</v>
      </c>
      <c r="U109" s="38">
        <v>5.666666666666667</v>
      </c>
      <c r="V109" s="38">
        <v>4.833333333333333</v>
      </c>
      <c r="W109" s="38">
        <v>3.0833333333333335</v>
      </c>
    </row>
    <row r="110" spans="1:23" s="54" customFormat="1" ht="13" x14ac:dyDescent="0.15">
      <c r="D110" s="68"/>
      <c r="E110" s="68"/>
      <c r="F110" s="68"/>
      <c r="G110" s="68"/>
      <c r="H110" s="68"/>
      <c r="I110" s="68"/>
      <c r="J110" s="68"/>
      <c r="K110" s="68"/>
      <c r="L110" s="68"/>
      <c r="M110" s="68"/>
      <c r="N110" s="68"/>
      <c r="O110" s="68"/>
      <c r="P110" s="68"/>
      <c r="Q110" s="68"/>
      <c r="R110" s="68"/>
      <c r="S110" s="68"/>
      <c r="T110" s="68"/>
      <c r="U110" s="68"/>
      <c r="V110" s="68"/>
      <c r="W110" s="68"/>
    </row>
    <row r="111" spans="1:23" s="54" customFormat="1" x14ac:dyDescent="0.2">
      <c r="A111" s="69" t="s">
        <v>245</v>
      </c>
      <c r="B111" s="69"/>
      <c r="C111" s="2" t="s">
        <v>233</v>
      </c>
      <c r="D111" s="61">
        <v>4</v>
      </c>
      <c r="E111" s="61">
        <v>4</v>
      </c>
      <c r="F111" s="61">
        <v>4.25</v>
      </c>
      <c r="G111" s="61">
        <v>3</v>
      </c>
      <c r="H111" s="61">
        <v>4.75</v>
      </c>
      <c r="I111" s="61">
        <v>4.75</v>
      </c>
      <c r="J111" s="61">
        <v>4</v>
      </c>
      <c r="K111" s="61">
        <v>5</v>
      </c>
      <c r="L111" s="61">
        <v>4</v>
      </c>
      <c r="M111" s="61">
        <v>3.75</v>
      </c>
      <c r="N111" s="61">
        <v>5.5</v>
      </c>
      <c r="O111" s="61">
        <v>3</v>
      </c>
      <c r="P111" s="61">
        <v>5</v>
      </c>
      <c r="Q111" s="61">
        <v>4.5</v>
      </c>
      <c r="R111" s="61">
        <v>5.5</v>
      </c>
      <c r="S111" s="61">
        <v>6.5</v>
      </c>
      <c r="T111" s="61">
        <v>4.5</v>
      </c>
      <c r="U111" s="61">
        <v>7.25</v>
      </c>
      <c r="V111" s="61">
        <v>5.5</v>
      </c>
      <c r="W111" s="61">
        <v>4</v>
      </c>
    </row>
    <row r="112" spans="1:23" s="54" customFormat="1" x14ac:dyDescent="0.2">
      <c r="A112" s="70">
        <f>AVERAGE(D114:W114)</f>
        <v>3.9944999999999995</v>
      </c>
      <c r="B112" s="70"/>
      <c r="C112" s="2" t="s">
        <v>234</v>
      </c>
      <c r="D112" s="61">
        <v>4</v>
      </c>
      <c r="E112" s="61">
        <v>3.5</v>
      </c>
      <c r="F112" s="61">
        <v>4</v>
      </c>
      <c r="G112" s="61">
        <v>3</v>
      </c>
      <c r="H112" s="61">
        <v>4.25</v>
      </c>
      <c r="I112" s="61">
        <v>3</v>
      </c>
      <c r="J112" s="61">
        <v>3.5</v>
      </c>
      <c r="K112" s="61">
        <v>4.5</v>
      </c>
      <c r="L112" s="61">
        <v>3.75</v>
      </c>
      <c r="M112" s="61">
        <v>3.5</v>
      </c>
      <c r="N112" s="61">
        <v>5</v>
      </c>
      <c r="O112" s="61">
        <v>2.75</v>
      </c>
      <c r="P112" s="61">
        <v>4.25</v>
      </c>
      <c r="Q112" s="61">
        <v>4</v>
      </c>
      <c r="R112" s="61">
        <v>5</v>
      </c>
      <c r="S112" s="61">
        <v>6.25</v>
      </c>
      <c r="T112" s="61">
        <v>3.5</v>
      </c>
      <c r="U112" s="61">
        <v>3.5</v>
      </c>
      <c r="V112" s="61">
        <v>3.75</v>
      </c>
      <c r="W112" s="61">
        <v>3</v>
      </c>
    </row>
    <row r="113" spans="1:23" s="54" customFormat="1" x14ac:dyDescent="0.2">
      <c r="A113" s="69" t="s">
        <v>55</v>
      </c>
      <c r="C113" s="2" t="s">
        <v>235</v>
      </c>
      <c r="D113" s="61">
        <v>3.75</v>
      </c>
      <c r="E113" s="61">
        <v>3.5</v>
      </c>
      <c r="F113" s="61">
        <v>3.25</v>
      </c>
      <c r="G113" s="61">
        <v>2.5</v>
      </c>
      <c r="H113" s="61">
        <v>3.25</v>
      </c>
      <c r="I113" s="61">
        <v>3</v>
      </c>
      <c r="J113" s="61">
        <v>3.25</v>
      </c>
      <c r="K113" s="61">
        <v>4</v>
      </c>
      <c r="L113" s="61">
        <v>3</v>
      </c>
      <c r="M113" s="61">
        <v>3.5</v>
      </c>
      <c r="N113" s="61">
        <v>3.75</v>
      </c>
      <c r="O113" s="61">
        <v>2</v>
      </c>
      <c r="P113" s="61">
        <v>3</v>
      </c>
      <c r="Q113" s="61">
        <v>4</v>
      </c>
      <c r="R113" s="61">
        <v>4.25</v>
      </c>
      <c r="S113" s="61">
        <v>6</v>
      </c>
      <c r="T113" s="61">
        <v>3.25</v>
      </c>
      <c r="U113" s="61">
        <v>3</v>
      </c>
      <c r="V113" s="61">
        <v>3.75</v>
      </c>
      <c r="W113" s="61">
        <v>3</v>
      </c>
    </row>
    <row r="114" spans="1:23" x14ac:dyDescent="0.2">
      <c r="A114" s="70">
        <f>STDEV(D114:W114)/SQRT(20)</f>
        <v>0.17736592415859331</v>
      </c>
      <c r="B114" s="71"/>
      <c r="C114" s="54" t="s">
        <v>243</v>
      </c>
      <c r="D114" s="63">
        <v>3.92</v>
      </c>
      <c r="E114" s="63">
        <v>3.67</v>
      </c>
      <c r="F114" s="63">
        <v>3.83</v>
      </c>
      <c r="G114" s="63">
        <v>2.83</v>
      </c>
      <c r="H114" s="63">
        <v>4.08</v>
      </c>
      <c r="I114" s="63">
        <v>3.58</v>
      </c>
      <c r="J114" s="63">
        <v>3.58</v>
      </c>
      <c r="K114" s="63">
        <v>4.5</v>
      </c>
      <c r="L114" s="63">
        <v>3.58</v>
      </c>
      <c r="M114" s="63">
        <v>3.58</v>
      </c>
      <c r="N114" s="63">
        <v>4.75</v>
      </c>
      <c r="O114" s="63">
        <v>2.58</v>
      </c>
      <c r="P114" s="63">
        <v>4.08</v>
      </c>
      <c r="Q114" s="63">
        <v>4.17</v>
      </c>
      <c r="R114" s="63">
        <v>4.92</v>
      </c>
      <c r="S114" s="63">
        <v>6.25</v>
      </c>
      <c r="T114" s="63">
        <v>3.75</v>
      </c>
      <c r="U114" s="63">
        <v>4.58</v>
      </c>
      <c r="V114" s="63">
        <v>4.33</v>
      </c>
      <c r="W114" s="63">
        <v>3.33</v>
      </c>
    </row>
    <row r="115" spans="1:23" s="54" customFormat="1" ht="13" x14ac:dyDescent="0.15">
      <c r="D115" s="68"/>
      <c r="E115" s="68"/>
      <c r="F115" s="68"/>
      <c r="G115" s="68"/>
      <c r="H115" s="68"/>
      <c r="I115" s="68"/>
      <c r="J115" s="68"/>
      <c r="K115" s="68"/>
      <c r="L115" s="68"/>
      <c r="M115" s="68"/>
      <c r="N115" s="68"/>
      <c r="O115" s="68"/>
      <c r="P115" s="68"/>
      <c r="Q115" s="68"/>
      <c r="R115" s="68"/>
      <c r="S115" s="68"/>
      <c r="T115" s="68"/>
      <c r="U115" s="68"/>
      <c r="V115" s="68"/>
      <c r="W115" s="68"/>
    </row>
    <row r="116" spans="1:23" s="54" customFormat="1" x14ac:dyDescent="0.2">
      <c r="A116" s="69" t="s">
        <v>246</v>
      </c>
      <c r="B116" s="69"/>
      <c r="C116" s="2" t="s">
        <v>236</v>
      </c>
      <c r="D116" s="61">
        <v>3.5</v>
      </c>
      <c r="E116" s="61">
        <v>4</v>
      </c>
      <c r="F116" s="61">
        <v>3</v>
      </c>
      <c r="G116" s="61">
        <v>4.5</v>
      </c>
      <c r="H116" s="61">
        <v>5</v>
      </c>
      <c r="I116" s="61">
        <v>4.5</v>
      </c>
      <c r="J116" s="61">
        <v>2.75</v>
      </c>
      <c r="K116" s="61">
        <v>3.5</v>
      </c>
      <c r="L116" s="61">
        <v>3.25</v>
      </c>
      <c r="M116" s="61">
        <v>4</v>
      </c>
      <c r="N116" s="61">
        <v>4</v>
      </c>
      <c r="O116" s="61">
        <v>4</v>
      </c>
      <c r="P116" s="61">
        <v>5</v>
      </c>
      <c r="Q116" s="61">
        <v>4.75</v>
      </c>
      <c r="R116" s="61">
        <v>2.5</v>
      </c>
      <c r="S116" s="61">
        <v>5</v>
      </c>
      <c r="T116" s="61">
        <v>5</v>
      </c>
      <c r="U116" s="61">
        <v>3.25</v>
      </c>
      <c r="V116" s="61">
        <v>4.5</v>
      </c>
      <c r="W116" s="61">
        <v>3.5</v>
      </c>
    </row>
    <row r="117" spans="1:23" s="54" customFormat="1" x14ac:dyDescent="0.2">
      <c r="A117" s="70">
        <f>AVERAGE(D119:W119)</f>
        <v>3.4284999999999997</v>
      </c>
      <c r="B117" s="70"/>
      <c r="C117" s="2" t="s">
        <v>237</v>
      </c>
      <c r="D117" s="61">
        <v>3.25</v>
      </c>
      <c r="E117" s="61">
        <v>4</v>
      </c>
      <c r="F117" s="61">
        <v>2</v>
      </c>
      <c r="G117" s="61">
        <v>3.5</v>
      </c>
      <c r="H117" s="61">
        <v>4</v>
      </c>
      <c r="I117" s="61">
        <v>2.75</v>
      </c>
      <c r="J117" s="61">
        <v>2.75</v>
      </c>
      <c r="K117" s="61">
        <v>3</v>
      </c>
      <c r="L117" s="61">
        <v>3</v>
      </c>
      <c r="M117" s="61">
        <v>4</v>
      </c>
      <c r="N117" s="61">
        <v>3.5</v>
      </c>
      <c r="O117" s="61">
        <v>3.5</v>
      </c>
      <c r="P117" s="61">
        <v>4.5</v>
      </c>
      <c r="Q117" s="61">
        <v>4.5</v>
      </c>
      <c r="R117" s="61">
        <v>2</v>
      </c>
      <c r="S117" s="61">
        <v>3.5</v>
      </c>
      <c r="T117" s="61">
        <v>3.25</v>
      </c>
      <c r="U117" s="61">
        <v>3</v>
      </c>
      <c r="V117" s="61">
        <v>4.25</v>
      </c>
      <c r="W117" s="61">
        <v>3</v>
      </c>
    </row>
    <row r="118" spans="1:23" s="54" customFormat="1" x14ac:dyDescent="0.2">
      <c r="A118" s="69" t="s">
        <v>55</v>
      </c>
      <c r="C118" s="2" t="s">
        <v>238</v>
      </c>
      <c r="D118" s="61">
        <v>3</v>
      </c>
      <c r="E118" s="61">
        <v>3.75</v>
      </c>
      <c r="F118" s="61">
        <v>1.75</v>
      </c>
      <c r="G118" s="61">
        <v>2.75</v>
      </c>
      <c r="H118" s="61">
        <v>3.25</v>
      </c>
      <c r="I118" s="61">
        <v>2.25</v>
      </c>
      <c r="J118" s="61">
        <v>2</v>
      </c>
      <c r="K118" s="61">
        <v>2.75</v>
      </c>
      <c r="L118" s="61">
        <v>2.75</v>
      </c>
      <c r="M118" s="61">
        <v>3.75</v>
      </c>
      <c r="N118" s="61">
        <v>2.5</v>
      </c>
      <c r="O118" s="61">
        <v>3.25</v>
      </c>
      <c r="P118" s="61">
        <v>4.25</v>
      </c>
      <c r="Q118" s="61">
        <v>4</v>
      </c>
      <c r="R118" s="61">
        <v>1.75</v>
      </c>
      <c r="S118" s="61">
        <v>3</v>
      </c>
      <c r="T118" s="61">
        <v>3</v>
      </c>
      <c r="U118" s="61">
        <v>2.75</v>
      </c>
      <c r="V118" s="61">
        <v>4</v>
      </c>
      <c r="W118" s="61">
        <v>2.5</v>
      </c>
    </row>
    <row r="119" spans="1:23" x14ac:dyDescent="0.2">
      <c r="A119" s="70">
        <f>STDEV(D119:W119)/SQRT(20)</f>
        <v>0.15434117198084635</v>
      </c>
      <c r="C119" s="54" t="s">
        <v>242</v>
      </c>
      <c r="D119" s="63">
        <v>3.25</v>
      </c>
      <c r="E119" s="63">
        <v>3.92</v>
      </c>
      <c r="F119" s="63">
        <v>2.25</v>
      </c>
      <c r="G119" s="63">
        <v>3.58</v>
      </c>
      <c r="H119" s="63">
        <v>4.08</v>
      </c>
      <c r="I119" s="63">
        <v>3.17</v>
      </c>
      <c r="J119" s="63">
        <v>2.5</v>
      </c>
      <c r="K119" s="63">
        <v>3.08</v>
      </c>
      <c r="L119" s="63">
        <v>3</v>
      </c>
      <c r="M119" s="63">
        <v>3.92</v>
      </c>
      <c r="N119" s="63">
        <v>3.33</v>
      </c>
      <c r="O119" s="63">
        <v>3.58</v>
      </c>
      <c r="P119" s="63">
        <v>4.58</v>
      </c>
      <c r="Q119" s="63">
        <v>4.42</v>
      </c>
      <c r="R119" s="63">
        <v>2.08</v>
      </c>
      <c r="S119" s="63">
        <v>3.83</v>
      </c>
      <c r="T119" s="63">
        <v>3.75</v>
      </c>
      <c r="U119" s="63">
        <v>3</v>
      </c>
      <c r="V119" s="63">
        <v>4.25</v>
      </c>
      <c r="W119" s="63">
        <v>3</v>
      </c>
    </row>
    <row r="120" spans="1:23" x14ac:dyDescent="0.2"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4F82F-5953-47B5-BC72-9250EF69B6EE}">
  <dimension ref="A1:J156"/>
  <sheetViews>
    <sheetView workbookViewId="0"/>
  </sheetViews>
  <sheetFormatPr baseColWidth="10" defaultColWidth="8.83203125" defaultRowHeight="15" x14ac:dyDescent="0.2"/>
  <cols>
    <col min="1" max="2" width="16" customWidth="1"/>
    <col min="3" max="3" width="8.5" customWidth="1"/>
    <col min="4" max="4" width="10.1640625" style="21" customWidth="1"/>
    <col min="5" max="5" width="7.6640625" style="21" customWidth="1"/>
    <col min="6" max="6" width="7.1640625" customWidth="1"/>
    <col min="7" max="7" width="6.6640625" customWidth="1"/>
    <col min="8" max="9" width="7.5" customWidth="1"/>
    <col min="10" max="10" width="6.33203125" customWidth="1"/>
    <col min="14" max="14" width="6" customWidth="1"/>
    <col min="15" max="15" width="6.83203125" customWidth="1"/>
    <col min="16" max="16" width="6" customWidth="1"/>
  </cols>
  <sheetData>
    <row r="1" spans="1:10" x14ac:dyDescent="0.2">
      <c r="A1" s="24" t="s">
        <v>199</v>
      </c>
      <c r="B1" s="24"/>
      <c r="C1" s="2"/>
      <c r="D1" s="56"/>
      <c r="E1" s="56"/>
      <c r="F1" s="2"/>
      <c r="G1" s="2"/>
      <c r="H1" s="2"/>
      <c r="I1" s="2"/>
    </row>
    <row r="2" spans="1:10" x14ac:dyDescent="0.2">
      <c r="A2" s="24" t="s">
        <v>198</v>
      </c>
      <c r="B2" s="24" t="s">
        <v>197</v>
      </c>
      <c r="C2" s="75" t="s">
        <v>196</v>
      </c>
      <c r="D2" s="75" t="s">
        <v>195</v>
      </c>
      <c r="E2" s="24" t="s">
        <v>190</v>
      </c>
      <c r="F2" s="24" t="s">
        <v>189</v>
      </c>
      <c r="G2" s="24" t="s">
        <v>194</v>
      </c>
      <c r="H2" s="24" t="s">
        <v>54</v>
      </c>
      <c r="I2" s="24" t="s">
        <v>55</v>
      </c>
    </row>
    <row r="3" spans="1:10" x14ac:dyDescent="0.2">
      <c r="A3" s="2" t="s">
        <v>262</v>
      </c>
      <c r="B3" s="56">
        <v>0.88439326039969368</v>
      </c>
      <c r="C3" s="56">
        <v>0.86950152205098397</v>
      </c>
      <c r="D3" s="56">
        <v>0.86057314293343168</v>
      </c>
      <c r="E3" s="56">
        <v>0.89632611727477152</v>
      </c>
      <c r="F3" s="56">
        <v>0.88050838329976255</v>
      </c>
      <c r="G3" s="56">
        <v>0.87826048519172861</v>
      </c>
      <c r="H3" s="56">
        <v>1.3771279458337038E-2</v>
      </c>
      <c r="I3" s="56">
        <v>6.1587034011976191E-3</v>
      </c>
    </row>
    <row r="4" spans="1:10" x14ac:dyDescent="0.2">
      <c r="A4" s="2" t="s">
        <v>255</v>
      </c>
      <c r="B4" s="56">
        <f>E92</f>
        <v>0.91274006171509048</v>
      </c>
      <c r="C4" s="56">
        <f>E103</f>
        <v>0.89400096682986419</v>
      </c>
      <c r="D4" s="56">
        <f>E114</f>
        <v>0.90385546289197871</v>
      </c>
      <c r="E4" s="56">
        <f>E125</f>
        <v>0.90212061610373606</v>
      </c>
      <c r="F4" s="56">
        <f>E136</f>
        <v>0.93874697902829241</v>
      </c>
      <c r="G4" s="56">
        <f>AVERAGE(B4:F4)</f>
        <v>0.91029281731379241</v>
      </c>
      <c r="H4" s="56">
        <f>STDEV(B4:F4)</f>
        <v>1.7242948709508512E-2</v>
      </c>
      <c r="I4" s="56">
        <f>H4/SQRT(5)</f>
        <v>7.7112810894006609E-3</v>
      </c>
    </row>
    <row r="5" spans="1:10" x14ac:dyDescent="0.2">
      <c r="A5" s="2" t="s">
        <v>256</v>
      </c>
      <c r="B5" s="56">
        <f>E94</f>
        <v>1.0216060551846555</v>
      </c>
      <c r="C5" s="56">
        <f>E105</f>
        <v>0.94765009730261995</v>
      </c>
      <c r="D5" s="56">
        <f>E116</f>
        <v>1.0096490311155335</v>
      </c>
      <c r="E5" s="56">
        <f>E127</f>
        <v>1.012839819919382</v>
      </c>
      <c r="F5" s="56">
        <f>E138</f>
        <v>0.94679988624597577</v>
      </c>
      <c r="G5" s="56">
        <f>AVERAGE(B5:F5)</f>
        <v>0.98770897795363322</v>
      </c>
      <c r="H5" s="56">
        <f>STDEV(B5:F5)</f>
        <v>3.721627566945003E-2</v>
      </c>
      <c r="I5" s="56">
        <f>H5/SQRT(5)</f>
        <v>1.6643624453252352E-2</v>
      </c>
    </row>
    <row r="6" spans="1:10" x14ac:dyDescent="0.2">
      <c r="A6" s="2" t="s">
        <v>257</v>
      </c>
      <c r="B6" s="56">
        <f>E96</f>
        <v>0.92925033942111102</v>
      </c>
      <c r="C6" s="56">
        <f>E107</f>
        <v>0.9382910340035947</v>
      </c>
      <c r="D6" s="56">
        <f>E118</f>
        <v>0.9086680704508926</v>
      </c>
      <c r="E6" s="56">
        <f>E129</f>
        <v>0.89818681276069168</v>
      </c>
      <c r="F6" s="56">
        <f>E140</f>
        <v>0.88861337217331582</v>
      </c>
      <c r="G6" s="56">
        <f>AVERAGE(B6:F6)</f>
        <v>0.91260192576192112</v>
      </c>
      <c r="H6" s="56">
        <f>STDEV(B6:F6)</f>
        <v>2.0831594774162347E-2</v>
      </c>
      <c r="I6" s="56">
        <f>H6/SQRT(5)</f>
        <v>9.3161723989512776E-3</v>
      </c>
    </row>
    <row r="7" spans="1:10" x14ac:dyDescent="0.2">
      <c r="A7" s="2" t="s">
        <v>258</v>
      </c>
      <c r="B7" s="56">
        <v>0.97601671360320674</v>
      </c>
      <c r="C7" s="56">
        <v>0.9836287591276025</v>
      </c>
      <c r="D7" s="56">
        <v>0.97315952661638261</v>
      </c>
      <c r="E7" s="56">
        <v>0.97695037850471456</v>
      </c>
      <c r="F7" s="56">
        <v>0.94534610638841032</v>
      </c>
      <c r="G7" s="56">
        <v>0.97102029684806335</v>
      </c>
      <c r="H7" s="56">
        <v>1.485634317101951E-2</v>
      </c>
      <c r="I7" s="56">
        <v>6.6439586454928815E-3</v>
      </c>
    </row>
    <row r="8" spans="1:10" x14ac:dyDescent="0.2">
      <c r="A8" s="2" t="s">
        <v>259</v>
      </c>
      <c r="B8" s="56">
        <v>0.96080531733989616</v>
      </c>
      <c r="C8" s="56">
        <v>0.94808343516335991</v>
      </c>
      <c r="D8" s="56">
        <v>0.98398537823439924</v>
      </c>
      <c r="E8" s="56">
        <v>0.95665041405264895</v>
      </c>
      <c r="F8" s="56">
        <v>0.94519428045706932</v>
      </c>
      <c r="G8" s="56">
        <v>0.95894376504947465</v>
      </c>
      <c r="H8" s="56">
        <v>1.5352543098946446E-2</v>
      </c>
      <c r="I8" s="56">
        <v>6.8658659993479062E-3</v>
      </c>
    </row>
    <row r="9" spans="1:10" x14ac:dyDescent="0.2">
      <c r="A9" s="2" t="s">
        <v>260</v>
      </c>
      <c r="B9" s="56">
        <v>0.93174102222729305</v>
      </c>
      <c r="C9" s="56">
        <v>0.93763194079194734</v>
      </c>
      <c r="D9" s="56">
        <v>0.92126883035451279</v>
      </c>
      <c r="E9" s="56">
        <v>0.93570881555333452</v>
      </c>
      <c r="F9" s="56">
        <v>0.92733446627506755</v>
      </c>
      <c r="G9" s="56">
        <v>0.93073701504043105</v>
      </c>
      <c r="H9" s="56">
        <v>6.6047462335360376E-3</v>
      </c>
      <c r="I9" s="56">
        <v>2.9537323104644559E-3</v>
      </c>
    </row>
    <row r="10" spans="1:10" x14ac:dyDescent="0.2">
      <c r="A10" s="2" t="s">
        <v>261</v>
      </c>
      <c r="B10" s="56">
        <v>0.95229127247628931</v>
      </c>
      <c r="C10" s="56">
        <v>0.96309481257739449</v>
      </c>
      <c r="D10" s="56">
        <v>0.96262350116371775</v>
      </c>
      <c r="E10" s="56">
        <v>0.95481810170938874</v>
      </c>
      <c r="F10" s="56">
        <v>0.97053699887162037</v>
      </c>
      <c r="G10" s="56">
        <v>0.96067293735968229</v>
      </c>
      <c r="H10" s="56">
        <v>7.271542046645459E-3</v>
      </c>
      <c r="I10" s="56">
        <v>3.2519324635094382E-3</v>
      </c>
    </row>
    <row r="11" spans="1:10" x14ac:dyDescent="0.2">
      <c r="A11" s="2" t="s">
        <v>248</v>
      </c>
      <c r="B11" s="56">
        <v>0.94265474705734864</v>
      </c>
      <c r="C11" s="56">
        <v>0.95265459724346602</v>
      </c>
      <c r="D11" s="56">
        <v>0.96524280634520565</v>
      </c>
      <c r="E11" s="56">
        <v>0.95978981101277128</v>
      </c>
      <c r="F11" s="56">
        <v>0.93852807815514439</v>
      </c>
      <c r="G11" s="56">
        <v>0.95177400796278722</v>
      </c>
      <c r="H11" s="56">
        <v>1.1236688144356402E-2</v>
      </c>
      <c r="I11" s="56">
        <v>5.0251997065493765E-3</v>
      </c>
    </row>
    <row r="12" spans="1:10" x14ac:dyDescent="0.2">
      <c r="A12" s="2"/>
      <c r="B12" s="2"/>
      <c r="C12" s="56"/>
      <c r="D12" s="56"/>
      <c r="E12" s="56"/>
      <c r="F12" s="56"/>
      <c r="G12" s="56"/>
      <c r="H12" s="56"/>
      <c r="I12" s="56"/>
      <c r="J12" s="21"/>
    </row>
    <row r="13" spans="1:10" x14ac:dyDescent="0.2">
      <c r="A13" s="24" t="s">
        <v>193</v>
      </c>
      <c r="B13" s="24"/>
      <c r="C13" s="2"/>
      <c r="D13" s="56"/>
      <c r="E13" s="56"/>
      <c r="F13" s="2"/>
      <c r="G13" s="2"/>
      <c r="H13" s="2"/>
      <c r="I13" s="2"/>
    </row>
    <row r="14" spans="1:10" x14ac:dyDescent="0.2">
      <c r="A14" s="24" t="s">
        <v>198</v>
      </c>
      <c r="B14" s="24" t="s">
        <v>212</v>
      </c>
      <c r="C14" s="24" t="s">
        <v>211</v>
      </c>
      <c r="D14" s="75" t="s">
        <v>183</v>
      </c>
      <c r="E14" s="75" t="s">
        <v>182</v>
      </c>
      <c r="F14" s="24"/>
      <c r="G14" s="2"/>
      <c r="H14" s="2"/>
      <c r="I14" s="2"/>
    </row>
    <row r="15" spans="1:10" x14ac:dyDescent="0.2">
      <c r="A15" s="18" t="s">
        <v>0</v>
      </c>
      <c r="B15" s="2" t="s">
        <v>202</v>
      </c>
      <c r="C15" s="2">
        <v>12910.018899999999</v>
      </c>
      <c r="D15" s="56">
        <f>C15/C16</f>
        <v>2.6521145498160266</v>
      </c>
      <c r="E15" s="56">
        <f>D15/D15</f>
        <v>1</v>
      </c>
      <c r="F15" s="40"/>
      <c r="G15" s="2"/>
      <c r="H15" s="2"/>
      <c r="I15" s="2"/>
    </row>
    <row r="16" spans="1:10" x14ac:dyDescent="0.2">
      <c r="A16" s="18" t="s">
        <v>0</v>
      </c>
      <c r="B16" s="2" t="s">
        <v>203</v>
      </c>
      <c r="C16" s="2">
        <v>4867.8209999999999</v>
      </c>
      <c r="D16" s="56"/>
      <c r="E16" s="56"/>
      <c r="F16" s="40"/>
      <c r="G16" s="2"/>
      <c r="H16" s="2"/>
      <c r="I16" s="2"/>
    </row>
    <row r="17" spans="1:9" x14ac:dyDescent="0.2">
      <c r="A17" s="2" t="s">
        <v>262</v>
      </c>
      <c r="B17" s="2" t="s">
        <v>202</v>
      </c>
      <c r="C17" s="2">
        <v>12013.458000000001</v>
      </c>
      <c r="D17" s="56">
        <f>C17/C18</f>
        <v>2.3455122336652616</v>
      </c>
      <c r="E17" s="56">
        <f>D17/D15</f>
        <v>0.88439326039969368</v>
      </c>
      <c r="F17" s="40"/>
      <c r="G17" s="2"/>
      <c r="H17" s="2"/>
      <c r="I17" s="2"/>
    </row>
    <row r="18" spans="1:9" x14ac:dyDescent="0.2">
      <c r="A18" s="2" t="s">
        <v>262</v>
      </c>
      <c r="B18" s="2" t="s">
        <v>203</v>
      </c>
      <c r="C18" s="2">
        <v>5121.8909999999996</v>
      </c>
      <c r="D18" s="56"/>
      <c r="E18" s="56"/>
      <c r="F18" s="40"/>
      <c r="G18" s="2"/>
      <c r="H18" s="2"/>
      <c r="I18" s="2"/>
    </row>
    <row r="19" spans="1:9" x14ac:dyDescent="0.2">
      <c r="A19" s="2" t="s">
        <v>258</v>
      </c>
      <c r="B19" s="2" t="s">
        <v>202</v>
      </c>
      <c r="C19" s="2">
        <v>12901.914000000001</v>
      </c>
      <c r="D19" s="56">
        <f>C19/C20</f>
        <v>2.5885081270106864</v>
      </c>
      <c r="E19" s="56">
        <f>D19/D15</f>
        <v>0.97601671360320674</v>
      </c>
      <c r="F19" s="40"/>
      <c r="G19" s="2"/>
      <c r="H19" s="2"/>
      <c r="I19" s="2"/>
    </row>
    <row r="20" spans="1:9" x14ac:dyDescent="0.2">
      <c r="A20" s="2" t="s">
        <v>258</v>
      </c>
      <c r="B20" s="2" t="s">
        <v>203</v>
      </c>
      <c r="C20" s="2">
        <v>4984.3050000000003</v>
      </c>
      <c r="D20" s="56"/>
      <c r="E20" s="56"/>
      <c r="F20" s="40"/>
      <c r="G20" s="2"/>
      <c r="H20" s="2"/>
      <c r="I20" s="2"/>
    </row>
    <row r="21" spans="1:9" x14ac:dyDescent="0.2">
      <c r="A21" s="2" t="s">
        <v>259</v>
      </c>
      <c r="B21" s="2" t="s">
        <v>202</v>
      </c>
      <c r="C21" s="2">
        <v>14012.521000000001</v>
      </c>
      <c r="D21" s="56">
        <f>C21/C22</f>
        <v>2.5481657616577431</v>
      </c>
      <c r="E21" s="56">
        <f>D21/D15</f>
        <v>0.96080531733989616</v>
      </c>
      <c r="F21" s="40"/>
      <c r="G21" s="2"/>
      <c r="H21" s="2"/>
      <c r="I21" s="2"/>
    </row>
    <row r="22" spans="1:9" x14ac:dyDescent="0.2">
      <c r="A22" s="2" t="s">
        <v>259</v>
      </c>
      <c r="B22" s="2" t="s">
        <v>203</v>
      </c>
      <c r="C22" s="2">
        <v>5499.0618000000004</v>
      </c>
      <c r="D22" s="56"/>
      <c r="E22" s="56"/>
      <c r="F22" s="40"/>
      <c r="G22" s="2"/>
      <c r="H22" s="2"/>
      <c r="I22" s="2"/>
    </row>
    <row r="23" spans="1:9" x14ac:dyDescent="0.2">
      <c r="A23" s="2" t="s">
        <v>260</v>
      </c>
      <c r="B23" s="2" t="s">
        <v>202</v>
      </c>
      <c r="C23" s="2">
        <v>13101.041999999999</v>
      </c>
      <c r="D23" s="56">
        <f>C23/C24</f>
        <v>2.4710839217094618</v>
      </c>
      <c r="E23" s="56">
        <f>D23/D15</f>
        <v>0.93174102222729305</v>
      </c>
      <c r="F23" s="40"/>
      <c r="G23" s="2"/>
      <c r="H23" s="2"/>
      <c r="I23" s="2"/>
    </row>
    <row r="24" spans="1:9" x14ac:dyDescent="0.2">
      <c r="A24" s="2" t="s">
        <v>260</v>
      </c>
      <c r="B24" s="2" t="s">
        <v>203</v>
      </c>
      <c r="C24" s="2">
        <v>5301.7389999999996</v>
      </c>
      <c r="D24" s="56"/>
      <c r="E24" s="56"/>
      <c r="F24" s="40"/>
      <c r="G24" s="2"/>
      <c r="H24" s="2"/>
      <c r="I24" s="2"/>
    </row>
    <row r="25" spans="1:9" x14ac:dyDescent="0.2">
      <c r="A25" s="2" t="s">
        <v>261</v>
      </c>
      <c r="B25" s="2" t="s">
        <v>202</v>
      </c>
      <c r="C25" s="2">
        <v>14167.56</v>
      </c>
      <c r="D25" s="56">
        <f>C25/C26</f>
        <v>2.5255855393971851</v>
      </c>
      <c r="E25" s="56">
        <f>D25/D15</f>
        <v>0.95229127247628931</v>
      </c>
      <c r="F25" s="40"/>
      <c r="G25" s="2"/>
      <c r="H25" s="2"/>
      <c r="I25" s="2"/>
    </row>
    <row r="26" spans="1:9" x14ac:dyDescent="0.2">
      <c r="A26" s="2" t="s">
        <v>261</v>
      </c>
      <c r="B26" s="2" t="s">
        <v>203</v>
      </c>
      <c r="C26" s="2">
        <v>5609.6139999999996</v>
      </c>
      <c r="D26" s="56"/>
      <c r="E26" s="56"/>
      <c r="F26" s="40"/>
      <c r="G26" s="2"/>
      <c r="H26" s="2"/>
      <c r="I26" s="2"/>
    </row>
    <row r="27" spans="1:9" x14ac:dyDescent="0.2">
      <c r="A27" s="2"/>
      <c r="B27" s="2"/>
      <c r="C27" s="2"/>
      <c r="D27" s="56"/>
      <c r="E27" s="56"/>
      <c r="F27" s="40"/>
      <c r="G27" s="2"/>
      <c r="H27" s="2"/>
      <c r="I27" s="2"/>
    </row>
    <row r="28" spans="1:9" x14ac:dyDescent="0.2">
      <c r="A28" s="24" t="s">
        <v>192</v>
      </c>
      <c r="B28" s="24"/>
      <c r="C28" s="2"/>
      <c r="D28" s="56"/>
      <c r="E28" s="56"/>
      <c r="F28" s="40"/>
      <c r="G28" s="2"/>
      <c r="H28" s="2"/>
      <c r="I28" s="2"/>
    </row>
    <row r="29" spans="1:9" x14ac:dyDescent="0.2">
      <c r="A29" s="24" t="s">
        <v>198</v>
      </c>
      <c r="B29" s="24" t="s">
        <v>212</v>
      </c>
      <c r="C29" s="24" t="s">
        <v>211</v>
      </c>
      <c r="D29" s="75" t="s">
        <v>183</v>
      </c>
      <c r="E29" s="75" t="s">
        <v>182</v>
      </c>
      <c r="F29" s="84"/>
      <c r="G29" s="2"/>
      <c r="H29" s="2"/>
      <c r="I29" s="2"/>
    </row>
    <row r="30" spans="1:9" x14ac:dyDescent="0.2">
      <c r="A30" s="18" t="s">
        <v>0</v>
      </c>
      <c r="B30" s="2" t="s">
        <v>202</v>
      </c>
      <c r="C30" s="2">
        <v>13909.054</v>
      </c>
      <c r="D30" s="56">
        <f>C30/C31</f>
        <v>3.2668398139066452</v>
      </c>
      <c r="E30" s="56">
        <f>D30/D30</f>
        <v>1</v>
      </c>
      <c r="F30" s="40"/>
      <c r="G30" s="2"/>
      <c r="H30" s="2"/>
      <c r="I30" s="2"/>
    </row>
    <row r="31" spans="1:9" x14ac:dyDescent="0.2">
      <c r="A31" s="18" t="s">
        <v>0</v>
      </c>
      <c r="B31" s="2" t="s">
        <v>203</v>
      </c>
      <c r="C31" s="2">
        <v>4257.6480000000001</v>
      </c>
      <c r="D31" s="56"/>
      <c r="E31" s="56"/>
      <c r="F31" s="40"/>
      <c r="G31" s="2"/>
      <c r="H31" s="2"/>
      <c r="I31" s="2"/>
    </row>
    <row r="32" spans="1:9" x14ac:dyDescent="0.2">
      <c r="A32" s="2" t="s">
        <v>262</v>
      </c>
      <c r="B32" s="2" t="s">
        <v>202</v>
      </c>
      <c r="C32" s="2">
        <v>11003.933000000001</v>
      </c>
      <c r="D32" s="56">
        <f>C32/C33</f>
        <v>2.8405221904885813</v>
      </c>
      <c r="E32" s="56">
        <f>D32/D30</f>
        <v>0.86950152205098397</v>
      </c>
      <c r="F32" s="40"/>
      <c r="G32" s="2"/>
      <c r="H32" s="2"/>
      <c r="I32" s="2"/>
    </row>
    <row r="33" spans="1:9" x14ac:dyDescent="0.2">
      <c r="A33" s="2" t="s">
        <v>262</v>
      </c>
      <c r="B33" s="2" t="s">
        <v>203</v>
      </c>
      <c r="C33" s="2">
        <v>3873.9119999999998</v>
      </c>
      <c r="D33" s="56"/>
      <c r="E33" s="56"/>
      <c r="F33" s="40"/>
      <c r="G33" s="2"/>
      <c r="H33" s="2"/>
      <c r="I33" s="2"/>
    </row>
    <row r="34" spans="1:9" x14ac:dyDescent="0.2">
      <c r="A34" s="2" t="s">
        <v>258</v>
      </c>
      <c r="B34" s="2" t="s">
        <v>202</v>
      </c>
      <c r="C34" s="2">
        <v>13767.004000000001</v>
      </c>
      <c r="D34" s="56">
        <f>C34/C35</f>
        <v>3.2133575924216413</v>
      </c>
      <c r="E34" s="56">
        <f>D34/D30</f>
        <v>0.9836287591276025</v>
      </c>
      <c r="F34" s="40"/>
      <c r="G34" s="2"/>
      <c r="H34" s="2"/>
      <c r="I34" s="2"/>
    </row>
    <row r="35" spans="1:9" x14ac:dyDescent="0.2">
      <c r="A35" s="2" t="s">
        <v>258</v>
      </c>
      <c r="B35" s="2" t="s">
        <v>203</v>
      </c>
      <c r="C35" s="2">
        <v>4284.3050000000003</v>
      </c>
      <c r="D35" s="56"/>
      <c r="E35" s="56"/>
      <c r="F35" s="40"/>
      <c r="G35" s="2"/>
      <c r="H35" s="2"/>
      <c r="I35" s="2"/>
    </row>
    <row r="36" spans="1:9" x14ac:dyDescent="0.2">
      <c r="A36" s="2" t="s">
        <v>259</v>
      </c>
      <c r="B36" s="2" t="s">
        <v>202</v>
      </c>
      <c r="C36" s="2">
        <v>13934.66</v>
      </c>
      <c r="D36" s="56">
        <f>C36/C37</f>
        <v>3.0972367128970437</v>
      </c>
      <c r="E36" s="56">
        <f>D36/D30</f>
        <v>0.94808343516335991</v>
      </c>
      <c r="F36" s="40"/>
      <c r="G36" s="2"/>
      <c r="H36" s="2"/>
      <c r="I36" s="2"/>
    </row>
    <row r="37" spans="1:9" x14ac:dyDescent="0.2">
      <c r="A37" s="2" t="s">
        <v>259</v>
      </c>
      <c r="B37" s="2" t="s">
        <v>203</v>
      </c>
      <c r="C37" s="2">
        <v>4499.0619999999999</v>
      </c>
      <c r="D37" s="56"/>
      <c r="E37" s="56"/>
      <c r="F37" s="40"/>
      <c r="G37" s="2"/>
      <c r="H37" s="2"/>
      <c r="I37" s="2"/>
    </row>
    <row r="38" spans="1:9" x14ac:dyDescent="0.2">
      <c r="A38" s="2" t="s">
        <v>260</v>
      </c>
      <c r="B38" s="2" t="s">
        <v>202</v>
      </c>
      <c r="C38" s="2">
        <v>20220.196</v>
      </c>
      <c r="D38" s="56">
        <f>C38/C39</f>
        <v>3.0630933549696917</v>
      </c>
      <c r="E38" s="56">
        <f>D38/D30</f>
        <v>0.93763194079194734</v>
      </c>
      <c r="F38" s="40"/>
      <c r="G38" s="2"/>
      <c r="H38" s="2"/>
      <c r="I38" s="2"/>
    </row>
    <row r="39" spans="1:9" x14ac:dyDescent="0.2">
      <c r="A39" s="2" t="s">
        <v>260</v>
      </c>
      <c r="B39" s="2" t="s">
        <v>203</v>
      </c>
      <c r="C39" s="2">
        <v>6601.2340000000004</v>
      </c>
      <c r="D39" s="56"/>
      <c r="E39" s="56"/>
      <c r="F39" s="40"/>
      <c r="G39" s="2"/>
      <c r="H39" s="2"/>
      <c r="I39" s="2"/>
    </row>
    <row r="40" spans="1:9" x14ac:dyDescent="0.2">
      <c r="A40" s="2" t="s">
        <v>261</v>
      </c>
      <c r="B40" s="2" t="s">
        <v>202</v>
      </c>
      <c r="C40" s="2">
        <v>18167.560000000001</v>
      </c>
      <c r="D40" s="56">
        <f>C40/C41</f>
        <v>3.1462764782947907</v>
      </c>
      <c r="E40" s="56">
        <f>D40/D30</f>
        <v>0.96309481257739449</v>
      </c>
      <c r="F40" s="40"/>
      <c r="G40" s="2"/>
      <c r="H40" s="2"/>
      <c r="I40" s="2"/>
    </row>
    <row r="41" spans="1:9" x14ac:dyDescent="0.2">
      <c r="A41" s="2" t="s">
        <v>261</v>
      </c>
      <c r="B41" s="2" t="s">
        <v>203</v>
      </c>
      <c r="C41" s="2">
        <v>5774.3050000000003</v>
      </c>
      <c r="D41" s="56"/>
      <c r="E41" s="56"/>
      <c r="F41" s="40"/>
      <c r="G41" s="2"/>
      <c r="H41" s="2"/>
      <c r="I41" s="2"/>
    </row>
    <row r="42" spans="1:9" x14ac:dyDescent="0.2">
      <c r="A42" s="2"/>
      <c r="B42" s="2"/>
      <c r="C42" s="2"/>
      <c r="D42" s="56"/>
      <c r="E42" s="56"/>
      <c r="F42" s="40"/>
      <c r="G42" s="2"/>
      <c r="H42" s="2"/>
      <c r="I42" s="2"/>
    </row>
    <row r="43" spans="1:9" x14ac:dyDescent="0.2">
      <c r="A43" s="24" t="s">
        <v>191</v>
      </c>
      <c r="B43" s="24"/>
      <c r="C43" s="2"/>
      <c r="D43" s="56"/>
      <c r="E43" s="56"/>
      <c r="F43" s="40"/>
      <c r="G43" s="2"/>
      <c r="H43" s="2"/>
      <c r="I43" s="2"/>
    </row>
    <row r="44" spans="1:9" x14ac:dyDescent="0.2">
      <c r="A44" s="24" t="s">
        <v>198</v>
      </c>
      <c r="B44" s="24" t="s">
        <v>212</v>
      </c>
      <c r="C44" s="24" t="s">
        <v>211</v>
      </c>
      <c r="D44" s="75" t="s">
        <v>183</v>
      </c>
      <c r="E44" s="75" t="s">
        <v>182</v>
      </c>
      <c r="F44" s="84"/>
      <c r="G44" s="2"/>
      <c r="H44" s="2"/>
      <c r="I44" s="2"/>
    </row>
    <row r="45" spans="1:9" x14ac:dyDescent="0.2">
      <c r="A45" s="18" t="s">
        <v>0</v>
      </c>
      <c r="B45" s="2" t="s">
        <v>202</v>
      </c>
      <c r="C45" s="2">
        <v>17138.902999999998</v>
      </c>
      <c r="D45" s="56">
        <f>C45/C46</f>
        <v>3.7724845888322904</v>
      </c>
      <c r="E45" s="56">
        <f>D45/D45</f>
        <v>1</v>
      </c>
      <c r="F45" s="40"/>
      <c r="G45" s="2"/>
      <c r="H45" s="2"/>
      <c r="I45" s="2"/>
    </row>
    <row r="46" spans="1:9" x14ac:dyDescent="0.2">
      <c r="A46" s="18" t="s">
        <v>0</v>
      </c>
      <c r="B46" s="2" t="s">
        <v>203</v>
      </c>
      <c r="C46" s="2">
        <v>4543.134</v>
      </c>
      <c r="D46" s="56"/>
      <c r="E46" s="56"/>
      <c r="F46" s="40"/>
      <c r="G46" s="2"/>
      <c r="H46" s="2"/>
      <c r="I46" s="2"/>
    </row>
    <row r="47" spans="1:9" x14ac:dyDescent="0.2">
      <c r="A47" s="2" t="s">
        <v>262</v>
      </c>
      <c r="B47" s="2" t="s">
        <v>202</v>
      </c>
      <c r="C47" s="2">
        <v>12936.781999999999</v>
      </c>
      <c r="D47" s="56">
        <f>C47/C48</f>
        <v>3.2464989192793388</v>
      </c>
      <c r="E47" s="56">
        <f>D47/D45</f>
        <v>0.86057314293343168</v>
      </c>
      <c r="F47" s="40"/>
      <c r="G47" s="2"/>
      <c r="H47" s="2"/>
      <c r="I47" s="2"/>
    </row>
    <row r="48" spans="1:9" x14ac:dyDescent="0.2">
      <c r="A48" s="2" t="s">
        <v>262</v>
      </c>
      <c r="B48" s="2" t="s">
        <v>203</v>
      </c>
      <c r="C48" s="2">
        <v>3984.8409999999999</v>
      </c>
      <c r="D48" s="56"/>
      <c r="E48" s="56"/>
      <c r="F48" s="40"/>
      <c r="G48" s="2"/>
      <c r="H48" s="2"/>
      <c r="I48" s="2"/>
    </row>
    <row r="49" spans="1:9" x14ac:dyDescent="0.2">
      <c r="A49" s="2" t="s">
        <v>258</v>
      </c>
      <c r="B49" s="2" t="s">
        <v>202</v>
      </c>
      <c r="C49" s="2">
        <v>17163.489000000001</v>
      </c>
      <c r="D49" s="56">
        <f>C49/C50</f>
        <v>3.6712293166356305</v>
      </c>
      <c r="E49" s="56">
        <f>D49/D45</f>
        <v>0.97315952661638261</v>
      </c>
      <c r="F49" s="40"/>
      <c r="G49" s="2"/>
      <c r="H49" s="2"/>
      <c r="I49" s="2"/>
    </row>
    <row r="50" spans="1:9" x14ac:dyDescent="0.2">
      <c r="A50" s="2" t="s">
        <v>258</v>
      </c>
      <c r="B50" s="2" t="s">
        <v>203</v>
      </c>
      <c r="C50" s="2">
        <v>4675.134</v>
      </c>
      <c r="D50" s="56"/>
      <c r="E50" s="56"/>
      <c r="F50" s="40"/>
      <c r="G50" s="2"/>
      <c r="H50" s="2"/>
      <c r="I50" s="2"/>
    </row>
    <row r="51" spans="1:9" x14ac:dyDescent="0.2">
      <c r="A51" s="2" t="s">
        <v>259</v>
      </c>
      <c r="B51" s="2" t="s">
        <v>202</v>
      </c>
      <c r="C51" s="2">
        <v>24887.56</v>
      </c>
      <c r="D51" s="56">
        <f>C51/C52</f>
        <v>3.7120696750255835</v>
      </c>
      <c r="E51" s="56">
        <f>D51/D45</f>
        <v>0.98398537823439924</v>
      </c>
      <c r="F51" s="40"/>
      <c r="G51" s="2"/>
      <c r="H51" s="2"/>
      <c r="I51" s="2"/>
    </row>
    <row r="52" spans="1:9" x14ac:dyDescent="0.2">
      <c r="A52" s="2" t="s">
        <v>259</v>
      </c>
      <c r="B52" s="2" t="s">
        <v>203</v>
      </c>
      <c r="C52" s="2">
        <v>6704.4970000000003</v>
      </c>
      <c r="D52" s="56"/>
      <c r="E52" s="56"/>
      <c r="F52" s="40"/>
      <c r="G52" s="2"/>
      <c r="H52" s="2"/>
      <c r="I52" s="2"/>
    </row>
    <row r="53" spans="1:9" x14ac:dyDescent="0.2">
      <c r="A53" s="2" t="s">
        <v>260</v>
      </c>
      <c r="B53" s="2" t="s">
        <v>202</v>
      </c>
      <c r="C53" s="2">
        <v>22087.267</v>
      </c>
      <c r="D53" s="56">
        <f>C53/C54</f>
        <v>3.4754724646839494</v>
      </c>
      <c r="E53" s="56">
        <f>D53/D45</f>
        <v>0.92126883035451279</v>
      </c>
      <c r="F53" s="40"/>
      <c r="G53" s="2"/>
      <c r="H53" s="2"/>
      <c r="I53" s="2"/>
    </row>
    <row r="54" spans="1:9" x14ac:dyDescent="0.2">
      <c r="A54" s="2" t="s">
        <v>260</v>
      </c>
      <c r="B54" s="2" t="s">
        <v>203</v>
      </c>
      <c r="C54" s="2">
        <v>6355.1840000000002</v>
      </c>
      <c r="D54" s="56"/>
      <c r="E54" s="56"/>
      <c r="F54" s="40"/>
      <c r="G54" s="2"/>
      <c r="H54" s="2"/>
      <c r="I54" s="2"/>
    </row>
    <row r="55" spans="1:9" x14ac:dyDescent="0.2">
      <c r="A55" s="2" t="s">
        <v>261</v>
      </c>
      <c r="B55" s="2" t="s">
        <v>202</v>
      </c>
      <c r="C55" s="2">
        <v>22136.681</v>
      </c>
      <c r="D55" s="56">
        <f>C55/C56</f>
        <v>3.6314823229879076</v>
      </c>
      <c r="E55" s="56">
        <f>D55/D45</f>
        <v>0.96262350116371775</v>
      </c>
      <c r="F55" s="40"/>
      <c r="G55" s="2"/>
      <c r="H55" s="2"/>
      <c r="I55" s="2"/>
    </row>
    <row r="56" spans="1:9" x14ac:dyDescent="0.2">
      <c r="A56" s="2" t="s">
        <v>261</v>
      </c>
      <c r="B56" s="2" t="s">
        <v>203</v>
      </c>
      <c r="C56" s="2">
        <v>6095.77</v>
      </c>
      <c r="D56" s="56"/>
      <c r="E56" s="56"/>
      <c r="F56" s="40"/>
      <c r="G56" s="2"/>
      <c r="H56" s="2"/>
      <c r="I56" s="2"/>
    </row>
    <row r="57" spans="1:9" x14ac:dyDescent="0.2">
      <c r="A57" s="2"/>
      <c r="B57" s="2"/>
      <c r="C57" s="2"/>
      <c r="D57" s="56"/>
      <c r="E57" s="56"/>
      <c r="F57" s="40"/>
      <c r="G57" s="2"/>
      <c r="H57" s="2"/>
      <c r="I57" s="2"/>
    </row>
    <row r="58" spans="1:9" x14ac:dyDescent="0.2">
      <c r="A58" s="24" t="s">
        <v>190</v>
      </c>
      <c r="B58" s="24"/>
      <c r="C58" s="2"/>
      <c r="D58" s="56"/>
      <c r="E58" s="56"/>
      <c r="F58" s="40"/>
      <c r="G58" s="2"/>
      <c r="H58" s="2"/>
      <c r="I58" s="2"/>
    </row>
    <row r="59" spans="1:9" x14ac:dyDescent="0.2">
      <c r="A59" s="24" t="s">
        <v>198</v>
      </c>
      <c r="B59" s="24" t="s">
        <v>212</v>
      </c>
      <c r="C59" s="24" t="s">
        <v>211</v>
      </c>
      <c r="D59" s="75" t="s">
        <v>183</v>
      </c>
      <c r="E59" s="75" t="s">
        <v>182</v>
      </c>
      <c r="F59" s="84"/>
      <c r="G59" s="2"/>
      <c r="H59" s="2"/>
      <c r="I59" s="2"/>
    </row>
    <row r="60" spans="1:9" x14ac:dyDescent="0.2">
      <c r="A60" s="18" t="s">
        <v>0</v>
      </c>
      <c r="B60" s="2" t="s">
        <v>202</v>
      </c>
      <c r="C60" s="2">
        <v>12115.447</v>
      </c>
      <c r="D60" s="56">
        <f>C60/C61</f>
        <v>2.7648137430933555</v>
      </c>
      <c r="E60" s="56">
        <f>D60/D60</f>
        <v>1</v>
      </c>
      <c r="F60" s="40"/>
      <c r="G60" s="2"/>
      <c r="H60" s="2"/>
      <c r="I60" s="2"/>
    </row>
    <row r="61" spans="1:9" x14ac:dyDescent="0.2">
      <c r="A61" s="18" t="s">
        <v>0</v>
      </c>
      <c r="B61" s="2" t="s">
        <v>203</v>
      </c>
      <c r="C61" s="2">
        <v>4382.0119999999997</v>
      </c>
      <c r="D61" s="56"/>
      <c r="E61" s="56"/>
      <c r="F61" s="40"/>
      <c r="G61" s="2"/>
      <c r="H61" s="2"/>
      <c r="I61" s="2"/>
    </row>
    <row r="62" spans="1:9" x14ac:dyDescent="0.2">
      <c r="A62" s="2" t="s">
        <v>262</v>
      </c>
      <c r="B62" s="2" t="s">
        <v>202</v>
      </c>
      <c r="C62" s="2">
        <v>10693.054</v>
      </c>
      <c r="D62" s="56">
        <f>C62/C63</f>
        <v>2.4781747673347949</v>
      </c>
      <c r="E62" s="56">
        <f>D62/D60</f>
        <v>0.89632611727477152</v>
      </c>
      <c r="F62" s="40"/>
      <c r="G62" s="2"/>
      <c r="H62" s="2"/>
      <c r="I62" s="2"/>
    </row>
    <row r="63" spans="1:9" x14ac:dyDescent="0.2">
      <c r="A63" s="2" t="s">
        <v>262</v>
      </c>
      <c r="B63" s="2" t="s">
        <v>203</v>
      </c>
      <c r="C63" s="2">
        <v>4314.8909999999996</v>
      </c>
      <c r="D63" s="56"/>
      <c r="E63" s="56"/>
      <c r="F63" s="40"/>
      <c r="G63" s="2"/>
      <c r="H63" s="2"/>
      <c r="I63" s="2"/>
    </row>
    <row r="64" spans="1:9" x14ac:dyDescent="0.2">
      <c r="A64" s="2" t="s">
        <v>258</v>
      </c>
      <c r="B64" s="2" t="s">
        <v>202</v>
      </c>
      <c r="C64" s="2">
        <v>12789.347</v>
      </c>
      <c r="D64" s="56">
        <f>C64/C65</f>
        <v>2.7010858328100902</v>
      </c>
      <c r="E64" s="56">
        <f>D64/D60</f>
        <v>0.97695037850471456</v>
      </c>
      <c r="F64" s="40"/>
      <c r="G64" s="2"/>
      <c r="H64" s="2"/>
      <c r="I64" s="2"/>
    </row>
    <row r="65" spans="1:9" x14ac:dyDescent="0.2">
      <c r="A65" s="2" t="s">
        <v>258</v>
      </c>
      <c r="B65" s="2" t="s">
        <v>203</v>
      </c>
      <c r="C65" s="2">
        <v>4734.8909999999996</v>
      </c>
      <c r="D65" s="56"/>
      <c r="E65" s="56"/>
      <c r="F65" s="40"/>
      <c r="G65" s="2"/>
      <c r="H65" s="2"/>
      <c r="I65" s="2"/>
    </row>
    <row r="66" spans="1:9" x14ac:dyDescent="0.2">
      <c r="A66" s="2" t="s">
        <v>259</v>
      </c>
      <c r="B66" s="2" t="s">
        <v>202</v>
      </c>
      <c r="C66" s="2">
        <v>11330.589</v>
      </c>
      <c r="D66" s="56">
        <f>C66/C67</f>
        <v>2.6449602121087126</v>
      </c>
      <c r="E66" s="56">
        <f>D66/D60</f>
        <v>0.95665041405264895</v>
      </c>
      <c r="F66" s="40"/>
      <c r="G66" s="2"/>
      <c r="H66" s="2"/>
      <c r="I66" s="2"/>
    </row>
    <row r="67" spans="1:9" x14ac:dyDescent="0.2">
      <c r="A67" s="2" t="s">
        <v>259</v>
      </c>
      <c r="B67" s="2" t="s">
        <v>203</v>
      </c>
      <c r="C67" s="2">
        <v>4283.8410000000003</v>
      </c>
      <c r="D67" s="56"/>
      <c r="E67" s="56"/>
      <c r="F67" s="40"/>
      <c r="G67" s="2"/>
      <c r="H67" s="2"/>
      <c r="I67" s="2"/>
    </row>
    <row r="68" spans="1:9" x14ac:dyDescent="0.2">
      <c r="A68" s="2" t="s">
        <v>260</v>
      </c>
      <c r="B68" s="2" t="s">
        <v>202</v>
      </c>
      <c r="C68" s="2">
        <v>12480.64</v>
      </c>
      <c r="D68" s="56">
        <f>C68/C69</f>
        <v>2.5870605927754649</v>
      </c>
      <c r="E68" s="56">
        <f>D68/D60</f>
        <v>0.93570881555333452</v>
      </c>
      <c r="F68" s="40"/>
      <c r="G68" s="2"/>
      <c r="H68" s="2"/>
      <c r="I68" s="2"/>
    </row>
    <row r="69" spans="1:9" x14ac:dyDescent="0.2">
      <c r="A69" s="2" t="s">
        <v>260</v>
      </c>
      <c r="B69" s="2" t="s">
        <v>203</v>
      </c>
      <c r="C69" s="2">
        <v>4824.2550000000001</v>
      </c>
      <c r="D69" s="56"/>
      <c r="E69" s="56"/>
      <c r="F69" s="40"/>
      <c r="G69" s="2"/>
      <c r="H69" s="2"/>
      <c r="I69" s="2"/>
    </row>
    <row r="70" spans="1:9" x14ac:dyDescent="0.2">
      <c r="A70" s="2" t="s">
        <v>261</v>
      </c>
      <c r="B70" s="2" t="s">
        <v>202</v>
      </c>
      <c r="C70" s="2">
        <v>11757.347</v>
      </c>
      <c r="D70" s="56">
        <f>C70/C71</f>
        <v>2.6398942097604272</v>
      </c>
      <c r="E70" s="56">
        <f>D70/D60</f>
        <v>0.95481810170938874</v>
      </c>
      <c r="F70" s="40"/>
      <c r="G70" s="2"/>
      <c r="H70" s="2"/>
      <c r="I70" s="2"/>
    </row>
    <row r="71" spans="1:9" x14ac:dyDescent="0.2">
      <c r="A71" s="2" t="s">
        <v>261</v>
      </c>
      <c r="B71" s="2" t="s">
        <v>203</v>
      </c>
      <c r="C71" s="2">
        <v>4453.7190000000001</v>
      </c>
      <c r="D71" s="56"/>
      <c r="E71" s="56"/>
      <c r="F71" s="40"/>
      <c r="G71" s="2"/>
      <c r="H71" s="2"/>
      <c r="I71" s="2"/>
    </row>
    <row r="72" spans="1:9" x14ac:dyDescent="0.2">
      <c r="A72" s="2"/>
      <c r="B72" s="2"/>
      <c r="C72" s="2"/>
      <c r="D72" s="56"/>
      <c r="E72" s="56"/>
      <c r="F72" s="40"/>
      <c r="G72" s="2"/>
      <c r="H72" s="2"/>
      <c r="I72" s="2"/>
    </row>
    <row r="73" spans="1:9" x14ac:dyDescent="0.2">
      <c r="A73" s="24" t="s">
        <v>189</v>
      </c>
      <c r="B73" s="24"/>
      <c r="C73" s="2"/>
      <c r="D73" s="56"/>
      <c r="E73" s="56"/>
      <c r="F73" s="40"/>
      <c r="G73" s="2"/>
      <c r="H73" s="2"/>
      <c r="I73" s="2"/>
    </row>
    <row r="74" spans="1:9" x14ac:dyDescent="0.2">
      <c r="A74" s="24" t="s">
        <v>198</v>
      </c>
      <c r="B74" s="24" t="s">
        <v>212</v>
      </c>
      <c r="C74" s="24" t="s">
        <v>211</v>
      </c>
      <c r="D74" s="75" t="s">
        <v>183</v>
      </c>
      <c r="E74" s="75" t="s">
        <v>182</v>
      </c>
      <c r="F74" s="84"/>
      <c r="G74" s="2"/>
      <c r="H74" s="2"/>
      <c r="I74" s="2"/>
    </row>
    <row r="75" spans="1:9" x14ac:dyDescent="0.2">
      <c r="A75" s="18" t="s">
        <v>0</v>
      </c>
      <c r="B75" s="2" t="s">
        <v>202</v>
      </c>
      <c r="C75" s="2">
        <v>7062.8819999999996</v>
      </c>
      <c r="D75" s="56">
        <f>C75/C76</f>
        <v>2.4285810564074279</v>
      </c>
      <c r="E75" s="56">
        <f>D75/D75</f>
        <v>1</v>
      </c>
      <c r="F75" s="40"/>
      <c r="G75" s="2"/>
      <c r="H75" s="2"/>
      <c r="I75" s="2"/>
    </row>
    <row r="76" spans="1:9" x14ac:dyDescent="0.2">
      <c r="A76" s="18" t="s">
        <v>0</v>
      </c>
      <c r="B76" s="2" t="s">
        <v>203</v>
      </c>
      <c r="C76" s="2">
        <v>2908.2339999999999</v>
      </c>
      <c r="D76" s="56"/>
      <c r="E76" s="56"/>
      <c r="F76" s="40"/>
      <c r="G76" s="2"/>
      <c r="H76" s="2"/>
      <c r="I76" s="2"/>
    </row>
    <row r="77" spans="1:9" x14ac:dyDescent="0.2">
      <c r="A77" s="2" t="s">
        <v>262</v>
      </c>
      <c r="B77" s="2" t="s">
        <v>202</v>
      </c>
      <c r="C77" s="2">
        <v>8489.4179999999997</v>
      </c>
      <c r="D77" s="56">
        <f>C77/C78</f>
        <v>2.1383859796897338</v>
      </c>
      <c r="E77" s="56">
        <f>D77/D75</f>
        <v>0.88050838329976255</v>
      </c>
      <c r="F77" s="40"/>
      <c r="G77" s="2"/>
      <c r="H77" s="2"/>
      <c r="I77" s="2"/>
    </row>
    <row r="78" spans="1:9" x14ac:dyDescent="0.2">
      <c r="A78" s="2" t="s">
        <v>262</v>
      </c>
      <c r="B78" s="2" t="s">
        <v>203</v>
      </c>
      <c r="C78" s="2">
        <v>3970.0120000000002</v>
      </c>
      <c r="D78" s="56"/>
      <c r="E78" s="56"/>
      <c r="F78" s="40"/>
      <c r="G78" s="2"/>
      <c r="H78" s="2"/>
      <c r="I78" s="2"/>
    </row>
    <row r="79" spans="1:9" x14ac:dyDescent="0.2">
      <c r="A79" s="2" t="s">
        <v>258</v>
      </c>
      <c r="B79" s="2" t="s">
        <v>202</v>
      </c>
      <c r="C79" s="2">
        <v>13520.681</v>
      </c>
      <c r="D79" s="56">
        <f>C79/C80</f>
        <v>2.2958496457234143</v>
      </c>
      <c r="E79" s="56">
        <f>D79/D75</f>
        <v>0.94534610638841032</v>
      </c>
      <c r="F79" s="40"/>
      <c r="G79" s="2"/>
      <c r="H79" s="2"/>
      <c r="I79" s="2"/>
    </row>
    <row r="80" spans="1:9" x14ac:dyDescent="0.2">
      <c r="A80" s="2" t="s">
        <v>258</v>
      </c>
      <c r="B80" s="2" t="s">
        <v>203</v>
      </c>
      <c r="C80" s="2">
        <v>5889.1840000000002</v>
      </c>
      <c r="D80" s="56"/>
      <c r="E80" s="56"/>
      <c r="F80" s="40"/>
      <c r="G80" s="2"/>
      <c r="H80" s="2"/>
      <c r="I80" s="2"/>
    </row>
    <row r="81" spans="1:9" x14ac:dyDescent="0.2">
      <c r="A81" s="2" t="s">
        <v>259</v>
      </c>
      <c r="B81" s="2" t="s">
        <v>202</v>
      </c>
      <c r="C81" s="2">
        <v>13331.903</v>
      </c>
      <c r="D81" s="56">
        <f>C81/C82</f>
        <v>2.2954809241426881</v>
      </c>
      <c r="E81" s="56">
        <f>D81/D75</f>
        <v>0.94519428045706932</v>
      </c>
      <c r="F81" s="40"/>
      <c r="G81" s="2"/>
      <c r="H81" s="2"/>
      <c r="I81" s="2"/>
    </row>
    <row r="82" spans="1:9" x14ac:dyDescent="0.2">
      <c r="A82" s="2" t="s">
        <v>259</v>
      </c>
      <c r="B82" s="2" t="s">
        <v>203</v>
      </c>
      <c r="C82" s="2">
        <v>5807.8909999999996</v>
      </c>
      <c r="D82" s="56"/>
      <c r="E82" s="56"/>
      <c r="F82" s="40"/>
      <c r="G82" s="2"/>
      <c r="H82" s="2"/>
      <c r="I82" s="2"/>
    </row>
    <row r="83" spans="1:9" x14ac:dyDescent="0.2">
      <c r="A83" s="2" t="s">
        <v>260</v>
      </c>
      <c r="B83" s="2" t="s">
        <v>202</v>
      </c>
      <c r="C83" s="2">
        <v>13016.66</v>
      </c>
      <c r="D83" s="56">
        <f>C83/C84</f>
        <v>2.2521069177493218</v>
      </c>
      <c r="E83" s="56">
        <f>D83/D75</f>
        <v>0.92733446627506755</v>
      </c>
      <c r="F83" s="40"/>
      <c r="G83" s="2"/>
      <c r="H83" s="2"/>
      <c r="I83" s="2"/>
    </row>
    <row r="84" spans="1:9" x14ac:dyDescent="0.2">
      <c r="A84" s="2" t="s">
        <v>260</v>
      </c>
      <c r="B84" s="2" t="s">
        <v>203</v>
      </c>
      <c r="C84" s="2">
        <v>5779.77</v>
      </c>
      <c r="D84" s="56"/>
      <c r="E84" s="56"/>
      <c r="F84" s="40"/>
      <c r="G84" s="2"/>
      <c r="H84" s="2"/>
      <c r="I84" s="2"/>
    </row>
    <row r="85" spans="1:9" x14ac:dyDescent="0.2">
      <c r="A85" s="2" t="s">
        <v>261</v>
      </c>
      <c r="B85" s="2" t="s">
        <v>202</v>
      </c>
      <c r="C85" s="2">
        <v>12765.125</v>
      </c>
      <c r="D85" s="56">
        <f>C85/C86</f>
        <v>2.3570277700021345</v>
      </c>
      <c r="E85" s="56">
        <f>D85/D75</f>
        <v>0.97053699887162037</v>
      </c>
      <c r="F85" s="40"/>
      <c r="G85" s="2"/>
      <c r="H85" s="2"/>
      <c r="I85" s="2"/>
    </row>
    <row r="86" spans="1:9" x14ac:dyDescent="0.2">
      <c r="A86" s="2" t="s">
        <v>261</v>
      </c>
      <c r="B86" s="2" t="s">
        <v>203</v>
      </c>
      <c r="C86" s="2">
        <v>5415.7719999999999</v>
      </c>
      <c r="D86" s="56"/>
      <c r="E86" s="56"/>
      <c r="F86" s="40"/>
      <c r="G86" s="2"/>
      <c r="H86" s="2"/>
      <c r="I86" s="2"/>
    </row>
    <row r="87" spans="1:9" x14ac:dyDescent="0.2">
      <c r="A87" s="2"/>
      <c r="B87" s="2"/>
      <c r="C87" s="2"/>
      <c r="D87" s="56"/>
      <c r="E87" s="56"/>
      <c r="F87" s="40"/>
      <c r="G87" s="2"/>
      <c r="H87" s="2"/>
      <c r="I87" s="2"/>
    </row>
    <row r="88" spans="1:9" x14ac:dyDescent="0.2">
      <c r="A88" s="24" t="s">
        <v>188</v>
      </c>
      <c r="B88" s="24"/>
      <c r="C88" s="2"/>
      <c r="D88" s="56"/>
      <c r="E88" s="56"/>
      <c r="F88" s="40"/>
      <c r="G88" s="2"/>
      <c r="H88" s="2"/>
      <c r="I88" s="2"/>
    </row>
    <row r="89" spans="1:9" s="6" customFormat="1" x14ac:dyDescent="0.2">
      <c r="A89" s="24" t="s">
        <v>198</v>
      </c>
      <c r="B89" s="24" t="s">
        <v>212</v>
      </c>
      <c r="C89" s="24" t="s">
        <v>211</v>
      </c>
      <c r="D89" s="75" t="s">
        <v>183</v>
      </c>
      <c r="E89" s="75" t="s">
        <v>182</v>
      </c>
      <c r="F89" s="84"/>
      <c r="G89" s="24"/>
      <c r="H89" s="24"/>
      <c r="I89" s="24"/>
    </row>
    <row r="90" spans="1:9" x14ac:dyDescent="0.2">
      <c r="A90" s="18" t="s">
        <v>0</v>
      </c>
      <c r="B90" s="2" t="s">
        <v>202</v>
      </c>
      <c r="C90" s="2">
        <v>11545.983</v>
      </c>
      <c r="D90" s="56">
        <f>C90/C91</f>
        <v>2.528948574830463</v>
      </c>
      <c r="E90" s="56">
        <f>D90/D90</f>
        <v>1</v>
      </c>
      <c r="F90" s="40"/>
      <c r="G90" s="2"/>
      <c r="H90" s="2"/>
      <c r="I90" s="2"/>
    </row>
    <row r="91" spans="1:9" x14ac:dyDescent="0.2">
      <c r="A91" s="18" t="s">
        <v>0</v>
      </c>
      <c r="B91" s="2" t="s">
        <v>203</v>
      </c>
      <c r="C91" s="2">
        <v>4565.527</v>
      </c>
      <c r="D91" s="56"/>
      <c r="E91" s="56"/>
      <c r="F91" s="40"/>
      <c r="G91" s="2"/>
      <c r="H91" s="2"/>
      <c r="I91" s="2"/>
    </row>
    <row r="92" spans="1:9" x14ac:dyDescent="0.2">
      <c r="A92" s="2" t="s">
        <v>255</v>
      </c>
      <c r="B92" s="2" t="s">
        <v>202</v>
      </c>
      <c r="C92" s="2">
        <v>10734.569</v>
      </c>
      <c r="D92" s="56">
        <f>C92/C93</f>
        <v>2.3082726782650469</v>
      </c>
      <c r="E92" s="56">
        <f>D92/D90</f>
        <v>0.91274006171509048</v>
      </c>
      <c r="F92" s="40"/>
      <c r="G92" s="2"/>
      <c r="H92" s="2"/>
      <c r="I92" s="2"/>
    </row>
    <row r="93" spans="1:9" x14ac:dyDescent="0.2">
      <c r="A93" s="2" t="s">
        <v>255</v>
      </c>
      <c r="B93" s="2" t="s">
        <v>203</v>
      </c>
      <c r="C93" s="2">
        <v>4650.4769999999999</v>
      </c>
      <c r="D93" s="56"/>
      <c r="E93" s="56"/>
      <c r="F93" s="40"/>
      <c r="G93" s="2"/>
      <c r="H93" s="2"/>
      <c r="I93" s="2"/>
    </row>
    <row r="94" spans="1:9" x14ac:dyDescent="0.2">
      <c r="A94" s="2" t="s">
        <v>263</v>
      </c>
      <c r="B94" s="2" t="s">
        <v>202</v>
      </c>
      <c r="C94" s="2">
        <v>12072.518</v>
      </c>
      <c r="D94" s="56">
        <f>C94/C95</f>
        <v>2.583589177297406</v>
      </c>
      <c r="E94" s="56">
        <f>D94/D90</f>
        <v>1.0216060551846555</v>
      </c>
      <c r="F94" s="40"/>
      <c r="G94" s="2"/>
      <c r="H94" s="2"/>
      <c r="I94" s="2"/>
    </row>
    <row r="95" spans="1:9" x14ac:dyDescent="0.2">
      <c r="A95" s="2" t="s">
        <v>263</v>
      </c>
      <c r="B95" s="2" t="s">
        <v>203</v>
      </c>
      <c r="C95" s="2">
        <v>4672.7700000000004</v>
      </c>
      <c r="D95" s="56"/>
      <c r="E95" s="56"/>
      <c r="F95" s="40"/>
      <c r="G95" s="2"/>
      <c r="H95" s="2"/>
      <c r="I95" s="2"/>
    </row>
    <row r="96" spans="1:9" x14ac:dyDescent="0.2">
      <c r="A96" s="2" t="s">
        <v>257</v>
      </c>
      <c r="B96" s="2" t="s">
        <v>202</v>
      </c>
      <c r="C96" s="2">
        <v>10776.276</v>
      </c>
      <c r="D96" s="56">
        <f>C96/C97</f>
        <v>2.3500263215397426</v>
      </c>
      <c r="E96" s="56">
        <f>D96/D90</f>
        <v>0.92925033942111102</v>
      </c>
      <c r="F96" s="40"/>
      <c r="G96" s="2"/>
      <c r="H96" s="2"/>
      <c r="I96" s="2"/>
    </row>
    <row r="97" spans="1:9" x14ac:dyDescent="0.2">
      <c r="A97" s="2" t="s">
        <v>264</v>
      </c>
      <c r="B97" s="2" t="s">
        <v>203</v>
      </c>
      <c r="C97" s="2">
        <v>4585.598</v>
      </c>
      <c r="D97" s="56"/>
      <c r="E97" s="56"/>
      <c r="F97" s="40"/>
      <c r="G97" s="2"/>
      <c r="H97" s="2"/>
      <c r="I97" s="2"/>
    </row>
    <row r="98" spans="1:9" x14ac:dyDescent="0.2">
      <c r="A98" s="2"/>
      <c r="B98" s="2"/>
      <c r="C98" s="2"/>
      <c r="D98" s="56"/>
      <c r="E98" s="56"/>
      <c r="F98" s="40"/>
      <c r="G98" s="2"/>
      <c r="H98" s="2"/>
      <c r="I98" s="2"/>
    </row>
    <row r="99" spans="1:9" x14ac:dyDescent="0.2">
      <c r="A99" s="24" t="s">
        <v>187</v>
      </c>
      <c r="B99" s="24"/>
      <c r="C99" s="2"/>
      <c r="D99" s="56"/>
      <c r="E99" s="56"/>
      <c r="F99" s="40"/>
      <c r="G99" s="2"/>
      <c r="H99" s="2"/>
      <c r="I99" s="2"/>
    </row>
    <row r="100" spans="1:9" s="6" customFormat="1" x14ac:dyDescent="0.2">
      <c r="A100" s="24" t="s">
        <v>198</v>
      </c>
      <c r="B100" s="24" t="s">
        <v>212</v>
      </c>
      <c r="C100" s="24" t="s">
        <v>211</v>
      </c>
      <c r="D100" s="75" t="s">
        <v>183</v>
      </c>
      <c r="E100" s="75" t="s">
        <v>182</v>
      </c>
      <c r="F100" s="84"/>
      <c r="G100" s="24"/>
      <c r="H100" s="24"/>
      <c r="I100" s="24"/>
    </row>
    <row r="101" spans="1:9" x14ac:dyDescent="0.2">
      <c r="A101" s="18" t="s">
        <v>0</v>
      </c>
      <c r="B101" s="2" t="s">
        <v>202</v>
      </c>
      <c r="C101" s="2">
        <v>11542.054</v>
      </c>
      <c r="D101" s="56">
        <f>C101/C102</f>
        <v>2.5074730690136264</v>
      </c>
      <c r="E101" s="56">
        <f>D101/D101</f>
        <v>1</v>
      </c>
      <c r="F101" s="40"/>
      <c r="G101" s="2"/>
      <c r="H101" s="2"/>
      <c r="I101" s="2"/>
    </row>
    <row r="102" spans="1:9" x14ac:dyDescent="0.2">
      <c r="A102" s="18" t="s">
        <v>0</v>
      </c>
      <c r="B102" s="2" t="s">
        <v>203</v>
      </c>
      <c r="C102" s="2">
        <v>4603.0619999999999</v>
      </c>
      <c r="D102" s="56"/>
      <c r="E102" s="56"/>
      <c r="F102" s="40"/>
      <c r="G102" s="2"/>
      <c r="H102" s="2"/>
      <c r="I102" s="2"/>
    </row>
    <row r="103" spans="1:9" x14ac:dyDescent="0.2">
      <c r="A103" s="2" t="s">
        <v>255</v>
      </c>
      <c r="B103" s="2" t="s">
        <v>202</v>
      </c>
      <c r="C103" s="2">
        <v>11653.225</v>
      </c>
      <c r="D103" s="56">
        <f>C103/C104</f>
        <v>2.2416833479980287</v>
      </c>
      <c r="E103" s="56">
        <f>D103/D101</f>
        <v>0.89400096682986419</v>
      </c>
      <c r="F103" s="40"/>
      <c r="G103" s="2"/>
      <c r="H103" s="2"/>
      <c r="I103" s="2"/>
    </row>
    <row r="104" spans="1:9" x14ac:dyDescent="0.2">
      <c r="A104" s="2" t="s">
        <v>255</v>
      </c>
      <c r="B104" s="2" t="s">
        <v>203</v>
      </c>
      <c r="C104" s="2">
        <v>5198.4260000000004</v>
      </c>
      <c r="D104" s="56"/>
      <c r="E104" s="56"/>
      <c r="F104" s="40"/>
      <c r="G104" s="2"/>
      <c r="H104" s="2"/>
      <c r="I104" s="2"/>
    </row>
    <row r="105" spans="1:9" x14ac:dyDescent="0.2">
      <c r="A105" s="2" t="s">
        <v>263</v>
      </c>
      <c r="B105" s="2" t="s">
        <v>202</v>
      </c>
      <c r="C105" s="2">
        <v>14732.225</v>
      </c>
      <c r="D105" s="56">
        <f>C105/C106</f>
        <v>2.3762070978344623</v>
      </c>
      <c r="E105" s="56">
        <f>D105/D101</f>
        <v>0.94765009730261995</v>
      </c>
      <c r="F105" s="40"/>
      <c r="G105" s="2"/>
      <c r="H105" s="2"/>
      <c r="I105" s="2"/>
    </row>
    <row r="106" spans="1:9" x14ac:dyDescent="0.2">
      <c r="A106" s="2" t="s">
        <v>263</v>
      </c>
      <c r="B106" s="2" t="s">
        <v>203</v>
      </c>
      <c r="C106" s="2">
        <v>6199.8909999999996</v>
      </c>
      <c r="D106" s="56"/>
      <c r="E106" s="56"/>
      <c r="F106" s="40"/>
      <c r="G106" s="2"/>
      <c r="H106" s="2"/>
      <c r="I106" s="2"/>
    </row>
    <row r="107" spans="1:9" x14ac:dyDescent="0.2">
      <c r="A107" s="2" t="s">
        <v>257</v>
      </c>
      <c r="B107" s="2" t="s">
        <v>202</v>
      </c>
      <c r="C107" s="2">
        <v>10276.912</v>
      </c>
      <c r="D107" s="56">
        <f>C107/C108</f>
        <v>2.3527394986609624</v>
      </c>
      <c r="E107" s="56">
        <f>D107/D101</f>
        <v>0.9382910340035947</v>
      </c>
      <c r="F107" s="40"/>
      <c r="G107" s="2"/>
      <c r="H107" s="2"/>
      <c r="I107" s="2"/>
    </row>
    <row r="108" spans="1:9" x14ac:dyDescent="0.2">
      <c r="A108" s="2" t="s">
        <v>264</v>
      </c>
      <c r="B108" s="2" t="s">
        <v>203</v>
      </c>
      <c r="C108" s="2">
        <v>4368.0619999999999</v>
      </c>
      <c r="D108" s="56"/>
      <c r="E108" s="56"/>
      <c r="F108" s="40"/>
      <c r="G108" s="2"/>
      <c r="H108" s="2"/>
      <c r="I108" s="2"/>
    </row>
    <row r="109" spans="1:9" x14ac:dyDescent="0.2">
      <c r="A109" s="2"/>
      <c r="B109" s="2"/>
      <c r="C109" s="2"/>
      <c r="D109" s="56"/>
      <c r="E109" s="56"/>
      <c r="F109" s="40"/>
      <c r="G109" s="2"/>
      <c r="H109" s="2"/>
      <c r="I109" s="2"/>
    </row>
    <row r="110" spans="1:9" x14ac:dyDescent="0.2">
      <c r="A110" s="24" t="s">
        <v>186</v>
      </c>
      <c r="B110" s="24"/>
      <c r="C110" s="2"/>
      <c r="D110" s="56"/>
      <c r="E110" s="56"/>
      <c r="F110" s="40"/>
      <c r="G110" s="2"/>
      <c r="H110" s="2"/>
      <c r="I110" s="2"/>
    </row>
    <row r="111" spans="1:9" s="6" customFormat="1" x14ac:dyDescent="0.2">
      <c r="A111" s="24" t="s">
        <v>198</v>
      </c>
      <c r="B111" s="24" t="s">
        <v>212</v>
      </c>
      <c r="C111" s="24" t="s">
        <v>211</v>
      </c>
      <c r="D111" s="75" t="s">
        <v>183</v>
      </c>
      <c r="E111" s="75" t="s">
        <v>182</v>
      </c>
      <c r="F111" s="84"/>
      <c r="G111" s="24"/>
      <c r="H111" s="24"/>
      <c r="I111" s="24"/>
    </row>
    <row r="112" spans="1:9" x14ac:dyDescent="0.2">
      <c r="A112" s="18" t="s">
        <v>0</v>
      </c>
      <c r="B112" s="2" t="s">
        <v>202</v>
      </c>
      <c r="C112" s="2">
        <v>16578.902999999998</v>
      </c>
      <c r="D112" s="56">
        <f>C112/C113</f>
        <v>2.1086106833762437</v>
      </c>
      <c r="E112" s="56">
        <f>D112/D112</f>
        <v>1</v>
      </c>
      <c r="F112" s="40"/>
      <c r="G112" s="2"/>
      <c r="H112" s="2"/>
      <c r="I112" s="2"/>
    </row>
    <row r="113" spans="1:9" x14ac:dyDescent="0.2">
      <c r="A113" s="18" t="s">
        <v>0</v>
      </c>
      <c r="B113" s="2" t="s">
        <v>203</v>
      </c>
      <c r="C113" s="2">
        <v>7862.4769999999999</v>
      </c>
      <c r="D113" s="56"/>
      <c r="E113" s="56"/>
      <c r="F113" s="40"/>
      <c r="G113" s="2"/>
      <c r="H113" s="2"/>
      <c r="I113" s="2"/>
    </row>
    <row r="114" spans="1:9" x14ac:dyDescent="0.2">
      <c r="A114" s="2" t="s">
        <v>255</v>
      </c>
      <c r="B114" s="2" t="s">
        <v>202</v>
      </c>
      <c r="C114" s="2">
        <v>13185.781999999999</v>
      </c>
      <c r="D114" s="56">
        <f>C114/C115</f>
        <v>1.9058792852820063</v>
      </c>
      <c r="E114" s="56">
        <f>D114/D112</f>
        <v>0.90385546289197871</v>
      </c>
      <c r="F114" s="40"/>
      <c r="G114" s="2"/>
      <c r="H114" s="2"/>
      <c r="I114" s="2"/>
    </row>
    <row r="115" spans="1:9" x14ac:dyDescent="0.2">
      <c r="A115" s="2" t="s">
        <v>255</v>
      </c>
      <c r="B115" s="2" t="s">
        <v>203</v>
      </c>
      <c r="C115" s="2">
        <v>6918.4769999999999</v>
      </c>
      <c r="D115" s="56"/>
      <c r="E115" s="56"/>
      <c r="F115" s="40"/>
      <c r="G115" s="2"/>
      <c r="H115" s="2"/>
      <c r="I115" s="2"/>
    </row>
    <row r="116" spans="1:9" x14ac:dyDescent="0.2">
      <c r="A116" s="2" t="s">
        <v>263</v>
      </c>
      <c r="B116" s="2" t="s">
        <v>202</v>
      </c>
      <c r="C116" s="2">
        <v>14571.852999999999</v>
      </c>
      <c r="D116" s="56">
        <f>C116/C117</f>
        <v>2.1289567334706874</v>
      </c>
      <c r="E116" s="56">
        <f>D116/D112</f>
        <v>1.0096490311155335</v>
      </c>
      <c r="F116" s="40"/>
      <c r="G116" s="2"/>
      <c r="H116" s="2"/>
      <c r="I116" s="2"/>
    </row>
    <row r="117" spans="1:9" x14ac:dyDescent="0.2">
      <c r="A117" s="2" t="s">
        <v>263</v>
      </c>
      <c r="B117" s="2" t="s">
        <v>203</v>
      </c>
      <c r="C117" s="2">
        <v>6844.598</v>
      </c>
      <c r="D117" s="56"/>
      <c r="E117" s="56"/>
      <c r="F117" s="40"/>
      <c r="G117" s="2"/>
      <c r="H117" s="2"/>
      <c r="I117" s="2"/>
    </row>
    <row r="118" spans="1:9" x14ac:dyDescent="0.2">
      <c r="A118" s="2" t="s">
        <v>257</v>
      </c>
      <c r="B118" s="2" t="s">
        <v>202</v>
      </c>
      <c r="C118" s="2">
        <v>13286.316999999999</v>
      </c>
      <c r="D118" s="56">
        <f>C118/C119</f>
        <v>1.9160272009956294</v>
      </c>
      <c r="E118" s="56">
        <f>D118/D112</f>
        <v>0.9086680704508926</v>
      </c>
      <c r="F118" s="40"/>
      <c r="G118" s="2"/>
      <c r="H118" s="2"/>
      <c r="I118" s="2"/>
    </row>
    <row r="119" spans="1:9" x14ac:dyDescent="0.2">
      <c r="A119" s="2" t="s">
        <v>264</v>
      </c>
      <c r="B119" s="2" t="s">
        <v>203</v>
      </c>
      <c r="C119" s="2">
        <v>6934.3050000000003</v>
      </c>
      <c r="D119" s="56"/>
      <c r="E119" s="56"/>
      <c r="F119" s="40"/>
      <c r="G119" s="2"/>
      <c r="H119" s="2"/>
      <c r="I119" s="2"/>
    </row>
    <row r="120" spans="1:9" x14ac:dyDescent="0.2">
      <c r="A120" s="2"/>
      <c r="B120" s="2"/>
      <c r="C120" s="2"/>
      <c r="D120" s="56"/>
      <c r="E120" s="56"/>
      <c r="F120" s="40"/>
      <c r="G120" s="2"/>
      <c r="H120" s="2"/>
      <c r="I120" s="2"/>
    </row>
    <row r="121" spans="1:9" x14ac:dyDescent="0.2">
      <c r="A121" s="24" t="s">
        <v>185</v>
      </c>
      <c r="B121" s="24"/>
      <c r="C121" s="2"/>
      <c r="D121" s="56"/>
      <c r="E121" s="56"/>
      <c r="F121" s="40"/>
      <c r="G121" s="2"/>
      <c r="H121" s="2"/>
      <c r="I121" s="2"/>
    </row>
    <row r="122" spans="1:9" s="6" customFormat="1" x14ac:dyDescent="0.2">
      <c r="A122" s="24" t="s">
        <v>198</v>
      </c>
      <c r="B122" s="24" t="s">
        <v>212</v>
      </c>
      <c r="C122" s="24" t="s">
        <v>211</v>
      </c>
      <c r="D122" s="75" t="s">
        <v>183</v>
      </c>
      <c r="E122" s="75" t="s">
        <v>182</v>
      </c>
      <c r="F122" s="84"/>
      <c r="G122" s="24"/>
      <c r="H122" s="24"/>
      <c r="I122" s="24"/>
    </row>
    <row r="123" spans="1:9" x14ac:dyDescent="0.2">
      <c r="A123" s="18" t="s">
        <v>0</v>
      </c>
      <c r="B123" s="2" t="s">
        <v>202</v>
      </c>
      <c r="C123" s="2">
        <v>14954.912</v>
      </c>
      <c r="D123" s="56">
        <f>C123/C124</f>
        <v>1.9608447612816433</v>
      </c>
      <c r="E123" s="56">
        <f>D123/D123</f>
        <v>1</v>
      </c>
      <c r="F123" s="40"/>
      <c r="G123" s="2"/>
      <c r="H123" s="2"/>
      <c r="I123" s="2"/>
    </row>
    <row r="124" spans="1:9" x14ac:dyDescent="0.2">
      <c r="A124" s="18" t="s">
        <v>0</v>
      </c>
      <c r="B124" s="2" t="s">
        <v>203</v>
      </c>
      <c r="C124" s="2">
        <v>7626.77</v>
      </c>
      <c r="D124" s="56"/>
      <c r="E124" s="56"/>
      <c r="F124" s="40"/>
      <c r="G124" s="2"/>
      <c r="H124" s="2"/>
      <c r="I124" s="2"/>
    </row>
    <row r="125" spans="1:9" x14ac:dyDescent="0.2">
      <c r="A125" s="2" t="s">
        <v>255</v>
      </c>
      <c r="B125" s="2" t="s">
        <v>202</v>
      </c>
      <c r="C125" s="2">
        <v>10775.933000000001</v>
      </c>
      <c r="D125" s="56">
        <f>C125/C126</f>
        <v>1.7689184841311794</v>
      </c>
      <c r="E125" s="56">
        <f>D125/D123</f>
        <v>0.90212061610373606</v>
      </c>
      <c r="F125" s="40"/>
      <c r="G125" s="2"/>
      <c r="H125" s="2"/>
      <c r="I125" s="2"/>
    </row>
    <row r="126" spans="1:9" x14ac:dyDescent="0.2">
      <c r="A126" s="2" t="s">
        <v>255</v>
      </c>
      <c r="B126" s="2" t="s">
        <v>203</v>
      </c>
      <c r="C126" s="2">
        <v>6091.82</v>
      </c>
      <c r="D126" s="56"/>
      <c r="E126" s="56"/>
      <c r="F126" s="40"/>
      <c r="G126" s="2"/>
      <c r="H126" s="2"/>
      <c r="I126" s="2"/>
    </row>
    <row r="127" spans="1:9" x14ac:dyDescent="0.2">
      <c r="A127" s="2" t="s">
        <v>263</v>
      </c>
      <c r="B127" s="2" t="s">
        <v>202</v>
      </c>
      <c r="C127" s="2">
        <v>13781.61</v>
      </c>
      <c r="D127" s="56">
        <f>C127/C128</f>
        <v>1.9860216549063632</v>
      </c>
      <c r="E127" s="56">
        <f>D127/D123</f>
        <v>1.012839819919382</v>
      </c>
      <c r="F127" s="40"/>
      <c r="G127" s="2"/>
      <c r="H127" s="2"/>
      <c r="I127" s="2"/>
    </row>
    <row r="128" spans="1:9" x14ac:dyDescent="0.2">
      <c r="A128" s="2" t="s">
        <v>263</v>
      </c>
      <c r="B128" s="2" t="s">
        <v>203</v>
      </c>
      <c r="C128" s="2">
        <v>6939.3050000000003</v>
      </c>
      <c r="D128" s="56"/>
      <c r="E128" s="56"/>
      <c r="F128" s="40"/>
      <c r="G128" s="2"/>
      <c r="H128" s="2"/>
      <c r="I128" s="2"/>
    </row>
    <row r="129" spans="1:9" x14ac:dyDescent="0.2">
      <c r="A129" s="2" t="s">
        <v>257</v>
      </c>
      <c r="B129" s="2" t="s">
        <v>202</v>
      </c>
      <c r="C129" s="2">
        <v>10914.296</v>
      </c>
      <c r="D129" s="56">
        <f>C129/C130</f>
        <v>1.7612049064540585</v>
      </c>
      <c r="E129" s="56">
        <f>D129/D123</f>
        <v>0.89818681276069168</v>
      </c>
      <c r="F129" s="40"/>
      <c r="G129" s="2"/>
      <c r="H129" s="2"/>
      <c r="I129" s="2"/>
    </row>
    <row r="130" spans="1:9" x14ac:dyDescent="0.2">
      <c r="A130" s="2" t="s">
        <v>264</v>
      </c>
      <c r="B130" s="2" t="s">
        <v>203</v>
      </c>
      <c r="C130" s="2">
        <v>6197.0619999999999</v>
      </c>
      <c r="D130" s="56"/>
      <c r="E130" s="56"/>
      <c r="F130" s="40"/>
      <c r="G130" s="2"/>
      <c r="H130" s="2"/>
      <c r="I130" s="2"/>
    </row>
    <row r="131" spans="1:9" x14ac:dyDescent="0.2">
      <c r="A131" s="2"/>
      <c r="B131" s="2"/>
      <c r="C131" s="2"/>
      <c r="D131" s="56"/>
      <c r="E131" s="56"/>
      <c r="F131" s="40"/>
      <c r="G131" s="2"/>
      <c r="H131" s="2"/>
      <c r="I131" s="2"/>
    </row>
    <row r="132" spans="1:9" x14ac:dyDescent="0.2">
      <c r="A132" s="24" t="s">
        <v>184</v>
      </c>
      <c r="B132" s="24"/>
      <c r="C132" s="2"/>
      <c r="D132" s="56"/>
      <c r="E132" s="56"/>
      <c r="F132" s="40"/>
      <c r="G132" s="2"/>
      <c r="H132" s="2"/>
      <c r="I132" s="2"/>
    </row>
    <row r="133" spans="1:9" s="6" customFormat="1" x14ac:dyDescent="0.2">
      <c r="A133" s="24" t="s">
        <v>198</v>
      </c>
      <c r="B133" s="24" t="s">
        <v>212</v>
      </c>
      <c r="C133" s="24" t="s">
        <v>211</v>
      </c>
      <c r="D133" s="75" t="s">
        <v>183</v>
      </c>
      <c r="E133" s="75" t="s">
        <v>182</v>
      </c>
      <c r="F133" s="84"/>
      <c r="G133" s="24"/>
      <c r="H133" s="24"/>
      <c r="I133" s="24"/>
    </row>
    <row r="134" spans="1:9" x14ac:dyDescent="0.2">
      <c r="A134" s="18" t="s">
        <v>0</v>
      </c>
      <c r="B134" s="2" t="s">
        <v>202</v>
      </c>
      <c r="C134" s="2">
        <v>12106.397000000001</v>
      </c>
      <c r="D134" s="56">
        <f>C134/C135</f>
        <v>2.1482280184266709</v>
      </c>
      <c r="E134" s="56">
        <f>D134/D134</f>
        <v>1</v>
      </c>
      <c r="F134" s="40"/>
      <c r="G134" s="2"/>
      <c r="H134" s="2"/>
      <c r="I134" s="2"/>
    </row>
    <row r="135" spans="1:9" x14ac:dyDescent="0.2">
      <c r="A135" s="18" t="s">
        <v>0</v>
      </c>
      <c r="B135" s="2" t="s">
        <v>203</v>
      </c>
      <c r="C135" s="2">
        <v>5635.527</v>
      </c>
      <c r="D135" s="56"/>
      <c r="E135" s="56"/>
      <c r="F135" s="40"/>
      <c r="G135" s="2"/>
      <c r="H135" s="2"/>
      <c r="I135" s="2"/>
    </row>
    <row r="136" spans="1:9" x14ac:dyDescent="0.2">
      <c r="A136" s="2" t="s">
        <v>255</v>
      </c>
      <c r="B136" s="2" t="s">
        <v>202</v>
      </c>
      <c r="C136" s="2">
        <v>12028.075000000001</v>
      </c>
      <c r="D136" s="56">
        <f>C136/C137</f>
        <v>2.0166425625619722</v>
      </c>
      <c r="E136" s="56">
        <f>D136/D134</f>
        <v>0.93874697902829241</v>
      </c>
      <c r="F136" s="40"/>
      <c r="G136" s="2"/>
      <c r="H136" s="2"/>
      <c r="I136" s="2"/>
    </row>
    <row r="137" spans="1:9" x14ac:dyDescent="0.2">
      <c r="A137" s="2" t="s">
        <v>255</v>
      </c>
      <c r="B137" s="2" t="s">
        <v>203</v>
      </c>
      <c r="C137" s="2">
        <v>5964.4059999999999</v>
      </c>
      <c r="D137" s="56"/>
      <c r="E137" s="56"/>
      <c r="F137" s="40"/>
      <c r="G137" s="2"/>
      <c r="H137" s="2"/>
      <c r="I137" s="2"/>
    </row>
    <row r="138" spans="1:9" x14ac:dyDescent="0.2">
      <c r="A138" s="2" t="s">
        <v>263</v>
      </c>
      <c r="B138" s="2" t="s">
        <v>202</v>
      </c>
      <c r="C138" s="2">
        <v>12986.004000000001</v>
      </c>
      <c r="D138" s="56">
        <f>C138/C139</f>
        <v>2.0339420434767899</v>
      </c>
      <c r="E138" s="56">
        <f>D138/D134</f>
        <v>0.94679988624597577</v>
      </c>
      <c r="F138" s="40"/>
      <c r="G138" s="2"/>
      <c r="H138" s="2"/>
      <c r="I138" s="2"/>
    </row>
    <row r="139" spans="1:9" x14ac:dyDescent="0.2">
      <c r="A139" s="2" t="s">
        <v>263</v>
      </c>
      <c r="B139" s="2" t="s">
        <v>203</v>
      </c>
      <c r="C139" s="2">
        <v>6384.6480000000001</v>
      </c>
      <c r="D139" s="56"/>
      <c r="E139" s="56"/>
      <c r="F139" s="40"/>
      <c r="G139" s="2"/>
      <c r="H139" s="2"/>
      <c r="I139" s="2"/>
    </row>
    <row r="140" spans="1:9" x14ac:dyDescent="0.2">
      <c r="A140" s="2" t="s">
        <v>257</v>
      </c>
      <c r="B140" s="2" t="s">
        <v>202</v>
      </c>
      <c r="C140" s="2">
        <v>10664.368</v>
      </c>
      <c r="D140" s="56">
        <f>C140/C141</f>
        <v>1.9089441436513241</v>
      </c>
      <c r="E140" s="56">
        <f>D140/D134</f>
        <v>0.88861337217331582</v>
      </c>
      <c r="F140" s="40"/>
      <c r="G140" s="2"/>
      <c r="H140" s="2"/>
      <c r="I140" s="2"/>
    </row>
    <row r="141" spans="1:9" x14ac:dyDescent="0.2">
      <c r="A141" s="2" t="s">
        <v>264</v>
      </c>
      <c r="B141" s="2" t="s">
        <v>203</v>
      </c>
      <c r="C141" s="2">
        <v>5586.527</v>
      </c>
      <c r="D141" s="56"/>
      <c r="E141" s="56"/>
      <c r="F141" s="40"/>
      <c r="G141" s="2"/>
      <c r="H141" s="2"/>
      <c r="I141" s="2"/>
    </row>
    <row r="142" spans="1:9" x14ac:dyDescent="0.2">
      <c r="A142" s="2"/>
      <c r="B142" s="2"/>
      <c r="C142" s="2"/>
      <c r="D142" s="56"/>
      <c r="E142" s="56"/>
      <c r="F142" s="2"/>
      <c r="G142" s="2"/>
      <c r="H142" s="2"/>
      <c r="I142" s="2"/>
    </row>
    <row r="143" spans="1:9" x14ac:dyDescent="0.2">
      <c r="A143" s="24" t="s">
        <v>249</v>
      </c>
      <c r="B143" s="24"/>
      <c r="C143" s="2"/>
      <c r="D143" s="56"/>
      <c r="E143" s="56"/>
      <c r="F143" s="2"/>
      <c r="G143" s="2"/>
      <c r="H143" s="2"/>
      <c r="I143" s="2"/>
    </row>
    <row r="144" spans="1:9" x14ac:dyDescent="0.2">
      <c r="A144" s="24" t="s">
        <v>198</v>
      </c>
      <c r="B144" s="24" t="s">
        <v>212</v>
      </c>
      <c r="C144" s="24" t="s">
        <v>211</v>
      </c>
      <c r="D144" s="75" t="s">
        <v>183</v>
      </c>
      <c r="E144" s="75" t="s">
        <v>182</v>
      </c>
      <c r="F144" s="2"/>
      <c r="G144" s="2"/>
      <c r="H144" s="2"/>
      <c r="I144" s="2"/>
    </row>
    <row r="145" spans="1:9" x14ac:dyDescent="0.2">
      <c r="A145" s="18" t="s">
        <v>0</v>
      </c>
      <c r="B145" s="2" t="s">
        <v>202</v>
      </c>
      <c r="C145" s="18">
        <v>51237.02</v>
      </c>
      <c r="D145" s="85">
        <v>1.9645252964596611</v>
      </c>
      <c r="E145" s="18">
        <f>D145/D145</f>
        <v>1</v>
      </c>
      <c r="F145" s="2"/>
      <c r="G145" s="2"/>
      <c r="H145" s="2"/>
      <c r="I145" s="2"/>
    </row>
    <row r="146" spans="1:9" x14ac:dyDescent="0.2">
      <c r="A146" s="18" t="s">
        <v>0</v>
      </c>
      <c r="B146" s="2" t="s">
        <v>203</v>
      </c>
      <c r="C146" s="18">
        <v>26081.119999999999</v>
      </c>
      <c r="D146" s="85"/>
      <c r="E146" s="18"/>
      <c r="F146" s="2"/>
      <c r="G146" s="2"/>
      <c r="H146" s="2"/>
      <c r="I146" s="2"/>
    </row>
    <row r="147" spans="1:9" x14ac:dyDescent="0.2">
      <c r="A147" s="18" t="s">
        <v>248</v>
      </c>
      <c r="B147" s="2" t="s">
        <v>202</v>
      </c>
      <c r="C147" s="18">
        <v>59023.92</v>
      </c>
      <c r="D147" s="85">
        <v>1.8518690964219446</v>
      </c>
      <c r="E147" s="18">
        <f>D147/D145</f>
        <v>0.94265474705734864</v>
      </c>
      <c r="F147" s="2"/>
      <c r="G147" s="2"/>
      <c r="H147" s="2"/>
      <c r="I147" s="2"/>
    </row>
    <row r="148" spans="1:9" x14ac:dyDescent="0.2">
      <c r="A148" s="18" t="s">
        <v>248</v>
      </c>
      <c r="B148" s="2" t="s">
        <v>203</v>
      </c>
      <c r="C148" s="18">
        <v>31872.62</v>
      </c>
      <c r="D148" s="85"/>
      <c r="E148" s="18"/>
      <c r="F148" s="2"/>
      <c r="G148" s="2"/>
      <c r="H148" s="2"/>
      <c r="I148" s="2"/>
    </row>
    <row r="149" spans="1:9" x14ac:dyDescent="0.2">
      <c r="A149" s="18" t="s">
        <v>248</v>
      </c>
      <c r="B149" s="2" t="s">
        <v>202</v>
      </c>
      <c r="C149" s="18">
        <v>53979.35</v>
      </c>
      <c r="D149" s="85">
        <v>1.8715140550733791</v>
      </c>
      <c r="E149" s="18">
        <f>D149/D145</f>
        <v>0.95265459724346602</v>
      </c>
      <c r="F149" s="2"/>
      <c r="G149" s="2"/>
      <c r="H149" s="2"/>
      <c r="I149" s="2"/>
    </row>
    <row r="150" spans="1:9" x14ac:dyDescent="0.2">
      <c r="A150" s="18" t="s">
        <v>248</v>
      </c>
      <c r="B150" s="2" t="s">
        <v>203</v>
      </c>
      <c r="C150" s="18">
        <v>28842.61</v>
      </c>
      <c r="D150" s="85"/>
      <c r="E150" s="18"/>
      <c r="F150" s="2"/>
      <c r="G150" s="2"/>
      <c r="H150" s="2"/>
      <c r="I150" s="2"/>
    </row>
    <row r="151" spans="1:9" x14ac:dyDescent="0.2">
      <c r="A151" s="18" t="s">
        <v>248</v>
      </c>
      <c r="B151" s="2" t="s">
        <v>202</v>
      </c>
      <c r="C151" s="18">
        <v>61023.67</v>
      </c>
      <c r="D151" s="85">
        <v>1.8962439102908704</v>
      </c>
      <c r="E151" s="18">
        <f>D151/D145</f>
        <v>0.96524280634520565</v>
      </c>
      <c r="F151" s="2"/>
      <c r="G151" s="2"/>
      <c r="H151" s="2"/>
      <c r="I151" s="2"/>
    </row>
    <row r="152" spans="1:9" x14ac:dyDescent="0.2">
      <c r="A152" s="18" t="s">
        <v>248</v>
      </c>
      <c r="B152" s="2" t="s">
        <v>203</v>
      </c>
      <c r="C152" s="18">
        <v>32181.34</v>
      </c>
      <c r="D152" s="85"/>
      <c r="E152" s="18"/>
      <c r="F152" s="2"/>
      <c r="G152" s="2"/>
      <c r="H152" s="2"/>
      <c r="I152" s="2"/>
    </row>
    <row r="153" spans="1:9" x14ac:dyDescent="0.2">
      <c r="A153" s="18" t="s">
        <v>248</v>
      </c>
      <c r="B153" s="2" t="s">
        <v>202</v>
      </c>
      <c r="C153" s="18">
        <v>66034.740000000005</v>
      </c>
      <c r="D153" s="85">
        <v>1.8855313630188266</v>
      </c>
      <c r="E153" s="18">
        <f>D153/D145</f>
        <v>0.95978981101277128</v>
      </c>
      <c r="F153" s="2"/>
      <c r="G153" s="2"/>
      <c r="H153" s="2"/>
      <c r="I153" s="2"/>
    </row>
    <row r="154" spans="1:9" x14ac:dyDescent="0.2">
      <c r="A154" s="18" t="s">
        <v>248</v>
      </c>
      <c r="B154" s="2" t="s">
        <v>203</v>
      </c>
      <c r="C154" s="18">
        <v>35021.82</v>
      </c>
      <c r="D154" s="85"/>
      <c r="E154" s="18"/>
      <c r="F154" s="2"/>
      <c r="G154" s="2"/>
      <c r="H154" s="2"/>
      <c r="I154" s="2"/>
    </row>
    <row r="155" spans="1:9" x14ac:dyDescent="0.2">
      <c r="A155" s="18" t="s">
        <v>248</v>
      </c>
      <c r="B155" s="2" t="s">
        <v>202</v>
      </c>
      <c r="C155" s="18">
        <v>51021.84</v>
      </c>
      <c r="D155" s="85">
        <v>1.843762150973451</v>
      </c>
      <c r="E155" s="18">
        <f>D155/D145</f>
        <v>0.93852807815514439</v>
      </c>
      <c r="F155" s="2"/>
      <c r="G155" s="2"/>
      <c r="H155" s="2"/>
      <c r="I155" s="2"/>
    </row>
    <row r="156" spans="1:9" x14ac:dyDescent="0.2">
      <c r="A156" s="18" t="s">
        <v>248</v>
      </c>
      <c r="B156" s="2" t="s">
        <v>203</v>
      </c>
      <c r="C156" s="18">
        <v>27672.68</v>
      </c>
      <c r="D156" s="85"/>
      <c r="E156" s="85"/>
      <c r="F156" s="2"/>
      <c r="G156" s="2"/>
      <c r="H156" s="2"/>
      <c r="I156" s="2"/>
    </row>
  </sheetData>
  <printOptions gridLines="1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FF151-82DA-435B-B7C3-53FF3AD8E31D}">
  <dimension ref="A1:O120"/>
  <sheetViews>
    <sheetView topLeftCell="A86" zoomScale="90" zoomScaleNormal="90" workbookViewId="0">
      <selection activeCell="I4" sqref="I4"/>
    </sheetView>
  </sheetViews>
  <sheetFormatPr baseColWidth="10" defaultColWidth="8.83203125" defaultRowHeight="15" x14ac:dyDescent="0.2"/>
  <cols>
    <col min="1" max="1" width="19.1640625" customWidth="1"/>
    <col min="2" max="2" width="10.5" customWidth="1"/>
    <col min="4" max="4" width="10.83203125" customWidth="1"/>
    <col min="5" max="5" width="11.33203125" customWidth="1"/>
    <col min="6" max="6" width="6.5" customWidth="1"/>
    <col min="7" max="7" width="8.6640625" customWidth="1"/>
    <col min="8" max="9" width="6.1640625" customWidth="1"/>
    <col min="10" max="10" width="6" customWidth="1"/>
    <col min="11" max="11" width="5.6640625" customWidth="1"/>
    <col min="12" max="12" width="6.1640625" customWidth="1"/>
    <col min="13" max="13" width="6" customWidth="1"/>
    <col min="14" max="14" width="6.5" customWidth="1"/>
    <col min="15" max="15" width="5.33203125" customWidth="1"/>
  </cols>
  <sheetData>
    <row r="1" spans="1:9" x14ac:dyDescent="0.2">
      <c r="A1" s="24" t="s">
        <v>199</v>
      </c>
      <c r="B1" s="34"/>
      <c r="C1" s="34"/>
      <c r="D1" s="34"/>
      <c r="E1" s="34"/>
      <c r="F1" s="34"/>
      <c r="G1" s="34"/>
      <c r="H1" s="34"/>
      <c r="I1" s="34"/>
    </row>
    <row r="2" spans="1:9" x14ac:dyDescent="0.2">
      <c r="A2" s="24" t="s">
        <v>198</v>
      </c>
      <c r="B2" s="38" t="s">
        <v>197</v>
      </c>
      <c r="C2" s="38" t="s">
        <v>196</v>
      </c>
      <c r="D2" s="38" t="s">
        <v>195</v>
      </c>
      <c r="E2" s="38" t="s">
        <v>190</v>
      </c>
      <c r="F2" s="38" t="s">
        <v>189</v>
      </c>
      <c r="G2" s="38" t="s">
        <v>194</v>
      </c>
      <c r="H2" s="38" t="s">
        <v>54</v>
      </c>
      <c r="I2" s="38" t="s">
        <v>55</v>
      </c>
    </row>
    <row r="3" spans="1:9" x14ac:dyDescent="0.2">
      <c r="A3" s="2" t="s">
        <v>0</v>
      </c>
      <c r="B3" s="34">
        <f>E15</f>
        <v>1</v>
      </c>
      <c r="C3" s="34">
        <v>1</v>
      </c>
      <c r="D3" s="34">
        <f>E53</f>
        <v>1</v>
      </c>
      <c r="E3" s="34">
        <f>E72</f>
        <v>1</v>
      </c>
      <c r="F3" s="34">
        <f>E91</f>
        <v>1</v>
      </c>
      <c r="G3" s="34">
        <f t="shared" ref="G3:G10" si="0">AVERAGE(B3:F3)</f>
        <v>1</v>
      </c>
      <c r="H3" s="74" t="s">
        <v>239</v>
      </c>
      <c r="I3" s="74" t="s">
        <v>239</v>
      </c>
    </row>
    <row r="4" spans="1:9" x14ac:dyDescent="0.2">
      <c r="A4" s="2" t="s">
        <v>210</v>
      </c>
      <c r="B4" s="34">
        <f>E17</f>
        <v>0.10237491431071918</v>
      </c>
      <c r="C4" s="34">
        <f>E36</f>
        <v>6.5282272027148786E-2</v>
      </c>
      <c r="D4" s="34">
        <f>E55</f>
        <v>0.10306466189891716</v>
      </c>
      <c r="E4" s="34">
        <f>E74</f>
        <v>0.12698556712209771</v>
      </c>
      <c r="F4" s="34">
        <f>E93</f>
        <v>7.0057186457377532E-2</v>
      </c>
      <c r="G4" s="34">
        <f t="shared" si="0"/>
        <v>9.3552920363252079E-2</v>
      </c>
      <c r="H4" s="34">
        <f t="shared" ref="H4:H10" si="1">STDEV(B4:F4)</f>
        <v>2.567743047245712E-2</v>
      </c>
      <c r="I4" s="34">
        <f t="shared" ref="I4:I10" si="2">H4/SQRT(5)</f>
        <v>1.1483296004787731E-2</v>
      </c>
    </row>
    <row r="5" spans="1:9" x14ac:dyDescent="0.2">
      <c r="A5" s="2" t="s">
        <v>204</v>
      </c>
      <c r="B5" s="34">
        <f>E19</f>
        <v>0.59137744750465593</v>
      </c>
      <c r="C5" s="34">
        <f>E38</f>
        <v>0.52725963676400389</v>
      </c>
      <c r="D5" s="34">
        <f>E57</f>
        <v>0.58820969638713905</v>
      </c>
      <c r="E5" s="34">
        <f>E76</f>
        <v>0.55444460995843514</v>
      </c>
      <c r="F5" s="34">
        <f>E95</f>
        <v>0.51803454872714572</v>
      </c>
      <c r="G5" s="34">
        <f t="shared" si="0"/>
        <v>0.55586518786827588</v>
      </c>
      <c r="H5" s="34">
        <f t="shared" si="1"/>
        <v>3.3759223440461179E-2</v>
      </c>
      <c r="I5" s="34">
        <f t="shared" si="2"/>
        <v>1.5097583696095103E-2</v>
      </c>
    </row>
    <row r="6" spans="1:9" x14ac:dyDescent="0.2">
      <c r="A6" s="2" t="s">
        <v>205</v>
      </c>
      <c r="B6" s="34">
        <f>E21</f>
        <v>0.57106540770574943</v>
      </c>
      <c r="C6" s="34">
        <f>E40</f>
        <v>0.50966967961649079</v>
      </c>
      <c r="D6" s="34">
        <f>E59</f>
        <v>0.57741168278794386</v>
      </c>
      <c r="E6" s="34">
        <f>E78</f>
        <v>0.52911028092467383</v>
      </c>
      <c r="F6" s="34">
        <f>E97</f>
        <v>0.5001124899425613</v>
      </c>
      <c r="G6" s="34">
        <f t="shared" si="0"/>
        <v>0.5374739081954838</v>
      </c>
      <c r="H6" s="34">
        <f t="shared" si="1"/>
        <v>3.5221852735958049E-2</v>
      </c>
      <c r="I6" s="34">
        <f t="shared" si="2"/>
        <v>1.575169140221783E-2</v>
      </c>
    </row>
    <row r="7" spans="1:9" x14ac:dyDescent="0.2">
      <c r="A7" s="2" t="s">
        <v>206</v>
      </c>
      <c r="B7" s="34">
        <f>E23</f>
        <v>0.51709200970613722</v>
      </c>
      <c r="C7" s="34">
        <f>E42</f>
        <v>0.51809028778820843</v>
      </c>
      <c r="D7" s="34">
        <f>E61</f>
        <v>0.50842738703233659</v>
      </c>
      <c r="E7" s="34">
        <f>E80</f>
        <v>0.47076284430506476</v>
      </c>
      <c r="F7" s="34">
        <f>E99</f>
        <v>0.50913217190599802</v>
      </c>
      <c r="G7" s="34">
        <f t="shared" si="0"/>
        <v>0.50470094014754907</v>
      </c>
      <c r="H7" s="34">
        <f t="shared" si="1"/>
        <v>1.9481592630891859E-2</v>
      </c>
      <c r="I7" s="34">
        <f t="shared" si="2"/>
        <v>8.7124330865266334E-3</v>
      </c>
    </row>
    <row r="8" spans="1:9" x14ac:dyDescent="0.2">
      <c r="A8" s="2" t="s">
        <v>207</v>
      </c>
      <c r="B8" s="34">
        <f>E25</f>
        <v>0.58996198022710067</v>
      </c>
      <c r="C8" s="34">
        <f>E44</f>
        <v>0.50659051526795251</v>
      </c>
      <c r="D8" s="34">
        <f>E63</f>
        <v>0.49711228343314556</v>
      </c>
      <c r="E8" s="34">
        <f>E82</f>
        <v>0.50175587535412458</v>
      </c>
      <c r="F8" s="34">
        <f>E101</f>
        <v>0.48867810670558615</v>
      </c>
      <c r="G8" s="34">
        <f t="shared" si="0"/>
        <v>0.51681975219758192</v>
      </c>
      <c r="H8" s="34">
        <f t="shared" si="1"/>
        <v>4.1417628284758964E-2</v>
      </c>
      <c r="I8" s="34">
        <f t="shared" si="2"/>
        <v>1.8522526462307811E-2</v>
      </c>
    </row>
    <row r="9" spans="1:9" x14ac:dyDescent="0.2">
      <c r="A9" s="2" t="s">
        <v>208</v>
      </c>
      <c r="B9" s="34">
        <f>E27</f>
        <v>0.41095953579787181</v>
      </c>
      <c r="C9" s="34">
        <f>E46</f>
        <v>0.48098228706702323</v>
      </c>
      <c r="D9" s="34">
        <f>E65</f>
        <v>0.52567183176195087</v>
      </c>
      <c r="E9" s="34">
        <f>E84</f>
        <v>0.46001866507902733</v>
      </c>
      <c r="F9" s="34">
        <f>E103</f>
        <v>0.46080567354443669</v>
      </c>
      <c r="G9" s="34">
        <f t="shared" si="0"/>
        <v>0.46768759865006199</v>
      </c>
      <c r="H9" s="34">
        <f t="shared" si="1"/>
        <v>4.1422115409272535E-2</v>
      </c>
      <c r="I9" s="34">
        <f t="shared" si="2"/>
        <v>1.8524533165394982E-2</v>
      </c>
    </row>
    <row r="10" spans="1:9" x14ac:dyDescent="0.2">
      <c r="A10" s="2" t="s">
        <v>209</v>
      </c>
      <c r="B10" s="34">
        <f>E29</f>
        <v>0.45292197330263889</v>
      </c>
      <c r="C10" s="34">
        <f>E48</f>
        <v>0.49066699801674091</v>
      </c>
      <c r="D10" s="34">
        <f>E67</f>
        <v>0.50877896047955473</v>
      </c>
      <c r="E10" s="34">
        <f>E86</f>
        <v>0.44211665840703784</v>
      </c>
      <c r="F10" s="34">
        <f>E105</f>
        <v>0.47773406932130758</v>
      </c>
      <c r="G10" s="34">
        <f t="shared" si="0"/>
        <v>0.47444373190545602</v>
      </c>
      <c r="H10" s="34">
        <f t="shared" si="1"/>
        <v>2.720824497828455E-2</v>
      </c>
      <c r="I10" s="34">
        <f t="shared" si="2"/>
        <v>1.2167897063982308E-2</v>
      </c>
    </row>
    <row r="11" spans="1:9" x14ac:dyDescent="0.2">
      <c r="A11" s="2"/>
      <c r="B11" s="34"/>
      <c r="C11" s="34"/>
      <c r="D11" s="34"/>
      <c r="E11" s="34"/>
      <c r="F11" s="34"/>
      <c r="G11" s="34"/>
      <c r="H11" s="34"/>
      <c r="I11" s="34"/>
    </row>
    <row r="12" spans="1:9" x14ac:dyDescent="0.2">
      <c r="A12" s="24" t="s">
        <v>200</v>
      </c>
      <c r="B12" s="34"/>
      <c r="C12" s="34"/>
      <c r="D12" s="34"/>
      <c r="E12" s="34"/>
      <c r="F12" s="34"/>
      <c r="G12" s="34"/>
      <c r="H12" s="34"/>
      <c r="I12" s="34"/>
    </row>
    <row r="13" spans="1:9" x14ac:dyDescent="0.2">
      <c r="A13" s="24" t="s">
        <v>197</v>
      </c>
      <c r="B13" s="2"/>
      <c r="C13" s="2"/>
      <c r="D13" s="2"/>
      <c r="E13" s="2"/>
      <c r="F13" s="2"/>
      <c r="G13" s="2"/>
      <c r="H13" s="2"/>
      <c r="I13" s="2"/>
    </row>
    <row r="14" spans="1:9" s="6" customFormat="1" x14ac:dyDescent="0.2">
      <c r="A14" s="24" t="s">
        <v>198</v>
      </c>
      <c r="B14" s="24" t="s">
        <v>212</v>
      </c>
      <c r="C14" s="24" t="s">
        <v>211</v>
      </c>
      <c r="D14" s="24" t="s">
        <v>183</v>
      </c>
      <c r="E14" s="24" t="s">
        <v>201</v>
      </c>
      <c r="F14" s="24"/>
      <c r="G14" s="24"/>
      <c r="H14" s="24"/>
      <c r="I14" s="24"/>
    </row>
    <row r="15" spans="1:9" x14ac:dyDescent="0.2">
      <c r="A15" s="2" t="s">
        <v>0</v>
      </c>
      <c r="B15" s="2" t="s">
        <v>202</v>
      </c>
      <c r="C15" s="2">
        <v>12788.710999999999</v>
      </c>
      <c r="D15" s="2">
        <f>C15/C16</f>
        <v>2.5932184659009105</v>
      </c>
      <c r="E15" s="2">
        <f>D15/D15</f>
        <v>1</v>
      </c>
      <c r="F15" s="2"/>
      <c r="G15" s="2"/>
      <c r="H15" s="2"/>
      <c r="I15" s="2"/>
    </row>
    <row r="16" spans="1:9" x14ac:dyDescent="0.2">
      <c r="A16" s="2" t="s">
        <v>0</v>
      </c>
      <c r="B16" s="2" t="s">
        <v>203</v>
      </c>
      <c r="C16" s="2">
        <v>4931.598</v>
      </c>
      <c r="D16" s="2"/>
      <c r="E16" s="2"/>
      <c r="F16" s="2"/>
      <c r="G16" s="2"/>
      <c r="H16" s="2"/>
      <c r="I16" s="2"/>
    </row>
    <row r="17" spans="1:15" x14ac:dyDescent="0.2">
      <c r="A17" s="2" t="s">
        <v>210</v>
      </c>
      <c r="B17" s="2" t="s">
        <v>202</v>
      </c>
      <c r="C17" s="2">
        <v>1152.0920000000001</v>
      </c>
      <c r="D17" s="2">
        <f>C17/C18</f>
        <v>0.26548051823558039</v>
      </c>
      <c r="E17" s="2">
        <f>D17/D15</f>
        <v>0.10237491431071918</v>
      </c>
      <c r="F17" s="2"/>
      <c r="G17" s="2"/>
      <c r="H17" s="2"/>
      <c r="I17" s="2"/>
    </row>
    <row r="18" spans="1:15" x14ac:dyDescent="0.2">
      <c r="A18" s="2" t="s">
        <v>210</v>
      </c>
      <c r="B18" s="2" t="s">
        <v>203</v>
      </c>
      <c r="C18" s="2">
        <v>4339.6480000000001</v>
      </c>
      <c r="D18" s="2"/>
      <c r="E18" s="2"/>
      <c r="F18" s="2"/>
      <c r="G18" s="2"/>
      <c r="H18" s="2"/>
      <c r="I18" s="2"/>
    </row>
    <row r="19" spans="1:15" x14ac:dyDescent="0.2">
      <c r="A19" s="2" t="s">
        <v>204</v>
      </c>
      <c r="B19" s="2" t="s">
        <v>202</v>
      </c>
      <c r="C19" s="2">
        <v>9911.2250000000004</v>
      </c>
      <c r="D19" s="2">
        <f>C19/C20</f>
        <v>1.53357091718642</v>
      </c>
      <c r="E19" s="2">
        <f>D19/D15</f>
        <v>0.59137744750465593</v>
      </c>
      <c r="F19" s="2"/>
      <c r="G19" s="2"/>
      <c r="H19" s="2"/>
      <c r="I19" s="2"/>
    </row>
    <row r="20" spans="1:15" x14ac:dyDescent="0.2">
      <c r="A20" s="2" t="s">
        <v>204</v>
      </c>
      <c r="B20" s="2" t="s">
        <v>203</v>
      </c>
      <c r="C20" s="2">
        <v>6462.8410000000003</v>
      </c>
      <c r="D20" s="2"/>
      <c r="E20" s="2"/>
      <c r="F20" s="2"/>
      <c r="G20" s="2"/>
      <c r="H20" s="2"/>
      <c r="I20" s="2"/>
    </row>
    <row r="21" spans="1:15" x14ac:dyDescent="0.2">
      <c r="A21" s="2" t="s">
        <v>205</v>
      </c>
      <c r="B21" s="2" t="s">
        <v>202</v>
      </c>
      <c r="C21" s="2">
        <v>9024.8610000000008</v>
      </c>
      <c r="D21" s="2">
        <f>C21/C22</f>
        <v>1.4808973604997815</v>
      </c>
      <c r="E21" s="2">
        <f>D21/D15</f>
        <v>0.57106540770574943</v>
      </c>
      <c r="F21" s="2"/>
      <c r="G21" s="2"/>
      <c r="H21" s="2"/>
      <c r="I21" s="2"/>
    </row>
    <row r="22" spans="1:15" x14ac:dyDescent="0.2">
      <c r="A22" s="2" t="s">
        <v>205</v>
      </c>
      <c r="B22" s="2" t="s">
        <v>203</v>
      </c>
      <c r="C22" s="2">
        <v>6094.1840000000002</v>
      </c>
      <c r="D22" s="2"/>
      <c r="E22" s="2"/>
      <c r="F22" s="2"/>
      <c r="G22" s="2"/>
      <c r="H22" s="2"/>
      <c r="I22" s="2"/>
    </row>
    <row r="23" spans="1:15" x14ac:dyDescent="0.2">
      <c r="A23" s="2" t="s">
        <v>206</v>
      </c>
      <c r="B23" s="2" t="s">
        <v>202</v>
      </c>
      <c r="C23" s="2">
        <v>4904.4970000000003</v>
      </c>
      <c r="D23" s="2">
        <f>C23/C24</f>
        <v>1.3409325481397678</v>
      </c>
      <c r="E23" s="2">
        <f>D23/D15</f>
        <v>0.51709200970613722</v>
      </c>
      <c r="F23" s="2"/>
      <c r="G23" s="2"/>
      <c r="H23" s="2"/>
      <c r="I23" s="2"/>
    </row>
    <row r="24" spans="1:15" x14ac:dyDescent="0.2">
      <c r="A24" s="2" t="s">
        <v>206</v>
      </c>
      <c r="B24" s="2" t="s">
        <v>203</v>
      </c>
      <c r="C24" s="2">
        <v>3657.527</v>
      </c>
      <c r="D24" s="2"/>
      <c r="E24" s="2"/>
      <c r="F24" s="2"/>
      <c r="G24" s="2"/>
      <c r="H24" s="2"/>
      <c r="I24" s="2"/>
    </row>
    <row r="25" spans="1:15" x14ac:dyDescent="0.2">
      <c r="A25" s="2" t="s">
        <v>207</v>
      </c>
      <c r="B25" s="2" t="s">
        <v>202</v>
      </c>
      <c r="C25" s="2">
        <v>7807.8109999999997</v>
      </c>
      <c r="D25" s="2">
        <f>C25/C26</f>
        <v>1.5299003013043853</v>
      </c>
      <c r="E25" s="2">
        <f>D25/D15</f>
        <v>0.58996198022710067</v>
      </c>
      <c r="F25" s="2"/>
      <c r="G25" s="2"/>
      <c r="H25" s="34"/>
      <c r="I25" s="34"/>
      <c r="J25" s="7"/>
      <c r="K25" s="7"/>
      <c r="L25" s="7"/>
      <c r="M25" s="7"/>
      <c r="N25" s="7"/>
      <c r="O25" s="7"/>
    </row>
    <row r="26" spans="1:15" x14ac:dyDescent="0.2">
      <c r="A26" s="2" t="s">
        <v>207</v>
      </c>
      <c r="B26" s="2" t="s">
        <v>203</v>
      </c>
      <c r="C26" s="2">
        <v>5103.4769999999999</v>
      </c>
      <c r="D26" s="2"/>
      <c r="E26" s="2"/>
      <c r="F26" s="2"/>
      <c r="G26" s="2"/>
      <c r="H26" s="2"/>
      <c r="I26" s="2"/>
    </row>
    <row r="27" spans="1:15" x14ac:dyDescent="0.2">
      <c r="A27" s="2" t="s">
        <v>208</v>
      </c>
      <c r="B27" s="2" t="s">
        <v>202</v>
      </c>
      <c r="C27" s="2">
        <v>5117.1540000000005</v>
      </c>
      <c r="D27" s="2">
        <f>C27/C28</f>
        <v>1.0657078569691074</v>
      </c>
      <c r="E27" s="2">
        <f>D27/D15</f>
        <v>0.41095953579787181</v>
      </c>
      <c r="F27" s="2"/>
      <c r="G27" s="2"/>
      <c r="H27" s="2"/>
      <c r="I27" s="2"/>
    </row>
    <row r="28" spans="1:15" x14ac:dyDescent="0.2">
      <c r="A28" s="2" t="s">
        <v>208</v>
      </c>
      <c r="B28" s="2" t="s">
        <v>203</v>
      </c>
      <c r="C28" s="2">
        <v>4801.6480000000001</v>
      </c>
      <c r="D28" s="2"/>
      <c r="E28" s="2"/>
      <c r="F28" s="2"/>
      <c r="G28" s="2"/>
      <c r="H28" s="2"/>
      <c r="I28" s="2"/>
    </row>
    <row r="29" spans="1:15" x14ac:dyDescent="0.2">
      <c r="A29" s="2" t="s">
        <v>209</v>
      </c>
      <c r="B29" s="2" t="s">
        <v>202</v>
      </c>
      <c r="C29" s="2">
        <v>5204.74</v>
      </c>
      <c r="D29" s="2">
        <f>C29/C30</f>
        <v>1.1745256247806823</v>
      </c>
      <c r="E29" s="2">
        <f>D29/D15</f>
        <v>0.45292197330263889</v>
      </c>
      <c r="F29" s="2"/>
      <c r="G29" s="2"/>
      <c r="H29" s="2"/>
      <c r="I29" s="2"/>
    </row>
    <row r="30" spans="1:15" x14ac:dyDescent="0.2">
      <c r="A30" s="2" t="s">
        <v>209</v>
      </c>
      <c r="B30" s="2" t="s">
        <v>203</v>
      </c>
      <c r="C30" s="2">
        <v>4431.3549999999996</v>
      </c>
      <c r="D30" s="2"/>
      <c r="E30" s="2"/>
      <c r="F30" s="2"/>
      <c r="G30" s="2"/>
      <c r="H30" s="2"/>
      <c r="I30" s="2"/>
    </row>
    <row r="31" spans="1:15" x14ac:dyDescent="0.2">
      <c r="A31" s="2"/>
      <c r="B31" s="2"/>
      <c r="C31" s="2"/>
      <c r="D31" s="2"/>
      <c r="E31" s="2"/>
      <c r="F31" s="2"/>
      <c r="G31" s="2"/>
      <c r="H31" s="2"/>
      <c r="I31" s="2"/>
    </row>
    <row r="32" spans="1:15" x14ac:dyDescent="0.2">
      <c r="A32" s="24" t="s">
        <v>196</v>
      </c>
      <c r="B32" s="2"/>
      <c r="C32" s="2"/>
      <c r="D32" s="2"/>
      <c r="E32" s="2"/>
      <c r="F32" s="2"/>
      <c r="G32" s="2"/>
      <c r="H32" s="2"/>
      <c r="I32" s="2"/>
    </row>
    <row r="33" spans="1:9" x14ac:dyDescent="0.2">
      <c r="A33" s="24" t="s">
        <v>198</v>
      </c>
      <c r="B33" s="24" t="s">
        <v>212</v>
      </c>
      <c r="C33" s="24" t="s">
        <v>211</v>
      </c>
      <c r="D33" s="24" t="s">
        <v>183</v>
      </c>
      <c r="E33" s="24" t="s">
        <v>201</v>
      </c>
      <c r="F33" s="2"/>
      <c r="G33" s="2"/>
      <c r="H33" s="2"/>
      <c r="I33" s="2"/>
    </row>
    <row r="34" spans="1:9" x14ac:dyDescent="0.2">
      <c r="A34" s="2" t="s">
        <v>0</v>
      </c>
      <c r="B34" s="2" t="s">
        <v>202</v>
      </c>
      <c r="C34" s="2">
        <v>133515.67600000001</v>
      </c>
      <c r="D34" s="2">
        <f>C34/C35</f>
        <v>4.2309308745479814</v>
      </c>
      <c r="E34" s="2">
        <f>D34/D34</f>
        <v>1</v>
      </c>
      <c r="F34" s="2"/>
      <c r="G34" s="2"/>
      <c r="H34" s="2"/>
      <c r="I34" s="2"/>
    </row>
    <row r="35" spans="1:9" x14ac:dyDescent="0.2">
      <c r="A35" s="2" t="s">
        <v>0</v>
      </c>
      <c r="B35" s="2" t="s">
        <v>203</v>
      </c>
      <c r="C35" s="2">
        <v>31557.044999999998</v>
      </c>
      <c r="D35" s="2"/>
      <c r="E35" s="2"/>
      <c r="F35" s="2"/>
      <c r="G35" s="2"/>
      <c r="H35" s="2"/>
      <c r="I35" s="2"/>
    </row>
    <row r="36" spans="1:9" x14ac:dyDescent="0.2">
      <c r="A36" s="2" t="s">
        <v>210</v>
      </c>
      <c r="B36" s="2" t="s">
        <v>202</v>
      </c>
      <c r="C36" s="2">
        <v>8499.3050000000003</v>
      </c>
      <c r="D36" s="2">
        <f>C36/C37</f>
        <v>0.27620478028030382</v>
      </c>
      <c r="E36" s="2">
        <f>D36/D34</f>
        <v>6.5282272027148786E-2</v>
      </c>
      <c r="F36" s="2"/>
      <c r="G36" s="2"/>
      <c r="H36" s="2"/>
      <c r="I36" s="2"/>
    </row>
    <row r="37" spans="1:9" x14ac:dyDescent="0.2">
      <c r="A37" s="2" t="s">
        <v>210</v>
      </c>
      <c r="B37" s="2" t="s">
        <v>203</v>
      </c>
      <c r="C37" s="2">
        <v>30771.752</v>
      </c>
      <c r="D37" s="2"/>
      <c r="E37" s="2"/>
      <c r="F37" s="2"/>
      <c r="G37" s="2"/>
      <c r="H37" s="2"/>
      <c r="I37" s="2"/>
    </row>
    <row r="38" spans="1:9" x14ac:dyDescent="0.2">
      <c r="A38" s="2" t="s">
        <v>204</v>
      </c>
      <c r="B38" s="2" t="s">
        <v>202</v>
      </c>
      <c r="C38" s="2">
        <v>85278.706000000006</v>
      </c>
      <c r="D38" s="2">
        <f>C38/C39</f>
        <v>2.2307990760877781</v>
      </c>
      <c r="E38" s="2">
        <f>D38/D34</f>
        <v>0.52725963676400389</v>
      </c>
      <c r="F38" s="2"/>
      <c r="G38" s="2"/>
      <c r="H38" s="2"/>
      <c r="I38" s="2"/>
    </row>
    <row r="39" spans="1:9" x14ac:dyDescent="0.2">
      <c r="A39" s="2" t="s">
        <v>204</v>
      </c>
      <c r="B39" s="2" t="s">
        <v>203</v>
      </c>
      <c r="C39" s="2">
        <v>38227.874000000003</v>
      </c>
      <c r="D39" s="2"/>
      <c r="E39" s="2"/>
      <c r="F39" s="2"/>
      <c r="G39" s="2"/>
      <c r="H39" s="2"/>
      <c r="I39" s="2"/>
    </row>
    <row r="40" spans="1:9" x14ac:dyDescent="0.2">
      <c r="A40" s="2" t="s">
        <v>205</v>
      </c>
      <c r="B40" s="2" t="s">
        <v>202</v>
      </c>
      <c r="C40" s="2">
        <v>61469.370999999999</v>
      </c>
      <c r="D40" s="2">
        <f>C40/C41</f>
        <v>2.1563771833103891</v>
      </c>
      <c r="E40" s="2">
        <f>D40/D34</f>
        <v>0.50966967961649079</v>
      </c>
      <c r="F40" s="2"/>
      <c r="G40" s="2"/>
      <c r="H40" s="2"/>
      <c r="I40" s="2"/>
    </row>
    <row r="41" spans="1:9" x14ac:dyDescent="0.2">
      <c r="A41" s="2" t="s">
        <v>205</v>
      </c>
      <c r="B41" s="2" t="s">
        <v>203</v>
      </c>
      <c r="C41" s="2">
        <v>28505.852999999999</v>
      </c>
      <c r="D41" s="2"/>
      <c r="E41" s="2"/>
      <c r="F41" s="2"/>
      <c r="G41" s="2"/>
      <c r="H41" s="2"/>
      <c r="I41" s="2"/>
    </row>
    <row r="42" spans="1:9" x14ac:dyDescent="0.2">
      <c r="A42" s="2" t="s">
        <v>206</v>
      </c>
      <c r="B42" s="2" t="s">
        <v>202</v>
      </c>
      <c r="C42" s="2">
        <v>49258.35</v>
      </c>
      <c r="D42" s="2">
        <f>C42/C43</f>
        <v>2.19200419440658</v>
      </c>
      <c r="E42" s="2">
        <f>D42/D34</f>
        <v>0.51809028778820843</v>
      </c>
      <c r="F42" s="2"/>
      <c r="G42" s="2"/>
      <c r="H42" s="2"/>
      <c r="I42" s="2"/>
    </row>
    <row r="43" spans="1:9" x14ac:dyDescent="0.2">
      <c r="A43" s="2" t="s">
        <v>206</v>
      </c>
      <c r="B43" s="2" t="s">
        <v>203</v>
      </c>
      <c r="C43" s="2">
        <v>22471.831999999999</v>
      </c>
      <c r="D43" s="2"/>
      <c r="E43" s="2"/>
      <c r="F43" s="2"/>
      <c r="G43" s="2"/>
      <c r="H43" s="2"/>
      <c r="I43" s="2"/>
    </row>
    <row r="44" spans="1:9" x14ac:dyDescent="0.2">
      <c r="A44" s="2" t="s">
        <v>207</v>
      </c>
      <c r="B44" s="2" t="s">
        <v>202</v>
      </c>
      <c r="C44" s="2">
        <v>72122.856</v>
      </c>
      <c r="D44" s="2">
        <f>C44/C45</f>
        <v>2.1433494518003511</v>
      </c>
      <c r="E44" s="2">
        <f>D44/D34</f>
        <v>0.50659051526795251</v>
      </c>
      <c r="F44" s="2"/>
      <c r="G44" s="2"/>
      <c r="H44" s="2"/>
      <c r="I44" s="2"/>
    </row>
    <row r="45" spans="1:9" x14ac:dyDescent="0.2">
      <c r="A45" s="2" t="s">
        <v>207</v>
      </c>
      <c r="B45" s="2" t="s">
        <v>203</v>
      </c>
      <c r="C45" s="2">
        <v>33649.601999999999</v>
      </c>
      <c r="D45" s="2"/>
      <c r="E45" s="2"/>
      <c r="F45" s="2"/>
      <c r="G45" s="2"/>
      <c r="H45" s="2"/>
      <c r="I45" s="2"/>
    </row>
    <row r="46" spans="1:9" x14ac:dyDescent="0.2">
      <c r="A46" s="2" t="s">
        <v>208</v>
      </c>
      <c r="B46" s="2" t="s">
        <v>202</v>
      </c>
      <c r="C46" s="2">
        <v>71687.978000000003</v>
      </c>
      <c r="D46" s="2">
        <f>C46/C47</f>
        <v>2.0350028084625689</v>
      </c>
      <c r="E46" s="2">
        <f>D46/D34</f>
        <v>0.48098228706702323</v>
      </c>
      <c r="F46" s="2"/>
      <c r="G46" s="2"/>
      <c r="H46" s="2"/>
      <c r="I46" s="2"/>
    </row>
    <row r="47" spans="1:9" x14ac:dyDescent="0.2">
      <c r="A47" s="2" t="s">
        <v>208</v>
      </c>
      <c r="B47" s="2" t="s">
        <v>203</v>
      </c>
      <c r="C47" s="2">
        <v>35227.459000000003</v>
      </c>
      <c r="D47" s="2"/>
      <c r="E47" s="2"/>
      <c r="F47" s="2"/>
      <c r="G47" s="2"/>
      <c r="H47" s="2"/>
      <c r="I47" s="2"/>
    </row>
    <row r="48" spans="1:9" x14ac:dyDescent="0.2">
      <c r="A48" s="2" t="s">
        <v>209</v>
      </c>
      <c r="B48" s="2" t="s">
        <v>202</v>
      </c>
      <c r="C48" s="2">
        <v>69446.028000000006</v>
      </c>
      <c r="D48" s="2">
        <f>C48/C49</f>
        <v>2.0759781510308022</v>
      </c>
      <c r="E48" s="2">
        <f>D48/D34</f>
        <v>0.49066699801674091</v>
      </c>
      <c r="F48" s="2"/>
      <c r="G48" s="2"/>
      <c r="H48" s="2"/>
      <c r="I48" s="2"/>
    </row>
    <row r="49" spans="1:9" x14ac:dyDescent="0.2">
      <c r="A49" s="2" t="s">
        <v>209</v>
      </c>
      <c r="B49" s="2" t="s">
        <v>203</v>
      </c>
      <c r="C49" s="2">
        <v>33452.196000000004</v>
      </c>
      <c r="D49" s="2"/>
      <c r="E49" s="2"/>
      <c r="F49" s="2"/>
      <c r="G49" s="2"/>
      <c r="H49" s="2"/>
      <c r="I49" s="2"/>
    </row>
    <row r="50" spans="1:9" x14ac:dyDescent="0.2">
      <c r="A50" s="2"/>
      <c r="B50" s="2"/>
      <c r="C50" s="2"/>
      <c r="D50" s="2"/>
      <c r="E50" s="2"/>
      <c r="F50" s="2"/>
      <c r="G50" s="2"/>
      <c r="H50" s="2"/>
      <c r="I50" s="2"/>
    </row>
    <row r="51" spans="1:9" x14ac:dyDescent="0.2">
      <c r="A51" s="24" t="s">
        <v>195</v>
      </c>
      <c r="B51" s="2"/>
      <c r="C51" s="2"/>
      <c r="D51" s="2"/>
      <c r="E51" s="2"/>
      <c r="F51" s="2"/>
      <c r="G51" s="2"/>
      <c r="H51" s="2"/>
      <c r="I51" s="2"/>
    </row>
    <row r="52" spans="1:9" x14ac:dyDescent="0.2">
      <c r="A52" s="24" t="s">
        <v>198</v>
      </c>
      <c r="B52" s="24" t="s">
        <v>212</v>
      </c>
      <c r="C52" s="24" t="s">
        <v>211</v>
      </c>
      <c r="D52" s="24" t="s">
        <v>183</v>
      </c>
      <c r="E52" s="24" t="s">
        <v>201</v>
      </c>
      <c r="F52" s="2"/>
      <c r="G52" s="2"/>
      <c r="H52" s="2"/>
      <c r="I52" s="2"/>
    </row>
    <row r="53" spans="1:9" x14ac:dyDescent="0.2">
      <c r="A53" s="2" t="s">
        <v>0</v>
      </c>
      <c r="B53" s="2" t="s">
        <v>202</v>
      </c>
      <c r="C53" s="2">
        <v>71075.288</v>
      </c>
      <c r="D53" s="2">
        <f>C53/C54</f>
        <v>2.0161374304899899</v>
      </c>
      <c r="E53" s="2">
        <f>D53/D53</f>
        <v>1</v>
      </c>
      <c r="F53" s="2"/>
      <c r="G53" s="2"/>
      <c r="H53" s="2"/>
      <c r="I53" s="2"/>
    </row>
    <row r="54" spans="1:9" x14ac:dyDescent="0.2">
      <c r="A54" s="2" t="s">
        <v>0</v>
      </c>
      <c r="B54" s="2" t="s">
        <v>203</v>
      </c>
      <c r="C54" s="2">
        <v>35253.196000000004</v>
      </c>
      <c r="D54" s="2"/>
      <c r="E54" s="2"/>
      <c r="F54" s="2"/>
      <c r="G54" s="2"/>
      <c r="H54" s="2"/>
      <c r="I54" s="2"/>
    </row>
    <row r="55" spans="1:9" x14ac:dyDescent="0.2">
      <c r="A55" s="2" t="s">
        <v>210</v>
      </c>
      <c r="B55" s="2" t="s">
        <v>202</v>
      </c>
      <c r="C55" s="2">
        <v>7286.0420000000004</v>
      </c>
      <c r="D55" s="2">
        <f>C55/C56</f>
        <v>0.20779252261520242</v>
      </c>
      <c r="E55" s="2">
        <f>D55/D53</f>
        <v>0.10306466189891716</v>
      </c>
      <c r="F55" s="2"/>
      <c r="G55" s="2"/>
      <c r="H55" s="2"/>
      <c r="I55" s="2"/>
    </row>
    <row r="56" spans="1:9" x14ac:dyDescent="0.2">
      <c r="A56" s="2" t="s">
        <v>210</v>
      </c>
      <c r="B56" s="2" t="s">
        <v>203</v>
      </c>
      <c r="C56" s="2">
        <v>35064.023999999998</v>
      </c>
      <c r="D56" s="2"/>
      <c r="E56" s="2"/>
      <c r="F56" s="2"/>
      <c r="G56" s="2"/>
      <c r="H56" s="2"/>
      <c r="I56" s="2"/>
    </row>
    <row r="57" spans="1:9" x14ac:dyDescent="0.2">
      <c r="A57" s="2" t="s">
        <v>204</v>
      </c>
      <c r="B57" s="2" t="s">
        <v>202</v>
      </c>
      <c r="C57" s="2">
        <v>49500.673000000003</v>
      </c>
      <c r="D57" s="2">
        <f>C57/C58</f>
        <v>1.1859115858632636</v>
      </c>
      <c r="E57" s="2">
        <f>D57/D53</f>
        <v>0.58820969638713905</v>
      </c>
      <c r="F57" s="2"/>
      <c r="G57" s="2"/>
      <c r="H57" s="2"/>
      <c r="I57" s="2"/>
    </row>
    <row r="58" spans="1:9" x14ac:dyDescent="0.2">
      <c r="A58" s="2" t="s">
        <v>204</v>
      </c>
      <c r="B58" s="2" t="s">
        <v>203</v>
      </c>
      <c r="C58" s="2">
        <v>41740.61</v>
      </c>
      <c r="D58" s="2"/>
      <c r="E58" s="2"/>
      <c r="F58" s="2"/>
      <c r="G58" s="2"/>
      <c r="H58" s="2"/>
      <c r="I58" s="2"/>
    </row>
    <row r="59" spans="1:9" x14ac:dyDescent="0.2">
      <c r="A59" s="2" t="s">
        <v>205</v>
      </c>
      <c r="B59" s="2" t="s">
        <v>202</v>
      </c>
      <c r="C59" s="2">
        <v>51111.652000000002</v>
      </c>
      <c r="D59" s="2">
        <f>C59/C60</f>
        <v>1.1641413064709862</v>
      </c>
      <c r="E59" s="2">
        <f>D59/D53</f>
        <v>0.57741168278794386</v>
      </c>
      <c r="F59" s="2"/>
      <c r="G59" s="2"/>
      <c r="H59" s="2"/>
      <c r="I59" s="2"/>
    </row>
    <row r="60" spans="1:9" x14ac:dyDescent="0.2">
      <c r="A60" s="2" t="s">
        <v>205</v>
      </c>
      <c r="B60" s="2" t="s">
        <v>203</v>
      </c>
      <c r="C60" s="2">
        <v>43905.023999999998</v>
      </c>
      <c r="D60" s="2"/>
      <c r="E60" s="2"/>
      <c r="F60" s="2"/>
      <c r="G60" s="2"/>
      <c r="H60" s="2"/>
      <c r="I60" s="2"/>
    </row>
    <row r="61" spans="1:9" x14ac:dyDescent="0.2">
      <c r="A61" s="2" t="s">
        <v>206</v>
      </c>
      <c r="B61" s="2" t="s">
        <v>202</v>
      </c>
      <c r="C61" s="2">
        <v>42828.936000000002</v>
      </c>
      <c r="D61" s="2">
        <f>C61/C62</f>
        <v>1.0250594856821147</v>
      </c>
      <c r="E61" s="2">
        <f>D61/D53</f>
        <v>0.50842738703233659</v>
      </c>
      <c r="F61" s="2"/>
      <c r="G61" s="2"/>
      <c r="H61" s="2"/>
      <c r="I61" s="2"/>
    </row>
    <row r="62" spans="1:9" x14ac:dyDescent="0.2">
      <c r="A62" s="2" t="s">
        <v>206</v>
      </c>
      <c r="B62" s="2" t="s">
        <v>203</v>
      </c>
      <c r="C62" s="2">
        <v>41781.902999999998</v>
      </c>
      <c r="D62" s="2"/>
      <c r="E62" s="2"/>
      <c r="F62" s="2"/>
      <c r="G62" s="2"/>
      <c r="H62" s="2"/>
      <c r="I62" s="2"/>
    </row>
    <row r="63" spans="1:9" x14ac:dyDescent="0.2">
      <c r="A63" s="2" t="s">
        <v>207</v>
      </c>
      <c r="B63" s="2" t="s">
        <v>202</v>
      </c>
      <c r="C63" s="2">
        <v>40977.932999999997</v>
      </c>
      <c r="D63" s="2">
        <f>C63/C64</f>
        <v>1.0022466817859137</v>
      </c>
      <c r="E63" s="2">
        <f>D63/D53</f>
        <v>0.49711228343314556</v>
      </c>
      <c r="F63" s="2"/>
      <c r="G63" s="2"/>
      <c r="H63" s="2"/>
      <c r="I63" s="2"/>
    </row>
    <row r="64" spans="1:9" x14ac:dyDescent="0.2">
      <c r="A64" s="2" t="s">
        <v>207</v>
      </c>
      <c r="B64" s="2" t="s">
        <v>203</v>
      </c>
      <c r="C64" s="2">
        <v>40886.074999999997</v>
      </c>
      <c r="D64" s="2"/>
      <c r="E64" s="2"/>
      <c r="F64" s="2"/>
      <c r="G64" s="2"/>
      <c r="H64" s="2"/>
      <c r="I64" s="2"/>
    </row>
    <row r="65" spans="1:9" x14ac:dyDescent="0.2">
      <c r="A65" s="2" t="s">
        <v>208</v>
      </c>
      <c r="B65" s="2" t="s">
        <v>202</v>
      </c>
      <c r="C65" s="2">
        <v>41887.601000000002</v>
      </c>
      <c r="D65" s="2">
        <f>C65/C66</f>
        <v>1.059826656169506</v>
      </c>
      <c r="E65" s="2">
        <f>D65/D53</f>
        <v>0.52567183176195087</v>
      </c>
      <c r="F65" s="2"/>
      <c r="G65" s="2"/>
      <c r="H65" s="2"/>
      <c r="I65" s="2"/>
    </row>
    <row r="66" spans="1:9" x14ac:dyDescent="0.2">
      <c r="A66" s="2" t="s">
        <v>208</v>
      </c>
      <c r="B66" s="2" t="s">
        <v>203</v>
      </c>
      <c r="C66" s="2">
        <v>39523.067999999999</v>
      </c>
      <c r="D66" s="2"/>
      <c r="E66" s="2"/>
      <c r="F66" s="2"/>
      <c r="G66" s="2"/>
      <c r="H66" s="2"/>
      <c r="I66" s="2"/>
    </row>
    <row r="67" spans="1:9" x14ac:dyDescent="0.2">
      <c r="A67" s="2" t="s">
        <v>209</v>
      </c>
      <c r="B67" s="2" t="s">
        <v>202</v>
      </c>
      <c r="C67" s="2">
        <v>40148.472000000002</v>
      </c>
      <c r="D67" s="2">
        <f>C67/C68</f>
        <v>1.0257683060686176</v>
      </c>
      <c r="E67" s="2">
        <f>D67/D53</f>
        <v>0.50877896047955473</v>
      </c>
      <c r="F67" s="2"/>
      <c r="G67" s="2"/>
      <c r="H67" s="2"/>
      <c r="I67" s="2"/>
    </row>
    <row r="68" spans="1:9" x14ac:dyDescent="0.2">
      <c r="A68" s="2" t="s">
        <v>209</v>
      </c>
      <c r="B68" s="2" t="s">
        <v>203</v>
      </c>
      <c r="C68" s="2">
        <v>39139.902999999998</v>
      </c>
      <c r="D68" s="2"/>
      <c r="E68" s="2"/>
      <c r="F68" s="2"/>
      <c r="G68" s="2"/>
      <c r="H68" s="2"/>
      <c r="I68" s="2"/>
    </row>
    <row r="69" spans="1:9" x14ac:dyDescent="0.2">
      <c r="A69" s="2"/>
      <c r="B69" s="2"/>
      <c r="C69" s="2"/>
      <c r="D69" s="2"/>
      <c r="E69" s="2"/>
      <c r="F69" s="2"/>
      <c r="G69" s="2"/>
      <c r="H69" s="2"/>
      <c r="I69" s="2"/>
    </row>
    <row r="70" spans="1:9" x14ac:dyDescent="0.2">
      <c r="A70" s="24" t="s">
        <v>190</v>
      </c>
      <c r="B70" s="2"/>
      <c r="C70" s="2"/>
      <c r="D70" s="2"/>
      <c r="E70" s="2"/>
      <c r="F70" s="2"/>
      <c r="G70" s="2"/>
      <c r="H70" s="2"/>
      <c r="I70" s="2"/>
    </row>
    <row r="71" spans="1:9" x14ac:dyDescent="0.2">
      <c r="A71" s="24" t="s">
        <v>198</v>
      </c>
      <c r="B71" s="24" t="s">
        <v>212</v>
      </c>
      <c r="C71" s="24" t="s">
        <v>211</v>
      </c>
      <c r="D71" s="24" t="s">
        <v>183</v>
      </c>
      <c r="E71" s="24" t="s">
        <v>201</v>
      </c>
      <c r="F71" s="2"/>
      <c r="G71" s="2"/>
      <c r="H71" s="2"/>
      <c r="I71" s="2"/>
    </row>
    <row r="72" spans="1:9" x14ac:dyDescent="0.2">
      <c r="A72" s="2" t="s">
        <v>0</v>
      </c>
      <c r="B72" s="2" t="s">
        <v>202</v>
      </c>
      <c r="C72" s="2">
        <v>30180.902999999998</v>
      </c>
      <c r="D72" s="2">
        <f>C72/C73</f>
        <v>2.0120097656218752</v>
      </c>
      <c r="E72" s="2">
        <f>D72/D72</f>
        <v>1</v>
      </c>
      <c r="F72" s="2"/>
      <c r="G72" s="2"/>
      <c r="H72" s="2"/>
      <c r="I72" s="2"/>
    </row>
    <row r="73" spans="1:9" x14ac:dyDescent="0.2">
      <c r="A73" s="2" t="s">
        <v>0</v>
      </c>
      <c r="B73" s="2" t="s">
        <v>203</v>
      </c>
      <c r="C73" s="2">
        <v>15000.376</v>
      </c>
      <c r="D73" s="2"/>
      <c r="E73" s="2"/>
      <c r="F73" s="2"/>
      <c r="G73" s="2"/>
      <c r="H73" s="2"/>
      <c r="I73" s="2"/>
    </row>
    <row r="74" spans="1:9" x14ac:dyDescent="0.2">
      <c r="A74" s="2" t="s">
        <v>210</v>
      </c>
      <c r="B74" s="2" t="s">
        <v>202</v>
      </c>
      <c r="C74" s="2">
        <v>909.03300000000002</v>
      </c>
      <c r="D74" s="2">
        <f>C74/C75</f>
        <v>0.25549620114269272</v>
      </c>
      <c r="E74" s="2">
        <f>D74/D72</f>
        <v>0.12698556712209771</v>
      </c>
      <c r="F74" s="2"/>
      <c r="G74" s="2"/>
      <c r="H74" s="2"/>
      <c r="I74" s="2"/>
    </row>
    <row r="75" spans="1:9" x14ac:dyDescent="0.2">
      <c r="A75" s="2" t="s">
        <v>210</v>
      </c>
      <c r="B75" s="2" t="s">
        <v>203</v>
      </c>
      <c r="C75" s="2">
        <v>3557.9119999999998</v>
      </c>
      <c r="D75" s="2"/>
      <c r="E75" s="2"/>
      <c r="F75" s="2"/>
      <c r="G75" s="2"/>
      <c r="H75" s="2"/>
      <c r="I75" s="2"/>
    </row>
    <row r="76" spans="1:9" x14ac:dyDescent="0.2">
      <c r="A76" s="2" t="s">
        <v>204</v>
      </c>
      <c r="B76" s="2" t="s">
        <v>202</v>
      </c>
      <c r="C76" s="2">
        <v>15850.125</v>
      </c>
      <c r="D76" s="2">
        <f>C76/C77</f>
        <v>1.115547969732783</v>
      </c>
      <c r="E76" s="2">
        <f>D76/D72</f>
        <v>0.55444460995843514</v>
      </c>
      <c r="F76" s="2"/>
      <c r="G76" s="2"/>
      <c r="H76" s="2"/>
      <c r="I76" s="2"/>
    </row>
    <row r="77" spans="1:9" x14ac:dyDescent="0.2">
      <c r="A77" s="2" t="s">
        <v>204</v>
      </c>
      <c r="B77" s="2" t="s">
        <v>203</v>
      </c>
      <c r="C77" s="2">
        <v>14208.376</v>
      </c>
      <c r="D77" s="2"/>
      <c r="E77" s="2"/>
      <c r="F77" s="2"/>
      <c r="G77" s="2"/>
      <c r="H77" s="2"/>
      <c r="I77" s="2"/>
    </row>
    <row r="78" spans="1:9" x14ac:dyDescent="0.2">
      <c r="A78" s="2" t="s">
        <v>205</v>
      </c>
      <c r="B78" s="2" t="s">
        <v>202</v>
      </c>
      <c r="C78" s="2">
        <v>17051.882000000001</v>
      </c>
      <c r="D78" s="2">
        <f>C78/C79</f>
        <v>1.0645750523113775</v>
      </c>
      <c r="E78" s="2">
        <f>D78/D72</f>
        <v>0.52911028092467383</v>
      </c>
      <c r="F78" s="2"/>
      <c r="G78" s="2"/>
      <c r="H78" s="2"/>
      <c r="I78" s="2"/>
    </row>
    <row r="79" spans="1:9" x14ac:dyDescent="0.2">
      <c r="A79" s="2" t="s">
        <v>205</v>
      </c>
      <c r="B79" s="2" t="s">
        <v>203</v>
      </c>
      <c r="C79" s="2">
        <v>16017.548000000001</v>
      </c>
      <c r="D79" s="2"/>
      <c r="E79" s="2"/>
      <c r="F79" s="2"/>
      <c r="G79" s="2"/>
      <c r="H79" s="2"/>
      <c r="I79" s="2"/>
    </row>
    <row r="80" spans="1:9" x14ac:dyDescent="0.2">
      <c r="A80" s="2" t="s">
        <v>206</v>
      </c>
      <c r="B80" s="2" t="s">
        <v>202</v>
      </c>
      <c r="C80" s="2">
        <v>12559.103999999999</v>
      </c>
      <c r="D80" s="2">
        <f>C80/C81</f>
        <v>0.94717944003372068</v>
      </c>
      <c r="E80" s="2">
        <f>D80/D72</f>
        <v>0.47076284430506476</v>
      </c>
      <c r="F80" s="2"/>
      <c r="G80" s="2"/>
      <c r="H80" s="2"/>
      <c r="I80" s="2"/>
    </row>
    <row r="81" spans="1:9" x14ac:dyDescent="0.2">
      <c r="A81" s="2" t="s">
        <v>206</v>
      </c>
      <c r="B81" s="2" t="s">
        <v>203</v>
      </c>
      <c r="C81" s="2">
        <v>13259.477000000001</v>
      </c>
      <c r="D81" s="2"/>
      <c r="E81" s="2"/>
      <c r="F81" s="2"/>
      <c r="G81" s="2"/>
      <c r="H81" s="2"/>
      <c r="I81" s="2"/>
    </row>
    <row r="82" spans="1:9" x14ac:dyDescent="0.2">
      <c r="A82" s="2" t="s">
        <v>207</v>
      </c>
      <c r="B82" s="2" t="s">
        <v>202</v>
      </c>
      <c r="C82" s="2">
        <v>12917.761</v>
      </c>
      <c r="D82" s="2">
        <f>C82/C83</f>
        <v>1.0095377211706511</v>
      </c>
      <c r="E82" s="2">
        <f>D82/D72</f>
        <v>0.50175587535412458</v>
      </c>
      <c r="F82" s="2"/>
      <c r="G82" s="2"/>
      <c r="H82" s="2"/>
      <c r="I82" s="2"/>
    </row>
    <row r="83" spans="1:9" x14ac:dyDescent="0.2">
      <c r="A83" s="2" t="s">
        <v>207</v>
      </c>
      <c r="B83" s="2" t="s">
        <v>203</v>
      </c>
      <c r="C83" s="2">
        <v>12795.718999999999</v>
      </c>
      <c r="D83" s="2"/>
      <c r="E83" s="2"/>
      <c r="F83" s="2"/>
      <c r="G83" s="2"/>
      <c r="H83" s="2"/>
      <c r="I83" s="2"/>
    </row>
    <row r="84" spans="1:9" x14ac:dyDescent="0.2">
      <c r="A84" s="2" t="s">
        <v>208</v>
      </c>
      <c r="B84" s="2" t="s">
        <v>202</v>
      </c>
      <c r="C84" s="2">
        <v>13498.296</v>
      </c>
      <c r="D84" s="2">
        <f>C84/C85</f>
        <v>0.92556204650734164</v>
      </c>
      <c r="E84" s="2">
        <f>D84/D72</f>
        <v>0.46001866507902733</v>
      </c>
      <c r="F84" s="2"/>
      <c r="G84" s="2"/>
      <c r="H84" s="2"/>
      <c r="I84" s="2"/>
    </row>
    <row r="85" spans="1:9" x14ac:dyDescent="0.2">
      <c r="A85" s="2" t="s">
        <v>208</v>
      </c>
      <c r="B85" s="2" t="s">
        <v>203</v>
      </c>
      <c r="C85" s="2">
        <v>14583.891</v>
      </c>
      <c r="D85" s="2"/>
      <c r="E85" s="2"/>
      <c r="F85" s="2"/>
      <c r="G85" s="2"/>
      <c r="H85" s="2"/>
      <c r="I85" s="2"/>
    </row>
    <row r="86" spans="1:9" x14ac:dyDescent="0.2">
      <c r="A86" s="2" t="s">
        <v>209</v>
      </c>
      <c r="B86" s="2" t="s">
        <v>202</v>
      </c>
      <c r="C86" s="2">
        <v>16945.760999999999</v>
      </c>
      <c r="D86" s="2">
        <f>C86/C87</f>
        <v>0.88954303425907089</v>
      </c>
      <c r="E86" s="2">
        <f>D86/D72</f>
        <v>0.44211665840703784</v>
      </c>
      <c r="F86" s="2"/>
      <c r="G86" s="2"/>
      <c r="H86" s="2"/>
      <c r="I86" s="2"/>
    </row>
    <row r="87" spans="1:9" x14ac:dyDescent="0.2">
      <c r="A87" s="2" t="s">
        <v>209</v>
      </c>
      <c r="B87" s="2" t="s">
        <v>203</v>
      </c>
      <c r="C87" s="2">
        <v>19049.962</v>
      </c>
      <c r="D87" s="2"/>
      <c r="E87" s="2"/>
      <c r="F87" s="2"/>
      <c r="G87" s="2"/>
      <c r="H87" s="2"/>
      <c r="I87" s="2"/>
    </row>
    <row r="88" spans="1:9" x14ac:dyDescent="0.2">
      <c r="A88" s="2"/>
      <c r="B88" s="2"/>
      <c r="C88" s="2"/>
      <c r="D88" s="2"/>
      <c r="E88" s="2"/>
      <c r="F88" s="2"/>
      <c r="G88" s="2"/>
      <c r="H88" s="2"/>
      <c r="I88" s="2"/>
    </row>
    <row r="89" spans="1:9" x14ac:dyDescent="0.2">
      <c r="A89" s="24" t="s">
        <v>189</v>
      </c>
      <c r="B89" s="2"/>
      <c r="C89" s="2"/>
      <c r="D89" s="2"/>
      <c r="E89" s="2"/>
      <c r="F89" s="2"/>
      <c r="G89" s="2"/>
      <c r="H89" s="2"/>
      <c r="I89" s="2"/>
    </row>
    <row r="90" spans="1:9" x14ac:dyDescent="0.2">
      <c r="A90" s="24" t="s">
        <v>198</v>
      </c>
      <c r="B90" s="24" t="s">
        <v>212</v>
      </c>
      <c r="C90" s="24" t="s">
        <v>211</v>
      </c>
      <c r="D90" s="24" t="s">
        <v>183</v>
      </c>
      <c r="E90" s="24" t="s">
        <v>201</v>
      </c>
      <c r="F90" s="2"/>
      <c r="G90" s="2"/>
      <c r="H90" s="2"/>
      <c r="I90" s="2"/>
    </row>
    <row r="91" spans="1:9" x14ac:dyDescent="0.2">
      <c r="A91" s="2" t="s">
        <v>0</v>
      </c>
      <c r="B91" s="2" t="s">
        <v>202</v>
      </c>
      <c r="C91" s="18">
        <v>140902.35999999999</v>
      </c>
      <c r="D91" s="2">
        <f>C91/C92</f>
        <v>2.0301839641494821</v>
      </c>
      <c r="E91" s="2">
        <f>D91/D91</f>
        <v>1</v>
      </c>
      <c r="F91" s="2"/>
      <c r="G91" s="2"/>
      <c r="H91" s="2"/>
      <c r="I91" s="2"/>
    </row>
    <row r="92" spans="1:9" x14ac:dyDescent="0.2">
      <c r="A92" s="2" t="s">
        <v>0</v>
      </c>
      <c r="B92" s="2" t="s">
        <v>203</v>
      </c>
      <c r="C92" s="18">
        <v>69403.740000000005</v>
      </c>
      <c r="D92" s="2"/>
      <c r="E92" s="2"/>
      <c r="F92" s="2"/>
      <c r="G92" s="2"/>
      <c r="H92" s="2"/>
      <c r="I92" s="2"/>
    </row>
    <row r="93" spans="1:9" x14ac:dyDescent="0.2">
      <c r="A93" s="2" t="s">
        <v>210</v>
      </c>
      <c r="B93" s="2" t="s">
        <v>202</v>
      </c>
      <c r="C93" s="18">
        <v>7129.62</v>
      </c>
      <c r="D93" s="2">
        <f>C93/C94</f>
        <v>0.14222897651919814</v>
      </c>
      <c r="E93" s="2">
        <f>D93/D91</f>
        <v>7.0057186457377532E-2</v>
      </c>
      <c r="F93" s="2"/>
      <c r="G93" s="2"/>
      <c r="H93" s="2"/>
      <c r="I93" s="2"/>
    </row>
    <row r="94" spans="1:9" x14ac:dyDescent="0.2">
      <c r="A94" s="2" t="s">
        <v>210</v>
      </c>
      <c r="B94" s="2" t="s">
        <v>203</v>
      </c>
      <c r="C94" s="18">
        <v>50127.76</v>
      </c>
      <c r="D94" s="2"/>
      <c r="E94" s="2"/>
      <c r="F94" s="2"/>
      <c r="G94" s="2"/>
      <c r="H94" s="2"/>
      <c r="I94" s="2"/>
    </row>
    <row r="95" spans="1:9" x14ac:dyDescent="0.2">
      <c r="A95" s="2" t="s">
        <v>204</v>
      </c>
      <c r="B95" s="2" t="s">
        <v>202</v>
      </c>
      <c r="C95" s="18">
        <v>79921.62</v>
      </c>
      <c r="D95" s="2">
        <f>C95/C96</f>
        <v>1.0517054337012648</v>
      </c>
      <c r="E95" s="2">
        <f>D95/D91</f>
        <v>0.51803454872714572</v>
      </c>
      <c r="F95" s="2"/>
      <c r="G95" s="2"/>
      <c r="H95" s="2"/>
      <c r="I95" s="2"/>
    </row>
    <row r="96" spans="1:9" x14ac:dyDescent="0.2">
      <c r="A96" s="2" t="s">
        <v>204</v>
      </c>
      <c r="B96" s="2" t="s">
        <v>203</v>
      </c>
      <c r="C96" s="18">
        <v>75992.399999999994</v>
      </c>
      <c r="D96" s="2"/>
      <c r="E96" s="2"/>
      <c r="F96" s="2"/>
      <c r="G96" s="2"/>
      <c r="H96" s="2"/>
      <c r="I96" s="2"/>
    </row>
    <row r="97" spans="1:9" x14ac:dyDescent="0.2">
      <c r="A97" s="2" t="s">
        <v>205</v>
      </c>
      <c r="B97" s="2" t="s">
        <v>202</v>
      </c>
      <c r="C97" s="18">
        <v>63691.31</v>
      </c>
      <c r="D97" s="2">
        <f>C97/C98</f>
        <v>1.0153203573522571</v>
      </c>
      <c r="E97" s="2">
        <f>D97/D91</f>
        <v>0.5001124899425613</v>
      </c>
      <c r="F97" s="2"/>
      <c r="G97" s="2"/>
      <c r="H97" s="2"/>
      <c r="I97" s="2"/>
    </row>
    <row r="98" spans="1:9" x14ac:dyDescent="0.2">
      <c r="A98" s="2" t="s">
        <v>205</v>
      </c>
      <c r="B98" s="2" t="s">
        <v>203</v>
      </c>
      <c r="C98" s="18">
        <v>62730.26</v>
      </c>
      <c r="D98" s="2"/>
      <c r="E98" s="2"/>
      <c r="F98" s="2"/>
      <c r="G98" s="2"/>
      <c r="H98" s="2"/>
      <c r="I98" s="2"/>
    </row>
    <row r="99" spans="1:9" x14ac:dyDescent="0.2">
      <c r="A99" s="2" t="s">
        <v>206</v>
      </c>
      <c r="B99" s="2" t="s">
        <v>202</v>
      </c>
      <c r="C99" s="18">
        <v>64327.91</v>
      </c>
      <c r="D99" s="2">
        <f>C99/C100</f>
        <v>1.0336319710361546</v>
      </c>
      <c r="E99" s="2">
        <f>D99/D91</f>
        <v>0.50913217190599802</v>
      </c>
      <c r="F99" s="2"/>
      <c r="G99" s="2"/>
      <c r="H99" s="2"/>
      <c r="I99" s="2"/>
    </row>
    <row r="100" spans="1:9" x14ac:dyDescent="0.2">
      <c r="A100" s="2" t="s">
        <v>206</v>
      </c>
      <c r="B100" s="2" t="s">
        <v>203</v>
      </c>
      <c r="C100" s="18">
        <v>62234.83</v>
      </c>
      <c r="D100" s="2"/>
      <c r="E100" s="2"/>
      <c r="F100" s="2"/>
      <c r="G100" s="2"/>
      <c r="H100" s="2"/>
      <c r="I100" s="2"/>
    </row>
    <row r="101" spans="1:9" x14ac:dyDescent="0.2">
      <c r="A101" s="2" t="s">
        <v>207</v>
      </c>
      <c r="B101" s="2" t="s">
        <v>202</v>
      </c>
      <c r="C101" s="18">
        <v>57635.74</v>
      </c>
      <c r="D101" s="2">
        <f>C101/C102</f>
        <v>0.99210645586461055</v>
      </c>
      <c r="E101" s="2">
        <f>D101/D91</f>
        <v>0.48867810670558615</v>
      </c>
      <c r="F101" s="2"/>
      <c r="G101" s="2"/>
      <c r="H101" s="2"/>
      <c r="I101" s="2"/>
    </row>
    <row r="102" spans="1:9" x14ac:dyDescent="0.2">
      <c r="A102" s="2" t="s">
        <v>207</v>
      </c>
      <c r="B102" s="2" t="s">
        <v>203</v>
      </c>
      <c r="C102" s="18">
        <v>58094.31</v>
      </c>
      <c r="D102" s="2"/>
      <c r="E102" s="2"/>
      <c r="F102" s="2"/>
      <c r="G102" s="2"/>
      <c r="H102" s="2"/>
      <c r="I102" s="2"/>
    </row>
    <row r="103" spans="1:9" x14ac:dyDescent="0.2">
      <c r="A103" s="2" t="s">
        <v>208</v>
      </c>
      <c r="B103" s="2" t="s">
        <v>202</v>
      </c>
      <c r="C103" s="18">
        <v>55834.91</v>
      </c>
      <c r="D103" s="2">
        <f>C103/C104</f>
        <v>0.93552028901901663</v>
      </c>
      <c r="E103" s="2">
        <f>D103/D91</f>
        <v>0.46080567354443669</v>
      </c>
      <c r="F103" s="2"/>
      <c r="G103" s="2"/>
      <c r="H103" s="2"/>
      <c r="I103" s="2"/>
    </row>
    <row r="104" spans="1:9" x14ac:dyDescent="0.2">
      <c r="A104" s="2" t="s">
        <v>208</v>
      </c>
      <c r="B104" s="2" t="s">
        <v>203</v>
      </c>
      <c r="C104" s="18">
        <v>59683.27</v>
      </c>
      <c r="D104" s="2"/>
      <c r="E104" s="2"/>
      <c r="F104" s="2"/>
      <c r="G104" s="2"/>
      <c r="H104" s="2"/>
      <c r="I104" s="2"/>
    </row>
    <row r="105" spans="1:9" x14ac:dyDescent="0.2">
      <c r="A105" s="2" t="s">
        <v>209</v>
      </c>
      <c r="B105" s="2" t="s">
        <v>202</v>
      </c>
      <c r="C105" s="18">
        <v>62067.519999999997</v>
      </c>
      <c r="D105" s="2">
        <f>C105/C106</f>
        <v>0.96988804666399564</v>
      </c>
      <c r="E105" s="2">
        <f>D105/D91</f>
        <v>0.47773406932130758</v>
      </c>
      <c r="F105" s="2"/>
      <c r="G105" s="2"/>
      <c r="H105" s="2"/>
      <c r="I105" s="2"/>
    </row>
    <row r="106" spans="1:9" x14ac:dyDescent="0.2">
      <c r="A106" s="2" t="s">
        <v>209</v>
      </c>
      <c r="B106" s="2" t="s">
        <v>203</v>
      </c>
      <c r="C106" s="18">
        <v>63994.52</v>
      </c>
      <c r="D106" s="2"/>
      <c r="E106" s="2"/>
      <c r="F106" s="2"/>
      <c r="G106" s="2"/>
      <c r="H106" s="2"/>
      <c r="I106" s="2"/>
    </row>
    <row r="107" spans="1:9" x14ac:dyDescent="0.2">
      <c r="A107" s="2"/>
      <c r="B107" s="2"/>
      <c r="C107" s="2"/>
      <c r="D107" s="2"/>
      <c r="E107" s="2"/>
      <c r="F107" s="2"/>
      <c r="G107" s="2"/>
      <c r="H107" s="2"/>
      <c r="I107" s="2"/>
    </row>
    <row r="108" spans="1:9" x14ac:dyDescent="0.2">
      <c r="A108" s="2"/>
      <c r="B108" s="2"/>
      <c r="C108" s="2"/>
      <c r="D108" s="2"/>
      <c r="E108" s="2"/>
      <c r="F108" s="2"/>
      <c r="G108" s="2"/>
      <c r="H108" s="2"/>
      <c r="I108" s="2"/>
    </row>
    <row r="109" spans="1:9" x14ac:dyDescent="0.2">
      <c r="A109" s="2"/>
      <c r="B109" s="2"/>
      <c r="C109" s="2"/>
      <c r="D109" s="2"/>
      <c r="E109" s="2"/>
      <c r="F109" s="2"/>
      <c r="G109" s="2"/>
      <c r="H109" s="2"/>
      <c r="I109" s="2"/>
    </row>
    <row r="110" spans="1:9" x14ac:dyDescent="0.2">
      <c r="A110" s="2"/>
      <c r="B110" s="2"/>
      <c r="C110" s="2"/>
      <c r="D110" s="2"/>
      <c r="E110" s="2"/>
      <c r="F110" s="2"/>
      <c r="G110" s="2"/>
      <c r="H110" s="2"/>
      <c r="I110" s="2"/>
    </row>
    <row r="111" spans="1:9" x14ac:dyDescent="0.2">
      <c r="A111" s="2"/>
      <c r="B111" s="2"/>
      <c r="C111" s="2"/>
      <c r="D111" s="2"/>
      <c r="E111" s="2"/>
      <c r="F111" s="2"/>
      <c r="G111" s="2"/>
      <c r="H111" s="2"/>
      <c r="I111" s="2"/>
    </row>
    <row r="112" spans="1:9" x14ac:dyDescent="0.2">
      <c r="A112" s="2"/>
      <c r="B112" s="2"/>
      <c r="C112" s="2"/>
      <c r="D112" s="2"/>
      <c r="E112" s="2"/>
      <c r="F112" s="2"/>
      <c r="G112" s="2"/>
      <c r="H112" s="2"/>
      <c r="I112" s="2"/>
    </row>
    <row r="113" spans="1:9" x14ac:dyDescent="0.2">
      <c r="A113" s="2"/>
      <c r="B113" s="2"/>
      <c r="C113" s="2"/>
      <c r="D113" s="2"/>
      <c r="E113" s="2"/>
      <c r="F113" s="2"/>
      <c r="G113" s="2"/>
      <c r="H113" s="2"/>
      <c r="I113" s="2"/>
    </row>
    <row r="114" spans="1:9" x14ac:dyDescent="0.2">
      <c r="A114" s="2"/>
      <c r="B114" s="2"/>
      <c r="C114" s="2"/>
      <c r="D114" s="2"/>
      <c r="E114" s="2"/>
      <c r="F114" s="2"/>
      <c r="G114" s="2"/>
      <c r="H114" s="2"/>
      <c r="I114" s="2"/>
    </row>
    <row r="115" spans="1:9" x14ac:dyDescent="0.2">
      <c r="A115" s="2"/>
      <c r="B115" s="2"/>
      <c r="C115" s="2"/>
      <c r="D115" s="2"/>
      <c r="E115" s="2"/>
      <c r="F115" s="2"/>
      <c r="G115" s="2"/>
      <c r="H115" s="2"/>
      <c r="I115" s="2"/>
    </row>
    <row r="116" spans="1:9" x14ac:dyDescent="0.2">
      <c r="A116" s="2"/>
      <c r="B116" s="2"/>
      <c r="C116" s="2"/>
      <c r="D116" s="2"/>
      <c r="E116" s="2"/>
      <c r="F116" s="2"/>
      <c r="G116" s="2"/>
      <c r="H116" s="2"/>
      <c r="I116" s="2"/>
    </row>
    <row r="117" spans="1:9" x14ac:dyDescent="0.2">
      <c r="A117" s="2"/>
      <c r="B117" s="2"/>
      <c r="C117" s="2"/>
      <c r="D117" s="2"/>
      <c r="E117" s="2"/>
      <c r="F117" s="2"/>
      <c r="G117" s="2"/>
      <c r="H117" s="2"/>
      <c r="I117" s="2"/>
    </row>
    <row r="118" spans="1:9" x14ac:dyDescent="0.2">
      <c r="A118" s="2"/>
      <c r="B118" s="2"/>
      <c r="C118" s="2"/>
      <c r="D118" s="2"/>
      <c r="E118" s="2"/>
      <c r="F118" s="2"/>
      <c r="G118" s="2"/>
      <c r="H118" s="2"/>
      <c r="I118" s="2"/>
    </row>
    <row r="119" spans="1:9" x14ac:dyDescent="0.2">
      <c r="A119" s="2"/>
      <c r="B119" s="2"/>
      <c r="C119" s="2"/>
      <c r="D119" s="2"/>
      <c r="E119" s="2"/>
      <c r="F119" s="2"/>
      <c r="G119" s="2"/>
      <c r="H119" s="2"/>
      <c r="I119" s="2"/>
    </row>
    <row r="120" spans="1:9" x14ac:dyDescent="0.2">
      <c r="A120" s="2"/>
      <c r="B120" s="2"/>
      <c r="C120" s="2"/>
      <c r="D120" s="2"/>
      <c r="E120" s="2"/>
      <c r="F120" s="2"/>
      <c r="G120" s="2"/>
      <c r="H120" s="2"/>
      <c r="I120" s="2"/>
    </row>
  </sheetData>
  <printOptions gridLines="1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0BF02-1255-437F-929E-C64FF9917847}">
  <dimension ref="A1:CA247"/>
  <sheetViews>
    <sheetView tabSelected="1" workbookViewId="0">
      <selection activeCell="H31" sqref="H31"/>
    </sheetView>
  </sheetViews>
  <sheetFormatPr baseColWidth="10" defaultColWidth="8.83203125" defaultRowHeight="15" x14ac:dyDescent="0.2"/>
  <cols>
    <col min="6" max="6" width="9.5" customWidth="1"/>
    <col min="9" max="9" width="8.6640625" style="16"/>
    <col min="18" max="18" width="8.6640625" style="16"/>
    <col min="24" max="24" width="10.33203125" customWidth="1"/>
    <col min="27" max="27" width="8.6640625" style="16"/>
    <col min="36" max="36" width="8.6640625" style="16"/>
    <col min="42" max="42" width="12.33203125" bestFit="1" customWidth="1"/>
    <col min="45" max="45" width="8.6640625" style="16"/>
    <col min="54" max="54" width="8.6640625" style="16"/>
    <col min="63" max="63" width="8.6640625" style="16"/>
    <col min="69" max="69" width="9.5" customWidth="1"/>
    <col min="72" max="72" width="8.6640625" style="16"/>
  </cols>
  <sheetData>
    <row r="1" spans="1:79" ht="19" x14ac:dyDescent="0.25">
      <c r="A1" s="24" t="s">
        <v>92</v>
      </c>
      <c r="B1" s="2"/>
      <c r="C1" s="2"/>
      <c r="D1" s="2"/>
      <c r="E1" s="2"/>
      <c r="F1" s="2"/>
      <c r="G1" s="2"/>
      <c r="H1" s="2"/>
      <c r="I1" s="37"/>
      <c r="J1" s="24" t="s">
        <v>92</v>
      </c>
      <c r="K1" s="2"/>
      <c r="L1" s="2"/>
      <c r="M1" s="2"/>
      <c r="N1" s="2"/>
      <c r="O1" s="2"/>
      <c r="P1" s="2"/>
      <c r="Q1" s="2"/>
      <c r="R1" s="37"/>
      <c r="S1" s="24" t="s">
        <v>92</v>
      </c>
      <c r="T1" s="2"/>
      <c r="U1" s="2"/>
      <c r="V1" s="2"/>
      <c r="W1" s="2"/>
      <c r="X1" s="2"/>
      <c r="Y1" s="2"/>
      <c r="Z1" s="2"/>
      <c r="AA1" s="37"/>
      <c r="AB1" s="24" t="s">
        <v>92</v>
      </c>
      <c r="AC1" s="2"/>
      <c r="AD1" s="2"/>
      <c r="AE1" s="2"/>
      <c r="AF1" s="2"/>
      <c r="AG1" s="2"/>
      <c r="AH1" s="2"/>
      <c r="AI1" s="2"/>
      <c r="AJ1" s="37"/>
      <c r="AK1" s="24" t="s">
        <v>92</v>
      </c>
      <c r="AL1" s="2"/>
      <c r="AM1" s="2"/>
      <c r="AN1" s="2"/>
      <c r="AO1" s="2"/>
      <c r="AP1" s="2"/>
      <c r="AQ1" s="2"/>
      <c r="AR1" s="2"/>
      <c r="AS1" s="37"/>
      <c r="AT1" s="24" t="s">
        <v>92</v>
      </c>
      <c r="AU1" s="2"/>
      <c r="AV1" s="2"/>
      <c r="AW1" s="2"/>
      <c r="AX1" s="2"/>
      <c r="AY1" s="2"/>
      <c r="AZ1" s="2"/>
      <c r="BA1" s="2"/>
      <c r="BB1" s="37"/>
      <c r="BC1" s="24" t="s">
        <v>92</v>
      </c>
      <c r="BD1" s="2"/>
      <c r="BE1" s="2"/>
      <c r="BF1" s="2"/>
      <c r="BG1" s="2"/>
      <c r="BH1" s="2"/>
      <c r="BI1" s="2"/>
      <c r="BJ1" s="2"/>
      <c r="BK1" s="37"/>
      <c r="BL1" s="24" t="s">
        <v>92</v>
      </c>
      <c r="BM1" s="2"/>
      <c r="BN1" s="2"/>
      <c r="BO1" s="2"/>
      <c r="BP1" s="2"/>
      <c r="BQ1" s="2"/>
      <c r="BR1" s="2"/>
      <c r="BS1" s="2"/>
      <c r="BT1" s="37"/>
      <c r="BU1" s="14"/>
    </row>
    <row r="2" spans="1:79" x14ac:dyDescent="0.2">
      <c r="A2" s="38" t="s">
        <v>91</v>
      </c>
      <c r="B2" s="34"/>
      <c r="C2" s="34"/>
      <c r="D2" s="34"/>
      <c r="E2" s="34"/>
      <c r="F2" s="34"/>
      <c r="G2" s="34"/>
      <c r="H2" s="2"/>
      <c r="I2" s="37"/>
      <c r="J2" s="38" t="s">
        <v>80</v>
      </c>
      <c r="K2" s="34"/>
      <c r="L2" s="34"/>
      <c r="M2" s="34"/>
      <c r="N2" s="34"/>
      <c r="O2" s="34"/>
      <c r="P2" s="34"/>
      <c r="Q2" s="2"/>
      <c r="R2" s="37"/>
      <c r="S2" s="38" t="s">
        <v>44</v>
      </c>
      <c r="T2" s="38"/>
      <c r="U2" s="38"/>
      <c r="V2" s="38"/>
      <c r="W2" s="38"/>
      <c r="X2" s="38"/>
      <c r="Y2" s="38"/>
      <c r="Z2" s="2"/>
      <c r="AA2" s="37"/>
      <c r="AB2" s="24" t="s">
        <v>84</v>
      </c>
      <c r="AC2" s="2"/>
      <c r="AD2" s="2"/>
      <c r="AE2" s="2"/>
      <c r="AF2" s="2"/>
      <c r="AG2" s="2"/>
      <c r="AH2" s="2"/>
      <c r="AI2" s="2"/>
      <c r="AJ2" s="37"/>
      <c r="AK2" s="24" t="s">
        <v>67</v>
      </c>
      <c r="AL2" s="2"/>
      <c r="AM2" s="2"/>
      <c r="AN2" s="2"/>
      <c r="AO2" s="2"/>
      <c r="AP2" s="2"/>
      <c r="AQ2" s="2"/>
      <c r="AR2" s="2"/>
      <c r="AS2" s="37"/>
      <c r="AT2" s="24" t="s">
        <v>70</v>
      </c>
      <c r="AU2" s="2"/>
      <c r="AV2" s="2"/>
      <c r="AW2" s="2"/>
      <c r="AX2" s="2"/>
      <c r="AY2" s="2"/>
      <c r="AZ2" s="2"/>
      <c r="BA2" s="2"/>
      <c r="BB2" s="37"/>
      <c r="BC2" s="6" t="s">
        <v>269</v>
      </c>
      <c r="BK2" s="37"/>
      <c r="BL2" s="24" t="s">
        <v>73</v>
      </c>
      <c r="BM2" s="2"/>
      <c r="BN2" s="2"/>
      <c r="BO2" s="2"/>
      <c r="BP2" s="2"/>
      <c r="BQ2" s="2"/>
      <c r="BR2" s="2"/>
      <c r="BS2" s="2"/>
      <c r="BT2" s="37"/>
      <c r="BU2" s="12"/>
      <c r="BV2" s="7"/>
      <c r="BW2" s="7"/>
      <c r="BX2" s="7"/>
      <c r="BY2" s="7"/>
      <c r="BZ2" s="7"/>
      <c r="CA2" s="7"/>
    </row>
    <row r="3" spans="1:79" x14ac:dyDescent="0.2">
      <c r="A3" s="34" t="s">
        <v>136</v>
      </c>
      <c r="B3" s="34" t="s">
        <v>45</v>
      </c>
      <c r="C3" s="34" t="s">
        <v>46</v>
      </c>
      <c r="D3" s="34" t="s">
        <v>47</v>
      </c>
      <c r="E3" s="34" t="s">
        <v>12</v>
      </c>
      <c r="F3" s="34" t="s">
        <v>48</v>
      </c>
      <c r="G3" s="34" t="s">
        <v>49</v>
      </c>
      <c r="H3" s="2"/>
      <c r="I3" s="37"/>
      <c r="J3" s="34" t="s">
        <v>136</v>
      </c>
      <c r="K3" s="34" t="s">
        <v>45</v>
      </c>
      <c r="L3" s="34" t="s">
        <v>46</v>
      </c>
      <c r="M3" s="34" t="s">
        <v>47</v>
      </c>
      <c r="N3" s="34" t="s">
        <v>12</v>
      </c>
      <c r="O3" s="34" t="s">
        <v>48</v>
      </c>
      <c r="P3" s="34" t="s">
        <v>49</v>
      </c>
      <c r="Q3" s="2"/>
      <c r="R3" s="37"/>
      <c r="S3" s="34" t="s">
        <v>136</v>
      </c>
      <c r="T3" s="34" t="s">
        <v>45</v>
      </c>
      <c r="U3" s="34" t="s">
        <v>46</v>
      </c>
      <c r="V3" s="34" t="s">
        <v>47</v>
      </c>
      <c r="W3" s="34" t="s">
        <v>12</v>
      </c>
      <c r="X3" s="34" t="s">
        <v>48</v>
      </c>
      <c r="Y3" s="34" t="s">
        <v>49</v>
      </c>
      <c r="Z3" s="2"/>
      <c r="AA3" s="37"/>
      <c r="AB3" s="34" t="s">
        <v>136</v>
      </c>
      <c r="AC3" s="34" t="s">
        <v>45</v>
      </c>
      <c r="AD3" s="34" t="s">
        <v>46</v>
      </c>
      <c r="AE3" s="34" t="s">
        <v>47</v>
      </c>
      <c r="AF3" s="34" t="s">
        <v>12</v>
      </c>
      <c r="AG3" s="34" t="s">
        <v>48</v>
      </c>
      <c r="AH3" s="34" t="s">
        <v>49</v>
      </c>
      <c r="AI3" s="2"/>
      <c r="AJ3" s="37"/>
      <c r="AK3" s="34" t="s">
        <v>136</v>
      </c>
      <c r="AL3" s="34" t="s">
        <v>45</v>
      </c>
      <c r="AM3" s="34" t="s">
        <v>46</v>
      </c>
      <c r="AN3" s="34" t="s">
        <v>47</v>
      </c>
      <c r="AO3" s="34" t="s">
        <v>12</v>
      </c>
      <c r="AP3" s="34" t="s">
        <v>48</v>
      </c>
      <c r="AQ3" s="34" t="s">
        <v>49</v>
      </c>
      <c r="AR3" s="2"/>
      <c r="AS3" s="37"/>
      <c r="AT3" s="34" t="s">
        <v>136</v>
      </c>
      <c r="AU3" s="34" t="s">
        <v>45</v>
      </c>
      <c r="AV3" s="34" t="s">
        <v>46</v>
      </c>
      <c r="AW3" s="34" t="s">
        <v>47</v>
      </c>
      <c r="AX3" s="34" t="s">
        <v>12</v>
      </c>
      <c r="AY3" s="34" t="s">
        <v>48</v>
      </c>
      <c r="AZ3" s="34" t="s">
        <v>49</v>
      </c>
      <c r="BA3" s="2"/>
      <c r="BB3" s="37"/>
      <c r="BC3" s="34" t="s">
        <v>136</v>
      </c>
      <c r="BD3" s="34" t="s">
        <v>45</v>
      </c>
      <c r="BE3" s="34" t="s">
        <v>46</v>
      </c>
      <c r="BF3" s="34" t="s">
        <v>47</v>
      </c>
      <c r="BG3" s="34" t="s">
        <v>12</v>
      </c>
      <c r="BH3" s="34" t="s">
        <v>48</v>
      </c>
      <c r="BI3" s="34" t="s">
        <v>49</v>
      </c>
      <c r="BK3" s="37"/>
      <c r="BL3" s="34" t="s">
        <v>136</v>
      </c>
      <c r="BM3" s="34" t="s">
        <v>45</v>
      </c>
      <c r="BN3" s="34" t="s">
        <v>46</v>
      </c>
      <c r="BO3" s="34" t="s">
        <v>47</v>
      </c>
      <c r="BP3" s="34" t="s">
        <v>12</v>
      </c>
      <c r="BQ3" s="34" t="s">
        <v>48</v>
      </c>
      <c r="BR3" s="34" t="s">
        <v>49</v>
      </c>
      <c r="BS3" s="2"/>
      <c r="BT3" s="37"/>
      <c r="BU3" s="7"/>
      <c r="BV3" s="7"/>
      <c r="BW3" s="7"/>
      <c r="BX3" s="7"/>
      <c r="BY3" s="7"/>
      <c r="BZ3" s="7"/>
      <c r="CA3" s="7"/>
    </row>
    <row r="4" spans="1:79" x14ac:dyDescent="0.2">
      <c r="A4" s="34">
        <v>1</v>
      </c>
      <c r="B4" s="34">
        <v>5</v>
      </c>
      <c r="C4" s="34">
        <v>3</v>
      </c>
      <c r="D4" s="34">
        <v>3</v>
      </c>
      <c r="E4" s="34">
        <v>0</v>
      </c>
      <c r="F4" s="34">
        <f t="shared" ref="F4:F13" si="0">SUM(B4:E4)</f>
        <v>11</v>
      </c>
      <c r="G4" s="34">
        <f t="shared" ref="G4:G13" si="1">6*B4/F4+4*C4/F4+2*D4/F4</f>
        <v>4.3636363636363633</v>
      </c>
      <c r="H4" s="2"/>
      <c r="I4" s="37"/>
      <c r="J4" s="39">
        <v>1</v>
      </c>
      <c r="K4" s="34">
        <v>0</v>
      </c>
      <c r="L4" s="34">
        <v>1</v>
      </c>
      <c r="M4" s="34">
        <v>1</v>
      </c>
      <c r="N4" s="34">
        <v>11</v>
      </c>
      <c r="O4" s="34">
        <f>SUM(K4:N4)</f>
        <v>13</v>
      </c>
      <c r="P4" s="34">
        <f t="shared" ref="P4:P13" si="2">6*K4/O4+4*L4/O4+2*M4/O4</f>
        <v>0.46153846153846156</v>
      </c>
      <c r="Q4" s="2"/>
      <c r="R4" s="37"/>
      <c r="S4" s="34">
        <v>1</v>
      </c>
      <c r="T4" s="34">
        <v>0</v>
      </c>
      <c r="U4" s="34">
        <v>1</v>
      </c>
      <c r="V4" s="34">
        <v>2</v>
      </c>
      <c r="W4" s="34">
        <v>10</v>
      </c>
      <c r="X4" s="34">
        <f>SUM(T4:W4)</f>
        <v>13</v>
      </c>
      <c r="Y4" s="34">
        <f t="shared" ref="Y4:Y13" si="3">6*T4/X4+4*U4/X4+2*V4/X4</f>
        <v>0.61538461538461542</v>
      </c>
      <c r="Z4" s="2"/>
      <c r="AA4" s="37"/>
      <c r="AB4" s="39">
        <v>1</v>
      </c>
      <c r="AC4" s="34">
        <v>0</v>
      </c>
      <c r="AD4" s="34">
        <v>0</v>
      </c>
      <c r="AE4" s="34">
        <v>3</v>
      </c>
      <c r="AF4" s="34">
        <v>8</v>
      </c>
      <c r="AG4" s="34">
        <f t="shared" ref="AG4:AG13" si="4">SUM(AC4:AF4)</f>
        <v>11</v>
      </c>
      <c r="AH4" s="34">
        <f t="shared" ref="AH4:AH13" si="5">6*AC4/AG4+4*AD4/AG4+2*AE4/AG4</f>
        <v>0.54545454545454541</v>
      </c>
      <c r="AI4" s="2"/>
      <c r="AJ4" s="37"/>
      <c r="AK4" s="34">
        <v>1</v>
      </c>
      <c r="AL4" s="34">
        <v>0</v>
      </c>
      <c r="AM4" s="34">
        <v>0</v>
      </c>
      <c r="AN4" s="34">
        <v>1</v>
      </c>
      <c r="AO4" s="34">
        <v>10</v>
      </c>
      <c r="AP4" s="34">
        <f>SUM(AL4:AO4)</f>
        <v>11</v>
      </c>
      <c r="AQ4" s="34">
        <f t="shared" ref="AQ4:AQ13" si="6">6*AL4/AP4+4*AM4/AP4+2*AN4/AP4</f>
        <v>0.18181818181818182</v>
      </c>
      <c r="AR4" s="2"/>
      <c r="AS4" s="37"/>
      <c r="AT4" s="34">
        <v>1</v>
      </c>
      <c r="AU4" s="34">
        <v>8</v>
      </c>
      <c r="AV4" s="34">
        <v>3</v>
      </c>
      <c r="AW4" s="34">
        <v>3</v>
      </c>
      <c r="AX4" s="34">
        <v>2</v>
      </c>
      <c r="AY4" s="34">
        <f>SUM(AU4:AX4)</f>
        <v>16</v>
      </c>
      <c r="AZ4" s="34">
        <f t="shared" ref="AZ4:AZ13" si="7">6*AU4/AY4+4*AV4/AY4+2*AW4/AY4</f>
        <v>4.125</v>
      </c>
      <c r="BA4" s="2"/>
      <c r="BB4" s="37"/>
      <c r="BC4" s="39">
        <v>1</v>
      </c>
      <c r="BD4" s="7">
        <v>8</v>
      </c>
      <c r="BE4" s="7">
        <v>2</v>
      </c>
      <c r="BF4" s="7">
        <v>2</v>
      </c>
      <c r="BG4" s="7">
        <v>2</v>
      </c>
      <c r="BH4" s="34">
        <f t="shared" ref="BH4:BH13" si="8">SUM(BD4:BG4)</f>
        <v>14</v>
      </c>
      <c r="BI4" s="34">
        <f t="shared" ref="BI4:BI13" si="9">6*BD4/BH4+4*BE4/BH4+2*BF4/BH4</f>
        <v>4.2857142857142856</v>
      </c>
      <c r="BK4" s="37"/>
      <c r="BL4" s="34">
        <v>1</v>
      </c>
      <c r="BM4" s="34">
        <v>0</v>
      </c>
      <c r="BN4" s="34">
        <v>0</v>
      </c>
      <c r="BO4" s="34">
        <v>0</v>
      </c>
      <c r="BP4" s="34">
        <v>10</v>
      </c>
      <c r="BQ4" s="34">
        <f>SUM(BM4:BP4)</f>
        <v>10</v>
      </c>
      <c r="BR4" s="34">
        <f t="shared" ref="BR4:BR14" si="10">6*BM4/BQ4+4*BN4/BQ4+2*BO4/BQ4</f>
        <v>0</v>
      </c>
      <c r="BS4" s="2"/>
      <c r="BT4" s="37"/>
      <c r="BU4" s="7"/>
      <c r="BV4" s="7"/>
      <c r="BW4" s="7"/>
      <c r="BX4" s="7"/>
      <c r="BY4" s="7"/>
      <c r="BZ4" s="7"/>
      <c r="CA4" s="7"/>
    </row>
    <row r="5" spans="1:79" x14ac:dyDescent="0.2">
      <c r="A5" s="34">
        <v>2</v>
      </c>
      <c r="B5" s="34">
        <v>6</v>
      </c>
      <c r="C5" s="34">
        <v>6</v>
      </c>
      <c r="D5" s="34">
        <v>2</v>
      </c>
      <c r="E5" s="34">
        <v>0</v>
      </c>
      <c r="F5" s="34">
        <f t="shared" si="0"/>
        <v>14</v>
      </c>
      <c r="G5" s="34">
        <f t="shared" si="1"/>
        <v>4.5714285714285712</v>
      </c>
      <c r="H5" s="2"/>
      <c r="I5" s="37"/>
      <c r="J5" s="39">
        <v>2</v>
      </c>
      <c r="K5" s="34">
        <v>0</v>
      </c>
      <c r="L5" s="34">
        <v>0</v>
      </c>
      <c r="M5" s="34">
        <v>1</v>
      </c>
      <c r="N5" s="34">
        <v>10</v>
      </c>
      <c r="O5" s="34">
        <f t="shared" ref="O5:O13" si="11">SUM(K5:N5)</f>
        <v>11</v>
      </c>
      <c r="P5" s="34">
        <f t="shared" si="2"/>
        <v>0.18181818181818182</v>
      </c>
      <c r="Q5" s="2"/>
      <c r="R5" s="37"/>
      <c r="S5" s="34">
        <v>2</v>
      </c>
      <c r="T5" s="34">
        <v>0</v>
      </c>
      <c r="U5" s="34">
        <v>1</v>
      </c>
      <c r="V5" s="34">
        <v>0</v>
      </c>
      <c r="W5" s="34">
        <v>8</v>
      </c>
      <c r="X5" s="34">
        <f t="shared" ref="X5:X13" si="12">SUM(T5:W5)</f>
        <v>9</v>
      </c>
      <c r="Y5" s="34">
        <f t="shared" si="3"/>
        <v>0.44444444444444442</v>
      </c>
      <c r="Z5" s="2"/>
      <c r="AA5" s="37"/>
      <c r="AB5" s="39">
        <v>2</v>
      </c>
      <c r="AC5" s="34">
        <v>0</v>
      </c>
      <c r="AD5" s="34">
        <v>0</v>
      </c>
      <c r="AE5" s="34">
        <v>3</v>
      </c>
      <c r="AF5" s="34">
        <v>10</v>
      </c>
      <c r="AG5" s="34">
        <f t="shared" si="4"/>
        <v>13</v>
      </c>
      <c r="AH5" s="34">
        <f t="shared" si="5"/>
        <v>0.46153846153846156</v>
      </c>
      <c r="AI5" s="2"/>
      <c r="AJ5" s="37"/>
      <c r="AK5" s="34">
        <v>2</v>
      </c>
      <c r="AL5" s="34">
        <v>0</v>
      </c>
      <c r="AM5" s="34">
        <v>0</v>
      </c>
      <c r="AN5" s="34">
        <v>0</v>
      </c>
      <c r="AO5" s="34">
        <v>10</v>
      </c>
      <c r="AP5" s="34">
        <f t="shared" ref="AP5:AP13" si="13">SUM(AL5:AO5)</f>
        <v>10</v>
      </c>
      <c r="AQ5" s="34">
        <f t="shared" si="6"/>
        <v>0</v>
      </c>
      <c r="AR5" s="2"/>
      <c r="AS5" s="37"/>
      <c r="AT5" s="34">
        <v>2</v>
      </c>
      <c r="AU5" s="34">
        <v>6</v>
      </c>
      <c r="AV5" s="34">
        <v>3</v>
      </c>
      <c r="AW5" s="34">
        <v>3</v>
      </c>
      <c r="AX5" s="34">
        <v>2</v>
      </c>
      <c r="AY5" s="34">
        <f t="shared" ref="AY5:AY13" si="14">SUM(AU5:AX5)</f>
        <v>14</v>
      </c>
      <c r="AZ5" s="34">
        <f t="shared" si="7"/>
        <v>3.8571428571428572</v>
      </c>
      <c r="BA5" s="2"/>
      <c r="BB5" s="37"/>
      <c r="BC5" s="39">
        <v>2</v>
      </c>
      <c r="BD5" s="7">
        <v>6</v>
      </c>
      <c r="BE5" s="7">
        <v>3</v>
      </c>
      <c r="BF5" s="7">
        <v>3</v>
      </c>
      <c r="BG5" s="7">
        <v>1</v>
      </c>
      <c r="BH5" s="34">
        <f t="shared" si="8"/>
        <v>13</v>
      </c>
      <c r="BI5" s="34">
        <f t="shared" si="9"/>
        <v>4.1538461538461542</v>
      </c>
      <c r="BK5" s="37"/>
      <c r="BL5" s="34">
        <v>2</v>
      </c>
      <c r="BM5" s="34">
        <v>0</v>
      </c>
      <c r="BN5" s="34">
        <v>0</v>
      </c>
      <c r="BO5" s="34">
        <v>0</v>
      </c>
      <c r="BP5" s="34">
        <v>12</v>
      </c>
      <c r="BQ5" s="34">
        <f t="shared" ref="BQ5:BQ14" si="15">SUM(BM5:BP5)</f>
        <v>12</v>
      </c>
      <c r="BR5" s="34">
        <f t="shared" si="10"/>
        <v>0</v>
      </c>
      <c r="BS5" s="2"/>
      <c r="BT5" s="37"/>
      <c r="BU5" s="7"/>
      <c r="BV5" s="7"/>
      <c r="BW5" s="7"/>
      <c r="BX5" s="7"/>
      <c r="BY5" s="7"/>
      <c r="BZ5" s="7"/>
      <c r="CA5" s="7"/>
    </row>
    <row r="6" spans="1:79" x14ac:dyDescent="0.2">
      <c r="A6" s="34">
        <v>3</v>
      </c>
      <c r="B6" s="34">
        <v>5</v>
      </c>
      <c r="C6" s="34">
        <v>2</v>
      </c>
      <c r="D6" s="34">
        <v>3</v>
      </c>
      <c r="E6" s="34">
        <v>0</v>
      </c>
      <c r="F6" s="34">
        <f t="shared" si="0"/>
        <v>10</v>
      </c>
      <c r="G6" s="34">
        <f t="shared" si="1"/>
        <v>4.3999999999999995</v>
      </c>
      <c r="H6" s="2"/>
      <c r="I6" s="37"/>
      <c r="J6" s="39">
        <v>3</v>
      </c>
      <c r="K6" s="34">
        <v>0</v>
      </c>
      <c r="L6" s="34">
        <v>1</v>
      </c>
      <c r="M6" s="34">
        <v>1</v>
      </c>
      <c r="N6" s="34">
        <v>9</v>
      </c>
      <c r="O6" s="34">
        <f t="shared" si="11"/>
        <v>11</v>
      </c>
      <c r="P6" s="34">
        <f t="shared" si="2"/>
        <v>0.54545454545454541</v>
      </c>
      <c r="Q6" s="2"/>
      <c r="R6" s="37"/>
      <c r="S6" s="34">
        <v>3</v>
      </c>
      <c r="T6" s="34">
        <v>0</v>
      </c>
      <c r="U6" s="34">
        <v>0</v>
      </c>
      <c r="V6" s="34">
        <v>3</v>
      </c>
      <c r="W6" s="34">
        <v>10</v>
      </c>
      <c r="X6" s="34">
        <f t="shared" si="12"/>
        <v>13</v>
      </c>
      <c r="Y6" s="34">
        <f t="shared" si="3"/>
        <v>0.46153846153846156</v>
      </c>
      <c r="Z6" s="2"/>
      <c r="AA6" s="37"/>
      <c r="AB6" s="39">
        <v>3</v>
      </c>
      <c r="AC6" s="34">
        <v>0</v>
      </c>
      <c r="AD6" s="34">
        <v>1</v>
      </c>
      <c r="AE6" s="34">
        <v>2</v>
      </c>
      <c r="AF6" s="34">
        <v>9</v>
      </c>
      <c r="AG6" s="34">
        <f t="shared" si="4"/>
        <v>12</v>
      </c>
      <c r="AH6" s="34">
        <f t="shared" si="5"/>
        <v>0.66666666666666663</v>
      </c>
      <c r="AI6" s="2"/>
      <c r="AJ6" s="37"/>
      <c r="AK6" s="34">
        <v>3</v>
      </c>
      <c r="AL6" s="34">
        <v>0</v>
      </c>
      <c r="AM6" s="34">
        <v>1</v>
      </c>
      <c r="AN6" s="34">
        <v>1</v>
      </c>
      <c r="AO6" s="34">
        <v>10</v>
      </c>
      <c r="AP6" s="34">
        <f t="shared" si="13"/>
        <v>12</v>
      </c>
      <c r="AQ6" s="34">
        <f t="shared" si="6"/>
        <v>0.5</v>
      </c>
      <c r="AR6" s="2"/>
      <c r="AS6" s="37"/>
      <c r="AT6" s="34">
        <v>3</v>
      </c>
      <c r="AU6" s="34">
        <v>6</v>
      </c>
      <c r="AV6" s="34">
        <v>4</v>
      </c>
      <c r="AW6" s="34">
        <v>3</v>
      </c>
      <c r="AX6" s="34">
        <v>2</v>
      </c>
      <c r="AY6" s="34">
        <f t="shared" si="14"/>
        <v>15</v>
      </c>
      <c r="AZ6" s="34">
        <f t="shared" si="7"/>
        <v>3.8666666666666667</v>
      </c>
      <c r="BA6" s="2"/>
      <c r="BB6" s="37"/>
      <c r="BC6" s="39">
        <v>3</v>
      </c>
      <c r="BD6" s="7">
        <v>7</v>
      </c>
      <c r="BE6" s="7">
        <v>3</v>
      </c>
      <c r="BF6" s="7">
        <v>3</v>
      </c>
      <c r="BG6" s="7">
        <v>1</v>
      </c>
      <c r="BH6" s="34">
        <f t="shared" si="8"/>
        <v>14</v>
      </c>
      <c r="BI6" s="34">
        <f t="shared" si="9"/>
        <v>4.2857142857142856</v>
      </c>
      <c r="BK6" s="37"/>
      <c r="BL6" s="34">
        <v>3</v>
      </c>
      <c r="BM6" s="34">
        <v>0</v>
      </c>
      <c r="BN6" s="34">
        <v>0</v>
      </c>
      <c r="BO6" s="34">
        <v>0</v>
      </c>
      <c r="BP6" s="34">
        <v>12</v>
      </c>
      <c r="BQ6" s="34">
        <f t="shared" si="15"/>
        <v>12</v>
      </c>
      <c r="BR6" s="34">
        <f t="shared" si="10"/>
        <v>0</v>
      </c>
      <c r="BS6" s="2"/>
      <c r="BT6" s="37"/>
      <c r="BU6" s="7"/>
      <c r="BV6" s="7"/>
      <c r="BW6" s="7"/>
      <c r="BX6" s="7"/>
      <c r="BY6" s="7"/>
      <c r="BZ6" s="7"/>
      <c r="CA6" s="7"/>
    </row>
    <row r="7" spans="1:79" x14ac:dyDescent="0.2">
      <c r="A7" s="34">
        <v>4</v>
      </c>
      <c r="B7" s="34">
        <v>8</v>
      </c>
      <c r="C7" s="34">
        <v>4</v>
      </c>
      <c r="D7" s="34">
        <v>3</v>
      </c>
      <c r="E7" s="34">
        <v>0</v>
      </c>
      <c r="F7" s="34">
        <f t="shared" si="0"/>
        <v>15</v>
      </c>
      <c r="G7" s="34">
        <f t="shared" si="1"/>
        <v>4.666666666666667</v>
      </c>
      <c r="H7" s="2"/>
      <c r="I7" s="37"/>
      <c r="J7" s="39">
        <v>4</v>
      </c>
      <c r="K7" s="34">
        <v>0</v>
      </c>
      <c r="L7" s="34">
        <v>0</v>
      </c>
      <c r="M7" s="34">
        <v>2</v>
      </c>
      <c r="N7" s="34">
        <v>10</v>
      </c>
      <c r="O7" s="34">
        <f t="shared" si="11"/>
        <v>12</v>
      </c>
      <c r="P7" s="34">
        <f t="shared" si="2"/>
        <v>0.33333333333333331</v>
      </c>
      <c r="Q7" s="2"/>
      <c r="R7" s="37"/>
      <c r="S7" s="34">
        <v>4</v>
      </c>
      <c r="T7" s="34">
        <v>0</v>
      </c>
      <c r="U7" s="34">
        <v>0</v>
      </c>
      <c r="V7" s="34">
        <v>3</v>
      </c>
      <c r="W7" s="34">
        <v>9</v>
      </c>
      <c r="X7" s="34">
        <f t="shared" si="12"/>
        <v>12</v>
      </c>
      <c r="Y7" s="34">
        <f t="shared" si="3"/>
        <v>0.5</v>
      </c>
      <c r="Z7" s="2"/>
      <c r="AA7" s="37"/>
      <c r="AB7" s="39">
        <v>4</v>
      </c>
      <c r="AC7" s="34">
        <v>0</v>
      </c>
      <c r="AD7" s="34">
        <v>0</v>
      </c>
      <c r="AE7" s="34">
        <v>3</v>
      </c>
      <c r="AF7" s="34">
        <v>10</v>
      </c>
      <c r="AG7" s="34">
        <f t="shared" si="4"/>
        <v>13</v>
      </c>
      <c r="AH7" s="34">
        <f t="shared" si="5"/>
        <v>0.46153846153846156</v>
      </c>
      <c r="AI7" s="2"/>
      <c r="AJ7" s="37"/>
      <c r="AK7" s="34">
        <v>4</v>
      </c>
      <c r="AL7" s="34">
        <v>0</v>
      </c>
      <c r="AM7" s="34">
        <v>0</v>
      </c>
      <c r="AN7" s="34">
        <v>0</v>
      </c>
      <c r="AO7" s="34">
        <v>10</v>
      </c>
      <c r="AP7" s="34">
        <f t="shared" si="13"/>
        <v>10</v>
      </c>
      <c r="AQ7" s="34">
        <f t="shared" si="6"/>
        <v>0</v>
      </c>
      <c r="AR7" s="2"/>
      <c r="AS7" s="37"/>
      <c r="AT7" s="34">
        <v>4</v>
      </c>
      <c r="AU7" s="34">
        <v>8</v>
      </c>
      <c r="AV7" s="34">
        <v>5</v>
      </c>
      <c r="AW7" s="34">
        <v>2</v>
      </c>
      <c r="AX7" s="34">
        <v>1</v>
      </c>
      <c r="AY7" s="34">
        <f t="shared" si="14"/>
        <v>16</v>
      </c>
      <c r="AZ7" s="34">
        <f t="shared" si="7"/>
        <v>4.5</v>
      </c>
      <c r="BA7" s="2"/>
      <c r="BB7" s="37"/>
      <c r="BC7" s="39">
        <v>4</v>
      </c>
      <c r="BD7" s="7">
        <v>7</v>
      </c>
      <c r="BE7" s="7">
        <v>4</v>
      </c>
      <c r="BF7" s="7">
        <v>2</v>
      </c>
      <c r="BG7" s="7">
        <v>1</v>
      </c>
      <c r="BH7" s="34">
        <f t="shared" si="8"/>
        <v>14</v>
      </c>
      <c r="BI7" s="34">
        <f t="shared" si="9"/>
        <v>4.4285714285714279</v>
      </c>
      <c r="BK7" s="37"/>
      <c r="BL7" s="34">
        <v>4</v>
      </c>
      <c r="BM7" s="34">
        <v>0</v>
      </c>
      <c r="BN7" s="34">
        <v>0</v>
      </c>
      <c r="BO7" s="34">
        <v>0</v>
      </c>
      <c r="BP7" s="34">
        <v>12</v>
      </c>
      <c r="BQ7" s="34">
        <f t="shared" si="15"/>
        <v>12</v>
      </c>
      <c r="BR7" s="34">
        <f t="shared" si="10"/>
        <v>0</v>
      </c>
      <c r="BS7" s="2"/>
      <c r="BT7" s="37"/>
      <c r="BU7" s="7"/>
      <c r="BV7" s="7"/>
      <c r="BW7" s="7"/>
      <c r="BX7" s="7"/>
      <c r="BY7" s="7"/>
      <c r="BZ7" s="7"/>
      <c r="CA7" s="7"/>
    </row>
    <row r="8" spans="1:79" x14ac:dyDescent="0.2">
      <c r="A8" s="34">
        <v>5</v>
      </c>
      <c r="B8" s="34">
        <v>7</v>
      </c>
      <c r="C8" s="34">
        <v>4</v>
      </c>
      <c r="D8" s="34">
        <v>4</v>
      </c>
      <c r="E8" s="34">
        <v>0</v>
      </c>
      <c r="F8" s="34">
        <f t="shared" si="0"/>
        <v>15</v>
      </c>
      <c r="G8" s="34">
        <f t="shared" si="1"/>
        <v>4.3999999999999995</v>
      </c>
      <c r="H8" s="2"/>
      <c r="I8" s="37"/>
      <c r="J8" s="39">
        <v>5</v>
      </c>
      <c r="K8" s="34">
        <v>0</v>
      </c>
      <c r="L8" s="34">
        <v>1</v>
      </c>
      <c r="M8" s="34">
        <v>1</v>
      </c>
      <c r="N8" s="34">
        <v>11</v>
      </c>
      <c r="O8" s="34">
        <f t="shared" si="11"/>
        <v>13</v>
      </c>
      <c r="P8" s="34">
        <f t="shared" si="2"/>
        <v>0.46153846153846156</v>
      </c>
      <c r="Q8" s="2"/>
      <c r="R8" s="37"/>
      <c r="S8" s="34">
        <v>5</v>
      </c>
      <c r="T8" s="34">
        <v>0</v>
      </c>
      <c r="U8" s="34">
        <v>0</v>
      </c>
      <c r="V8" s="34">
        <v>2</v>
      </c>
      <c r="W8" s="34">
        <v>10</v>
      </c>
      <c r="X8" s="34">
        <f t="shared" si="12"/>
        <v>12</v>
      </c>
      <c r="Y8" s="34">
        <f t="shared" si="3"/>
        <v>0.33333333333333331</v>
      </c>
      <c r="Z8" s="2"/>
      <c r="AA8" s="37"/>
      <c r="AB8" s="39">
        <v>5</v>
      </c>
      <c r="AC8" s="34">
        <v>0</v>
      </c>
      <c r="AD8" s="34">
        <v>1</v>
      </c>
      <c r="AE8" s="34">
        <v>2</v>
      </c>
      <c r="AF8" s="34">
        <v>12</v>
      </c>
      <c r="AG8" s="34">
        <f t="shared" si="4"/>
        <v>15</v>
      </c>
      <c r="AH8" s="34">
        <f t="shared" si="5"/>
        <v>0.53333333333333333</v>
      </c>
      <c r="AI8" s="2"/>
      <c r="AJ8" s="37"/>
      <c r="AK8" s="34">
        <v>5</v>
      </c>
      <c r="AL8" s="34">
        <v>0</v>
      </c>
      <c r="AM8" s="34">
        <v>0</v>
      </c>
      <c r="AN8" s="34">
        <v>2</v>
      </c>
      <c r="AO8" s="34">
        <v>11</v>
      </c>
      <c r="AP8" s="34">
        <f t="shared" si="13"/>
        <v>13</v>
      </c>
      <c r="AQ8" s="34">
        <f t="shared" si="6"/>
        <v>0.30769230769230771</v>
      </c>
      <c r="AR8" s="2"/>
      <c r="AS8" s="37"/>
      <c r="AT8" s="34">
        <v>5</v>
      </c>
      <c r="AU8" s="34">
        <v>6</v>
      </c>
      <c r="AV8" s="34">
        <v>5</v>
      </c>
      <c r="AW8" s="34">
        <v>4</v>
      </c>
      <c r="AX8" s="34">
        <v>3</v>
      </c>
      <c r="AY8" s="34">
        <f t="shared" si="14"/>
        <v>18</v>
      </c>
      <c r="AZ8" s="34">
        <f t="shared" si="7"/>
        <v>3.5555555555555554</v>
      </c>
      <c r="BA8" s="2"/>
      <c r="BB8" s="37"/>
      <c r="BC8" s="39">
        <v>5</v>
      </c>
      <c r="BD8" s="7">
        <v>8</v>
      </c>
      <c r="BE8" s="7">
        <v>3</v>
      </c>
      <c r="BF8" s="7">
        <v>1</v>
      </c>
      <c r="BG8" s="7">
        <v>2</v>
      </c>
      <c r="BH8" s="34">
        <f t="shared" si="8"/>
        <v>14</v>
      </c>
      <c r="BI8" s="34">
        <f t="shared" si="9"/>
        <v>4.4285714285714288</v>
      </c>
      <c r="BK8" s="37"/>
      <c r="BL8" s="34">
        <v>5</v>
      </c>
      <c r="BM8" s="34">
        <v>0</v>
      </c>
      <c r="BN8" s="34">
        <v>0</v>
      </c>
      <c r="BO8" s="34">
        <v>0</v>
      </c>
      <c r="BP8" s="34">
        <v>10</v>
      </c>
      <c r="BQ8" s="34">
        <f t="shared" si="15"/>
        <v>10</v>
      </c>
      <c r="BR8" s="34">
        <f t="shared" si="10"/>
        <v>0</v>
      </c>
      <c r="BS8" s="2"/>
      <c r="BT8" s="37"/>
      <c r="BU8" s="7"/>
      <c r="BV8" s="7"/>
      <c r="BW8" s="7"/>
      <c r="BX8" s="7"/>
      <c r="BY8" s="7"/>
      <c r="BZ8" s="7"/>
      <c r="CA8" s="7"/>
    </row>
    <row r="9" spans="1:79" x14ac:dyDescent="0.2">
      <c r="A9" s="34">
        <v>6</v>
      </c>
      <c r="B9" s="34">
        <v>7</v>
      </c>
      <c r="C9" s="34">
        <v>3</v>
      </c>
      <c r="D9" s="34">
        <v>4</v>
      </c>
      <c r="E9" s="34">
        <v>0</v>
      </c>
      <c r="F9" s="34">
        <f t="shared" si="0"/>
        <v>14</v>
      </c>
      <c r="G9" s="34">
        <f t="shared" si="1"/>
        <v>4.4285714285714288</v>
      </c>
      <c r="H9" s="2"/>
      <c r="I9" s="37"/>
      <c r="J9" s="39">
        <v>6</v>
      </c>
      <c r="K9" s="34">
        <v>0</v>
      </c>
      <c r="L9" s="34">
        <v>1</v>
      </c>
      <c r="M9" s="34">
        <v>2</v>
      </c>
      <c r="N9" s="34">
        <v>12</v>
      </c>
      <c r="O9" s="34">
        <f t="shared" si="11"/>
        <v>15</v>
      </c>
      <c r="P9" s="34">
        <f t="shared" si="2"/>
        <v>0.53333333333333333</v>
      </c>
      <c r="Q9" s="2"/>
      <c r="R9" s="37"/>
      <c r="S9" s="34">
        <v>6</v>
      </c>
      <c r="T9" s="34">
        <v>0</v>
      </c>
      <c r="U9" s="34">
        <v>0</v>
      </c>
      <c r="V9" s="34">
        <v>0</v>
      </c>
      <c r="W9" s="34">
        <v>8</v>
      </c>
      <c r="X9" s="34">
        <f t="shared" si="12"/>
        <v>8</v>
      </c>
      <c r="Y9" s="34">
        <f t="shared" si="3"/>
        <v>0</v>
      </c>
      <c r="Z9" s="2"/>
      <c r="AA9" s="37"/>
      <c r="AB9" s="39">
        <v>6</v>
      </c>
      <c r="AC9" s="34">
        <v>0</v>
      </c>
      <c r="AD9" s="34">
        <v>0</v>
      </c>
      <c r="AE9" s="34">
        <v>3</v>
      </c>
      <c r="AF9" s="34">
        <v>9</v>
      </c>
      <c r="AG9" s="34">
        <f t="shared" si="4"/>
        <v>12</v>
      </c>
      <c r="AH9" s="34">
        <f t="shared" si="5"/>
        <v>0.5</v>
      </c>
      <c r="AI9" s="2"/>
      <c r="AJ9" s="37"/>
      <c r="AK9" s="34">
        <v>6</v>
      </c>
      <c r="AL9" s="34">
        <v>0</v>
      </c>
      <c r="AM9" s="34">
        <v>0</v>
      </c>
      <c r="AN9" s="34">
        <v>0</v>
      </c>
      <c r="AO9" s="34">
        <v>10</v>
      </c>
      <c r="AP9" s="34">
        <f t="shared" si="13"/>
        <v>10</v>
      </c>
      <c r="AQ9" s="34">
        <f t="shared" si="6"/>
        <v>0</v>
      </c>
      <c r="AR9" s="2"/>
      <c r="AS9" s="37"/>
      <c r="AT9" s="34">
        <v>6</v>
      </c>
      <c r="AU9" s="34">
        <v>8</v>
      </c>
      <c r="AV9" s="34">
        <v>4</v>
      </c>
      <c r="AW9" s="34">
        <v>3</v>
      </c>
      <c r="AX9" s="34">
        <v>3</v>
      </c>
      <c r="AY9" s="34">
        <f t="shared" si="14"/>
        <v>18</v>
      </c>
      <c r="AZ9" s="34">
        <f t="shared" si="7"/>
        <v>3.8888888888888888</v>
      </c>
      <c r="BA9" s="2"/>
      <c r="BB9" s="37"/>
      <c r="BC9" s="39">
        <v>6</v>
      </c>
      <c r="BD9" s="7">
        <v>7</v>
      </c>
      <c r="BE9" s="7">
        <v>4</v>
      </c>
      <c r="BF9" s="7">
        <v>2</v>
      </c>
      <c r="BG9" s="7">
        <v>1</v>
      </c>
      <c r="BH9" s="34">
        <f t="shared" si="8"/>
        <v>14</v>
      </c>
      <c r="BI9" s="34">
        <f t="shared" si="9"/>
        <v>4.4285714285714279</v>
      </c>
      <c r="BK9" s="37"/>
      <c r="BL9" s="34">
        <v>6</v>
      </c>
      <c r="BM9" s="34">
        <v>0</v>
      </c>
      <c r="BN9" s="34">
        <v>0</v>
      </c>
      <c r="BO9" s="34">
        <v>0</v>
      </c>
      <c r="BP9" s="34">
        <v>11</v>
      </c>
      <c r="BQ9" s="34">
        <f t="shared" si="15"/>
        <v>11</v>
      </c>
      <c r="BR9" s="34">
        <f t="shared" si="10"/>
        <v>0</v>
      </c>
      <c r="BS9" s="2"/>
      <c r="BT9" s="37"/>
      <c r="BU9" s="7"/>
      <c r="BV9" s="7"/>
      <c r="BW9" s="7"/>
      <c r="BX9" s="7"/>
      <c r="BY9" s="7"/>
      <c r="BZ9" s="7"/>
      <c r="CA9" s="7"/>
    </row>
    <row r="10" spans="1:79" x14ac:dyDescent="0.2">
      <c r="A10" s="34">
        <v>7</v>
      </c>
      <c r="B10" s="34">
        <v>7</v>
      </c>
      <c r="C10" s="34">
        <v>4</v>
      </c>
      <c r="D10" s="34">
        <v>4</v>
      </c>
      <c r="E10" s="34">
        <v>0</v>
      </c>
      <c r="F10" s="34">
        <f t="shared" si="0"/>
        <v>15</v>
      </c>
      <c r="G10" s="34">
        <f t="shared" si="1"/>
        <v>4.3999999999999995</v>
      </c>
      <c r="H10" s="2"/>
      <c r="I10" s="37"/>
      <c r="J10" s="39">
        <v>7</v>
      </c>
      <c r="K10" s="34">
        <v>0</v>
      </c>
      <c r="L10" s="34">
        <v>0</v>
      </c>
      <c r="M10" s="34">
        <v>1</v>
      </c>
      <c r="N10" s="34">
        <v>10</v>
      </c>
      <c r="O10" s="34">
        <f t="shared" si="11"/>
        <v>11</v>
      </c>
      <c r="P10" s="34">
        <f t="shared" si="2"/>
        <v>0.18181818181818182</v>
      </c>
      <c r="Q10" s="2"/>
      <c r="R10" s="37"/>
      <c r="S10" s="34">
        <v>7</v>
      </c>
      <c r="T10" s="34">
        <v>0</v>
      </c>
      <c r="U10" s="34">
        <v>0</v>
      </c>
      <c r="V10" s="34">
        <v>2</v>
      </c>
      <c r="W10" s="34">
        <v>10</v>
      </c>
      <c r="X10" s="34">
        <f t="shared" si="12"/>
        <v>12</v>
      </c>
      <c r="Y10" s="34">
        <f t="shared" si="3"/>
        <v>0.33333333333333331</v>
      </c>
      <c r="Z10" s="2"/>
      <c r="AA10" s="37"/>
      <c r="AB10" s="39">
        <v>7</v>
      </c>
      <c r="AC10" s="34">
        <v>0</v>
      </c>
      <c r="AD10" s="34">
        <v>1</v>
      </c>
      <c r="AE10" s="34">
        <v>2</v>
      </c>
      <c r="AF10" s="34">
        <v>10</v>
      </c>
      <c r="AG10" s="34">
        <f t="shared" si="4"/>
        <v>13</v>
      </c>
      <c r="AH10" s="34">
        <f t="shared" si="5"/>
        <v>0.61538461538461542</v>
      </c>
      <c r="AI10" s="2"/>
      <c r="AJ10" s="37"/>
      <c r="AK10" s="34">
        <v>7</v>
      </c>
      <c r="AL10" s="34">
        <v>0</v>
      </c>
      <c r="AM10" s="34">
        <v>0</v>
      </c>
      <c r="AN10" s="34">
        <v>2</v>
      </c>
      <c r="AO10" s="34">
        <v>12</v>
      </c>
      <c r="AP10" s="34">
        <f t="shared" si="13"/>
        <v>14</v>
      </c>
      <c r="AQ10" s="34">
        <f t="shared" si="6"/>
        <v>0.2857142857142857</v>
      </c>
      <c r="AR10" s="2"/>
      <c r="AS10" s="37"/>
      <c r="AT10" s="34">
        <v>7</v>
      </c>
      <c r="AU10" s="34">
        <v>6</v>
      </c>
      <c r="AV10" s="34">
        <v>5</v>
      </c>
      <c r="AW10" s="34">
        <v>5</v>
      </c>
      <c r="AX10" s="34">
        <v>2</v>
      </c>
      <c r="AY10" s="34">
        <f t="shared" si="14"/>
        <v>18</v>
      </c>
      <c r="AZ10" s="34">
        <f t="shared" si="7"/>
        <v>3.666666666666667</v>
      </c>
      <c r="BA10" s="2"/>
      <c r="BB10" s="37"/>
      <c r="BC10" s="39">
        <v>7</v>
      </c>
      <c r="BD10" s="7">
        <v>6</v>
      </c>
      <c r="BE10" s="7">
        <v>5</v>
      </c>
      <c r="BF10" s="7">
        <v>2</v>
      </c>
      <c r="BG10" s="7">
        <v>0</v>
      </c>
      <c r="BH10" s="34">
        <f t="shared" si="8"/>
        <v>13</v>
      </c>
      <c r="BI10" s="34">
        <f t="shared" si="9"/>
        <v>4.615384615384615</v>
      </c>
      <c r="BK10" s="37"/>
      <c r="BL10" s="34">
        <v>7</v>
      </c>
      <c r="BM10" s="34">
        <v>0</v>
      </c>
      <c r="BN10" s="34">
        <v>0</v>
      </c>
      <c r="BO10" s="34">
        <v>0</v>
      </c>
      <c r="BP10" s="34">
        <v>11</v>
      </c>
      <c r="BQ10" s="34">
        <f t="shared" si="15"/>
        <v>11</v>
      </c>
      <c r="BR10" s="34">
        <f t="shared" si="10"/>
        <v>0</v>
      </c>
      <c r="BS10" s="2"/>
      <c r="BT10" s="37"/>
      <c r="BU10" s="7"/>
      <c r="BV10" s="7"/>
      <c r="BW10" s="7"/>
      <c r="BX10" s="7"/>
      <c r="BY10" s="7"/>
      <c r="BZ10" s="7"/>
      <c r="CA10" s="7"/>
    </row>
    <row r="11" spans="1:79" x14ac:dyDescent="0.2">
      <c r="A11" s="34">
        <v>8</v>
      </c>
      <c r="B11" s="34">
        <v>7</v>
      </c>
      <c r="C11" s="34">
        <v>3</v>
      </c>
      <c r="D11" s="34">
        <v>2</v>
      </c>
      <c r="E11" s="34">
        <v>0</v>
      </c>
      <c r="F11" s="34">
        <f t="shared" si="0"/>
        <v>12</v>
      </c>
      <c r="G11" s="34">
        <f t="shared" si="1"/>
        <v>4.833333333333333</v>
      </c>
      <c r="H11" s="2"/>
      <c r="I11" s="37"/>
      <c r="J11" s="39">
        <v>8</v>
      </c>
      <c r="K11" s="34">
        <v>0</v>
      </c>
      <c r="L11" s="34">
        <v>1</v>
      </c>
      <c r="M11" s="34">
        <v>1</v>
      </c>
      <c r="N11" s="34">
        <v>11</v>
      </c>
      <c r="O11" s="34">
        <f t="shared" si="11"/>
        <v>13</v>
      </c>
      <c r="P11" s="34">
        <f t="shared" si="2"/>
        <v>0.46153846153846156</v>
      </c>
      <c r="Q11" s="2"/>
      <c r="R11" s="37"/>
      <c r="S11" s="34">
        <v>8</v>
      </c>
      <c r="T11" s="34">
        <v>0</v>
      </c>
      <c r="U11" s="34">
        <v>0</v>
      </c>
      <c r="V11" s="34">
        <v>1</v>
      </c>
      <c r="W11" s="34">
        <v>9</v>
      </c>
      <c r="X11" s="34">
        <f t="shared" si="12"/>
        <v>10</v>
      </c>
      <c r="Y11" s="34">
        <f t="shared" si="3"/>
        <v>0.2</v>
      </c>
      <c r="Z11" s="2"/>
      <c r="AA11" s="37"/>
      <c r="AB11" s="39">
        <v>8</v>
      </c>
      <c r="AC11" s="34">
        <v>0</v>
      </c>
      <c r="AD11" s="34">
        <v>1</v>
      </c>
      <c r="AE11" s="34">
        <v>1</v>
      </c>
      <c r="AF11" s="34">
        <v>11</v>
      </c>
      <c r="AG11" s="34">
        <f t="shared" si="4"/>
        <v>13</v>
      </c>
      <c r="AH11" s="34">
        <f t="shared" si="5"/>
        <v>0.46153846153846156</v>
      </c>
      <c r="AI11" s="2"/>
      <c r="AJ11" s="37"/>
      <c r="AK11" s="34">
        <v>8</v>
      </c>
      <c r="AL11" s="34">
        <v>0</v>
      </c>
      <c r="AM11" s="34">
        <v>0</v>
      </c>
      <c r="AN11" s="34">
        <v>1</v>
      </c>
      <c r="AO11" s="34">
        <v>10</v>
      </c>
      <c r="AP11" s="34">
        <f t="shared" si="13"/>
        <v>11</v>
      </c>
      <c r="AQ11" s="34">
        <f t="shared" si="6"/>
        <v>0.18181818181818182</v>
      </c>
      <c r="AR11" s="2"/>
      <c r="AS11" s="37"/>
      <c r="AT11" s="34">
        <v>8</v>
      </c>
      <c r="AU11" s="34">
        <v>9</v>
      </c>
      <c r="AV11" s="34">
        <v>4</v>
      </c>
      <c r="AW11" s="34">
        <v>3</v>
      </c>
      <c r="AX11" s="34">
        <v>2</v>
      </c>
      <c r="AY11" s="34">
        <f t="shared" si="14"/>
        <v>18</v>
      </c>
      <c r="AZ11" s="34">
        <f t="shared" si="7"/>
        <v>4.2222222222222223</v>
      </c>
      <c r="BA11" s="2"/>
      <c r="BB11" s="37"/>
      <c r="BC11" s="39">
        <v>8</v>
      </c>
      <c r="BD11" s="7">
        <v>8</v>
      </c>
      <c r="BE11" s="7">
        <v>4</v>
      </c>
      <c r="BF11" s="7">
        <v>1</v>
      </c>
      <c r="BG11" s="7">
        <v>2</v>
      </c>
      <c r="BH11" s="34">
        <f t="shared" si="8"/>
        <v>15</v>
      </c>
      <c r="BI11" s="34">
        <f t="shared" si="9"/>
        <v>4.4000000000000004</v>
      </c>
      <c r="BK11" s="37"/>
      <c r="BL11" s="34">
        <v>8</v>
      </c>
      <c r="BM11" s="34">
        <v>0</v>
      </c>
      <c r="BN11" s="34">
        <v>0</v>
      </c>
      <c r="BO11" s="34">
        <v>0</v>
      </c>
      <c r="BP11" s="34">
        <v>13</v>
      </c>
      <c r="BQ11" s="34">
        <f t="shared" si="15"/>
        <v>13</v>
      </c>
      <c r="BR11" s="34">
        <f t="shared" si="10"/>
        <v>0</v>
      </c>
      <c r="BS11" s="2"/>
      <c r="BT11" s="37"/>
      <c r="BU11" s="7"/>
      <c r="BV11" s="7"/>
      <c r="BW11" s="7"/>
      <c r="BX11" s="7"/>
      <c r="BY11" s="7"/>
      <c r="BZ11" s="7"/>
      <c r="CA11" s="7"/>
    </row>
    <row r="12" spans="1:79" x14ac:dyDescent="0.2">
      <c r="A12" s="34">
        <v>9</v>
      </c>
      <c r="B12" s="34">
        <v>7</v>
      </c>
      <c r="C12" s="34">
        <v>3</v>
      </c>
      <c r="D12" s="34">
        <v>3</v>
      </c>
      <c r="E12" s="34">
        <v>0</v>
      </c>
      <c r="F12" s="34">
        <f t="shared" si="0"/>
        <v>13</v>
      </c>
      <c r="G12" s="34">
        <f t="shared" si="1"/>
        <v>4.6153846153846159</v>
      </c>
      <c r="H12" s="2"/>
      <c r="I12" s="37"/>
      <c r="J12" s="39">
        <v>9</v>
      </c>
      <c r="K12" s="34">
        <v>0</v>
      </c>
      <c r="L12" s="34">
        <v>1</v>
      </c>
      <c r="M12" s="34">
        <v>2</v>
      </c>
      <c r="N12" s="34">
        <v>12</v>
      </c>
      <c r="O12" s="34">
        <f t="shared" si="11"/>
        <v>15</v>
      </c>
      <c r="P12" s="34">
        <f t="shared" si="2"/>
        <v>0.53333333333333333</v>
      </c>
      <c r="Q12" s="2"/>
      <c r="R12" s="37"/>
      <c r="S12" s="34">
        <v>9</v>
      </c>
      <c r="T12" s="34">
        <v>0</v>
      </c>
      <c r="U12" s="34">
        <v>1</v>
      </c>
      <c r="V12" s="34">
        <v>2</v>
      </c>
      <c r="W12" s="34">
        <v>10</v>
      </c>
      <c r="X12" s="34">
        <f t="shared" si="12"/>
        <v>13</v>
      </c>
      <c r="Y12" s="34">
        <f t="shared" si="3"/>
        <v>0.61538461538461542</v>
      </c>
      <c r="Z12" s="2"/>
      <c r="AA12" s="37"/>
      <c r="AB12" s="39">
        <v>9</v>
      </c>
      <c r="AC12" s="34">
        <v>0</v>
      </c>
      <c r="AD12" s="34">
        <v>0</v>
      </c>
      <c r="AE12" s="34">
        <v>3</v>
      </c>
      <c r="AF12" s="34">
        <v>8</v>
      </c>
      <c r="AG12" s="34">
        <f t="shared" si="4"/>
        <v>11</v>
      </c>
      <c r="AH12" s="34">
        <f t="shared" si="5"/>
        <v>0.54545454545454541</v>
      </c>
      <c r="AI12" s="2"/>
      <c r="AJ12" s="37"/>
      <c r="AK12" s="34">
        <v>9</v>
      </c>
      <c r="AL12" s="34">
        <v>0</v>
      </c>
      <c r="AM12" s="34">
        <v>1</v>
      </c>
      <c r="AN12" s="34">
        <v>0</v>
      </c>
      <c r="AO12" s="34">
        <v>12</v>
      </c>
      <c r="AP12" s="34">
        <f t="shared" si="13"/>
        <v>13</v>
      </c>
      <c r="AQ12" s="34">
        <f t="shared" si="6"/>
        <v>0.30769230769230771</v>
      </c>
      <c r="AR12" s="2"/>
      <c r="AS12" s="37"/>
      <c r="AT12" s="34">
        <v>9</v>
      </c>
      <c r="AU12" s="34">
        <v>7</v>
      </c>
      <c r="AV12" s="34">
        <v>4</v>
      </c>
      <c r="AW12" s="34">
        <v>4</v>
      </c>
      <c r="AX12" s="34">
        <v>2</v>
      </c>
      <c r="AY12" s="34">
        <f t="shared" si="14"/>
        <v>17</v>
      </c>
      <c r="AZ12" s="34">
        <f t="shared" si="7"/>
        <v>3.882352941176471</v>
      </c>
      <c r="BA12" s="2"/>
      <c r="BB12" s="37"/>
      <c r="BC12" s="39">
        <v>9</v>
      </c>
      <c r="BD12" s="7">
        <v>8</v>
      </c>
      <c r="BE12" s="7">
        <v>4</v>
      </c>
      <c r="BF12" s="7">
        <v>1</v>
      </c>
      <c r="BG12" s="7">
        <v>2</v>
      </c>
      <c r="BH12" s="34">
        <f t="shared" si="8"/>
        <v>15</v>
      </c>
      <c r="BI12" s="34">
        <f t="shared" si="9"/>
        <v>4.4000000000000004</v>
      </c>
      <c r="BK12" s="37"/>
      <c r="BL12" s="34">
        <v>9</v>
      </c>
      <c r="BM12" s="34">
        <v>0</v>
      </c>
      <c r="BN12" s="34">
        <v>0</v>
      </c>
      <c r="BO12" s="34">
        <v>0</v>
      </c>
      <c r="BP12" s="34">
        <v>10</v>
      </c>
      <c r="BQ12" s="34">
        <f t="shared" si="15"/>
        <v>10</v>
      </c>
      <c r="BR12" s="34">
        <f t="shared" si="10"/>
        <v>0</v>
      </c>
      <c r="BS12" s="2"/>
      <c r="BT12" s="37"/>
      <c r="BU12" s="7"/>
      <c r="BV12" s="7"/>
      <c r="BW12" s="7"/>
      <c r="BX12" s="7"/>
      <c r="BY12" s="7"/>
      <c r="BZ12" s="7"/>
      <c r="CA12" s="7"/>
    </row>
    <row r="13" spans="1:79" x14ac:dyDescent="0.2">
      <c r="A13" s="34">
        <v>10</v>
      </c>
      <c r="B13" s="34">
        <v>7</v>
      </c>
      <c r="C13" s="34">
        <v>3</v>
      </c>
      <c r="D13" s="34">
        <v>3</v>
      </c>
      <c r="E13" s="34">
        <v>0</v>
      </c>
      <c r="F13" s="34">
        <f t="shared" si="0"/>
        <v>13</v>
      </c>
      <c r="G13" s="34">
        <f t="shared" si="1"/>
        <v>4.6153846153846159</v>
      </c>
      <c r="H13" s="2"/>
      <c r="I13" s="37"/>
      <c r="J13" s="39">
        <v>10</v>
      </c>
      <c r="K13" s="34">
        <v>0</v>
      </c>
      <c r="L13" s="34">
        <v>0</v>
      </c>
      <c r="M13" s="34">
        <v>1</v>
      </c>
      <c r="N13" s="34">
        <v>9</v>
      </c>
      <c r="O13" s="34">
        <f t="shared" si="11"/>
        <v>10</v>
      </c>
      <c r="P13" s="34">
        <f t="shared" si="2"/>
        <v>0.2</v>
      </c>
      <c r="Q13" s="2"/>
      <c r="R13" s="37"/>
      <c r="S13" s="34">
        <v>10</v>
      </c>
      <c r="T13" s="34">
        <v>0</v>
      </c>
      <c r="U13" s="34">
        <v>0</v>
      </c>
      <c r="V13" s="34">
        <v>2</v>
      </c>
      <c r="W13" s="34">
        <v>10</v>
      </c>
      <c r="X13" s="34">
        <f t="shared" si="12"/>
        <v>12</v>
      </c>
      <c r="Y13" s="34">
        <f t="shared" si="3"/>
        <v>0.33333333333333331</v>
      </c>
      <c r="Z13" s="2"/>
      <c r="AA13" s="37"/>
      <c r="AB13" s="39">
        <v>10</v>
      </c>
      <c r="AC13" s="34">
        <v>0</v>
      </c>
      <c r="AD13" s="34">
        <v>1</v>
      </c>
      <c r="AE13" s="34">
        <v>1</v>
      </c>
      <c r="AF13" s="34">
        <v>7</v>
      </c>
      <c r="AG13" s="34">
        <f t="shared" si="4"/>
        <v>9</v>
      </c>
      <c r="AH13" s="34">
        <f t="shared" si="5"/>
        <v>0.66666666666666663</v>
      </c>
      <c r="AI13" s="2"/>
      <c r="AJ13" s="37"/>
      <c r="AK13" s="34">
        <v>10</v>
      </c>
      <c r="AL13" s="34">
        <v>0</v>
      </c>
      <c r="AM13" s="34">
        <v>0</v>
      </c>
      <c r="AN13" s="34">
        <v>2</v>
      </c>
      <c r="AO13" s="34">
        <v>9</v>
      </c>
      <c r="AP13" s="34">
        <f t="shared" si="13"/>
        <v>11</v>
      </c>
      <c r="AQ13" s="34">
        <f t="shared" si="6"/>
        <v>0.36363636363636365</v>
      </c>
      <c r="AR13" s="2"/>
      <c r="AS13" s="37"/>
      <c r="AT13" s="34">
        <v>10</v>
      </c>
      <c r="AU13" s="34">
        <v>9</v>
      </c>
      <c r="AV13" s="34">
        <v>3</v>
      </c>
      <c r="AW13" s="34">
        <v>2</v>
      </c>
      <c r="AX13" s="34">
        <v>1</v>
      </c>
      <c r="AY13" s="34">
        <f t="shared" si="14"/>
        <v>15</v>
      </c>
      <c r="AZ13" s="34">
        <f t="shared" si="7"/>
        <v>4.666666666666667</v>
      </c>
      <c r="BA13" s="2"/>
      <c r="BB13" s="37"/>
      <c r="BC13" s="39">
        <v>10</v>
      </c>
      <c r="BD13" s="7">
        <v>8</v>
      </c>
      <c r="BE13" s="7">
        <v>3</v>
      </c>
      <c r="BF13" s="7">
        <v>2</v>
      </c>
      <c r="BG13" s="7">
        <v>1</v>
      </c>
      <c r="BH13" s="34">
        <f t="shared" si="8"/>
        <v>14</v>
      </c>
      <c r="BI13" s="34">
        <f t="shared" si="9"/>
        <v>4.5714285714285712</v>
      </c>
      <c r="BK13" s="37"/>
      <c r="BL13" s="34">
        <v>10</v>
      </c>
      <c r="BM13" s="34">
        <v>0</v>
      </c>
      <c r="BN13" s="34">
        <v>0</v>
      </c>
      <c r="BO13" s="34">
        <v>0</v>
      </c>
      <c r="BP13" s="34">
        <v>14</v>
      </c>
      <c r="BQ13" s="34">
        <f t="shared" si="15"/>
        <v>14</v>
      </c>
      <c r="BR13" s="34">
        <f t="shared" si="10"/>
        <v>0</v>
      </c>
      <c r="BS13" s="2"/>
      <c r="BT13" s="37"/>
      <c r="BU13" s="7"/>
      <c r="BV13" s="7"/>
      <c r="BW13" s="7"/>
      <c r="BX13" s="7"/>
      <c r="BY13" s="7"/>
      <c r="BZ13" s="7"/>
      <c r="CA13" s="7"/>
    </row>
    <row r="14" spans="1:79" x14ac:dyDescent="0.2">
      <c r="A14" s="34" t="s">
        <v>48</v>
      </c>
      <c r="B14" s="34">
        <f>SUM(B4:B13)</f>
        <v>66</v>
      </c>
      <c r="C14" s="34">
        <f>SUM(C4:C13)</f>
        <v>35</v>
      </c>
      <c r="D14" s="34">
        <f>SUM(D4:D13)</f>
        <v>31</v>
      </c>
      <c r="E14" s="34">
        <f>SUM(E4:E13)</f>
        <v>0</v>
      </c>
      <c r="F14" s="34">
        <f t="shared" ref="F14:F15" si="16">SUM(B14:E14)</f>
        <v>132</v>
      </c>
      <c r="G14" s="34">
        <f>AVERAGE(G4:G13)</f>
        <v>4.5294405594405589</v>
      </c>
      <c r="H14" s="2"/>
      <c r="I14" s="37"/>
      <c r="J14" s="34" t="s">
        <v>50</v>
      </c>
      <c r="K14" s="34">
        <f>SUM(K4:K13)</f>
        <v>0</v>
      </c>
      <c r="L14" s="34">
        <f>SUM(L4:L13)</f>
        <v>6</v>
      </c>
      <c r="M14" s="34">
        <f>SUM(M4:M13)</f>
        <v>13</v>
      </c>
      <c r="N14" s="34">
        <f>SUM(N4:N13)</f>
        <v>105</v>
      </c>
      <c r="O14" s="34">
        <f>SUM(O4:O13)</f>
        <v>124</v>
      </c>
      <c r="P14" s="34">
        <f>AVERAGE(P4:P13)</f>
        <v>0.38937062937062933</v>
      </c>
      <c r="Q14" s="2"/>
      <c r="R14" s="37"/>
      <c r="S14" s="34" t="s">
        <v>50</v>
      </c>
      <c r="T14" s="34">
        <f>SUM(T4:T13)</f>
        <v>0</v>
      </c>
      <c r="U14" s="34">
        <f>SUM(U4:U13)</f>
        <v>3</v>
      </c>
      <c r="V14" s="34">
        <f>SUM(V4:V13)</f>
        <v>17</v>
      </c>
      <c r="W14" s="34">
        <f>SUM(W4:W13)</f>
        <v>94</v>
      </c>
      <c r="X14" s="34">
        <f>SUM(X4:X13)</f>
        <v>114</v>
      </c>
      <c r="Y14" s="34">
        <f>AVERAGE(Y4:Y13)</f>
        <v>0.38367521367521373</v>
      </c>
      <c r="Z14" s="2"/>
      <c r="AA14" s="37"/>
      <c r="AB14" s="34" t="s">
        <v>50</v>
      </c>
      <c r="AC14" s="34">
        <f>SUM(AC4:AC13)</f>
        <v>0</v>
      </c>
      <c r="AD14" s="34">
        <f>SUM(AD4:AD13)</f>
        <v>5</v>
      </c>
      <c r="AE14" s="34">
        <f>SUM(AE4:AE13)</f>
        <v>23</v>
      </c>
      <c r="AF14" s="34">
        <f>SUM(AF4:AF13)</f>
        <v>94</v>
      </c>
      <c r="AG14" s="34">
        <f>SUM(AG4:AG13)</f>
        <v>122</v>
      </c>
      <c r="AH14" s="34">
        <f>AVERAGE(AH4:AH13)</f>
        <v>0.54575757575757577</v>
      </c>
      <c r="AI14" s="2"/>
      <c r="AJ14" s="37"/>
      <c r="AK14" s="34" t="s">
        <v>50</v>
      </c>
      <c r="AL14" s="34">
        <f>SUM(AL4:AL13)</f>
        <v>0</v>
      </c>
      <c r="AM14" s="34">
        <f>SUM(AM4:AM13)</f>
        <v>2</v>
      </c>
      <c r="AN14" s="34">
        <f>SUM(AN4:AN13)</f>
        <v>9</v>
      </c>
      <c r="AO14" s="34">
        <f>SUM(AO4:AO13)</f>
        <v>104</v>
      </c>
      <c r="AP14" s="34">
        <f>SUM(AP4:AP13)</f>
        <v>115</v>
      </c>
      <c r="AQ14" s="34">
        <f>AVERAGE(AQ4:AQ13)</f>
        <v>0.21283716283716286</v>
      </c>
      <c r="AR14" s="2"/>
      <c r="AS14" s="37"/>
      <c r="AT14" s="34" t="s">
        <v>50</v>
      </c>
      <c r="AU14" s="34">
        <f>SUM(AU4:AU13)</f>
        <v>73</v>
      </c>
      <c r="AV14" s="34">
        <f>SUM(AV4:AV13)</f>
        <v>40</v>
      </c>
      <c r="AW14" s="34">
        <f>SUM(AW4:AW13)</f>
        <v>32</v>
      </c>
      <c r="AX14" s="34">
        <f>SUM(AX4:AX13)</f>
        <v>20</v>
      </c>
      <c r="AY14" s="34">
        <f>SUM(AY4:AY13)</f>
        <v>165</v>
      </c>
      <c r="AZ14" s="34">
        <f>AVERAGE(AZ4:AZ13)</f>
        <v>4.0231162464985992</v>
      </c>
      <c r="BA14" s="2"/>
      <c r="BB14" s="37"/>
      <c r="BC14" s="34" t="s">
        <v>50</v>
      </c>
      <c r="BD14" s="34">
        <f>SUM(BD4:BD13)</f>
        <v>73</v>
      </c>
      <c r="BE14" s="34">
        <f>SUM(BE4:BE13)</f>
        <v>35</v>
      </c>
      <c r="BF14" s="34">
        <f>SUM(BF4:BF13)</f>
        <v>19</v>
      </c>
      <c r="BG14" s="34">
        <f>SUM(BG4:BG13)</f>
        <v>13</v>
      </c>
      <c r="BH14" s="34">
        <f>SUM(BH4:BH13)</f>
        <v>140</v>
      </c>
      <c r="BI14" s="34">
        <f>AVERAGE(BI4:BI13)</f>
        <v>4.3997802197802196</v>
      </c>
      <c r="BK14" s="37"/>
      <c r="BL14" s="34">
        <v>11</v>
      </c>
      <c r="BM14" s="34">
        <v>0</v>
      </c>
      <c r="BN14" s="34">
        <v>0</v>
      </c>
      <c r="BO14" s="34">
        <v>0</v>
      </c>
      <c r="BP14" s="34">
        <v>12</v>
      </c>
      <c r="BQ14" s="34">
        <f t="shared" si="15"/>
        <v>12</v>
      </c>
      <c r="BR14" s="34">
        <f t="shared" si="10"/>
        <v>0</v>
      </c>
      <c r="BS14" s="2"/>
      <c r="BT14" s="37"/>
      <c r="BU14" s="7"/>
      <c r="BV14" s="7"/>
      <c r="BW14" s="7"/>
      <c r="BX14" s="7"/>
      <c r="BY14" s="7"/>
      <c r="BZ14" s="7"/>
      <c r="CA14" s="7"/>
    </row>
    <row r="15" spans="1:79" x14ac:dyDescent="0.2">
      <c r="A15" s="34" t="s">
        <v>51</v>
      </c>
      <c r="B15" s="40">
        <f>B14/F14*100</f>
        <v>50</v>
      </c>
      <c r="C15" s="40">
        <f>C14/F14*100</f>
        <v>26.515151515151516</v>
      </c>
      <c r="D15" s="40">
        <f>D14/F14*100</f>
        <v>23.484848484848484</v>
      </c>
      <c r="E15" s="40">
        <f>E14/F14*100</f>
        <v>0</v>
      </c>
      <c r="F15" s="40">
        <f t="shared" si="16"/>
        <v>100</v>
      </c>
      <c r="G15" s="40"/>
      <c r="H15" s="2"/>
      <c r="I15" s="37"/>
      <c r="J15" s="34" t="s">
        <v>51</v>
      </c>
      <c r="K15" s="40">
        <f>K14/O16 * 100</f>
        <v>0</v>
      </c>
      <c r="L15" s="40">
        <f>L14/O16 * 100</f>
        <v>4.838709677419355</v>
      </c>
      <c r="M15" s="40">
        <f>M14/O16 * 100</f>
        <v>10.483870967741936</v>
      </c>
      <c r="N15" s="40">
        <f>N14/O16 * 100</f>
        <v>84.677419354838719</v>
      </c>
      <c r="O15" s="34">
        <f>SUM(K15:N15)</f>
        <v>100.00000000000001</v>
      </c>
      <c r="P15" s="34"/>
      <c r="Q15" s="2"/>
      <c r="R15" s="37"/>
      <c r="S15" s="34" t="s">
        <v>51</v>
      </c>
      <c r="T15" s="34">
        <f>T14/X16 * 100</f>
        <v>0</v>
      </c>
      <c r="U15" s="34">
        <f>U14/X16 * 100</f>
        <v>2.6315789473684208</v>
      </c>
      <c r="V15" s="34">
        <f>V14/X16 * 100</f>
        <v>14.912280701754385</v>
      </c>
      <c r="W15" s="34">
        <f>W14/X16 * 100</f>
        <v>82.456140350877192</v>
      </c>
      <c r="X15" s="34">
        <f>SUM(T15:W15)</f>
        <v>100</v>
      </c>
      <c r="Y15" s="34"/>
      <c r="Z15" s="2"/>
      <c r="AA15" s="37"/>
      <c r="AB15" s="34" t="s">
        <v>51</v>
      </c>
      <c r="AC15" s="34">
        <f>AC14/AG16 * 100</f>
        <v>0</v>
      </c>
      <c r="AD15" s="34">
        <f>AD14/AG16 * 100</f>
        <v>4.0983606557377046</v>
      </c>
      <c r="AE15" s="34">
        <f>AE14/AG16 * 100</f>
        <v>18.852459016393443</v>
      </c>
      <c r="AF15" s="34">
        <f>AF14/AG16 * 100</f>
        <v>77.049180327868854</v>
      </c>
      <c r="AG15" s="34">
        <f>SUM(AC15:AF15)</f>
        <v>100</v>
      </c>
      <c r="AH15" s="34"/>
      <c r="AI15" s="2"/>
      <c r="AJ15" s="37"/>
      <c r="AK15" s="34" t="s">
        <v>51</v>
      </c>
      <c r="AL15" s="34">
        <f>AL14/AP16 * 100</f>
        <v>0</v>
      </c>
      <c r="AM15" s="34">
        <f>AM14/AP16 * 100</f>
        <v>1.7391304347826086</v>
      </c>
      <c r="AN15" s="34">
        <f>AN14/AP16 * 100</f>
        <v>7.8260869565217401</v>
      </c>
      <c r="AO15" s="34">
        <f>AO14/AP16 * 100</f>
        <v>90.434782608695656</v>
      </c>
      <c r="AP15" s="34">
        <f>SUM(AL15:AO15)</f>
        <v>100</v>
      </c>
      <c r="AQ15" s="34"/>
      <c r="AR15" s="2"/>
      <c r="AS15" s="37"/>
      <c r="AT15" s="34" t="s">
        <v>51</v>
      </c>
      <c r="AU15" s="34">
        <f>AU14/AY16 * 100</f>
        <v>44.242424242424242</v>
      </c>
      <c r="AV15" s="34">
        <f>AV14/AY16 * 100</f>
        <v>24.242424242424242</v>
      </c>
      <c r="AW15" s="34">
        <f>AW14/AY16 * 100</f>
        <v>19.393939393939394</v>
      </c>
      <c r="AX15" s="34">
        <f>AX14/AY16 * 100</f>
        <v>12.121212121212121</v>
      </c>
      <c r="AY15" s="34">
        <f>SUM(AU15:AX15)</f>
        <v>100</v>
      </c>
      <c r="AZ15" s="34"/>
      <c r="BA15" s="2"/>
      <c r="BB15" s="37"/>
      <c r="BC15" s="34" t="s">
        <v>51</v>
      </c>
      <c r="BD15" s="34">
        <f>BD14/BH16 * 100</f>
        <v>52.142857142857146</v>
      </c>
      <c r="BE15" s="34">
        <f>BE14/BH16 * 100</f>
        <v>25</v>
      </c>
      <c r="BF15" s="34">
        <f>BF14/BH16 * 100</f>
        <v>13.571428571428571</v>
      </c>
      <c r="BG15" s="34">
        <f>BG14/BH16 * 100</f>
        <v>9.2857142857142865</v>
      </c>
      <c r="BH15" s="34">
        <f>SUM(BD15:BG15)</f>
        <v>100</v>
      </c>
      <c r="BI15" s="34"/>
      <c r="BK15" s="37"/>
      <c r="BL15" s="34" t="s">
        <v>50</v>
      </c>
      <c r="BM15" s="34">
        <f>SUM(BM4:BM14)</f>
        <v>0</v>
      </c>
      <c r="BN15" s="34">
        <f>SUM(BN4:BN14)</f>
        <v>0</v>
      </c>
      <c r="BO15" s="34">
        <f>SUM(BO4:BO14)</f>
        <v>0</v>
      </c>
      <c r="BP15" s="34">
        <f>SUM(BP4:BP14)</f>
        <v>127</v>
      </c>
      <c r="BQ15" s="34">
        <f>SUM(BQ4:BQ14)</f>
        <v>127</v>
      </c>
      <c r="BR15" s="34">
        <f>AVERAGE(BR5:BR14)</f>
        <v>0</v>
      </c>
      <c r="BS15" s="2"/>
      <c r="BT15" s="37"/>
      <c r="BU15" s="7"/>
      <c r="BV15" s="13"/>
      <c r="BW15" s="13"/>
      <c r="BX15" s="13"/>
      <c r="BY15" s="13"/>
      <c r="BZ15" s="13"/>
      <c r="CA15" s="13"/>
    </row>
    <row r="16" spans="1:79" x14ac:dyDescent="0.2">
      <c r="A16" s="34"/>
      <c r="B16" s="34"/>
      <c r="C16" s="34"/>
      <c r="D16" s="34"/>
      <c r="E16" s="38" t="s">
        <v>52</v>
      </c>
      <c r="F16" s="34">
        <f>F14</f>
        <v>132</v>
      </c>
      <c r="G16" s="34"/>
      <c r="H16" s="2"/>
      <c r="I16" s="37"/>
      <c r="J16" s="34"/>
      <c r="K16" s="34"/>
      <c r="L16" s="34"/>
      <c r="N16" s="38" t="s">
        <v>52</v>
      </c>
      <c r="O16" s="34">
        <f>O14</f>
        <v>124</v>
      </c>
      <c r="P16" s="34"/>
      <c r="Q16" s="2"/>
      <c r="R16" s="37"/>
      <c r="S16" s="34"/>
      <c r="T16" s="34"/>
      <c r="U16" s="34"/>
      <c r="W16" s="38" t="s">
        <v>52</v>
      </c>
      <c r="X16" s="34">
        <f>X14</f>
        <v>114</v>
      </c>
      <c r="Y16" s="34"/>
      <c r="Z16" s="2"/>
      <c r="AA16" s="37"/>
      <c r="AB16" s="34"/>
      <c r="AC16" s="34"/>
      <c r="AD16" s="34"/>
      <c r="AF16" s="38" t="s">
        <v>52</v>
      </c>
      <c r="AG16" s="34">
        <f>AG14</f>
        <v>122</v>
      </c>
      <c r="AH16" s="34"/>
      <c r="AI16" s="2"/>
      <c r="AJ16" s="37"/>
      <c r="AK16" s="34"/>
      <c r="AL16" s="34"/>
      <c r="AM16" s="34"/>
      <c r="AO16" s="38" t="s">
        <v>52</v>
      </c>
      <c r="AP16" s="34">
        <f>AP14</f>
        <v>115</v>
      </c>
      <c r="AQ16" s="34"/>
      <c r="AR16" s="2"/>
      <c r="AS16" s="37"/>
      <c r="AT16" s="34"/>
      <c r="AU16" s="34"/>
      <c r="AV16" s="34"/>
      <c r="AX16" s="38" t="s">
        <v>52</v>
      </c>
      <c r="AY16" s="34">
        <f>AY14</f>
        <v>165</v>
      </c>
      <c r="AZ16" s="34"/>
      <c r="BA16" s="2"/>
      <c r="BB16" s="37"/>
      <c r="BC16" s="34"/>
      <c r="BD16" s="34"/>
      <c r="BE16" s="34"/>
      <c r="BG16" s="38" t="s">
        <v>52</v>
      </c>
      <c r="BH16" s="34">
        <f>BH14</f>
        <v>140</v>
      </c>
      <c r="BI16" s="34"/>
      <c r="BK16" s="37"/>
      <c r="BL16" s="34" t="s">
        <v>51</v>
      </c>
      <c r="BM16" s="34">
        <f>BM14/BQ17 * 100</f>
        <v>0</v>
      </c>
      <c r="BN16" s="34">
        <f>BN14/BQ17 * 100</f>
        <v>0</v>
      </c>
      <c r="BO16" s="34">
        <f>BO14/BQ17 * 100</f>
        <v>0</v>
      </c>
      <c r="BP16" s="34">
        <f>BP15/BQ17 * 100</f>
        <v>100</v>
      </c>
      <c r="BQ16" s="34">
        <f>BQ15</f>
        <v>127</v>
      </c>
      <c r="BR16" s="34"/>
      <c r="BS16" s="2"/>
      <c r="BT16" s="37"/>
      <c r="BU16" s="7"/>
      <c r="BV16" s="7"/>
      <c r="BW16" s="7"/>
      <c r="BX16" s="7"/>
      <c r="BY16" s="12"/>
      <c r="BZ16" s="7"/>
      <c r="CA16" s="7"/>
    </row>
    <row r="17" spans="1:79" x14ac:dyDescent="0.2">
      <c r="A17" s="34"/>
      <c r="B17" s="34"/>
      <c r="C17" s="34"/>
      <c r="D17" s="34"/>
      <c r="E17" s="38" t="s">
        <v>53</v>
      </c>
      <c r="F17" s="34">
        <f>G14</f>
        <v>4.5294405594405589</v>
      </c>
      <c r="G17" s="34"/>
      <c r="H17" s="2"/>
      <c r="I17" s="37"/>
      <c r="J17" s="34"/>
      <c r="K17" s="34"/>
      <c r="L17" s="34"/>
      <c r="N17" s="38" t="s">
        <v>53</v>
      </c>
      <c r="O17" s="34">
        <f>P14</f>
        <v>0.38937062937062933</v>
      </c>
      <c r="P17" s="34"/>
      <c r="Q17" s="2"/>
      <c r="R17" s="37"/>
      <c r="S17" s="34"/>
      <c r="T17" s="34"/>
      <c r="U17" s="34"/>
      <c r="W17" s="38" t="s">
        <v>53</v>
      </c>
      <c r="X17" s="34">
        <f>Y14</f>
        <v>0.38367521367521373</v>
      </c>
      <c r="Y17" s="34"/>
      <c r="Z17" s="2"/>
      <c r="AA17" s="37"/>
      <c r="AB17" s="34"/>
      <c r="AC17" s="34"/>
      <c r="AD17" s="34"/>
      <c r="AF17" s="38" t="s">
        <v>53</v>
      </c>
      <c r="AG17" s="34">
        <f>AH14</f>
        <v>0.54575757575757577</v>
      </c>
      <c r="AH17" s="34"/>
      <c r="AI17" s="2"/>
      <c r="AJ17" s="37"/>
      <c r="AK17" s="34"/>
      <c r="AL17" s="34"/>
      <c r="AM17" s="34"/>
      <c r="AO17" s="38" t="s">
        <v>53</v>
      </c>
      <c r="AP17" s="34">
        <f>AQ14</f>
        <v>0.21283716283716286</v>
      </c>
      <c r="AQ17" s="34"/>
      <c r="AR17" s="2"/>
      <c r="AS17" s="37"/>
      <c r="AT17" s="34"/>
      <c r="AU17" s="34"/>
      <c r="AV17" s="34"/>
      <c r="AX17" s="38" t="s">
        <v>53</v>
      </c>
      <c r="AY17" s="34">
        <f>AZ14</f>
        <v>4.0231162464985992</v>
      </c>
      <c r="AZ17" s="34"/>
      <c r="BA17" s="2"/>
      <c r="BB17" s="37"/>
      <c r="BC17" s="34"/>
      <c r="BD17" s="34"/>
      <c r="BE17" s="34"/>
      <c r="BG17" s="38" t="s">
        <v>53</v>
      </c>
      <c r="BH17" s="34">
        <f>BI14</f>
        <v>4.3997802197802196</v>
      </c>
      <c r="BI17" s="34"/>
      <c r="BK17" s="37"/>
      <c r="BL17" s="34"/>
      <c r="BM17" s="34"/>
      <c r="BN17" s="34"/>
      <c r="BP17" s="38" t="s">
        <v>52</v>
      </c>
      <c r="BQ17" s="34">
        <f>BQ15</f>
        <v>127</v>
      </c>
      <c r="BR17" s="34"/>
      <c r="BS17" s="2"/>
      <c r="BT17" s="37"/>
      <c r="BU17" s="7"/>
      <c r="BV17" s="7"/>
      <c r="BW17" s="7"/>
      <c r="BX17" s="7"/>
      <c r="BY17" s="12"/>
      <c r="BZ17" s="7"/>
      <c r="CA17" s="7"/>
    </row>
    <row r="18" spans="1:79" x14ac:dyDescent="0.2">
      <c r="A18" s="34"/>
      <c r="B18" s="34"/>
      <c r="C18" s="34"/>
      <c r="D18" s="34"/>
      <c r="E18" s="38" t="s">
        <v>54</v>
      </c>
      <c r="F18" s="34">
        <f>STDEV(G4:G13)</f>
        <v>0.15479296760405731</v>
      </c>
      <c r="G18" s="34"/>
      <c r="H18" s="2"/>
      <c r="I18" s="37"/>
      <c r="J18" s="34"/>
      <c r="K18" s="34"/>
      <c r="L18" s="34"/>
      <c r="N18" s="38" t="s">
        <v>54</v>
      </c>
      <c r="O18" s="34">
        <f>STDEV(P4:P13)</f>
        <v>0.15150898319880929</v>
      </c>
      <c r="P18" s="34"/>
      <c r="Q18" s="2"/>
      <c r="R18" s="37"/>
      <c r="S18" s="34"/>
      <c r="T18" s="34"/>
      <c r="U18" s="34"/>
      <c r="W18" s="38" t="s">
        <v>54</v>
      </c>
      <c r="X18" s="34">
        <f>STDEV(Y4:Y13)</f>
        <v>0.18832941082259957</v>
      </c>
      <c r="Y18" s="34"/>
      <c r="Z18" s="2"/>
      <c r="AA18" s="37"/>
      <c r="AB18" s="34"/>
      <c r="AC18" s="34"/>
      <c r="AD18" s="34"/>
      <c r="AF18" s="38" t="s">
        <v>54</v>
      </c>
      <c r="AG18" s="34">
        <f>STDEV(AH4:AH13)</f>
        <v>8.0008902261257578E-2</v>
      </c>
      <c r="AH18" s="34"/>
      <c r="AI18" s="2"/>
      <c r="AJ18" s="37"/>
      <c r="AK18" s="34"/>
      <c r="AL18" s="34"/>
      <c r="AM18" s="34"/>
      <c r="AO18" s="38" t="s">
        <v>54</v>
      </c>
      <c r="AP18" s="34">
        <f>STDEV(AQ4:AQ13)</f>
        <v>0.17202464102549278</v>
      </c>
      <c r="AQ18" s="34"/>
      <c r="AR18" s="2"/>
      <c r="AS18" s="37"/>
      <c r="AT18" s="34"/>
      <c r="AU18" s="34"/>
      <c r="AV18" s="34"/>
      <c r="AX18" s="38" t="s">
        <v>54</v>
      </c>
      <c r="AY18" s="34">
        <f>STDEV(AZ4:AZ13)</f>
        <v>0.35388682713637987</v>
      </c>
      <c r="AZ18" s="34"/>
      <c r="BA18" s="2"/>
      <c r="BB18" s="37"/>
      <c r="BC18" s="34"/>
      <c r="BD18" s="34"/>
      <c r="BE18" s="34"/>
      <c r="BG18" s="38" t="s">
        <v>54</v>
      </c>
      <c r="BH18" s="34">
        <f>STDEV(BI4:BI13)</f>
        <v>0.13537640905626758</v>
      </c>
      <c r="BI18" s="34"/>
      <c r="BK18" s="37"/>
      <c r="BL18" s="34"/>
      <c r="BM18" s="34"/>
      <c r="BN18" s="34"/>
      <c r="BP18" s="38" t="s">
        <v>53</v>
      </c>
      <c r="BQ18" s="34">
        <f>BR14</f>
        <v>0</v>
      </c>
      <c r="BR18" s="34"/>
      <c r="BS18" s="2"/>
      <c r="BT18" s="37"/>
      <c r="BU18" s="7"/>
      <c r="BV18" s="7"/>
      <c r="BW18" s="7"/>
      <c r="BX18" s="7"/>
      <c r="BY18" s="12"/>
      <c r="BZ18" s="7"/>
      <c r="CA18" s="7"/>
    </row>
    <row r="19" spans="1:79" x14ac:dyDescent="0.2">
      <c r="A19" s="34"/>
      <c r="B19" s="34"/>
      <c r="C19" s="34"/>
      <c r="D19" s="34"/>
      <c r="E19" s="38" t="s">
        <v>55</v>
      </c>
      <c r="F19" s="34">
        <f>F18/SQRT(F16)</f>
        <v>1.3472998479470285E-2</v>
      </c>
      <c r="G19" s="34"/>
      <c r="H19" s="2"/>
      <c r="I19" s="37"/>
      <c r="J19" s="34"/>
      <c r="K19" s="34"/>
      <c r="L19" s="34"/>
      <c r="N19" s="38" t="s">
        <v>55</v>
      </c>
      <c r="O19" s="34">
        <f>O18/SQRT(O16)</f>
        <v>1.3605908343595855E-2</v>
      </c>
      <c r="P19" s="34"/>
      <c r="Q19" s="2"/>
      <c r="R19" s="37"/>
      <c r="S19" s="34"/>
      <c r="T19" s="34"/>
      <c r="U19" s="34"/>
      <c r="W19" s="38" t="s">
        <v>55</v>
      </c>
      <c r="X19" s="34">
        <f>X18/SQRT(X16)</f>
        <v>1.7638665407998667E-2</v>
      </c>
      <c r="Y19" s="34"/>
      <c r="Z19" s="2"/>
      <c r="AA19" s="37"/>
      <c r="AB19" s="34"/>
      <c r="AC19" s="34"/>
      <c r="AD19" s="34"/>
      <c r="AF19" s="38" t="s">
        <v>55</v>
      </c>
      <c r="AG19" s="34">
        <f>AG18/SQRT(AG16)</f>
        <v>7.2436656562659026E-3</v>
      </c>
      <c r="AH19" s="34"/>
      <c r="AI19" s="2"/>
      <c r="AJ19" s="37"/>
      <c r="AK19" s="34"/>
      <c r="AL19" s="34"/>
      <c r="AM19" s="34"/>
      <c r="AO19" s="38" t="s">
        <v>55</v>
      </c>
      <c r="AP19" s="34">
        <f>AP18/SQRT(AP16)</f>
        <v>1.6041380489208598E-2</v>
      </c>
      <c r="AQ19" s="34"/>
      <c r="AR19" s="2"/>
      <c r="AS19" s="37"/>
      <c r="AT19" s="34"/>
      <c r="AU19" s="34"/>
      <c r="AV19" s="34"/>
      <c r="AX19" s="38" t="s">
        <v>55</v>
      </c>
      <c r="AY19" s="34">
        <f>AY18/SQRT(AY16)</f>
        <v>2.7550052127834311E-2</v>
      </c>
      <c r="AZ19" s="34"/>
      <c r="BA19" s="2"/>
      <c r="BB19" s="37"/>
      <c r="BC19" s="34"/>
      <c r="BD19" s="34"/>
      <c r="BE19" s="34"/>
      <c r="BG19" s="38" t="s">
        <v>55</v>
      </c>
      <c r="BH19" s="34">
        <f>BH18/SQRT(BH16)</f>
        <v>1.1441394810377262E-2</v>
      </c>
      <c r="BI19" s="34"/>
      <c r="BK19" s="37"/>
      <c r="BL19" s="34"/>
      <c r="BM19" s="34"/>
      <c r="BN19" s="34"/>
      <c r="BP19" s="38" t="s">
        <v>54</v>
      </c>
      <c r="BQ19" s="34">
        <f>STDEV(BR4:BR14)</f>
        <v>0</v>
      </c>
      <c r="BR19" s="34"/>
      <c r="BS19" s="2"/>
      <c r="BT19" s="37"/>
      <c r="BU19" s="7"/>
      <c r="BV19" s="7"/>
      <c r="BW19" s="7"/>
      <c r="BX19" s="7"/>
      <c r="BY19" s="12"/>
      <c r="BZ19" s="7"/>
      <c r="CA19" s="7"/>
    </row>
    <row r="20" spans="1:79" x14ac:dyDescent="0.2">
      <c r="A20" s="2"/>
      <c r="B20" s="2"/>
      <c r="C20" s="2"/>
      <c r="D20" s="2"/>
      <c r="E20" s="2"/>
      <c r="F20" s="2"/>
      <c r="G20" s="2"/>
      <c r="H20" s="2"/>
      <c r="I20" s="37"/>
      <c r="J20" s="2"/>
      <c r="K20" s="2"/>
      <c r="L20" s="2"/>
      <c r="M20" s="2"/>
      <c r="N20" s="2"/>
      <c r="O20" s="2"/>
      <c r="P20" s="2"/>
      <c r="Q20" s="2"/>
      <c r="R20" s="37"/>
      <c r="S20" s="34"/>
      <c r="T20" s="34"/>
      <c r="U20" s="34"/>
      <c r="V20" s="34"/>
      <c r="W20" s="34"/>
      <c r="X20" s="34"/>
      <c r="Y20" s="34"/>
      <c r="Z20" s="2"/>
      <c r="AA20" s="37"/>
      <c r="AB20" s="2"/>
      <c r="AC20" s="2"/>
      <c r="AD20" s="2"/>
      <c r="AE20" s="2"/>
      <c r="AF20" s="2"/>
      <c r="AG20" s="2"/>
      <c r="AH20" s="2"/>
      <c r="AI20" s="2"/>
      <c r="AJ20" s="37"/>
      <c r="AK20" s="2"/>
      <c r="AL20" s="2"/>
      <c r="AM20" s="2"/>
      <c r="AN20" s="2"/>
      <c r="AO20" s="2"/>
      <c r="AP20" s="2"/>
      <c r="AQ20" s="2"/>
      <c r="AR20" s="2"/>
      <c r="AS20" s="37"/>
      <c r="AT20" s="34"/>
      <c r="AU20" s="34"/>
      <c r="AV20" s="34"/>
      <c r="AW20" s="34"/>
      <c r="AX20" s="34"/>
      <c r="AY20" s="34"/>
      <c r="AZ20" s="34"/>
      <c r="BA20" s="2"/>
      <c r="BB20" s="37"/>
      <c r="BK20" s="37"/>
      <c r="BL20" s="34"/>
      <c r="BM20" s="34"/>
      <c r="BN20" s="34"/>
      <c r="BP20" s="38" t="s">
        <v>55</v>
      </c>
      <c r="BQ20" s="34">
        <f>BQ19/SQRT(BQ17)</f>
        <v>0</v>
      </c>
      <c r="BR20" s="34"/>
      <c r="BS20" s="2"/>
      <c r="BT20" s="37"/>
    </row>
    <row r="21" spans="1:79" x14ac:dyDescent="0.2">
      <c r="A21" s="24" t="s">
        <v>58</v>
      </c>
      <c r="B21" s="2"/>
      <c r="C21" s="2"/>
      <c r="D21" s="2"/>
      <c r="E21" s="2"/>
      <c r="F21" s="2"/>
      <c r="G21" s="2"/>
      <c r="H21" s="2"/>
      <c r="I21" s="37"/>
      <c r="J21" s="2"/>
      <c r="K21" s="2"/>
      <c r="L21" s="2"/>
      <c r="M21" s="2"/>
      <c r="N21" s="2"/>
      <c r="O21" s="2"/>
      <c r="P21" s="2"/>
      <c r="Q21" s="2"/>
      <c r="R21" s="37"/>
      <c r="S21" s="38" t="s">
        <v>56</v>
      </c>
      <c r="T21" s="38"/>
      <c r="U21" s="38"/>
      <c r="V21" s="38"/>
      <c r="W21" s="38"/>
      <c r="X21" s="38"/>
      <c r="Y21" s="38"/>
      <c r="Z21" s="2"/>
      <c r="AA21" s="37"/>
      <c r="AB21" s="38" t="s">
        <v>85</v>
      </c>
      <c r="AC21" s="34"/>
      <c r="AD21" s="34"/>
      <c r="AE21" s="34"/>
      <c r="AF21" s="34"/>
      <c r="AG21" s="34"/>
      <c r="AH21" s="34"/>
      <c r="AI21" s="2"/>
      <c r="AJ21" s="37"/>
      <c r="AK21" s="38" t="s">
        <v>68</v>
      </c>
      <c r="AL21" s="34"/>
      <c r="AM21" s="34"/>
      <c r="AN21" s="34"/>
      <c r="AO21" s="34"/>
      <c r="AP21" s="34"/>
      <c r="AQ21" s="34"/>
      <c r="AR21" s="2"/>
      <c r="AS21" s="37"/>
      <c r="AT21" s="38" t="s">
        <v>71</v>
      </c>
      <c r="AU21" s="34"/>
      <c r="AV21" s="34"/>
      <c r="AW21" s="34"/>
      <c r="AX21" s="34"/>
      <c r="AY21" s="34"/>
      <c r="AZ21" s="34"/>
      <c r="BA21" s="2"/>
      <c r="BB21" s="37"/>
      <c r="BC21" s="38" t="s">
        <v>86</v>
      </c>
      <c r="BD21" s="34"/>
      <c r="BE21" s="34"/>
      <c r="BF21" s="34"/>
      <c r="BG21" s="34"/>
      <c r="BH21" s="34"/>
      <c r="BI21" s="34"/>
      <c r="BJ21" s="2"/>
      <c r="BK21" s="37"/>
      <c r="BL21" s="34"/>
      <c r="BM21" s="34"/>
      <c r="BN21" s="34"/>
      <c r="BO21" s="34"/>
      <c r="BP21" s="34"/>
      <c r="BQ21" s="34"/>
      <c r="BR21" s="34"/>
      <c r="BS21" s="2"/>
      <c r="BT21" s="37"/>
      <c r="BU21" s="12"/>
      <c r="BV21" s="7"/>
      <c r="BW21" s="7"/>
      <c r="BX21" s="7"/>
      <c r="BY21" s="7"/>
      <c r="BZ21" s="7"/>
      <c r="CA21" s="7"/>
    </row>
    <row r="22" spans="1:79" x14ac:dyDescent="0.2">
      <c r="A22" s="24" t="s">
        <v>88</v>
      </c>
      <c r="B22" s="2"/>
      <c r="C22" s="2"/>
      <c r="D22" s="2"/>
      <c r="E22" s="2"/>
      <c r="F22" s="2"/>
      <c r="G22" s="2"/>
      <c r="H22" s="2"/>
      <c r="I22" s="37"/>
      <c r="J22" s="24" t="s">
        <v>81</v>
      </c>
      <c r="K22" s="2"/>
      <c r="L22" s="2"/>
      <c r="M22" s="2"/>
      <c r="N22" s="2"/>
      <c r="O22" s="2"/>
      <c r="P22" s="2"/>
      <c r="Q22" s="2"/>
      <c r="R22" s="37"/>
      <c r="S22" s="34" t="s">
        <v>136</v>
      </c>
      <c r="T22" s="34" t="s">
        <v>45</v>
      </c>
      <c r="U22" s="34" t="s">
        <v>46</v>
      </c>
      <c r="V22" s="34" t="s">
        <v>47</v>
      </c>
      <c r="W22" s="34" t="s">
        <v>12</v>
      </c>
      <c r="X22" s="34" t="s">
        <v>48</v>
      </c>
      <c r="Y22" s="34" t="s">
        <v>49</v>
      </c>
      <c r="Z22" s="2"/>
      <c r="AA22" s="37"/>
      <c r="AB22" s="34" t="s">
        <v>136</v>
      </c>
      <c r="AC22" s="34" t="s">
        <v>45</v>
      </c>
      <c r="AD22" s="34" t="s">
        <v>46</v>
      </c>
      <c r="AE22" s="34" t="s">
        <v>47</v>
      </c>
      <c r="AF22" s="34" t="s">
        <v>12</v>
      </c>
      <c r="AG22" s="34" t="s">
        <v>48</v>
      </c>
      <c r="AH22" s="34" t="s">
        <v>49</v>
      </c>
      <c r="AI22" s="2"/>
      <c r="AJ22" s="37"/>
      <c r="AK22" s="34" t="s">
        <v>136</v>
      </c>
      <c r="AL22" s="34" t="s">
        <v>45</v>
      </c>
      <c r="AM22" s="34" t="s">
        <v>46</v>
      </c>
      <c r="AN22" s="34" t="s">
        <v>47</v>
      </c>
      <c r="AO22" s="34" t="s">
        <v>12</v>
      </c>
      <c r="AP22" s="34" t="s">
        <v>48</v>
      </c>
      <c r="AQ22" s="34" t="s">
        <v>49</v>
      </c>
      <c r="AR22" s="2"/>
      <c r="AS22" s="37"/>
      <c r="AT22" s="34" t="s">
        <v>136</v>
      </c>
      <c r="AU22" s="34" t="s">
        <v>45</v>
      </c>
      <c r="AV22" s="34" t="s">
        <v>46</v>
      </c>
      <c r="AW22" s="34" t="s">
        <v>47</v>
      </c>
      <c r="AX22" s="34" t="s">
        <v>12</v>
      </c>
      <c r="AY22" s="34" t="s">
        <v>48</v>
      </c>
      <c r="AZ22" s="34" t="s">
        <v>49</v>
      </c>
      <c r="BA22" s="2"/>
      <c r="BB22" s="37"/>
      <c r="BC22" s="34" t="s">
        <v>136</v>
      </c>
      <c r="BD22" s="34" t="s">
        <v>45</v>
      </c>
      <c r="BE22" s="34" t="s">
        <v>46</v>
      </c>
      <c r="BF22" s="34" t="s">
        <v>47</v>
      </c>
      <c r="BG22" s="34" t="s">
        <v>12</v>
      </c>
      <c r="BH22" s="34" t="s">
        <v>48</v>
      </c>
      <c r="BI22" s="34" t="s">
        <v>49</v>
      </c>
      <c r="BJ22" s="2"/>
      <c r="BK22" s="37"/>
      <c r="BL22" s="38" t="s">
        <v>74</v>
      </c>
      <c r="BM22" s="34"/>
      <c r="BN22" s="34"/>
      <c r="BO22" s="34"/>
      <c r="BP22" s="34"/>
      <c r="BQ22" s="34"/>
      <c r="BR22" s="34"/>
      <c r="BS22" s="2"/>
      <c r="BT22" s="37"/>
      <c r="BU22" s="7"/>
      <c r="BV22" s="7"/>
      <c r="BW22" s="7"/>
      <c r="BX22" s="7"/>
      <c r="BY22" s="7"/>
      <c r="BZ22" s="7"/>
      <c r="CA22" s="7"/>
    </row>
    <row r="23" spans="1:79" x14ac:dyDescent="0.2">
      <c r="A23" s="34" t="s">
        <v>136</v>
      </c>
      <c r="B23" s="34" t="s">
        <v>45</v>
      </c>
      <c r="C23" s="34" t="s">
        <v>46</v>
      </c>
      <c r="D23" s="34" t="s">
        <v>47</v>
      </c>
      <c r="E23" s="34" t="s">
        <v>12</v>
      </c>
      <c r="F23" s="34" t="s">
        <v>48</v>
      </c>
      <c r="G23" s="34" t="s">
        <v>49</v>
      </c>
      <c r="H23" s="2"/>
      <c r="I23" s="37"/>
      <c r="J23" s="34" t="s">
        <v>136</v>
      </c>
      <c r="K23" s="2" t="s">
        <v>45</v>
      </c>
      <c r="L23" s="2" t="s">
        <v>46</v>
      </c>
      <c r="M23" s="2" t="s">
        <v>47</v>
      </c>
      <c r="N23" s="2" t="s">
        <v>12</v>
      </c>
      <c r="O23" s="2" t="s">
        <v>48</v>
      </c>
      <c r="P23" s="2" t="s">
        <v>49</v>
      </c>
      <c r="Q23" s="2"/>
      <c r="R23" s="37"/>
      <c r="S23" s="34">
        <v>1</v>
      </c>
      <c r="T23" s="34">
        <v>0</v>
      </c>
      <c r="U23" s="34">
        <v>0</v>
      </c>
      <c r="V23" s="34">
        <v>1</v>
      </c>
      <c r="W23" s="34">
        <v>10</v>
      </c>
      <c r="X23" s="34">
        <f>SUM(T23:W23)</f>
        <v>11</v>
      </c>
      <c r="Y23" s="34">
        <f t="shared" ref="Y23:Y32" si="17">6*T23/X23+4*U23/X23+2*V23/X23</f>
        <v>0.18181818181818182</v>
      </c>
      <c r="Z23" s="2"/>
      <c r="AA23" s="37"/>
      <c r="AB23" s="34">
        <v>1</v>
      </c>
      <c r="AC23" s="34">
        <v>0</v>
      </c>
      <c r="AD23" s="34">
        <v>0</v>
      </c>
      <c r="AE23" s="34">
        <v>2</v>
      </c>
      <c r="AF23" s="34">
        <v>9</v>
      </c>
      <c r="AG23" s="34">
        <f t="shared" ref="AG23:AG32" si="18">SUM(AC23:AF23)</f>
        <v>11</v>
      </c>
      <c r="AH23" s="34">
        <f t="shared" ref="AH23:AH32" si="19">6*AC23/AG23+4*AD23/AG23+2*AE23/AG23</f>
        <v>0.36363636363636365</v>
      </c>
      <c r="AI23" s="2"/>
      <c r="AJ23" s="37"/>
      <c r="AK23" s="34">
        <v>1</v>
      </c>
      <c r="AL23" s="34">
        <v>0</v>
      </c>
      <c r="AM23" s="34">
        <v>0</v>
      </c>
      <c r="AN23" s="34">
        <v>2</v>
      </c>
      <c r="AO23" s="34">
        <v>9</v>
      </c>
      <c r="AP23" s="34">
        <f>SUM(AL23:AO23)</f>
        <v>11</v>
      </c>
      <c r="AQ23" s="34">
        <f t="shared" ref="AQ23:AQ32" si="20">6*AL23/AP23+4*AM23/AP23+2*AN23/AP23</f>
        <v>0.36363636363636365</v>
      </c>
      <c r="AR23" s="2"/>
      <c r="AS23" s="37"/>
      <c r="AT23" s="34">
        <v>1</v>
      </c>
      <c r="AU23" s="34">
        <v>8</v>
      </c>
      <c r="AV23" s="34">
        <v>3</v>
      </c>
      <c r="AW23" s="34">
        <v>3</v>
      </c>
      <c r="AX23" s="34">
        <v>2</v>
      </c>
      <c r="AY23" s="34">
        <f t="shared" ref="AY23:AY32" si="21">SUM(AU23:AX23)</f>
        <v>16</v>
      </c>
      <c r="AZ23" s="34">
        <f t="shared" ref="AZ23:AZ32" si="22">6*AU23/AY23+4*AV23/AY23+2*AW23/AY23</f>
        <v>4.125</v>
      </c>
      <c r="BA23" s="2"/>
      <c r="BB23" s="37"/>
      <c r="BC23" s="39">
        <v>1</v>
      </c>
      <c r="BD23" s="34">
        <v>7</v>
      </c>
      <c r="BE23" s="34">
        <v>3</v>
      </c>
      <c r="BF23" s="34">
        <v>3</v>
      </c>
      <c r="BG23" s="34">
        <v>1</v>
      </c>
      <c r="BH23" s="34">
        <f t="shared" ref="BH23:BH32" si="23">SUM(BD23:BG23)</f>
        <v>14</v>
      </c>
      <c r="BI23" s="34">
        <f t="shared" ref="BI23:BI32" si="24">6*BD23/BH23+4*BE23/BH23+2*BF23/BH23</f>
        <v>4.2857142857142856</v>
      </c>
      <c r="BJ23" s="2"/>
      <c r="BK23" s="37"/>
      <c r="BL23" s="34" t="s">
        <v>136</v>
      </c>
      <c r="BM23" s="34" t="s">
        <v>45</v>
      </c>
      <c r="BN23" s="34" t="s">
        <v>46</v>
      </c>
      <c r="BO23" s="34" t="s">
        <v>47</v>
      </c>
      <c r="BP23" s="34" t="s">
        <v>12</v>
      </c>
      <c r="BQ23" s="34" t="s">
        <v>48</v>
      </c>
      <c r="BR23" s="34" t="s">
        <v>49</v>
      </c>
      <c r="BS23" s="2"/>
      <c r="BT23" s="37"/>
      <c r="BU23" s="7"/>
      <c r="BV23" s="7"/>
      <c r="BW23" s="7"/>
      <c r="BX23" s="7"/>
      <c r="BY23" s="7"/>
      <c r="BZ23" s="7"/>
      <c r="CA23" s="7"/>
    </row>
    <row r="24" spans="1:79" x14ac:dyDescent="0.2">
      <c r="A24" s="34">
        <v>1</v>
      </c>
      <c r="B24" s="34">
        <v>8</v>
      </c>
      <c r="C24" s="34">
        <v>1</v>
      </c>
      <c r="D24" s="34">
        <v>0</v>
      </c>
      <c r="E24" s="34">
        <v>0</v>
      </c>
      <c r="F24" s="34">
        <f t="shared" ref="F24:F26" si="25">SUM(B24:E24)</f>
        <v>9</v>
      </c>
      <c r="G24" s="34">
        <f>6*B24/F24+4*C24/F24+2*D24/F24</f>
        <v>5.7777777777777777</v>
      </c>
      <c r="H24" s="2"/>
      <c r="I24" s="37"/>
      <c r="J24" s="2">
        <v>1</v>
      </c>
      <c r="K24" s="34">
        <v>0</v>
      </c>
      <c r="L24" s="34">
        <v>1</v>
      </c>
      <c r="M24" s="34">
        <v>0</v>
      </c>
      <c r="N24" s="34">
        <v>10</v>
      </c>
      <c r="O24" s="34">
        <f>SUM(K24:N24)</f>
        <v>11</v>
      </c>
      <c r="P24" s="34">
        <f t="shared" ref="P24:P33" si="26">6*K24/O24+4*L24/O24+2*M24/O24</f>
        <v>0.36363636363636365</v>
      </c>
      <c r="Q24" s="2"/>
      <c r="R24" s="37"/>
      <c r="S24" s="34">
        <v>2</v>
      </c>
      <c r="T24" s="34">
        <v>0</v>
      </c>
      <c r="U24" s="34">
        <v>1</v>
      </c>
      <c r="V24" s="34">
        <v>2</v>
      </c>
      <c r="W24" s="34">
        <v>10</v>
      </c>
      <c r="X24" s="34">
        <f t="shared" ref="X24:X32" si="27">SUM(T24:W24)</f>
        <v>13</v>
      </c>
      <c r="Y24" s="34">
        <f t="shared" si="17"/>
        <v>0.61538461538461542</v>
      </c>
      <c r="Z24" s="2"/>
      <c r="AA24" s="37"/>
      <c r="AB24" s="34">
        <v>2</v>
      </c>
      <c r="AC24" s="34">
        <v>0</v>
      </c>
      <c r="AD24" s="34">
        <v>1</v>
      </c>
      <c r="AE24" s="34">
        <v>1</v>
      </c>
      <c r="AF24" s="34">
        <v>9</v>
      </c>
      <c r="AG24" s="34">
        <f t="shared" si="18"/>
        <v>11</v>
      </c>
      <c r="AH24" s="34">
        <f t="shared" si="19"/>
        <v>0.54545454545454541</v>
      </c>
      <c r="AI24" s="2"/>
      <c r="AJ24" s="37"/>
      <c r="AK24" s="34">
        <v>2</v>
      </c>
      <c r="AL24" s="34">
        <v>0</v>
      </c>
      <c r="AM24" s="34">
        <v>1</v>
      </c>
      <c r="AN24" s="34">
        <v>0</v>
      </c>
      <c r="AO24" s="34">
        <v>12</v>
      </c>
      <c r="AP24" s="34">
        <f t="shared" ref="AP24:AP32" si="28">SUM(AL24:AO24)</f>
        <v>13</v>
      </c>
      <c r="AQ24" s="34">
        <f t="shared" si="20"/>
        <v>0.30769230769230771</v>
      </c>
      <c r="AR24" s="2"/>
      <c r="AS24" s="37"/>
      <c r="AT24" s="34">
        <v>2</v>
      </c>
      <c r="AU24" s="34">
        <v>8</v>
      </c>
      <c r="AV24" s="34">
        <v>3</v>
      </c>
      <c r="AW24" s="34">
        <v>3</v>
      </c>
      <c r="AX24" s="34">
        <v>1</v>
      </c>
      <c r="AY24" s="34">
        <f t="shared" si="21"/>
        <v>15</v>
      </c>
      <c r="AZ24" s="34">
        <f t="shared" si="22"/>
        <v>4.4000000000000004</v>
      </c>
      <c r="BA24" s="2"/>
      <c r="BB24" s="37"/>
      <c r="BC24" s="39">
        <v>2</v>
      </c>
      <c r="BD24" s="34">
        <v>6</v>
      </c>
      <c r="BE24" s="34">
        <v>3</v>
      </c>
      <c r="BF24" s="34">
        <v>3</v>
      </c>
      <c r="BG24" s="34">
        <v>1</v>
      </c>
      <c r="BH24" s="34">
        <f t="shared" si="23"/>
        <v>13</v>
      </c>
      <c r="BI24" s="34">
        <f t="shared" si="24"/>
        <v>4.1538461538461542</v>
      </c>
      <c r="BJ24" s="2"/>
      <c r="BK24" s="37"/>
      <c r="BL24" s="34">
        <v>1</v>
      </c>
      <c r="BM24" s="34">
        <v>0</v>
      </c>
      <c r="BN24" s="34">
        <v>0</v>
      </c>
      <c r="BO24" s="34">
        <v>0</v>
      </c>
      <c r="BP24" s="34">
        <v>14</v>
      </c>
      <c r="BQ24" s="34">
        <f>SUM(BM24:BP24)</f>
        <v>14</v>
      </c>
      <c r="BR24" s="34">
        <f t="shared" ref="BR24:BR33" si="29">6*BM24/BQ24+4*BN24/BQ24+2*BO24/BQ24</f>
        <v>0</v>
      </c>
      <c r="BS24" s="2"/>
      <c r="BT24" s="37"/>
      <c r="BU24" s="7"/>
      <c r="BV24" s="7"/>
      <c r="BW24" s="7"/>
      <c r="BX24" s="7"/>
      <c r="BY24" s="7"/>
      <c r="BZ24" s="7"/>
      <c r="CA24" s="7"/>
    </row>
    <row r="25" spans="1:79" x14ac:dyDescent="0.2">
      <c r="A25" s="34">
        <v>2</v>
      </c>
      <c r="B25" s="34">
        <v>9</v>
      </c>
      <c r="C25" s="34">
        <v>3</v>
      </c>
      <c r="D25" s="34">
        <v>3</v>
      </c>
      <c r="E25" s="34">
        <v>0</v>
      </c>
      <c r="F25" s="34">
        <f t="shared" si="25"/>
        <v>15</v>
      </c>
      <c r="G25" s="34">
        <f t="shared" ref="G25:G33" si="30">6*B25/F25+4*C25/F25+2*D25/F25</f>
        <v>4.8000000000000007</v>
      </c>
      <c r="H25" s="2"/>
      <c r="I25" s="37"/>
      <c r="J25" s="2">
        <v>2</v>
      </c>
      <c r="K25" s="34">
        <v>0</v>
      </c>
      <c r="L25" s="34">
        <v>0</v>
      </c>
      <c r="M25" s="34">
        <v>2</v>
      </c>
      <c r="N25" s="34">
        <v>11</v>
      </c>
      <c r="O25" s="34">
        <f t="shared" ref="O25:O33" si="31">SUM(K25:N25)</f>
        <v>13</v>
      </c>
      <c r="P25" s="34">
        <f t="shared" si="26"/>
        <v>0.30769230769230771</v>
      </c>
      <c r="Q25" s="2"/>
      <c r="R25" s="37"/>
      <c r="S25" s="34">
        <v>3</v>
      </c>
      <c r="T25" s="34">
        <v>0</v>
      </c>
      <c r="U25" s="34">
        <v>0</v>
      </c>
      <c r="V25" s="34">
        <v>1</v>
      </c>
      <c r="W25" s="34">
        <v>10</v>
      </c>
      <c r="X25" s="34">
        <f t="shared" si="27"/>
        <v>11</v>
      </c>
      <c r="Y25" s="34">
        <f t="shared" si="17"/>
        <v>0.18181818181818182</v>
      </c>
      <c r="Z25" s="2"/>
      <c r="AA25" s="37"/>
      <c r="AB25" s="34">
        <v>3</v>
      </c>
      <c r="AC25" s="34">
        <v>0</v>
      </c>
      <c r="AD25" s="34">
        <v>0</v>
      </c>
      <c r="AE25" s="34">
        <v>3</v>
      </c>
      <c r="AF25" s="34">
        <v>9</v>
      </c>
      <c r="AG25" s="34">
        <f t="shared" si="18"/>
        <v>12</v>
      </c>
      <c r="AH25" s="34">
        <f t="shared" si="19"/>
        <v>0.5</v>
      </c>
      <c r="AI25" s="2"/>
      <c r="AJ25" s="37"/>
      <c r="AK25" s="34">
        <v>3</v>
      </c>
      <c r="AL25" s="34">
        <v>0</v>
      </c>
      <c r="AM25" s="34">
        <v>0</v>
      </c>
      <c r="AN25" s="34">
        <v>3</v>
      </c>
      <c r="AO25" s="34">
        <v>10</v>
      </c>
      <c r="AP25" s="34">
        <f t="shared" si="28"/>
        <v>13</v>
      </c>
      <c r="AQ25" s="34">
        <f t="shared" si="20"/>
        <v>0.46153846153846156</v>
      </c>
      <c r="AR25" s="2"/>
      <c r="AS25" s="37"/>
      <c r="AT25" s="34">
        <v>3</v>
      </c>
      <c r="AU25" s="34">
        <v>7</v>
      </c>
      <c r="AV25" s="34">
        <v>4</v>
      </c>
      <c r="AW25" s="34">
        <v>2</v>
      </c>
      <c r="AX25" s="34">
        <v>2</v>
      </c>
      <c r="AY25" s="34">
        <f t="shared" si="21"/>
        <v>15</v>
      </c>
      <c r="AZ25" s="34">
        <f t="shared" si="22"/>
        <v>4.1333333333333329</v>
      </c>
      <c r="BA25" s="2"/>
      <c r="BB25" s="37"/>
      <c r="BC25" s="39">
        <v>3</v>
      </c>
      <c r="BD25" s="34">
        <v>8</v>
      </c>
      <c r="BE25" s="34">
        <v>4</v>
      </c>
      <c r="BF25" s="34">
        <v>1</v>
      </c>
      <c r="BG25" s="34">
        <v>2</v>
      </c>
      <c r="BH25" s="34">
        <f t="shared" si="23"/>
        <v>15</v>
      </c>
      <c r="BI25" s="34">
        <f t="shared" si="24"/>
        <v>4.4000000000000004</v>
      </c>
      <c r="BJ25" s="2"/>
      <c r="BK25" s="37"/>
      <c r="BL25" s="34">
        <v>2</v>
      </c>
      <c r="BM25" s="34">
        <v>0</v>
      </c>
      <c r="BN25" s="34">
        <v>0</v>
      </c>
      <c r="BO25" s="34">
        <v>0</v>
      </c>
      <c r="BP25" s="34">
        <v>14</v>
      </c>
      <c r="BQ25" s="34">
        <f t="shared" ref="BQ25:BQ33" si="32">SUM(BM25:BP25)</f>
        <v>14</v>
      </c>
      <c r="BR25" s="34">
        <f t="shared" si="29"/>
        <v>0</v>
      </c>
      <c r="BS25" s="2"/>
      <c r="BT25" s="37"/>
      <c r="BU25" s="7"/>
      <c r="BV25" s="7"/>
      <c r="BW25" s="7"/>
      <c r="BX25" s="7"/>
      <c r="BY25" s="7"/>
      <c r="BZ25" s="7"/>
      <c r="CA25" s="7"/>
    </row>
    <row r="26" spans="1:79" x14ac:dyDescent="0.2">
      <c r="A26" s="34">
        <v>3</v>
      </c>
      <c r="B26" s="34">
        <v>9</v>
      </c>
      <c r="C26" s="34">
        <v>3</v>
      </c>
      <c r="D26" s="34">
        <v>1</v>
      </c>
      <c r="E26" s="34">
        <v>0</v>
      </c>
      <c r="F26" s="34">
        <f t="shared" si="25"/>
        <v>13</v>
      </c>
      <c r="G26" s="34">
        <f t="shared" si="30"/>
        <v>5.2307692307692317</v>
      </c>
      <c r="H26" s="2"/>
      <c r="I26" s="37"/>
      <c r="J26" s="2">
        <v>3</v>
      </c>
      <c r="K26" s="34">
        <v>0</v>
      </c>
      <c r="L26" s="34">
        <v>1</v>
      </c>
      <c r="M26" s="34">
        <v>1</v>
      </c>
      <c r="N26" s="34">
        <v>12</v>
      </c>
      <c r="O26" s="34">
        <f t="shared" si="31"/>
        <v>14</v>
      </c>
      <c r="P26" s="34">
        <f t="shared" si="26"/>
        <v>0.42857142857142855</v>
      </c>
      <c r="Q26" s="2"/>
      <c r="R26" s="37"/>
      <c r="S26" s="34">
        <v>4</v>
      </c>
      <c r="T26" s="34">
        <v>0</v>
      </c>
      <c r="U26" s="34">
        <v>0</v>
      </c>
      <c r="V26" s="34">
        <v>2</v>
      </c>
      <c r="W26" s="34">
        <v>10</v>
      </c>
      <c r="X26" s="34">
        <f t="shared" si="27"/>
        <v>12</v>
      </c>
      <c r="Y26" s="34">
        <f t="shared" si="17"/>
        <v>0.33333333333333331</v>
      </c>
      <c r="Z26" s="2"/>
      <c r="AA26" s="37"/>
      <c r="AB26" s="34">
        <v>4</v>
      </c>
      <c r="AC26" s="34">
        <v>0</v>
      </c>
      <c r="AD26" s="34">
        <v>1</v>
      </c>
      <c r="AE26" s="34">
        <v>1</v>
      </c>
      <c r="AF26" s="34">
        <v>9</v>
      </c>
      <c r="AG26" s="34">
        <f t="shared" si="18"/>
        <v>11</v>
      </c>
      <c r="AH26" s="34">
        <f t="shared" si="19"/>
        <v>0.54545454545454541</v>
      </c>
      <c r="AI26" s="2"/>
      <c r="AJ26" s="37"/>
      <c r="AK26" s="34">
        <v>4</v>
      </c>
      <c r="AL26" s="34">
        <v>0</v>
      </c>
      <c r="AM26" s="34">
        <v>0</v>
      </c>
      <c r="AN26" s="34">
        <v>1</v>
      </c>
      <c r="AO26" s="34">
        <v>10</v>
      </c>
      <c r="AP26" s="34">
        <f t="shared" si="28"/>
        <v>11</v>
      </c>
      <c r="AQ26" s="34">
        <f t="shared" si="20"/>
        <v>0.18181818181818182</v>
      </c>
      <c r="AR26" s="2"/>
      <c r="AS26" s="37"/>
      <c r="AT26" s="34">
        <v>4</v>
      </c>
      <c r="AU26" s="34">
        <v>9</v>
      </c>
      <c r="AV26" s="34">
        <v>4</v>
      </c>
      <c r="AW26" s="34">
        <v>2</v>
      </c>
      <c r="AX26" s="34">
        <v>1</v>
      </c>
      <c r="AY26" s="34">
        <f t="shared" si="21"/>
        <v>16</v>
      </c>
      <c r="AZ26" s="34">
        <f t="shared" si="22"/>
        <v>4.625</v>
      </c>
      <c r="BA26" s="2"/>
      <c r="BB26" s="37"/>
      <c r="BC26" s="39">
        <v>4</v>
      </c>
      <c r="BD26" s="34">
        <v>6</v>
      </c>
      <c r="BE26" s="34">
        <v>4</v>
      </c>
      <c r="BF26" s="34">
        <v>2</v>
      </c>
      <c r="BG26" s="34">
        <v>1</v>
      </c>
      <c r="BH26" s="34">
        <f t="shared" si="23"/>
        <v>13</v>
      </c>
      <c r="BI26" s="34">
        <f t="shared" si="24"/>
        <v>4.3076923076923075</v>
      </c>
      <c r="BJ26" s="2"/>
      <c r="BK26" s="37"/>
      <c r="BL26" s="34">
        <v>3</v>
      </c>
      <c r="BM26" s="34">
        <v>0</v>
      </c>
      <c r="BN26" s="34">
        <v>0</v>
      </c>
      <c r="BO26" s="34">
        <v>0</v>
      </c>
      <c r="BP26" s="34">
        <v>12</v>
      </c>
      <c r="BQ26" s="34">
        <f t="shared" si="32"/>
        <v>12</v>
      </c>
      <c r="BR26" s="34">
        <f t="shared" si="29"/>
        <v>0</v>
      </c>
      <c r="BS26" s="2"/>
      <c r="BT26" s="37"/>
      <c r="BU26" s="7"/>
      <c r="BV26" s="7"/>
      <c r="BW26" s="7"/>
      <c r="BX26" s="7"/>
      <c r="BY26" s="7"/>
      <c r="BZ26" s="7"/>
      <c r="CA26" s="7"/>
    </row>
    <row r="27" spans="1:79" x14ac:dyDescent="0.2">
      <c r="A27" s="34">
        <v>4</v>
      </c>
      <c r="B27" s="34">
        <v>8</v>
      </c>
      <c r="C27" s="34">
        <v>0</v>
      </c>
      <c r="D27" s="34">
        <v>1</v>
      </c>
      <c r="E27" s="34">
        <v>0</v>
      </c>
      <c r="F27" s="34">
        <f t="shared" ref="F27:F35" si="33">SUM(B27:E27)</f>
        <v>9</v>
      </c>
      <c r="G27" s="34">
        <f t="shared" si="30"/>
        <v>5.5555555555555554</v>
      </c>
      <c r="H27" s="2"/>
      <c r="I27" s="37"/>
      <c r="J27" s="2">
        <v>4</v>
      </c>
      <c r="K27" s="34">
        <v>0</v>
      </c>
      <c r="L27" s="34">
        <v>0</v>
      </c>
      <c r="M27" s="34">
        <v>2</v>
      </c>
      <c r="N27" s="34">
        <v>12</v>
      </c>
      <c r="O27" s="34">
        <f t="shared" si="31"/>
        <v>14</v>
      </c>
      <c r="P27" s="34">
        <f t="shared" si="26"/>
        <v>0.2857142857142857</v>
      </c>
      <c r="Q27" s="2"/>
      <c r="R27" s="37"/>
      <c r="S27" s="34">
        <v>5</v>
      </c>
      <c r="T27" s="34">
        <v>0</v>
      </c>
      <c r="U27" s="34">
        <v>1</v>
      </c>
      <c r="V27" s="34">
        <v>2</v>
      </c>
      <c r="W27" s="34">
        <v>10</v>
      </c>
      <c r="X27" s="34">
        <f t="shared" si="27"/>
        <v>13</v>
      </c>
      <c r="Y27" s="34">
        <f t="shared" si="17"/>
        <v>0.61538461538461542</v>
      </c>
      <c r="Z27" s="2"/>
      <c r="AA27" s="37"/>
      <c r="AB27" s="34">
        <v>5</v>
      </c>
      <c r="AC27" s="34">
        <v>0</v>
      </c>
      <c r="AD27" s="34">
        <v>1</v>
      </c>
      <c r="AE27" s="34">
        <v>0</v>
      </c>
      <c r="AF27" s="34">
        <v>10</v>
      </c>
      <c r="AG27" s="34">
        <f t="shared" si="18"/>
        <v>11</v>
      </c>
      <c r="AH27" s="34">
        <f t="shared" si="19"/>
        <v>0.36363636363636365</v>
      </c>
      <c r="AI27" s="2"/>
      <c r="AJ27" s="37"/>
      <c r="AK27" s="34">
        <v>5</v>
      </c>
      <c r="AL27" s="34">
        <v>0</v>
      </c>
      <c r="AM27" s="34">
        <v>1</v>
      </c>
      <c r="AN27" s="34">
        <v>0</v>
      </c>
      <c r="AO27" s="34">
        <v>10</v>
      </c>
      <c r="AP27" s="34">
        <f t="shared" si="28"/>
        <v>11</v>
      </c>
      <c r="AQ27" s="34">
        <f t="shared" si="20"/>
        <v>0.36363636363636365</v>
      </c>
      <c r="AR27" s="2"/>
      <c r="AS27" s="37"/>
      <c r="AT27" s="34">
        <v>5</v>
      </c>
      <c r="AU27" s="34">
        <v>6</v>
      </c>
      <c r="AV27" s="34">
        <v>3</v>
      </c>
      <c r="AW27" s="34">
        <v>4</v>
      </c>
      <c r="AX27" s="34">
        <v>2</v>
      </c>
      <c r="AY27" s="34">
        <f t="shared" si="21"/>
        <v>15</v>
      </c>
      <c r="AZ27" s="34">
        <f t="shared" si="22"/>
        <v>3.7333333333333334</v>
      </c>
      <c r="BA27" s="2"/>
      <c r="BB27" s="37"/>
      <c r="BC27" s="39">
        <v>5</v>
      </c>
      <c r="BD27" s="34">
        <v>8</v>
      </c>
      <c r="BE27" s="34">
        <v>2</v>
      </c>
      <c r="BF27" s="34">
        <v>2</v>
      </c>
      <c r="BG27" s="34">
        <v>2</v>
      </c>
      <c r="BH27" s="34">
        <f t="shared" si="23"/>
        <v>14</v>
      </c>
      <c r="BI27" s="34">
        <f t="shared" si="24"/>
        <v>4.2857142857142856</v>
      </c>
      <c r="BJ27" s="2"/>
      <c r="BK27" s="37"/>
      <c r="BL27" s="34">
        <v>4</v>
      </c>
      <c r="BM27" s="34">
        <v>0</v>
      </c>
      <c r="BN27" s="34">
        <v>0</v>
      </c>
      <c r="BO27" s="34">
        <v>0</v>
      </c>
      <c r="BP27" s="34">
        <v>11</v>
      </c>
      <c r="BQ27" s="34">
        <f t="shared" si="32"/>
        <v>11</v>
      </c>
      <c r="BR27" s="34">
        <f t="shared" si="29"/>
        <v>0</v>
      </c>
      <c r="BS27" s="2"/>
      <c r="BT27" s="37"/>
      <c r="BU27" s="7"/>
      <c r="BV27" s="7"/>
      <c r="BW27" s="7"/>
      <c r="BX27" s="7"/>
      <c r="BY27" s="7"/>
      <c r="BZ27" s="7"/>
      <c r="CA27" s="7"/>
    </row>
    <row r="28" spans="1:79" x14ac:dyDescent="0.2">
      <c r="A28" s="34">
        <v>5</v>
      </c>
      <c r="B28" s="34">
        <v>12</v>
      </c>
      <c r="C28" s="34">
        <v>1</v>
      </c>
      <c r="D28" s="34">
        <v>1</v>
      </c>
      <c r="E28" s="34">
        <v>0</v>
      </c>
      <c r="F28" s="34">
        <f t="shared" si="33"/>
        <v>14</v>
      </c>
      <c r="G28" s="34">
        <f t="shared" si="30"/>
        <v>5.5714285714285721</v>
      </c>
      <c r="H28" s="2"/>
      <c r="I28" s="37"/>
      <c r="J28" s="2">
        <v>5</v>
      </c>
      <c r="K28" s="34">
        <v>0</v>
      </c>
      <c r="L28" s="34">
        <v>0</v>
      </c>
      <c r="M28" s="34">
        <v>2</v>
      </c>
      <c r="N28" s="34">
        <v>10</v>
      </c>
      <c r="O28" s="34">
        <f t="shared" si="31"/>
        <v>12</v>
      </c>
      <c r="P28" s="34">
        <f t="shared" si="26"/>
        <v>0.33333333333333331</v>
      </c>
      <c r="Q28" s="2"/>
      <c r="R28" s="37"/>
      <c r="S28" s="34">
        <v>6</v>
      </c>
      <c r="T28" s="34">
        <v>0</v>
      </c>
      <c r="U28" s="34">
        <v>0</v>
      </c>
      <c r="V28" s="34">
        <v>2</v>
      </c>
      <c r="W28" s="34">
        <v>10</v>
      </c>
      <c r="X28" s="34">
        <f t="shared" si="27"/>
        <v>12</v>
      </c>
      <c r="Y28" s="34">
        <f t="shared" si="17"/>
        <v>0.33333333333333331</v>
      </c>
      <c r="Z28" s="2"/>
      <c r="AA28" s="37"/>
      <c r="AB28" s="34">
        <v>6</v>
      </c>
      <c r="AC28" s="34">
        <v>0</v>
      </c>
      <c r="AD28" s="34">
        <v>0</v>
      </c>
      <c r="AE28" s="34">
        <v>2</v>
      </c>
      <c r="AF28" s="34">
        <v>9</v>
      </c>
      <c r="AG28" s="34">
        <f t="shared" si="18"/>
        <v>11</v>
      </c>
      <c r="AH28" s="34">
        <f t="shared" si="19"/>
        <v>0.36363636363636365</v>
      </c>
      <c r="AI28" s="2"/>
      <c r="AJ28" s="37"/>
      <c r="AK28" s="34">
        <v>6</v>
      </c>
      <c r="AL28" s="34">
        <v>0</v>
      </c>
      <c r="AM28" s="34">
        <v>0</v>
      </c>
      <c r="AN28" s="34">
        <v>0</v>
      </c>
      <c r="AO28" s="34">
        <v>10</v>
      </c>
      <c r="AP28" s="34">
        <f t="shared" si="28"/>
        <v>10</v>
      </c>
      <c r="AQ28" s="34">
        <f t="shared" si="20"/>
        <v>0</v>
      </c>
      <c r="AR28" s="2"/>
      <c r="AS28" s="37"/>
      <c r="AT28" s="34">
        <v>6</v>
      </c>
      <c r="AU28" s="34">
        <v>8</v>
      </c>
      <c r="AV28" s="34">
        <v>4</v>
      </c>
      <c r="AW28" s="34">
        <v>3</v>
      </c>
      <c r="AX28" s="34">
        <v>3</v>
      </c>
      <c r="AY28" s="34">
        <f t="shared" si="21"/>
        <v>18</v>
      </c>
      <c r="AZ28" s="34">
        <f t="shared" si="22"/>
        <v>3.8888888888888888</v>
      </c>
      <c r="BA28" s="2"/>
      <c r="BB28" s="37"/>
      <c r="BC28" s="39">
        <v>6</v>
      </c>
      <c r="BD28" s="34">
        <v>8</v>
      </c>
      <c r="BE28" s="34">
        <v>3</v>
      </c>
      <c r="BF28" s="34">
        <v>2</v>
      </c>
      <c r="BG28" s="34">
        <v>2</v>
      </c>
      <c r="BH28" s="34">
        <f t="shared" si="23"/>
        <v>15</v>
      </c>
      <c r="BI28" s="34">
        <f t="shared" si="24"/>
        <v>4.2666666666666666</v>
      </c>
      <c r="BJ28" s="2"/>
      <c r="BK28" s="37"/>
      <c r="BL28" s="34">
        <v>5</v>
      </c>
      <c r="BM28" s="34">
        <v>0</v>
      </c>
      <c r="BN28" s="34">
        <v>0</v>
      </c>
      <c r="BO28" s="34">
        <v>0</v>
      </c>
      <c r="BP28" s="34">
        <v>12</v>
      </c>
      <c r="BQ28" s="34">
        <f t="shared" si="32"/>
        <v>12</v>
      </c>
      <c r="BR28" s="34">
        <f t="shared" si="29"/>
        <v>0</v>
      </c>
      <c r="BS28" s="2"/>
      <c r="BT28" s="37"/>
      <c r="BU28" s="7"/>
      <c r="BV28" s="7"/>
      <c r="BW28" s="7"/>
      <c r="BX28" s="7"/>
      <c r="BY28" s="7"/>
      <c r="BZ28" s="7"/>
      <c r="CA28" s="7"/>
    </row>
    <row r="29" spans="1:79" x14ac:dyDescent="0.2">
      <c r="A29" s="34">
        <v>6</v>
      </c>
      <c r="B29" s="34">
        <v>11</v>
      </c>
      <c r="C29" s="34">
        <v>1</v>
      </c>
      <c r="D29" s="34">
        <v>0</v>
      </c>
      <c r="E29" s="34">
        <v>0</v>
      </c>
      <c r="F29" s="34">
        <f t="shared" si="33"/>
        <v>12</v>
      </c>
      <c r="G29" s="34">
        <f t="shared" si="30"/>
        <v>5.833333333333333</v>
      </c>
      <c r="H29" s="2"/>
      <c r="I29" s="37"/>
      <c r="J29" s="2">
        <v>6</v>
      </c>
      <c r="K29" s="34">
        <v>0</v>
      </c>
      <c r="L29" s="34">
        <v>0</v>
      </c>
      <c r="M29" s="34">
        <v>1</v>
      </c>
      <c r="N29" s="34">
        <v>14</v>
      </c>
      <c r="O29" s="34">
        <f t="shared" si="31"/>
        <v>15</v>
      </c>
      <c r="P29" s="34">
        <f t="shared" si="26"/>
        <v>0.13333333333333333</v>
      </c>
      <c r="Q29" s="2"/>
      <c r="R29" s="37"/>
      <c r="S29" s="34">
        <v>7</v>
      </c>
      <c r="T29" s="34">
        <v>0</v>
      </c>
      <c r="U29" s="34">
        <v>0</v>
      </c>
      <c r="V29" s="34">
        <v>1</v>
      </c>
      <c r="W29" s="34">
        <v>11</v>
      </c>
      <c r="X29" s="34">
        <f t="shared" si="27"/>
        <v>12</v>
      </c>
      <c r="Y29" s="34">
        <f t="shared" si="17"/>
        <v>0.16666666666666666</v>
      </c>
      <c r="Z29" s="2"/>
      <c r="AA29" s="37"/>
      <c r="AB29" s="34">
        <v>7</v>
      </c>
      <c r="AC29" s="34">
        <v>0</v>
      </c>
      <c r="AD29" s="34">
        <v>0</v>
      </c>
      <c r="AE29" s="34">
        <v>2</v>
      </c>
      <c r="AF29" s="34">
        <v>10</v>
      </c>
      <c r="AG29" s="34">
        <f t="shared" si="18"/>
        <v>12</v>
      </c>
      <c r="AH29" s="34">
        <f t="shared" si="19"/>
        <v>0.33333333333333331</v>
      </c>
      <c r="AI29" s="2"/>
      <c r="AJ29" s="37"/>
      <c r="AK29" s="34">
        <v>7</v>
      </c>
      <c r="AL29" s="34">
        <v>0</v>
      </c>
      <c r="AM29" s="34">
        <v>0</v>
      </c>
      <c r="AN29" s="34">
        <v>1</v>
      </c>
      <c r="AO29" s="34">
        <v>9</v>
      </c>
      <c r="AP29" s="34">
        <f t="shared" si="28"/>
        <v>10</v>
      </c>
      <c r="AQ29" s="34">
        <f t="shared" si="20"/>
        <v>0.2</v>
      </c>
      <c r="AR29" s="2"/>
      <c r="AS29" s="37"/>
      <c r="AT29" s="34">
        <v>7</v>
      </c>
      <c r="AU29" s="34">
        <v>9</v>
      </c>
      <c r="AV29" s="34">
        <v>5</v>
      </c>
      <c r="AW29" s="34">
        <v>3</v>
      </c>
      <c r="AX29" s="34">
        <v>3</v>
      </c>
      <c r="AY29" s="34">
        <f t="shared" si="21"/>
        <v>20</v>
      </c>
      <c r="AZ29" s="34">
        <f t="shared" si="22"/>
        <v>4</v>
      </c>
      <c r="BA29" s="2"/>
      <c r="BB29" s="37"/>
      <c r="BC29" s="39">
        <v>7</v>
      </c>
      <c r="BD29" s="34">
        <v>7</v>
      </c>
      <c r="BE29" s="34">
        <v>5</v>
      </c>
      <c r="BF29" s="34">
        <v>3</v>
      </c>
      <c r="BG29" s="34">
        <v>1</v>
      </c>
      <c r="BH29" s="34">
        <f t="shared" si="23"/>
        <v>16</v>
      </c>
      <c r="BI29" s="34">
        <f t="shared" si="24"/>
        <v>4.25</v>
      </c>
      <c r="BJ29" s="2"/>
      <c r="BK29" s="37"/>
      <c r="BL29" s="34">
        <v>6</v>
      </c>
      <c r="BM29" s="34">
        <v>0</v>
      </c>
      <c r="BN29" s="34">
        <v>0</v>
      </c>
      <c r="BO29" s="34">
        <v>0</v>
      </c>
      <c r="BP29" s="34">
        <v>13</v>
      </c>
      <c r="BQ29" s="34">
        <f t="shared" si="32"/>
        <v>13</v>
      </c>
      <c r="BR29" s="34">
        <f t="shared" si="29"/>
        <v>0</v>
      </c>
      <c r="BS29" s="2"/>
      <c r="BT29" s="37"/>
      <c r="BU29" s="7"/>
      <c r="BV29" s="7"/>
      <c r="BW29" s="7"/>
      <c r="BX29" s="7"/>
      <c r="BY29" s="7"/>
      <c r="BZ29" s="7"/>
      <c r="CA29" s="7"/>
    </row>
    <row r="30" spans="1:79" x14ac:dyDescent="0.2">
      <c r="A30" s="34">
        <v>7</v>
      </c>
      <c r="B30" s="34">
        <v>11</v>
      </c>
      <c r="C30" s="34">
        <v>1</v>
      </c>
      <c r="D30" s="34">
        <v>1</v>
      </c>
      <c r="E30" s="34">
        <v>0</v>
      </c>
      <c r="F30" s="34">
        <f t="shared" si="33"/>
        <v>13</v>
      </c>
      <c r="G30" s="34">
        <f t="shared" si="30"/>
        <v>5.5384615384615383</v>
      </c>
      <c r="H30" s="2"/>
      <c r="I30" s="37"/>
      <c r="J30" s="2">
        <v>7</v>
      </c>
      <c r="K30" s="34">
        <v>0</v>
      </c>
      <c r="L30" s="34">
        <v>1</v>
      </c>
      <c r="M30" s="34">
        <v>0</v>
      </c>
      <c r="N30" s="34">
        <v>10</v>
      </c>
      <c r="O30" s="34">
        <f t="shared" si="31"/>
        <v>11</v>
      </c>
      <c r="P30" s="34">
        <f t="shared" si="26"/>
        <v>0.36363636363636365</v>
      </c>
      <c r="Q30" s="2"/>
      <c r="R30" s="37"/>
      <c r="S30" s="34">
        <v>8</v>
      </c>
      <c r="T30" s="34">
        <v>0</v>
      </c>
      <c r="U30" s="34">
        <v>0</v>
      </c>
      <c r="V30" s="34">
        <v>2</v>
      </c>
      <c r="W30" s="34">
        <v>10</v>
      </c>
      <c r="X30" s="34">
        <f t="shared" si="27"/>
        <v>12</v>
      </c>
      <c r="Y30" s="34">
        <f t="shared" si="17"/>
        <v>0.33333333333333331</v>
      </c>
      <c r="Z30" s="2"/>
      <c r="AA30" s="37"/>
      <c r="AB30" s="34">
        <v>8</v>
      </c>
      <c r="AC30" s="34">
        <v>0</v>
      </c>
      <c r="AD30" s="34">
        <v>0</v>
      </c>
      <c r="AE30" s="34">
        <v>3</v>
      </c>
      <c r="AF30" s="34">
        <v>9</v>
      </c>
      <c r="AG30" s="34">
        <f t="shared" si="18"/>
        <v>12</v>
      </c>
      <c r="AH30" s="34">
        <f t="shared" si="19"/>
        <v>0.5</v>
      </c>
      <c r="AI30" s="2"/>
      <c r="AJ30" s="37"/>
      <c r="AK30" s="34">
        <v>8</v>
      </c>
      <c r="AL30" s="34">
        <v>0</v>
      </c>
      <c r="AM30" s="34">
        <v>1</v>
      </c>
      <c r="AN30" s="34">
        <v>0</v>
      </c>
      <c r="AO30" s="34">
        <v>12</v>
      </c>
      <c r="AP30" s="34">
        <f t="shared" si="28"/>
        <v>13</v>
      </c>
      <c r="AQ30" s="34">
        <f t="shared" si="20"/>
        <v>0.30769230769230771</v>
      </c>
      <c r="AR30" s="2"/>
      <c r="AS30" s="37"/>
      <c r="AT30" s="34">
        <v>8</v>
      </c>
      <c r="AU30" s="34">
        <v>8</v>
      </c>
      <c r="AV30" s="34">
        <v>6</v>
      </c>
      <c r="AW30" s="34">
        <v>5</v>
      </c>
      <c r="AX30" s="34">
        <v>1</v>
      </c>
      <c r="AY30" s="34">
        <f t="shared" si="21"/>
        <v>20</v>
      </c>
      <c r="AZ30" s="34">
        <f t="shared" si="22"/>
        <v>4.0999999999999996</v>
      </c>
      <c r="BA30" s="2"/>
      <c r="BB30" s="37"/>
      <c r="BC30" s="39">
        <v>8</v>
      </c>
      <c r="BD30" s="34">
        <v>7</v>
      </c>
      <c r="BE30" s="34">
        <v>3</v>
      </c>
      <c r="BF30" s="34">
        <v>4</v>
      </c>
      <c r="BG30" s="34">
        <v>1</v>
      </c>
      <c r="BH30" s="34">
        <f t="shared" si="23"/>
        <v>15</v>
      </c>
      <c r="BI30" s="34">
        <f t="shared" si="24"/>
        <v>4.1333333333333329</v>
      </c>
      <c r="BJ30" s="2"/>
      <c r="BK30" s="37"/>
      <c r="BL30" s="34">
        <v>7</v>
      </c>
      <c r="BM30" s="34">
        <v>0</v>
      </c>
      <c r="BN30" s="34">
        <v>0</v>
      </c>
      <c r="BO30" s="34">
        <v>0</v>
      </c>
      <c r="BP30" s="34">
        <v>10</v>
      </c>
      <c r="BQ30" s="34">
        <f t="shared" si="32"/>
        <v>10</v>
      </c>
      <c r="BR30" s="34">
        <f t="shared" si="29"/>
        <v>0</v>
      </c>
      <c r="BS30" s="2"/>
      <c r="BT30" s="37"/>
      <c r="BU30" s="7"/>
      <c r="BV30" s="7"/>
      <c r="BW30" s="7"/>
      <c r="BX30" s="7"/>
      <c r="BY30" s="7"/>
      <c r="BZ30" s="7"/>
      <c r="CA30" s="7"/>
    </row>
    <row r="31" spans="1:79" x14ac:dyDescent="0.2">
      <c r="A31" s="34">
        <v>8</v>
      </c>
      <c r="B31" s="34">
        <v>14</v>
      </c>
      <c r="C31" s="34">
        <v>1</v>
      </c>
      <c r="D31" s="34">
        <v>0</v>
      </c>
      <c r="E31" s="34">
        <v>0</v>
      </c>
      <c r="F31" s="34">
        <f t="shared" si="33"/>
        <v>15</v>
      </c>
      <c r="G31" s="34">
        <f t="shared" si="30"/>
        <v>5.8666666666666663</v>
      </c>
      <c r="H31" s="2"/>
      <c r="I31" s="37"/>
      <c r="J31" s="2">
        <v>8</v>
      </c>
      <c r="K31" s="34">
        <v>0</v>
      </c>
      <c r="L31" s="34">
        <v>0</v>
      </c>
      <c r="M31" s="34">
        <v>1</v>
      </c>
      <c r="N31" s="34">
        <v>12</v>
      </c>
      <c r="O31" s="34">
        <f t="shared" si="31"/>
        <v>13</v>
      </c>
      <c r="P31" s="34">
        <f t="shared" si="26"/>
        <v>0.15384615384615385</v>
      </c>
      <c r="Q31" s="2"/>
      <c r="R31" s="37"/>
      <c r="S31" s="34">
        <v>9</v>
      </c>
      <c r="T31" s="34">
        <v>0</v>
      </c>
      <c r="U31" s="34">
        <v>1</v>
      </c>
      <c r="V31" s="34">
        <v>0</v>
      </c>
      <c r="W31" s="34">
        <v>11</v>
      </c>
      <c r="X31" s="34">
        <f t="shared" si="27"/>
        <v>12</v>
      </c>
      <c r="Y31" s="34">
        <f t="shared" si="17"/>
        <v>0.33333333333333331</v>
      </c>
      <c r="Z31" s="2"/>
      <c r="AA31" s="37"/>
      <c r="AB31" s="34">
        <v>9</v>
      </c>
      <c r="AC31" s="34">
        <v>0</v>
      </c>
      <c r="AD31" s="34">
        <v>1</v>
      </c>
      <c r="AE31" s="34">
        <v>1</v>
      </c>
      <c r="AF31" s="34">
        <v>8</v>
      </c>
      <c r="AG31" s="34">
        <f t="shared" si="18"/>
        <v>10</v>
      </c>
      <c r="AH31" s="34">
        <f t="shared" si="19"/>
        <v>0.60000000000000009</v>
      </c>
      <c r="AI31" s="2"/>
      <c r="AJ31" s="37"/>
      <c r="AK31" s="34">
        <v>9</v>
      </c>
      <c r="AL31" s="34">
        <v>0</v>
      </c>
      <c r="AM31" s="34">
        <v>0</v>
      </c>
      <c r="AN31" s="34">
        <v>2</v>
      </c>
      <c r="AO31" s="34">
        <v>10</v>
      </c>
      <c r="AP31" s="34">
        <f t="shared" si="28"/>
        <v>12</v>
      </c>
      <c r="AQ31" s="34">
        <f t="shared" si="20"/>
        <v>0.33333333333333331</v>
      </c>
      <c r="AR31" s="2"/>
      <c r="AS31" s="37"/>
      <c r="AT31" s="34">
        <v>9</v>
      </c>
      <c r="AU31" s="34">
        <v>8</v>
      </c>
      <c r="AV31" s="34">
        <v>4</v>
      </c>
      <c r="AW31" s="34">
        <v>3</v>
      </c>
      <c r="AX31" s="34">
        <v>2</v>
      </c>
      <c r="AY31" s="34">
        <f t="shared" si="21"/>
        <v>17</v>
      </c>
      <c r="AZ31" s="34">
        <f t="shared" si="22"/>
        <v>4.117647058823529</v>
      </c>
      <c r="BA31" s="2"/>
      <c r="BB31" s="37"/>
      <c r="BC31" s="39">
        <v>9</v>
      </c>
      <c r="BD31" s="34">
        <v>9</v>
      </c>
      <c r="BE31" s="34">
        <v>2</v>
      </c>
      <c r="BF31" s="34">
        <v>3</v>
      </c>
      <c r="BG31" s="34">
        <v>2</v>
      </c>
      <c r="BH31" s="34">
        <f t="shared" si="23"/>
        <v>16</v>
      </c>
      <c r="BI31" s="34">
        <f t="shared" si="24"/>
        <v>4.25</v>
      </c>
      <c r="BJ31" s="2"/>
      <c r="BK31" s="37"/>
      <c r="BL31" s="34">
        <v>8</v>
      </c>
      <c r="BM31" s="34">
        <v>0</v>
      </c>
      <c r="BN31" s="34">
        <v>0</v>
      </c>
      <c r="BO31" s="34">
        <v>0</v>
      </c>
      <c r="BP31" s="34">
        <v>9</v>
      </c>
      <c r="BQ31" s="34">
        <f t="shared" si="32"/>
        <v>9</v>
      </c>
      <c r="BR31" s="34">
        <f t="shared" si="29"/>
        <v>0</v>
      </c>
      <c r="BS31" s="2"/>
      <c r="BT31" s="37"/>
      <c r="BU31" s="7"/>
      <c r="BV31" s="7"/>
      <c r="BW31" s="7"/>
      <c r="BX31" s="7"/>
      <c r="BY31" s="7"/>
      <c r="BZ31" s="7"/>
      <c r="CA31" s="7"/>
    </row>
    <row r="32" spans="1:79" x14ac:dyDescent="0.2">
      <c r="A32" s="34">
        <v>9</v>
      </c>
      <c r="B32" s="34">
        <v>12</v>
      </c>
      <c r="C32" s="34">
        <v>1</v>
      </c>
      <c r="D32" s="34">
        <v>1</v>
      </c>
      <c r="E32" s="34">
        <v>0</v>
      </c>
      <c r="F32" s="34">
        <f t="shared" si="33"/>
        <v>14</v>
      </c>
      <c r="G32" s="34">
        <f t="shared" si="30"/>
        <v>5.5714285714285721</v>
      </c>
      <c r="H32" s="2"/>
      <c r="I32" s="37"/>
      <c r="J32" s="2">
        <v>9</v>
      </c>
      <c r="K32" s="34">
        <v>0</v>
      </c>
      <c r="L32" s="34">
        <v>1</v>
      </c>
      <c r="M32" s="34">
        <v>1</v>
      </c>
      <c r="N32" s="34">
        <v>12</v>
      </c>
      <c r="O32" s="34">
        <f t="shared" si="31"/>
        <v>14</v>
      </c>
      <c r="P32" s="34">
        <f t="shared" si="26"/>
        <v>0.42857142857142855</v>
      </c>
      <c r="Q32" s="2"/>
      <c r="R32" s="37"/>
      <c r="S32" s="34">
        <v>10</v>
      </c>
      <c r="T32" s="34">
        <v>0</v>
      </c>
      <c r="U32" s="34">
        <v>0</v>
      </c>
      <c r="V32" s="34">
        <v>2</v>
      </c>
      <c r="W32" s="34">
        <v>10</v>
      </c>
      <c r="X32" s="34">
        <f t="shared" si="27"/>
        <v>12</v>
      </c>
      <c r="Y32" s="34">
        <f t="shared" si="17"/>
        <v>0.33333333333333331</v>
      </c>
      <c r="Z32" s="2"/>
      <c r="AA32" s="37"/>
      <c r="AB32" s="34">
        <v>10</v>
      </c>
      <c r="AC32" s="34">
        <v>0</v>
      </c>
      <c r="AD32" s="34">
        <v>0</v>
      </c>
      <c r="AE32" s="34">
        <v>3</v>
      </c>
      <c r="AF32" s="34">
        <v>9</v>
      </c>
      <c r="AG32" s="34">
        <f t="shared" si="18"/>
        <v>12</v>
      </c>
      <c r="AH32" s="34">
        <f t="shared" si="19"/>
        <v>0.5</v>
      </c>
      <c r="AI32" s="2"/>
      <c r="AJ32" s="37"/>
      <c r="AK32" s="34">
        <v>10</v>
      </c>
      <c r="AL32" s="34">
        <v>0</v>
      </c>
      <c r="AM32" s="34">
        <v>0</v>
      </c>
      <c r="AN32" s="34">
        <v>0</v>
      </c>
      <c r="AO32" s="34">
        <v>11</v>
      </c>
      <c r="AP32" s="34">
        <f t="shared" si="28"/>
        <v>11</v>
      </c>
      <c r="AQ32" s="34">
        <f t="shared" si="20"/>
        <v>0</v>
      </c>
      <c r="AR32" s="2"/>
      <c r="AS32" s="37"/>
      <c r="AT32" s="34">
        <v>10</v>
      </c>
      <c r="AU32" s="34">
        <v>8</v>
      </c>
      <c r="AV32" s="34">
        <v>4</v>
      </c>
      <c r="AW32" s="34">
        <v>2</v>
      </c>
      <c r="AX32" s="34">
        <v>3</v>
      </c>
      <c r="AY32" s="34">
        <f t="shared" si="21"/>
        <v>17</v>
      </c>
      <c r="AZ32" s="34">
        <f t="shared" si="22"/>
        <v>4</v>
      </c>
      <c r="BA32" s="2"/>
      <c r="BB32" s="37"/>
      <c r="BC32" s="39">
        <v>10</v>
      </c>
      <c r="BD32" s="34">
        <v>7</v>
      </c>
      <c r="BE32" s="34">
        <v>4</v>
      </c>
      <c r="BF32" s="34">
        <v>2</v>
      </c>
      <c r="BG32" s="34">
        <v>1</v>
      </c>
      <c r="BH32" s="34">
        <f t="shared" si="23"/>
        <v>14</v>
      </c>
      <c r="BI32" s="34">
        <f t="shared" si="24"/>
        <v>4.4285714285714279</v>
      </c>
      <c r="BJ32" s="2"/>
      <c r="BK32" s="37"/>
      <c r="BL32" s="34">
        <v>9</v>
      </c>
      <c r="BM32" s="34">
        <v>0</v>
      </c>
      <c r="BN32" s="34">
        <v>0</v>
      </c>
      <c r="BO32" s="34">
        <v>0</v>
      </c>
      <c r="BP32" s="34">
        <v>12</v>
      </c>
      <c r="BQ32" s="34">
        <f t="shared" si="32"/>
        <v>12</v>
      </c>
      <c r="BR32" s="34">
        <f t="shared" si="29"/>
        <v>0</v>
      </c>
      <c r="BS32" s="2"/>
      <c r="BT32" s="37"/>
      <c r="BU32" s="7"/>
      <c r="BV32" s="7"/>
      <c r="BW32" s="7"/>
      <c r="BX32" s="7"/>
      <c r="BY32" s="7"/>
      <c r="BZ32" s="7"/>
      <c r="CA32" s="7"/>
    </row>
    <row r="33" spans="1:79" x14ac:dyDescent="0.2">
      <c r="A33" s="34">
        <v>10</v>
      </c>
      <c r="B33" s="34">
        <v>11</v>
      </c>
      <c r="C33" s="34">
        <v>7</v>
      </c>
      <c r="D33" s="34">
        <v>0</v>
      </c>
      <c r="E33" s="34">
        <v>0</v>
      </c>
      <c r="F33" s="34">
        <f t="shared" si="33"/>
        <v>18</v>
      </c>
      <c r="G33" s="34">
        <f t="shared" si="30"/>
        <v>5.2222222222222223</v>
      </c>
      <c r="H33" s="2"/>
      <c r="I33" s="37"/>
      <c r="J33" s="2">
        <v>10</v>
      </c>
      <c r="K33" s="34">
        <v>0</v>
      </c>
      <c r="L33" s="34">
        <v>1</v>
      </c>
      <c r="M33" s="34">
        <v>0</v>
      </c>
      <c r="N33" s="34">
        <v>11</v>
      </c>
      <c r="O33" s="34">
        <f t="shared" si="31"/>
        <v>12</v>
      </c>
      <c r="P33" s="34">
        <f t="shared" si="26"/>
        <v>0.33333333333333331</v>
      </c>
      <c r="Q33" s="2"/>
      <c r="R33" s="37"/>
      <c r="S33" s="34" t="s">
        <v>50</v>
      </c>
      <c r="T33" s="34">
        <f>SUM(T23:T32)</f>
        <v>0</v>
      </c>
      <c r="U33" s="34">
        <f>SUM(U23:U32)</f>
        <v>3</v>
      </c>
      <c r="V33" s="34">
        <f>SUM(V23:V32)</f>
        <v>15</v>
      </c>
      <c r="W33" s="34">
        <f>SUM(W23:W32)</f>
        <v>102</v>
      </c>
      <c r="X33" s="34">
        <f>SUM(X23:X32)</f>
        <v>120</v>
      </c>
      <c r="Y33" s="34">
        <f>AVERAGE(Y23:Y32)</f>
        <v>0.34277389277389281</v>
      </c>
      <c r="Z33" s="2"/>
      <c r="AA33" s="37"/>
      <c r="AB33" s="34" t="s">
        <v>50</v>
      </c>
      <c r="AC33" s="34">
        <f>SUM(AC23:AC32)</f>
        <v>0</v>
      </c>
      <c r="AD33" s="34">
        <f>SUM(AD23:AD32)</f>
        <v>4</v>
      </c>
      <c r="AE33" s="34">
        <f>SUM(AE23:AE32)</f>
        <v>18</v>
      </c>
      <c r="AF33" s="34">
        <f>SUM(AF23:AF32)</f>
        <v>91</v>
      </c>
      <c r="AG33" s="34">
        <f>SUM(AG23:AG32)</f>
        <v>113</v>
      </c>
      <c r="AH33" s="34">
        <f>AVERAGE(AH23:AH32)</f>
        <v>0.46151515151515154</v>
      </c>
      <c r="AI33" s="2"/>
      <c r="AJ33" s="37"/>
      <c r="AK33" s="34" t="s">
        <v>50</v>
      </c>
      <c r="AL33" s="34">
        <f>SUM(AL23:AL32)</f>
        <v>0</v>
      </c>
      <c r="AM33" s="34">
        <f>SUM(AM23:AM32)</f>
        <v>3</v>
      </c>
      <c r="AN33" s="34">
        <f>SUM(AN23:AN32)</f>
        <v>9</v>
      </c>
      <c r="AO33" s="34">
        <f>SUM(AO23:AO32)</f>
        <v>103</v>
      </c>
      <c r="AP33" s="34">
        <f>SUM(AP23:AP32)</f>
        <v>115</v>
      </c>
      <c r="AQ33" s="34">
        <f>AVERAGE(AQ23:AQ32)</f>
        <v>0.25193473193473193</v>
      </c>
      <c r="AR33" s="2"/>
      <c r="AS33" s="37"/>
      <c r="AT33" s="34"/>
      <c r="AU33" s="34">
        <f>SUM(AU23:AU32)</f>
        <v>79</v>
      </c>
      <c r="AV33" s="34">
        <f>SUM(AV23:AV32)</f>
        <v>40</v>
      </c>
      <c r="AW33" s="34">
        <f>SUM(AW23:AW32)</f>
        <v>30</v>
      </c>
      <c r="AX33" s="34">
        <f>SUM(AX23:AX32)</f>
        <v>20</v>
      </c>
      <c r="AY33" s="34">
        <f>SUM(AY23:AY32)</f>
        <v>169</v>
      </c>
      <c r="AZ33" s="34">
        <f>AVERAGE(AZ23:AZ32)</f>
        <v>4.1123202614379082</v>
      </c>
      <c r="BA33" s="2"/>
      <c r="BB33" s="37"/>
      <c r="BC33" s="34" t="s">
        <v>50</v>
      </c>
      <c r="BD33" s="34">
        <f>SUM(BD23:BD32)</f>
        <v>73</v>
      </c>
      <c r="BE33" s="34">
        <f>SUM(BE23:BE32)</f>
        <v>33</v>
      </c>
      <c r="BF33" s="34">
        <f>SUM(BF23:BF32)</f>
        <v>25</v>
      </c>
      <c r="BG33" s="34">
        <f>SUM(BG23:BG32)</f>
        <v>14</v>
      </c>
      <c r="BH33" s="34">
        <f>SUM(BH23:BH32)</f>
        <v>145</v>
      </c>
      <c r="BI33" s="34">
        <f>AVERAGE(BI23:BI32)</f>
        <v>4.2761538461538464</v>
      </c>
      <c r="BJ33" s="2"/>
      <c r="BK33" s="37"/>
      <c r="BL33" s="34">
        <v>10</v>
      </c>
      <c r="BM33" s="34">
        <v>0</v>
      </c>
      <c r="BN33" s="34">
        <v>0</v>
      </c>
      <c r="BO33" s="34">
        <v>0</v>
      </c>
      <c r="BP33" s="34">
        <v>14</v>
      </c>
      <c r="BQ33" s="34">
        <f t="shared" si="32"/>
        <v>14</v>
      </c>
      <c r="BR33" s="34">
        <f t="shared" si="29"/>
        <v>0</v>
      </c>
      <c r="BS33" s="2"/>
      <c r="BT33" s="37"/>
      <c r="BU33" s="7"/>
      <c r="BV33" s="7"/>
      <c r="BW33" s="7"/>
      <c r="BX33" s="7"/>
      <c r="BY33" s="7"/>
      <c r="BZ33" s="7"/>
      <c r="CA33" s="7"/>
    </row>
    <row r="34" spans="1:79" x14ac:dyDescent="0.2">
      <c r="A34" s="34" t="s">
        <v>48</v>
      </c>
      <c r="B34" s="34">
        <f>SUM(B24:B33)</f>
        <v>105</v>
      </c>
      <c r="C34" s="34">
        <f>SUM(C24:C33)</f>
        <v>19</v>
      </c>
      <c r="D34" s="34">
        <f>SUM(D24:D33)</f>
        <v>8</v>
      </c>
      <c r="E34" s="34">
        <f>SUM(E24:E27)</f>
        <v>0</v>
      </c>
      <c r="F34" s="34">
        <f t="shared" si="33"/>
        <v>132</v>
      </c>
      <c r="G34" s="34">
        <f>AVERAGE(G24:G33)</f>
        <v>5.4967643467643468</v>
      </c>
      <c r="H34" s="2"/>
      <c r="I34" s="37"/>
      <c r="J34" s="2" t="s">
        <v>50</v>
      </c>
      <c r="K34" s="34">
        <f>SUM(K24:K33)</f>
        <v>0</v>
      </c>
      <c r="L34" s="34">
        <f>SUM(L24:L33)</f>
        <v>5</v>
      </c>
      <c r="M34" s="34">
        <f>SUM(M24:M33)</f>
        <v>10</v>
      </c>
      <c r="N34" s="34">
        <f>SUM(N24:N33)</f>
        <v>114</v>
      </c>
      <c r="O34" s="34">
        <f>SUM(O24:O33)</f>
        <v>129</v>
      </c>
      <c r="P34" s="34">
        <f>AVERAGE(P24:P33)</f>
        <v>0.31316683316683314</v>
      </c>
      <c r="Q34" s="2"/>
      <c r="R34" s="37"/>
      <c r="S34" s="34" t="s">
        <v>51</v>
      </c>
      <c r="T34" s="34">
        <f>T33/X35 * 100</f>
        <v>0</v>
      </c>
      <c r="U34" s="34">
        <f>U33/X35 * 100</f>
        <v>2.5</v>
      </c>
      <c r="V34" s="34">
        <f>V33/X35 * 100</f>
        <v>12.5</v>
      </c>
      <c r="W34" s="34">
        <f>W33/X35 * 100</f>
        <v>85</v>
      </c>
      <c r="X34" s="34">
        <f>SUM(T34:W34)</f>
        <v>100</v>
      </c>
      <c r="Y34" s="34"/>
      <c r="Z34" s="2"/>
      <c r="AA34" s="37"/>
      <c r="AB34" s="34" t="s">
        <v>51</v>
      </c>
      <c r="AC34" s="34">
        <f>AC33/AG35 * 100</f>
        <v>0</v>
      </c>
      <c r="AD34" s="34">
        <f>AD33/AG35 * 100</f>
        <v>3.5398230088495577</v>
      </c>
      <c r="AE34" s="34">
        <f>AE33/AG35 * 100</f>
        <v>15.929203539823009</v>
      </c>
      <c r="AF34" s="34">
        <f>AF33/AG35 * 100</f>
        <v>80.530973451327441</v>
      </c>
      <c r="AG34" s="34">
        <f>SUM(AC34:AF34)</f>
        <v>100</v>
      </c>
      <c r="AH34" s="34"/>
      <c r="AI34" s="2"/>
      <c r="AJ34" s="37"/>
      <c r="AK34" s="34" t="s">
        <v>51</v>
      </c>
      <c r="AL34" s="34">
        <f>AL33/AP35 * 100</f>
        <v>0</v>
      </c>
      <c r="AM34" s="34">
        <f>AM33/AP35 * 100</f>
        <v>2.6086956521739131</v>
      </c>
      <c r="AN34" s="34">
        <f>AN33/AP35 * 100</f>
        <v>7.8260869565217401</v>
      </c>
      <c r="AO34" s="34">
        <f>AO33/AP35 * 100</f>
        <v>89.565217391304358</v>
      </c>
      <c r="AP34" s="34">
        <f>SUM(AL34:AO34)</f>
        <v>100.00000000000001</v>
      </c>
      <c r="AQ34" s="34"/>
      <c r="AR34" s="2"/>
      <c r="AS34" s="37"/>
      <c r="AT34" s="34" t="s">
        <v>51</v>
      </c>
      <c r="AU34" s="34">
        <f>AU33/AY35 * 100</f>
        <v>46.745562130177518</v>
      </c>
      <c r="AV34" s="34">
        <f>AV33/AY35 * 100</f>
        <v>23.668639053254438</v>
      </c>
      <c r="AW34" s="34">
        <f>AW33/AY35 * 100</f>
        <v>17.751479289940828</v>
      </c>
      <c r="AX34" s="34">
        <f>AX33/AY35 * 100</f>
        <v>11.834319526627219</v>
      </c>
      <c r="AY34" s="34">
        <f>SUM(AU34:AX34)</f>
        <v>100</v>
      </c>
      <c r="AZ34" s="34"/>
      <c r="BA34" s="2"/>
      <c r="BB34" s="37"/>
      <c r="BC34" s="34" t="s">
        <v>51</v>
      </c>
      <c r="BD34" s="34">
        <f>BD33/BH35 * 100</f>
        <v>50.344827586206897</v>
      </c>
      <c r="BE34" s="34">
        <f>BE33/BH35 * 100</f>
        <v>22.758620689655174</v>
      </c>
      <c r="BF34" s="34">
        <f>BF33/BH35 * 100</f>
        <v>17.241379310344829</v>
      </c>
      <c r="BG34" s="34">
        <f>BG33/BH35 * 100</f>
        <v>9.6551724137931032</v>
      </c>
      <c r="BH34" s="34">
        <f>SUM(BD34:BG34)</f>
        <v>100</v>
      </c>
      <c r="BI34" s="34"/>
      <c r="BJ34" s="2"/>
      <c r="BK34" s="37"/>
      <c r="BL34" s="34" t="s">
        <v>50</v>
      </c>
      <c r="BM34" s="34">
        <f>SUM(BM24:BM33)</f>
        <v>0</v>
      </c>
      <c r="BN34" s="34">
        <f>SUM(BN24:BN33)</f>
        <v>0</v>
      </c>
      <c r="BO34" s="34">
        <f>SUM(BO24:BO33)</f>
        <v>0</v>
      </c>
      <c r="BP34" s="34">
        <f>SUM(BP24:BP33)</f>
        <v>121</v>
      </c>
      <c r="BQ34" s="34">
        <f>SUM(BQ24:BQ33)</f>
        <v>121</v>
      </c>
      <c r="BR34" s="34">
        <f>AVERAGE(BR24:BR33)</f>
        <v>0</v>
      </c>
      <c r="BS34" s="2"/>
      <c r="BT34" s="37"/>
      <c r="BU34" s="7"/>
      <c r="BV34" s="13"/>
      <c r="BW34" s="13"/>
      <c r="BX34" s="13"/>
      <c r="BY34" s="13"/>
      <c r="BZ34" s="13"/>
      <c r="CA34" s="13"/>
    </row>
    <row r="35" spans="1:79" x14ac:dyDescent="0.2">
      <c r="A35" s="40" t="s">
        <v>51</v>
      </c>
      <c r="B35" s="40">
        <f>B34/F34*100</f>
        <v>79.545454545454547</v>
      </c>
      <c r="C35" s="40">
        <f>C34/F34*100</f>
        <v>14.393939393939394</v>
      </c>
      <c r="D35" s="40">
        <f>D34/F34*100</f>
        <v>6.0606060606060606</v>
      </c>
      <c r="E35" s="40">
        <f>E34/F34*100</f>
        <v>0</v>
      </c>
      <c r="F35" s="40">
        <f t="shared" si="33"/>
        <v>100</v>
      </c>
      <c r="G35" s="40"/>
      <c r="H35" s="2"/>
      <c r="I35" s="37"/>
      <c r="J35" s="2" t="s">
        <v>51</v>
      </c>
      <c r="K35" s="40">
        <f>K34/O36 * 100</f>
        <v>0</v>
      </c>
      <c r="L35" s="40">
        <f>L34/O36 * 100</f>
        <v>3.8759689922480618</v>
      </c>
      <c r="M35" s="40">
        <f>M34/O36 * 100</f>
        <v>7.7519379844961236</v>
      </c>
      <c r="N35" s="40">
        <f>N34/O36 * 100</f>
        <v>88.372093023255815</v>
      </c>
      <c r="O35" s="34">
        <f>SUM(K35:N35)</f>
        <v>100</v>
      </c>
      <c r="P35" s="34"/>
      <c r="Q35" s="2"/>
      <c r="R35" s="37"/>
      <c r="S35" s="34"/>
      <c r="T35" s="34"/>
      <c r="U35" s="34"/>
      <c r="W35" s="38" t="s">
        <v>52</v>
      </c>
      <c r="X35" s="34">
        <f>X33</f>
        <v>120</v>
      </c>
      <c r="Y35" s="34"/>
      <c r="Z35" s="2"/>
      <c r="AA35" s="37"/>
      <c r="AB35" s="34"/>
      <c r="AC35" s="34"/>
      <c r="AD35" s="34"/>
      <c r="AF35" s="38" t="s">
        <v>52</v>
      </c>
      <c r="AG35" s="34">
        <f>AG33</f>
        <v>113</v>
      </c>
      <c r="AH35" s="34"/>
      <c r="AI35" s="2"/>
      <c r="AJ35" s="37"/>
      <c r="AK35" s="34"/>
      <c r="AL35" s="34"/>
      <c r="AM35" s="34"/>
      <c r="AO35" s="38" t="s">
        <v>52</v>
      </c>
      <c r="AP35" s="34">
        <f>AP33</f>
        <v>115</v>
      </c>
      <c r="AQ35" s="34"/>
      <c r="AR35" s="2"/>
      <c r="AS35" s="37"/>
      <c r="AT35" s="34"/>
      <c r="AU35" s="34"/>
      <c r="AV35" s="34"/>
      <c r="AX35" s="38" t="s">
        <v>52</v>
      </c>
      <c r="AY35" s="34">
        <f>AY33</f>
        <v>169</v>
      </c>
      <c r="AZ35" s="34"/>
      <c r="BA35" s="2"/>
      <c r="BB35" s="37"/>
      <c r="BC35" s="34"/>
      <c r="BD35" s="34"/>
      <c r="BE35" s="34"/>
      <c r="BG35" s="38" t="s">
        <v>52</v>
      </c>
      <c r="BH35" s="34">
        <f>BH33</f>
        <v>145</v>
      </c>
      <c r="BI35" s="34"/>
      <c r="BJ35" s="2"/>
      <c r="BK35" s="37"/>
      <c r="BL35" s="34" t="s">
        <v>51</v>
      </c>
      <c r="BM35" s="34">
        <f>BM34/BQ36 * 100</f>
        <v>0</v>
      </c>
      <c r="BN35" s="34">
        <f>BN34/BQ36 * 100</f>
        <v>0</v>
      </c>
      <c r="BO35" s="34">
        <f>BO34/BQ36 * 100</f>
        <v>0</v>
      </c>
      <c r="BP35" s="34">
        <f>BP34/BQ36 * 100</f>
        <v>100</v>
      </c>
      <c r="BQ35" s="34">
        <f>SUM(BM35:BP35)</f>
        <v>100</v>
      </c>
      <c r="BR35" s="34"/>
      <c r="BS35" s="2"/>
      <c r="BT35" s="37"/>
      <c r="BU35" s="7"/>
      <c r="BV35" s="7"/>
      <c r="BW35" s="7"/>
      <c r="BX35" s="7"/>
      <c r="BY35" s="12"/>
      <c r="BZ35" s="7"/>
      <c r="CA35" s="7"/>
    </row>
    <row r="36" spans="1:79" x14ac:dyDescent="0.2">
      <c r="A36" s="34"/>
      <c r="B36" s="34"/>
      <c r="C36" s="34"/>
      <c r="D36" s="34"/>
      <c r="E36" s="38" t="s">
        <v>52</v>
      </c>
      <c r="F36" s="34">
        <f>F34</f>
        <v>132</v>
      </c>
      <c r="G36" s="34"/>
      <c r="H36" s="2"/>
      <c r="I36" s="37"/>
      <c r="J36" s="2"/>
      <c r="K36" s="34"/>
      <c r="L36" s="34"/>
      <c r="N36" s="38" t="s">
        <v>52</v>
      </c>
      <c r="O36" s="34">
        <f>O34</f>
        <v>129</v>
      </c>
      <c r="P36" s="34"/>
      <c r="Q36" s="2"/>
      <c r="R36" s="37"/>
      <c r="S36" s="34"/>
      <c r="T36" s="34"/>
      <c r="U36" s="34"/>
      <c r="W36" s="38" t="s">
        <v>53</v>
      </c>
      <c r="X36" s="34">
        <f>Y33</f>
        <v>0.34277389277389281</v>
      </c>
      <c r="Y36" s="34"/>
      <c r="Z36" s="2"/>
      <c r="AA36" s="37"/>
      <c r="AB36" s="34"/>
      <c r="AC36" s="34"/>
      <c r="AD36" s="34"/>
      <c r="AF36" s="38" t="s">
        <v>53</v>
      </c>
      <c r="AG36" s="34">
        <f>AH33</f>
        <v>0.46151515151515154</v>
      </c>
      <c r="AH36" s="34"/>
      <c r="AI36" s="2"/>
      <c r="AJ36" s="37"/>
      <c r="AK36" s="34"/>
      <c r="AL36" s="34"/>
      <c r="AM36" s="34"/>
      <c r="AO36" s="38" t="s">
        <v>53</v>
      </c>
      <c r="AP36" s="34">
        <f>AQ33</f>
        <v>0.25193473193473193</v>
      </c>
      <c r="AQ36" s="34"/>
      <c r="AR36" s="2"/>
      <c r="AS36" s="37"/>
      <c r="AT36" s="34"/>
      <c r="AU36" s="34"/>
      <c r="AV36" s="34"/>
      <c r="AX36" s="38" t="s">
        <v>53</v>
      </c>
      <c r="AY36" s="34">
        <f>AZ33</f>
        <v>4.1123202614379082</v>
      </c>
      <c r="AZ36" s="34"/>
      <c r="BA36" s="2"/>
      <c r="BB36" s="37"/>
      <c r="BC36" s="34"/>
      <c r="BD36" s="34"/>
      <c r="BE36" s="34"/>
      <c r="BG36" s="38" t="s">
        <v>53</v>
      </c>
      <c r="BH36" s="34">
        <f>BI33</f>
        <v>4.2761538461538464</v>
      </c>
      <c r="BI36" s="34"/>
      <c r="BJ36" s="2"/>
      <c r="BK36" s="37"/>
      <c r="BL36" s="34"/>
      <c r="BM36" s="34"/>
      <c r="BN36" s="34"/>
      <c r="BP36" s="38" t="s">
        <v>52</v>
      </c>
      <c r="BQ36" s="34">
        <f>BQ34</f>
        <v>121</v>
      </c>
      <c r="BR36" s="34"/>
      <c r="BS36" s="2"/>
      <c r="BT36" s="37"/>
      <c r="BU36" s="7"/>
      <c r="BV36" s="7"/>
      <c r="BW36" s="7"/>
      <c r="BX36" s="7"/>
      <c r="BY36" s="12"/>
      <c r="BZ36" s="7"/>
      <c r="CA36" s="7"/>
    </row>
    <row r="37" spans="1:79" x14ac:dyDescent="0.2">
      <c r="A37" s="34"/>
      <c r="B37" s="34"/>
      <c r="C37" s="34"/>
      <c r="D37" s="34"/>
      <c r="E37" s="38" t="s">
        <v>53</v>
      </c>
      <c r="F37" s="34">
        <f>G34</f>
        <v>5.4967643467643468</v>
      </c>
      <c r="G37" s="34"/>
      <c r="H37" s="2"/>
      <c r="I37" s="37"/>
      <c r="J37" s="2"/>
      <c r="K37" s="34"/>
      <c r="L37" s="34"/>
      <c r="N37" s="38" t="s">
        <v>53</v>
      </c>
      <c r="O37" s="34">
        <f>P34</f>
        <v>0.31316683316683314</v>
      </c>
      <c r="P37" s="34"/>
      <c r="Q37" s="2"/>
      <c r="R37" s="37"/>
      <c r="S37" s="34"/>
      <c r="T37" s="34"/>
      <c r="U37" s="34"/>
      <c r="W37" s="38" t="s">
        <v>54</v>
      </c>
      <c r="X37" s="34">
        <f>STDEV(Y23:Y32)</f>
        <v>0.1605220891144935</v>
      </c>
      <c r="Y37" s="34"/>
      <c r="Z37" s="2"/>
      <c r="AA37" s="37"/>
      <c r="AB37" s="34"/>
      <c r="AC37" s="34"/>
      <c r="AD37" s="34"/>
      <c r="AF37" s="38" t="s">
        <v>54</v>
      </c>
      <c r="AG37" s="34">
        <f>STDEV(AH23:AH32)</f>
        <v>9.5965443734630854E-2</v>
      </c>
      <c r="AH37" s="34"/>
      <c r="AI37" s="2"/>
      <c r="AJ37" s="37"/>
      <c r="AK37" s="34"/>
      <c r="AL37" s="34"/>
      <c r="AM37" s="34"/>
      <c r="AO37" s="38" t="s">
        <v>54</v>
      </c>
      <c r="AP37" s="34">
        <f>STDEV(AQ23:AQ32)</f>
        <v>0.15502241580680767</v>
      </c>
      <c r="AQ37" s="34"/>
      <c r="AR37" s="2"/>
      <c r="AS37" s="37"/>
      <c r="AT37" s="34"/>
      <c r="AU37" s="34"/>
      <c r="AV37" s="34"/>
      <c r="AX37" s="38" t="s">
        <v>54</v>
      </c>
      <c r="AY37" s="34">
        <f>STDEV(AZ23:AZ32)</f>
        <v>0.25059196295001174</v>
      </c>
      <c r="AZ37" s="34"/>
      <c r="BA37" s="2"/>
      <c r="BB37" s="37"/>
      <c r="BC37" s="34"/>
      <c r="BD37" s="34"/>
      <c r="BE37" s="34"/>
      <c r="BG37" s="38" t="s">
        <v>54</v>
      </c>
      <c r="BH37" s="34">
        <f>STDEV(BI23:BI32)</f>
        <v>9.2232431154329858E-2</v>
      </c>
      <c r="BI37" s="34"/>
      <c r="BJ37" s="2"/>
      <c r="BK37" s="37"/>
      <c r="BL37" s="34"/>
      <c r="BM37" s="34"/>
      <c r="BN37" s="34"/>
      <c r="BP37" s="38" t="s">
        <v>53</v>
      </c>
      <c r="BQ37" s="34">
        <f>BR34</f>
        <v>0</v>
      </c>
      <c r="BR37" s="34"/>
      <c r="BS37" s="2"/>
      <c r="BT37" s="37"/>
      <c r="BU37" s="7"/>
      <c r="BV37" s="7"/>
      <c r="BW37" s="7"/>
      <c r="BX37" s="7"/>
      <c r="BY37" s="12"/>
      <c r="BZ37" s="7"/>
      <c r="CA37" s="7"/>
    </row>
    <row r="38" spans="1:79" x14ac:dyDescent="0.2">
      <c r="A38" s="34"/>
      <c r="B38" s="34"/>
      <c r="C38" s="34"/>
      <c r="D38" s="34"/>
      <c r="E38" s="24" t="s">
        <v>54</v>
      </c>
      <c r="F38" s="34">
        <f>STDEV(G24:G33)</f>
        <v>0.32948222800131932</v>
      </c>
      <c r="G38" s="34"/>
      <c r="H38" s="2"/>
      <c r="I38" s="37"/>
      <c r="J38" s="2"/>
      <c r="K38" s="34"/>
      <c r="L38" s="34"/>
      <c r="N38" s="38" t="s">
        <v>54</v>
      </c>
      <c r="O38" s="34">
        <f>STDEV(P24:P33)</f>
        <v>0.10058216269019477</v>
      </c>
      <c r="P38" s="34"/>
      <c r="Q38" s="2"/>
      <c r="R38" s="37"/>
      <c r="S38" s="34"/>
      <c r="T38" s="34"/>
      <c r="U38" s="34"/>
      <c r="W38" s="38" t="s">
        <v>55</v>
      </c>
      <c r="X38" s="34">
        <f>X37/SQRT(X35)</f>
        <v>1.4653594864310428E-2</v>
      </c>
      <c r="Y38" s="34"/>
      <c r="Z38" s="2"/>
      <c r="AA38" s="37"/>
      <c r="AB38" s="34"/>
      <c r="AC38" s="34"/>
      <c r="AD38" s="34"/>
      <c r="AF38" s="38" t="s">
        <v>55</v>
      </c>
      <c r="AG38" s="34">
        <f>AG37/SQRT(AG35)</f>
        <v>9.0276695564859184E-3</v>
      </c>
      <c r="AH38" s="34"/>
      <c r="AI38" s="2"/>
      <c r="AJ38" s="37"/>
      <c r="AK38" s="34"/>
      <c r="AL38" s="34"/>
      <c r="AM38" s="34"/>
      <c r="AO38" s="38" t="s">
        <v>55</v>
      </c>
      <c r="AP38" s="34">
        <f>AP37/SQRT(AP35)</f>
        <v>1.4455914812487739E-2</v>
      </c>
      <c r="AQ38" s="34"/>
      <c r="AR38" s="2"/>
      <c r="AS38" s="37"/>
      <c r="AT38" s="34"/>
      <c r="AU38" s="34"/>
      <c r="AV38" s="34"/>
      <c r="AX38" s="38" t="s">
        <v>55</v>
      </c>
      <c r="AY38" s="34">
        <f>AY37/SQRT(AY35)</f>
        <v>1.9276304842308595E-2</v>
      </c>
      <c r="AZ38" s="34"/>
      <c r="BA38" s="2"/>
      <c r="BB38" s="37"/>
      <c r="BC38" s="34"/>
      <c r="BD38" s="34"/>
      <c r="BE38" s="34"/>
      <c r="BG38" s="38" t="s">
        <v>55</v>
      </c>
      <c r="BH38" s="34">
        <f>BH37/SQRT(BH35)</f>
        <v>7.659486503288359E-3</v>
      </c>
      <c r="BI38" s="34"/>
      <c r="BJ38" s="2"/>
      <c r="BK38" s="37"/>
      <c r="BL38" s="34"/>
      <c r="BM38" s="34"/>
      <c r="BN38" s="34"/>
      <c r="BP38" s="38" t="s">
        <v>54</v>
      </c>
      <c r="BQ38" s="34">
        <f>STDEV(BR24:BR33)</f>
        <v>0</v>
      </c>
      <c r="BR38" s="34"/>
      <c r="BS38" s="2"/>
      <c r="BT38" s="37"/>
      <c r="BU38" s="7"/>
      <c r="BV38" s="7"/>
      <c r="BW38" s="7"/>
      <c r="BX38" s="7"/>
      <c r="BY38" s="12"/>
      <c r="BZ38" s="7"/>
      <c r="CA38" s="7"/>
    </row>
    <row r="39" spans="1:79" x14ac:dyDescent="0.2">
      <c r="A39" s="34"/>
      <c r="B39" s="34"/>
      <c r="C39" s="34"/>
      <c r="D39" s="34"/>
      <c r="E39" s="24" t="s">
        <v>55</v>
      </c>
      <c r="F39" s="34">
        <f>F38/SQRT(F36)</f>
        <v>2.867774696476523E-2</v>
      </c>
      <c r="G39" s="34"/>
      <c r="H39" s="2"/>
      <c r="I39" s="37"/>
      <c r="J39" s="2"/>
      <c r="K39" s="34"/>
      <c r="L39" s="34"/>
      <c r="N39" s="38" t="s">
        <v>55</v>
      </c>
      <c r="O39" s="34">
        <f>O38/SQRT(O36)</f>
        <v>8.8557656300773321E-3</v>
      </c>
      <c r="P39" s="34"/>
      <c r="Q39" s="2"/>
      <c r="R39" s="37"/>
      <c r="S39" s="34"/>
      <c r="T39" s="34"/>
      <c r="U39" s="34"/>
      <c r="V39" s="34"/>
      <c r="W39" s="34"/>
      <c r="X39" s="34"/>
      <c r="Y39" s="34"/>
      <c r="Z39" s="2"/>
      <c r="AA39" s="37"/>
      <c r="AB39" s="2"/>
      <c r="AC39" s="2"/>
      <c r="AD39" s="2"/>
      <c r="AE39" s="2"/>
      <c r="AF39" s="2"/>
      <c r="AG39" s="2"/>
      <c r="AH39" s="2"/>
      <c r="AI39" s="2"/>
      <c r="AJ39" s="37"/>
      <c r="AK39" s="34"/>
      <c r="AL39" s="34"/>
      <c r="AM39" s="34"/>
      <c r="AN39" s="34"/>
      <c r="AO39" s="34"/>
      <c r="AP39" s="34"/>
      <c r="AQ39" s="34"/>
      <c r="AR39" s="2"/>
      <c r="AS39" s="37"/>
      <c r="AT39" s="34"/>
      <c r="AU39" s="34"/>
      <c r="AV39" s="34"/>
      <c r="AW39" s="34"/>
      <c r="AX39" s="34"/>
      <c r="AY39" s="34"/>
      <c r="AZ39" s="34"/>
      <c r="BA39" s="2"/>
      <c r="BB39" s="37"/>
      <c r="BC39" s="34"/>
      <c r="BD39" s="34"/>
      <c r="BE39" s="34"/>
      <c r="BF39" s="34"/>
      <c r="BG39" s="34"/>
      <c r="BH39" s="34"/>
      <c r="BI39" s="34"/>
      <c r="BJ39" s="2"/>
      <c r="BK39" s="37"/>
      <c r="BL39" s="34"/>
      <c r="BM39" s="34"/>
      <c r="BN39" s="34"/>
      <c r="BP39" s="38" t="s">
        <v>55</v>
      </c>
      <c r="BQ39" s="34">
        <f>BQ38/SQRT(BQ36)</f>
        <v>0</v>
      </c>
      <c r="BR39" s="34"/>
      <c r="BS39" s="2"/>
      <c r="BT39" s="37"/>
    </row>
    <row r="40" spans="1:79" x14ac:dyDescent="0.2">
      <c r="A40" s="34"/>
      <c r="B40" s="34"/>
      <c r="C40" s="34"/>
      <c r="D40" s="34"/>
      <c r="E40" s="34"/>
      <c r="F40" s="38"/>
      <c r="G40" s="34"/>
      <c r="H40" s="2"/>
      <c r="I40" s="37"/>
      <c r="J40" s="2"/>
      <c r="K40" s="2"/>
      <c r="L40" s="2"/>
      <c r="M40" s="2"/>
      <c r="N40" s="2"/>
      <c r="O40" s="2"/>
      <c r="P40" s="2"/>
      <c r="Q40" s="2"/>
      <c r="R40" s="37"/>
      <c r="S40" s="38" t="s">
        <v>57</v>
      </c>
      <c r="T40" s="38"/>
      <c r="U40" s="38"/>
      <c r="V40" s="38"/>
      <c r="W40" s="38"/>
      <c r="X40" s="38"/>
      <c r="Y40" s="38"/>
      <c r="Z40" s="2"/>
      <c r="AA40" s="37"/>
      <c r="AB40" s="2"/>
      <c r="AC40" s="2"/>
      <c r="AD40" s="2"/>
      <c r="AE40" s="2"/>
      <c r="AF40" s="2"/>
      <c r="AG40" s="2"/>
      <c r="AH40" s="2"/>
      <c r="AI40" s="2"/>
      <c r="AJ40" s="37"/>
      <c r="AK40" s="38" t="s">
        <v>69</v>
      </c>
      <c r="AL40" s="34"/>
      <c r="AM40" s="34"/>
      <c r="AN40" s="34"/>
      <c r="AO40" s="34"/>
      <c r="AP40" s="34"/>
      <c r="AQ40" s="34"/>
      <c r="AR40" s="2"/>
      <c r="AS40" s="37"/>
      <c r="AT40" s="38" t="s">
        <v>72</v>
      </c>
      <c r="AU40" s="34"/>
      <c r="AV40" s="34"/>
      <c r="AW40" s="34"/>
      <c r="AX40" s="34"/>
      <c r="AY40" s="34"/>
      <c r="AZ40" s="34"/>
      <c r="BA40" s="2"/>
      <c r="BB40" s="37"/>
      <c r="BC40" s="38" t="s">
        <v>87</v>
      </c>
      <c r="BD40" s="34"/>
      <c r="BE40" s="34"/>
      <c r="BF40" s="34"/>
      <c r="BG40" s="34"/>
      <c r="BH40" s="34"/>
      <c r="BI40" s="34"/>
      <c r="BJ40" s="2"/>
      <c r="BK40" s="37"/>
      <c r="BL40" s="2"/>
      <c r="BM40" s="2"/>
      <c r="BN40" s="2"/>
      <c r="BO40" s="2"/>
      <c r="BP40" s="2"/>
      <c r="BQ40" s="2"/>
      <c r="BR40" s="2"/>
      <c r="BS40" s="2"/>
      <c r="BT40" s="37"/>
      <c r="BU40" s="12"/>
      <c r="BV40" s="7"/>
      <c r="BW40" s="7"/>
      <c r="BX40" s="7"/>
      <c r="BY40" s="7"/>
      <c r="BZ40" s="7"/>
      <c r="CA40" s="7"/>
    </row>
    <row r="41" spans="1:79" x14ac:dyDescent="0.2">
      <c r="A41" s="38" t="s">
        <v>89</v>
      </c>
      <c r="B41" s="34"/>
      <c r="C41" s="34"/>
      <c r="D41" s="34"/>
      <c r="E41" s="34"/>
      <c r="F41" s="34"/>
      <c r="G41" s="34"/>
      <c r="H41" s="2"/>
      <c r="I41" s="37"/>
      <c r="J41" s="24" t="s">
        <v>82</v>
      </c>
      <c r="K41" s="2"/>
      <c r="L41" s="2"/>
      <c r="M41" s="2"/>
      <c r="N41" s="2"/>
      <c r="O41" s="2"/>
      <c r="P41" s="2"/>
      <c r="Q41" s="2"/>
      <c r="R41" s="37"/>
      <c r="S41" s="34" t="s">
        <v>136</v>
      </c>
      <c r="T41" s="34" t="s">
        <v>45</v>
      </c>
      <c r="U41" s="34" t="s">
        <v>46</v>
      </c>
      <c r="V41" s="34" t="s">
        <v>47</v>
      </c>
      <c r="W41" s="34" t="s">
        <v>12</v>
      </c>
      <c r="X41" s="34" t="s">
        <v>48</v>
      </c>
      <c r="Y41" s="34" t="s">
        <v>49</v>
      </c>
      <c r="Z41" s="2"/>
      <c r="AA41" s="37"/>
      <c r="AB41" s="2"/>
      <c r="AC41" s="2"/>
      <c r="AD41" s="2"/>
      <c r="AE41" s="2"/>
      <c r="AF41" s="2"/>
      <c r="AG41" s="2"/>
      <c r="AH41" s="2"/>
      <c r="AI41" s="2"/>
      <c r="AJ41" s="37"/>
      <c r="AK41" s="34" t="s">
        <v>136</v>
      </c>
      <c r="AL41" s="34" t="s">
        <v>45</v>
      </c>
      <c r="AM41" s="34" t="s">
        <v>46</v>
      </c>
      <c r="AN41" s="34" t="s">
        <v>47</v>
      </c>
      <c r="AO41" s="34" t="s">
        <v>12</v>
      </c>
      <c r="AP41" s="34" t="s">
        <v>48</v>
      </c>
      <c r="AQ41" s="34" t="s">
        <v>49</v>
      </c>
      <c r="AR41" s="2"/>
      <c r="AS41" s="37"/>
      <c r="AT41" s="34" t="s">
        <v>136</v>
      </c>
      <c r="AU41" s="34" t="s">
        <v>45</v>
      </c>
      <c r="AV41" s="34" t="s">
        <v>46</v>
      </c>
      <c r="AW41" s="34" t="s">
        <v>47</v>
      </c>
      <c r="AX41" s="34" t="s">
        <v>12</v>
      </c>
      <c r="AY41" s="34" t="s">
        <v>48</v>
      </c>
      <c r="AZ41" s="34" t="s">
        <v>49</v>
      </c>
      <c r="BA41" s="2"/>
      <c r="BB41" s="37"/>
      <c r="BC41" s="34" t="s">
        <v>136</v>
      </c>
      <c r="BD41" s="34" t="s">
        <v>45</v>
      </c>
      <c r="BE41" s="34" t="s">
        <v>46</v>
      </c>
      <c r="BF41" s="34" t="s">
        <v>47</v>
      </c>
      <c r="BG41" s="34" t="s">
        <v>12</v>
      </c>
      <c r="BH41" s="34" t="s">
        <v>48</v>
      </c>
      <c r="BI41" s="34" t="s">
        <v>49</v>
      </c>
      <c r="BJ41" s="2"/>
      <c r="BK41" s="37"/>
      <c r="BL41" s="2"/>
      <c r="BM41" s="2"/>
      <c r="BN41" s="2"/>
      <c r="BO41" s="2"/>
      <c r="BP41" s="2"/>
      <c r="BQ41" s="2"/>
      <c r="BR41" s="2"/>
      <c r="BS41" s="2"/>
      <c r="BT41" s="37"/>
      <c r="BU41" s="7"/>
      <c r="BV41" s="7"/>
      <c r="BW41" s="7"/>
      <c r="BX41" s="7"/>
      <c r="BY41" s="7"/>
      <c r="BZ41" s="7"/>
      <c r="CA41" s="7"/>
    </row>
    <row r="42" spans="1:79" x14ac:dyDescent="0.2">
      <c r="A42" s="34" t="s">
        <v>136</v>
      </c>
      <c r="B42" s="34" t="s">
        <v>45</v>
      </c>
      <c r="C42" s="34" t="s">
        <v>46</v>
      </c>
      <c r="D42" s="34" t="s">
        <v>47</v>
      </c>
      <c r="E42" s="34" t="s">
        <v>12</v>
      </c>
      <c r="F42" s="34" t="s">
        <v>48</v>
      </c>
      <c r="G42" s="34" t="s">
        <v>49</v>
      </c>
      <c r="H42" s="2"/>
      <c r="I42" s="37"/>
      <c r="J42" s="34" t="s">
        <v>136</v>
      </c>
      <c r="K42" s="2" t="s">
        <v>45</v>
      </c>
      <c r="L42" s="2" t="s">
        <v>46</v>
      </c>
      <c r="M42" s="2" t="s">
        <v>47</v>
      </c>
      <c r="N42" s="2" t="s">
        <v>12</v>
      </c>
      <c r="O42" s="2" t="s">
        <v>48</v>
      </c>
      <c r="P42" s="2" t="s">
        <v>49</v>
      </c>
      <c r="Q42" s="2"/>
      <c r="R42" s="37"/>
      <c r="S42" s="34">
        <v>1</v>
      </c>
      <c r="T42" s="34">
        <v>0</v>
      </c>
      <c r="U42" s="34">
        <v>0</v>
      </c>
      <c r="V42" s="34">
        <v>0</v>
      </c>
      <c r="W42" s="34">
        <v>11</v>
      </c>
      <c r="X42" s="34">
        <f>SUM(T42:W42)</f>
        <v>11</v>
      </c>
      <c r="Y42" s="34">
        <f t="shared" ref="Y42:Y51" si="34">6*T42/X42+4*U42/X42+2*V42/X42</f>
        <v>0</v>
      </c>
      <c r="Z42" s="2"/>
      <c r="AA42" s="37"/>
      <c r="AB42" s="2"/>
      <c r="AC42" s="2"/>
      <c r="AD42" s="2"/>
      <c r="AE42" s="2"/>
      <c r="AF42" s="2"/>
      <c r="AG42" s="2"/>
      <c r="AH42" s="2"/>
      <c r="AI42" s="2"/>
      <c r="AJ42" s="37"/>
      <c r="AK42" s="34">
        <v>1</v>
      </c>
      <c r="AL42" s="34">
        <v>0</v>
      </c>
      <c r="AM42" s="34">
        <v>1</v>
      </c>
      <c r="AN42" s="34">
        <v>0</v>
      </c>
      <c r="AO42" s="34">
        <v>12</v>
      </c>
      <c r="AP42" s="34">
        <f>SUM(AL42:AO42)</f>
        <v>13</v>
      </c>
      <c r="AQ42" s="34">
        <f t="shared" ref="AQ42:AQ51" si="35">6*AL42/AP42+4*AM42/AP42+2*AN42/AP42</f>
        <v>0.30769230769230771</v>
      </c>
      <c r="AR42" s="2"/>
      <c r="AS42" s="37"/>
      <c r="AT42" s="34">
        <v>1</v>
      </c>
      <c r="AU42" s="34">
        <v>6</v>
      </c>
      <c r="AV42" s="34">
        <v>3</v>
      </c>
      <c r="AW42" s="34">
        <v>3</v>
      </c>
      <c r="AX42" s="34">
        <v>2</v>
      </c>
      <c r="AY42" s="34">
        <f>SUM(AU42:AX42)</f>
        <v>14</v>
      </c>
      <c r="AZ42" s="34">
        <f t="shared" ref="AZ42:AZ51" si="36">6*AU42/AY42+4*AV42/AY42+2*AW42/AY42</f>
        <v>3.8571428571428572</v>
      </c>
      <c r="BA42" s="2"/>
      <c r="BB42" s="37"/>
      <c r="BC42" s="39">
        <v>1</v>
      </c>
      <c r="BD42" s="34">
        <v>7</v>
      </c>
      <c r="BE42" s="34">
        <v>3</v>
      </c>
      <c r="BF42" s="34">
        <v>3</v>
      </c>
      <c r="BG42" s="34">
        <v>2</v>
      </c>
      <c r="BH42" s="34">
        <f>SUM(BD42:BG42)</f>
        <v>15</v>
      </c>
      <c r="BI42" s="34">
        <f t="shared" ref="BI42:BI51" si="37">6*BD42/BH42+4*BE42/BH42+2*BF42/BH42</f>
        <v>3.9999999999999996</v>
      </c>
      <c r="BJ42" s="2"/>
      <c r="BK42" s="37"/>
      <c r="BL42" s="2"/>
      <c r="BM42" s="2"/>
      <c r="BN42" s="2"/>
      <c r="BO42" s="2"/>
      <c r="BP42" s="2"/>
      <c r="BQ42" s="2"/>
      <c r="BR42" s="2"/>
      <c r="BS42" s="2"/>
      <c r="BT42" s="37"/>
      <c r="BU42" s="7"/>
      <c r="BV42" s="7"/>
      <c r="BW42" s="7"/>
      <c r="BX42" s="7"/>
      <c r="BY42" s="7"/>
      <c r="BZ42" s="7"/>
      <c r="CA42" s="7"/>
    </row>
    <row r="43" spans="1:79" x14ac:dyDescent="0.2">
      <c r="A43" s="34">
        <v>1</v>
      </c>
      <c r="B43" s="34">
        <v>9</v>
      </c>
      <c r="C43" s="34">
        <v>2</v>
      </c>
      <c r="D43" s="34">
        <v>1</v>
      </c>
      <c r="E43" s="34">
        <v>0</v>
      </c>
      <c r="F43" s="34">
        <f t="shared" ref="F43:F53" si="38">SUM(B43:E43)</f>
        <v>12</v>
      </c>
      <c r="G43" s="34">
        <f t="shared" ref="G43:G52" si="39">6*B43/F43+4*C43/F43+2*D43/F43</f>
        <v>5.3333333333333339</v>
      </c>
      <c r="H43" s="2"/>
      <c r="I43" s="37"/>
      <c r="J43" s="2">
        <v>1</v>
      </c>
      <c r="K43" s="34">
        <v>0</v>
      </c>
      <c r="L43" s="34">
        <v>1</v>
      </c>
      <c r="M43" s="34">
        <v>0</v>
      </c>
      <c r="N43" s="34">
        <v>13</v>
      </c>
      <c r="O43" s="34">
        <f>SUM(K43:N43)</f>
        <v>14</v>
      </c>
      <c r="P43" s="34">
        <f t="shared" ref="P43:P52" si="40">6*K43/O43+4*L43/O43+2*M43/O43</f>
        <v>0.2857142857142857</v>
      </c>
      <c r="Q43" s="2"/>
      <c r="R43" s="37"/>
      <c r="S43" s="34">
        <v>2</v>
      </c>
      <c r="T43" s="34">
        <v>0</v>
      </c>
      <c r="U43" s="34">
        <v>2</v>
      </c>
      <c r="V43" s="34">
        <v>1</v>
      </c>
      <c r="W43" s="34">
        <v>11</v>
      </c>
      <c r="X43" s="34">
        <f t="shared" ref="X43:X51" si="41">SUM(T43:W43)</f>
        <v>14</v>
      </c>
      <c r="Y43" s="34">
        <f t="shared" si="34"/>
        <v>0.71428571428571419</v>
      </c>
      <c r="Z43" s="2"/>
      <c r="AA43" s="37"/>
      <c r="AB43" s="2"/>
      <c r="AC43" s="2"/>
      <c r="AD43" s="2"/>
      <c r="AE43" s="2"/>
      <c r="AF43" s="2"/>
      <c r="AG43" s="2"/>
      <c r="AH43" s="2"/>
      <c r="AI43" s="2"/>
      <c r="AJ43" s="37"/>
      <c r="AK43" s="34">
        <v>2</v>
      </c>
      <c r="AL43" s="34">
        <v>0</v>
      </c>
      <c r="AM43" s="34">
        <v>0</v>
      </c>
      <c r="AN43" s="34">
        <v>0</v>
      </c>
      <c r="AO43" s="34">
        <v>9</v>
      </c>
      <c r="AP43" s="34">
        <f t="shared" ref="AP43:AP51" si="42">SUM(AL43:AO43)</f>
        <v>9</v>
      </c>
      <c r="AQ43" s="34">
        <f t="shared" si="35"/>
        <v>0</v>
      </c>
      <c r="AR43" s="2"/>
      <c r="AS43" s="37"/>
      <c r="AT43" s="34">
        <v>2</v>
      </c>
      <c r="AU43" s="34">
        <v>7</v>
      </c>
      <c r="AV43" s="34">
        <v>3</v>
      </c>
      <c r="AW43" s="34">
        <v>4</v>
      </c>
      <c r="AX43" s="34">
        <v>2</v>
      </c>
      <c r="AY43" s="34">
        <f t="shared" ref="AY43:AY51" si="43">SUM(AU43:AX43)</f>
        <v>16</v>
      </c>
      <c r="AZ43" s="34">
        <f t="shared" si="36"/>
        <v>3.875</v>
      </c>
      <c r="BA43" s="2"/>
      <c r="BB43" s="37"/>
      <c r="BC43" s="39">
        <v>2</v>
      </c>
      <c r="BD43" s="34">
        <v>9</v>
      </c>
      <c r="BE43" s="34">
        <v>2</v>
      </c>
      <c r="BF43" s="34">
        <v>2</v>
      </c>
      <c r="BG43" s="34">
        <v>2</v>
      </c>
      <c r="BH43" s="34">
        <f t="shared" ref="BH43:BH51" si="44">SUM(BD43:BG43)</f>
        <v>15</v>
      </c>
      <c r="BI43" s="34">
        <f t="shared" si="37"/>
        <v>4.4000000000000004</v>
      </c>
      <c r="BJ43" s="2"/>
      <c r="BK43" s="37"/>
      <c r="BL43" s="24" t="s">
        <v>58</v>
      </c>
      <c r="BM43" s="2"/>
      <c r="BN43" s="2"/>
      <c r="BO43" s="2"/>
      <c r="BP43" s="2"/>
      <c r="BQ43" s="2"/>
      <c r="BR43" s="2"/>
      <c r="BS43" s="2"/>
      <c r="BT43" s="37"/>
      <c r="BU43" s="7"/>
      <c r="BV43" s="7"/>
      <c r="BW43" s="7"/>
      <c r="BX43" s="7"/>
      <c r="BY43" s="7"/>
      <c r="BZ43" s="7"/>
      <c r="CA43" s="7"/>
    </row>
    <row r="44" spans="1:79" x14ac:dyDescent="0.2">
      <c r="A44" s="34">
        <v>2</v>
      </c>
      <c r="B44" s="34">
        <v>10</v>
      </c>
      <c r="C44" s="34">
        <v>2</v>
      </c>
      <c r="D44" s="34">
        <v>1</v>
      </c>
      <c r="E44" s="34">
        <v>0</v>
      </c>
      <c r="F44" s="34">
        <f t="shared" si="38"/>
        <v>13</v>
      </c>
      <c r="G44" s="34">
        <f t="shared" si="39"/>
        <v>5.3846153846153841</v>
      </c>
      <c r="H44" s="2"/>
      <c r="I44" s="37"/>
      <c r="J44" s="2">
        <v>2</v>
      </c>
      <c r="K44" s="34">
        <v>0</v>
      </c>
      <c r="L44" s="34">
        <v>1</v>
      </c>
      <c r="M44" s="34">
        <v>1</v>
      </c>
      <c r="N44" s="34">
        <v>12</v>
      </c>
      <c r="O44" s="34">
        <f t="shared" ref="O44:O52" si="45">SUM(K44:N44)</f>
        <v>14</v>
      </c>
      <c r="P44" s="34">
        <f t="shared" si="40"/>
        <v>0.42857142857142855</v>
      </c>
      <c r="Q44" s="2"/>
      <c r="R44" s="37"/>
      <c r="S44" s="34">
        <v>3</v>
      </c>
      <c r="T44" s="34">
        <v>0</v>
      </c>
      <c r="U44" s="34">
        <v>0</v>
      </c>
      <c r="V44" s="34">
        <v>0</v>
      </c>
      <c r="W44" s="34">
        <v>11</v>
      </c>
      <c r="X44" s="34">
        <f t="shared" si="41"/>
        <v>11</v>
      </c>
      <c r="Y44" s="34">
        <f t="shared" si="34"/>
        <v>0</v>
      </c>
      <c r="Z44" s="2"/>
      <c r="AA44" s="37"/>
      <c r="AB44" s="2"/>
      <c r="AC44" s="2"/>
      <c r="AD44" s="2"/>
      <c r="AE44" s="2"/>
      <c r="AF44" s="2"/>
      <c r="AG44" s="2"/>
      <c r="AH44" s="2"/>
      <c r="AI44" s="2"/>
      <c r="AJ44" s="37"/>
      <c r="AK44" s="34">
        <v>3</v>
      </c>
      <c r="AL44" s="34">
        <v>0</v>
      </c>
      <c r="AM44" s="34">
        <v>0</v>
      </c>
      <c r="AN44" s="34">
        <v>0</v>
      </c>
      <c r="AO44" s="34">
        <v>12</v>
      </c>
      <c r="AP44" s="34">
        <f t="shared" si="42"/>
        <v>12</v>
      </c>
      <c r="AQ44" s="34">
        <f t="shared" si="35"/>
        <v>0</v>
      </c>
      <c r="AR44" s="2"/>
      <c r="AS44" s="37"/>
      <c r="AT44" s="34">
        <v>3</v>
      </c>
      <c r="AU44" s="34">
        <v>6</v>
      </c>
      <c r="AV44" s="34">
        <v>3</v>
      </c>
      <c r="AW44" s="34">
        <v>3</v>
      </c>
      <c r="AX44" s="34">
        <v>1</v>
      </c>
      <c r="AY44" s="34">
        <f t="shared" si="43"/>
        <v>13</v>
      </c>
      <c r="AZ44" s="34">
        <f t="shared" si="36"/>
        <v>4.1538461538461542</v>
      </c>
      <c r="BA44" s="2"/>
      <c r="BB44" s="37"/>
      <c r="BC44" s="39">
        <v>3</v>
      </c>
      <c r="BD44" s="34">
        <v>6</v>
      </c>
      <c r="BE44" s="34">
        <v>2</v>
      </c>
      <c r="BF44" s="34">
        <v>1</v>
      </c>
      <c r="BG44" s="34">
        <v>2</v>
      </c>
      <c r="BH44" s="34">
        <f t="shared" si="44"/>
        <v>11</v>
      </c>
      <c r="BI44" s="34">
        <f t="shared" si="37"/>
        <v>4.1818181818181817</v>
      </c>
      <c r="BJ44" s="2"/>
      <c r="BK44" s="37"/>
      <c r="BL44" s="2" t="s">
        <v>166</v>
      </c>
      <c r="BM44" s="2"/>
      <c r="BN44" s="2"/>
      <c r="BO44" s="2"/>
      <c r="BP44" s="2"/>
      <c r="BQ44" s="2"/>
      <c r="BR44" s="2"/>
      <c r="BS44" s="2"/>
      <c r="BT44" s="37"/>
      <c r="BU44" s="7"/>
      <c r="BV44" s="7"/>
      <c r="BW44" s="7"/>
      <c r="BX44" s="7"/>
      <c r="BY44" s="7"/>
      <c r="BZ44" s="7"/>
      <c r="CA44" s="7"/>
    </row>
    <row r="45" spans="1:79" x14ac:dyDescent="0.2">
      <c r="A45" s="34">
        <v>3</v>
      </c>
      <c r="B45" s="34">
        <v>10</v>
      </c>
      <c r="C45" s="34">
        <v>3</v>
      </c>
      <c r="D45" s="34">
        <v>1</v>
      </c>
      <c r="E45" s="34">
        <v>0</v>
      </c>
      <c r="F45" s="34">
        <f t="shared" si="38"/>
        <v>14</v>
      </c>
      <c r="G45" s="34">
        <f t="shared" si="39"/>
        <v>5.2857142857142856</v>
      </c>
      <c r="H45" s="2"/>
      <c r="I45" s="37"/>
      <c r="J45" s="2">
        <v>3</v>
      </c>
      <c r="K45" s="34">
        <v>0</v>
      </c>
      <c r="L45" s="34">
        <v>0</v>
      </c>
      <c r="M45" s="34">
        <v>2</v>
      </c>
      <c r="N45" s="34">
        <v>11</v>
      </c>
      <c r="O45" s="34">
        <f t="shared" si="45"/>
        <v>13</v>
      </c>
      <c r="P45" s="34">
        <f t="shared" si="40"/>
        <v>0.30769230769230771</v>
      </c>
      <c r="Q45" s="2"/>
      <c r="R45" s="37"/>
      <c r="S45" s="34">
        <v>4</v>
      </c>
      <c r="T45" s="34">
        <v>0</v>
      </c>
      <c r="U45" s="34">
        <v>0</v>
      </c>
      <c r="V45" s="34">
        <v>2</v>
      </c>
      <c r="W45" s="34">
        <v>11</v>
      </c>
      <c r="X45" s="34">
        <f t="shared" si="41"/>
        <v>13</v>
      </c>
      <c r="Y45" s="34">
        <f t="shared" si="34"/>
        <v>0.30769230769230771</v>
      </c>
      <c r="Z45" s="2"/>
      <c r="AA45" s="37"/>
      <c r="AB45" s="2"/>
      <c r="AC45" s="2"/>
      <c r="AD45" s="2"/>
      <c r="AE45" s="2"/>
      <c r="AF45" s="2"/>
      <c r="AG45" s="2"/>
      <c r="AH45" s="2"/>
      <c r="AI45" s="2"/>
      <c r="AJ45" s="37"/>
      <c r="AK45" s="34">
        <v>4</v>
      </c>
      <c r="AL45" s="34">
        <v>0</v>
      </c>
      <c r="AM45" s="34">
        <v>0</v>
      </c>
      <c r="AN45" s="34">
        <v>1</v>
      </c>
      <c r="AO45" s="34">
        <v>11</v>
      </c>
      <c r="AP45" s="34">
        <f t="shared" si="42"/>
        <v>12</v>
      </c>
      <c r="AQ45" s="34">
        <f t="shared" si="35"/>
        <v>0.16666666666666666</v>
      </c>
      <c r="AR45" s="2"/>
      <c r="AS45" s="37"/>
      <c r="AT45" s="34">
        <v>4</v>
      </c>
      <c r="AU45" s="34">
        <v>8</v>
      </c>
      <c r="AV45" s="34">
        <v>2</v>
      </c>
      <c r="AW45" s="34">
        <v>3</v>
      </c>
      <c r="AX45" s="34">
        <v>3</v>
      </c>
      <c r="AY45" s="34">
        <f t="shared" si="43"/>
        <v>16</v>
      </c>
      <c r="AZ45" s="34">
        <f t="shared" si="36"/>
        <v>3.875</v>
      </c>
      <c r="BA45" s="2"/>
      <c r="BB45" s="37"/>
      <c r="BC45" s="39">
        <v>4</v>
      </c>
      <c r="BD45" s="34">
        <v>8</v>
      </c>
      <c r="BE45" s="34">
        <v>3</v>
      </c>
      <c r="BF45" s="34">
        <v>2</v>
      </c>
      <c r="BG45" s="34">
        <v>2</v>
      </c>
      <c r="BH45" s="34">
        <f t="shared" si="44"/>
        <v>15</v>
      </c>
      <c r="BI45" s="34">
        <f t="shared" si="37"/>
        <v>4.2666666666666666</v>
      </c>
      <c r="BJ45" s="2"/>
      <c r="BK45" s="37"/>
      <c r="BL45" s="34" t="s">
        <v>136</v>
      </c>
      <c r="BM45" s="34" t="s">
        <v>45</v>
      </c>
      <c r="BN45" s="34" t="s">
        <v>46</v>
      </c>
      <c r="BO45" s="34" t="s">
        <v>47</v>
      </c>
      <c r="BP45" s="34" t="s">
        <v>12</v>
      </c>
      <c r="BQ45" s="34" t="s">
        <v>48</v>
      </c>
      <c r="BR45" s="34" t="s">
        <v>49</v>
      </c>
      <c r="BS45" s="2"/>
      <c r="BT45" s="37"/>
      <c r="BU45" s="7"/>
      <c r="BV45" s="7"/>
      <c r="BW45" s="7"/>
      <c r="BX45" s="7"/>
      <c r="BY45" s="7"/>
      <c r="BZ45" s="7"/>
      <c r="CA45" s="7"/>
    </row>
    <row r="46" spans="1:79" x14ac:dyDescent="0.2">
      <c r="A46" s="34">
        <v>4</v>
      </c>
      <c r="B46" s="34">
        <v>7</v>
      </c>
      <c r="C46" s="34">
        <v>3</v>
      </c>
      <c r="D46" s="34">
        <v>1</v>
      </c>
      <c r="E46" s="34">
        <v>0</v>
      </c>
      <c r="F46" s="34">
        <f t="shared" si="38"/>
        <v>11</v>
      </c>
      <c r="G46" s="34">
        <f t="shared" si="39"/>
        <v>5.0909090909090908</v>
      </c>
      <c r="H46" s="2"/>
      <c r="I46" s="37"/>
      <c r="J46" s="2">
        <v>4</v>
      </c>
      <c r="K46" s="34">
        <v>0</v>
      </c>
      <c r="L46" s="34">
        <v>1</v>
      </c>
      <c r="M46" s="34">
        <v>0</v>
      </c>
      <c r="N46" s="34">
        <v>10</v>
      </c>
      <c r="O46" s="34">
        <f t="shared" si="45"/>
        <v>11</v>
      </c>
      <c r="P46" s="34">
        <f t="shared" si="40"/>
        <v>0.36363636363636365</v>
      </c>
      <c r="Q46" s="2"/>
      <c r="R46" s="37"/>
      <c r="S46" s="34">
        <v>5</v>
      </c>
      <c r="T46" s="34">
        <v>0</v>
      </c>
      <c r="U46" s="34">
        <v>0</v>
      </c>
      <c r="V46" s="34">
        <v>1</v>
      </c>
      <c r="W46" s="34">
        <v>10</v>
      </c>
      <c r="X46" s="34">
        <f t="shared" si="41"/>
        <v>11</v>
      </c>
      <c r="Y46" s="34">
        <f t="shared" si="34"/>
        <v>0.18181818181818182</v>
      </c>
      <c r="Z46" s="2"/>
      <c r="AA46" s="37"/>
      <c r="AB46" s="2"/>
      <c r="AC46" s="2"/>
      <c r="AD46" s="2"/>
      <c r="AE46" s="2"/>
      <c r="AF46" s="2"/>
      <c r="AG46" s="2"/>
      <c r="AH46" s="2"/>
      <c r="AI46" s="2"/>
      <c r="AJ46" s="37"/>
      <c r="AK46" s="34">
        <v>5</v>
      </c>
      <c r="AL46" s="34">
        <v>0</v>
      </c>
      <c r="AM46" s="34">
        <v>0</v>
      </c>
      <c r="AN46" s="34">
        <v>1</v>
      </c>
      <c r="AO46" s="34">
        <v>10</v>
      </c>
      <c r="AP46" s="34">
        <f t="shared" si="42"/>
        <v>11</v>
      </c>
      <c r="AQ46" s="34">
        <f t="shared" si="35"/>
        <v>0.18181818181818182</v>
      </c>
      <c r="AR46" s="2"/>
      <c r="AS46" s="37"/>
      <c r="AT46" s="34">
        <v>5</v>
      </c>
      <c r="AU46" s="34">
        <v>8</v>
      </c>
      <c r="AV46" s="34">
        <v>5</v>
      </c>
      <c r="AW46" s="34">
        <v>1</v>
      </c>
      <c r="AX46" s="34">
        <v>3</v>
      </c>
      <c r="AY46" s="34">
        <f t="shared" si="43"/>
        <v>17</v>
      </c>
      <c r="AZ46" s="34">
        <f t="shared" si="36"/>
        <v>4.117647058823529</v>
      </c>
      <c r="BA46" s="2"/>
      <c r="BB46" s="37"/>
      <c r="BC46" s="39">
        <v>5</v>
      </c>
      <c r="BD46" s="34">
        <v>7</v>
      </c>
      <c r="BE46" s="34">
        <v>4</v>
      </c>
      <c r="BF46" s="34">
        <v>1</v>
      </c>
      <c r="BG46" s="34">
        <v>2</v>
      </c>
      <c r="BH46" s="34">
        <f t="shared" si="44"/>
        <v>14</v>
      </c>
      <c r="BI46" s="34">
        <f t="shared" si="37"/>
        <v>4.2857142857142856</v>
      </c>
      <c r="BJ46" s="2"/>
      <c r="BK46" s="37"/>
      <c r="BL46" s="34">
        <v>1</v>
      </c>
      <c r="BM46" s="34">
        <v>9</v>
      </c>
      <c r="BN46" s="34">
        <v>2</v>
      </c>
      <c r="BO46" s="34">
        <v>3</v>
      </c>
      <c r="BP46" s="34">
        <v>0</v>
      </c>
      <c r="BQ46" s="34">
        <f>SUM(BM46:BP46)</f>
        <v>14</v>
      </c>
      <c r="BR46" s="34">
        <f t="shared" ref="BR46:BR56" si="46">6*BM46/BQ46+4*BN46/BQ46+2*BO46/BQ46</f>
        <v>4.8571428571428577</v>
      </c>
      <c r="BS46" s="2"/>
      <c r="BT46" s="37"/>
      <c r="BU46" s="7"/>
      <c r="BV46" s="7"/>
      <c r="BW46" s="7"/>
      <c r="BX46" s="7"/>
      <c r="BY46" s="7"/>
      <c r="BZ46" s="7"/>
      <c r="CA46" s="7"/>
    </row>
    <row r="47" spans="1:79" x14ac:dyDescent="0.2">
      <c r="A47" s="34">
        <v>5</v>
      </c>
      <c r="B47" s="34">
        <v>11</v>
      </c>
      <c r="C47" s="34">
        <v>2</v>
      </c>
      <c r="D47" s="34">
        <v>1</v>
      </c>
      <c r="E47" s="34">
        <v>0</v>
      </c>
      <c r="F47" s="34">
        <f t="shared" si="38"/>
        <v>14</v>
      </c>
      <c r="G47" s="34">
        <f t="shared" si="39"/>
        <v>5.4285714285714288</v>
      </c>
      <c r="H47" s="2"/>
      <c r="I47" s="37"/>
      <c r="J47" s="2">
        <v>5</v>
      </c>
      <c r="K47" s="34">
        <v>0</v>
      </c>
      <c r="L47" s="34">
        <v>1</v>
      </c>
      <c r="M47" s="34">
        <v>1</v>
      </c>
      <c r="N47" s="34">
        <v>12</v>
      </c>
      <c r="O47" s="34">
        <f t="shared" si="45"/>
        <v>14</v>
      </c>
      <c r="P47" s="34">
        <f t="shared" si="40"/>
        <v>0.42857142857142855</v>
      </c>
      <c r="Q47" s="2"/>
      <c r="R47" s="37"/>
      <c r="S47" s="34">
        <v>6</v>
      </c>
      <c r="T47" s="34">
        <v>0</v>
      </c>
      <c r="U47" s="34">
        <v>0</v>
      </c>
      <c r="V47" s="34">
        <v>1</v>
      </c>
      <c r="W47" s="34">
        <v>10</v>
      </c>
      <c r="X47" s="34">
        <f t="shared" si="41"/>
        <v>11</v>
      </c>
      <c r="Y47" s="34">
        <f t="shared" si="34"/>
        <v>0.18181818181818182</v>
      </c>
      <c r="Z47" s="2"/>
      <c r="AA47" s="37"/>
      <c r="AB47" s="2"/>
      <c r="AC47" s="2"/>
      <c r="AD47" s="2"/>
      <c r="AE47" s="2"/>
      <c r="AF47" s="2"/>
      <c r="AG47" s="2"/>
      <c r="AH47" s="2"/>
      <c r="AI47" s="2"/>
      <c r="AJ47" s="37"/>
      <c r="AK47" s="34">
        <v>6</v>
      </c>
      <c r="AL47" s="34">
        <v>0</v>
      </c>
      <c r="AM47" s="34">
        <v>0</v>
      </c>
      <c r="AN47" s="34">
        <v>0</v>
      </c>
      <c r="AO47" s="34">
        <v>10</v>
      </c>
      <c r="AP47" s="34">
        <f t="shared" si="42"/>
        <v>10</v>
      </c>
      <c r="AQ47" s="34">
        <f t="shared" si="35"/>
        <v>0</v>
      </c>
      <c r="AR47" s="2"/>
      <c r="AS47" s="37"/>
      <c r="AT47" s="34">
        <v>6</v>
      </c>
      <c r="AU47" s="34">
        <v>7</v>
      </c>
      <c r="AV47" s="34">
        <v>5</v>
      </c>
      <c r="AW47" s="34">
        <v>4</v>
      </c>
      <c r="AX47" s="34">
        <v>2</v>
      </c>
      <c r="AY47" s="34">
        <f t="shared" si="43"/>
        <v>18</v>
      </c>
      <c r="AZ47" s="34">
        <f t="shared" si="36"/>
        <v>3.8888888888888893</v>
      </c>
      <c r="BA47" s="2"/>
      <c r="BB47" s="37"/>
      <c r="BC47" s="39">
        <v>6</v>
      </c>
      <c r="BD47" s="34">
        <v>7</v>
      </c>
      <c r="BE47" s="34">
        <v>3</v>
      </c>
      <c r="BF47" s="34">
        <v>2</v>
      </c>
      <c r="BG47" s="34">
        <v>2</v>
      </c>
      <c r="BH47" s="34">
        <f t="shared" si="44"/>
        <v>14</v>
      </c>
      <c r="BI47" s="34">
        <f t="shared" si="37"/>
        <v>4.1428571428571432</v>
      </c>
      <c r="BJ47" s="2"/>
      <c r="BK47" s="37"/>
      <c r="BL47" s="34">
        <v>2</v>
      </c>
      <c r="BM47" s="34">
        <v>8</v>
      </c>
      <c r="BN47" s="34">
        <v>3</v>
      </c>
      <c r="BO47" s="34">
        <v>1</v>
      </c>
      <c r="BP47" s="34">
        <v>0</v>
      </c>
      <c r="BQ47" s="34">
        <f t="shared" ref="BQ47:BQ56" si="47">SUM(BM47:BP47)</f>
        <v>12</v>
      </c>
      <c r="BR47" s="34">
        <f t="shared" si="46"/>
        <v>5.166666666666667</v>
      </c>
      <c r="BS47" s="2"/>
      <c r="BT47" s="37"/>
      <c r="BU47" s="7"/>
      <c r="BV47" s="7"/>
      <c r="BW47" s="7"/>
      <c r="BX47" s="7"/>
      <c r="BY47" s="7"/>
      <c r="BZ47" s="7"/>
      <c r="CA47" s="7"/>
    </row>
    <row r="48" spans="1:79" x14ac:dyDescent="0.2">
      <c r="A48" s="34">
        <v>6</v>
      </c>
      <c r="B48" s="34">
        <v>9</v>
      </c>
      <c r="C48" s="34">
        <v>3</v>
      </c>
      <c r="D48" s="34">
        <v>0</v>
      </c>
      <c r="E48" s="34">
        <v>0</v>
      </c>
      <c r="F48" s="34">
        <f t="shared" si="38"/>
        <v>12</v>
      </c>
      <c r="G48" s="34">
        <f t="shared" si="39"/>
        <v>5.5</v>
      </c>
      <c r="H48" s="2"/>
      <c r="I48" s="37"/>
      <c r="J48" s="2">
        <v>6</v>
      </c>
      <c r="K48" s="34">
        <v>0</v>
      </c>
      <c r="L48" s="34">
        <v>1</v>
      </c>
      <c r="M48" s="34">
        <v>0</v>
      </c>
      <c r="N48" s="34">
        <v>14</v>
      </c>
      <c r="O48" s="34">
        <f t="shared" si="45"/>
        <v>15</v>
      </c>
      <c r="P48" s="34">
        <f t="shared" si="40"/>
        <v>0.26666666666666666</v>
      </c>
      <c r="Q48" s="2"/>
      <c r="R48" s="37"/>
      <c r="S48" s="34">
        <v>7</v>
      </c>
      <c r="T48" s="34">
        <v>0</v>
      </c>
      <c r="U48" s="34">
        <v>1</v>
      </c>
      <c r="V48" s="34">
        <v>0</v>
      </c>
      <c r="W48" s="34">
        <v>10</v>
      </c>
      <c r="X48" s="34">
        <f t="shared" si="41"/>
        <v>11</v>
      </c>
      <c r="Y48" s="34">
        <f t="shared" si="34"/>
        <v>0.36363636363636365</v>
      </c>
      <c r="Z48" s="2"/>
      <c r="AA48" s="37"/>
      <c r="AB48" s="2"/>
      <c r="AC48" s="2"/>
      <c r="AD48" s="2"/>
      <c r="AE48" s="2"/>
      <c r="AF48" s="2"/>
      <c r="AG48" s="2"/>
      <c r="AH48" s="2"/>
      <c r="AI48" s="2"/>
      <c r="AJ48" s="37"/>
      <c r="AK48" s="34">
        <v>7</v>
      </c>
      <c r="AL48" s="34">
        <v>0</v>
      </c>
      <c r="AM48" s="34">
        <v>0</v>
      </c>
      <c r="AN48" s="34">
        <v>0</v>
      </c>
      <c r="AO48" s="34">
        <v>12</v>
      </c>
      <c r="AP48" s="34">
        <f t="shared" si="42"/>
        <v>12</v>
      </c>
      <c r="AQ48" s="34">
        <f t="shared" si="35"/>
        <v>0</v>
      </c>
      <c r="AR48" s="2"/>
      <c r="AS48" s="37"/>
      <c r="AT48" s="34">
        <v>7</v>
      </c>
      <c r="AU48" s="34">
        <v>7</v>
      </c>
      <c r="AV48" s="34">
        <v>4</v>
      </c>
      <c r="AW48" s="34">
        <v>3</v>
      </c>
      <c r="AX48" s="34">
        <v>2</v>
      </c>
      <c r="AY48" s="34">
        <f t="shared" si="43"/>
        <v>16</v>
      </c>
      <c r="AZ48" s="34">
        <f t="shared" si="36"/>
        <v>4</v>
      </c>
      <c r="BA48" s="2"/>
      <c r="BB48" s="37"/>
      <c r="BC48" s="39">
        <v>7</v>
      </c>
      <c r="BD48" s="34">
        <v>9</v>
      </c>
      <c r="BE48" s="34">
        <v>3</v>
      </c>
      <c r="BF48" s="34">
        <v>3</v>
      </c>
      <c r="BG48" s="34">
        <v>2</v>
      </c>
      <c r="BH48" s="34">
        <f t="shared" si="44"/>
        <v>17</v>
      </c>
      <c r="BI48" s="34">
        <f t="shared" si="37"/>
        <v>4.2352941176470589</v>
      </c>
      <c r="BJ48" s="2"/>
      <c r="BK48" s="37"/>
      <c r="BL48" s="34">
        <v>3</v>
      </c>
      <c r="BM48" s="34">
        <v>9</v>
      </c>
      <c r="BN48" s="34">
        <v>1</v>
      </c>
      <c r="BO48" s="34">
        <v>2</v>
      </c>
      <c r="BP48" s="34">
        <v>1</v>
      </c>
      <c r="BQ48" s="34">
        <f t="shared" si="47"/>
        <v>13</v>
      </c>
      <c r="BR48" s="34">
        <f t="shared" si="46"/>
        <v>4.7692307692307692</v>
      </c>
      <c r="BS48" s="2"/>
      <c r="BT48" s="37"/>
      <c r="BU48" s="7"/>
      <c r="BV48" s="7"/>
      <c r="BW48" s="7"/>
      <c r="BX48" s="7"/>
      <c r="BY48" s="7"/>
      <c r="BZ48" s="7"/>
      <c r="CA48" s="7"/>
    </row>
    <row r="49" spans="1:79" x14ac:dyDescent="0.2">
      <c r="A49" s="34">
        <v>7</v>
      </c>
      <c r="B49" s="34">
        <v>10</v>
      </c>
      <c r="C49" s="34">
        <v>2</v>
      </c>
      <c r="D49" s="34">
        <v>1</v>
      </c>
      <c r="E49" s="34">
        <v>0</v>
      </c>
      <c r="F49" s="34">
        <f t="shared" si="38"/>
        <v>13</v>
      </c>
      <c r="G49" s="34">
        <f t="shared" si="39"/>
        <v>5.3846153846153841</v>
      </c>
      <c r="H49" s="2"/>
      <c r="I49" s="37"/>
      <c r="J49" s="2">
        <v>7</v>
      </c>
      <c r="K49" s="34">
        <v>0</v>
      </c>
      <c r="L49" s="34">
        <v>0</v>
      </c>
      <c r="M49" s="34">
        <v>2</v>
      </c>
      <c r="N49" s="34">
        <v>12</v>
      </c>
      <c r="O49" s="34">
        <f t="shared" si="45"/>
        <v>14</v>
      </c>
      <c r="P49" s="34">
        <f t="shared" si="40"/>
        <v>0.2857142857142857</v>
      </c>
      <c r="Q49" s="2"/>
      <c r="R49" s="37"/>
      <c r="S49" s="34">
        <v>8</v>
      </c>
      <c r="T49" s="34">
        <v>0</v>
      </c>
      <c r="U49" s="34">
        <v>0</v>
      </c>
      <c r="V49" s="34">
        <v>1</v>
      </c>
      <c r="W49" s="34">
        <v>9</v>
      </c>
      <c r="X49" s="34">
        <f t="shared" si="41"/>
        <v>10</v>
      </c>
      <c r="Y49" s="34">
        <f t="shared" si="34"/>
        <v>0.2</v>
      </c>
      <c r="Z49" s="2"/>
      <c r="AA49" s="37"/>
      <c r="AB49" s="2"/>
      <c r="AC49" s="2"/>
      <c r="AD49" s="2"/>
      <c r="AE49" s="2"/>
      <c r="AF49" s="2"/>
      <c r="AG49" s="2"/>
      <c r="AH49" s="2"/>
      <c r="AI49" s="2"/>
      <c r="AJ49" s="37"/>
      <c r="AK49" s="34">
        <v>8</v>
      </c>
      <c r="AL49" s="34">
        <v>0</v>
      </c>
      <c r="AM49" s="34">
        <v>2</v>
      </c>
      <c r="AN49" s="34">
        <v>0</v>
      </c>
      <c r="AO49" s="34">
        <v>10</v>
      </c>
      <c r="AP49" s="34">
        <f t="shared" si="42"/>
        <v>12</v>
      </c>
      <c r="AQ49" s="34">
        <f t="shared" si="35"/>
        <v>0.66666666666666663</v>
      </c>
      <c r="AR49" s="2"/>
      <c r="AS49" s="37"/>
      <c r="AT49" s="34">
        <v>8</v>
      </c>
      <c r="AU49" s="34">
        <v>7</v>
      </c>
      <c r="AV49" s="34">
        <v>3</v>
      </c>
      <c r="AW49" s="34">
        <v>3</v>
      </c>
      <c r="AX49" s="34">
        <v>2</v>
      </c>
      <c r="AY49" s="34">
        <f t="shared" si="43"/>
        <v>15</v>
      </c>
      <c r="AZ49" s="34">
        <f t="shared" si="36"/>
        <v>3.9999999999999996</v>
      </c>
      <c r="BA49" s="2"/>
      <c r="BB49" s="37"/>
      <c r="BC49" s="39">
        <v>8</v>
      </c>
      <c r="BD49" s="34">
        <v>7</v>
      </c>
      <c r="BE49" s="34">
        <v>5</v>
      </c>
      <c r="BF49" s="34">
        <v>3</v>
      </c>
      <c r="BG49" s="34">
        <v>2</v>
      </c>
      <c r="BH49" s="34">
        <f t="shared" si="44"/>
        <v>17</v>
      </c>
      <c r="BI49" s="34">
        <f t="shared" si="37"/>
        <v>4</v>
      </c>
      <c r="BJ49" s="2"/>
      <c r="BK49" s="37"/>
      <c r="BL49" s="34">
        <v>4</v>
      </c>
      <c r="BM49" s="34">
        <v>9</v>
      </c>
      <c r="BN49" s="34">
        <v>1</v>
      </c>
      <c r="BO49" s="34">
        <v>2</v>
      </c>
      <c r="BP49" s="34">
        <v>1</v>
      </c>
      <c r="BQ49" s="34">
        <f t="shared" si="47"/>
        <v>13</v>
      </c>
      <c r="BR49" s="34">
        <f t="shared" si="46"/>
        <v>4.7692307692307692</v>
      </c>
      <c r="BS49" s="2"/>
      <c r="BT49" s="37"/>
      <c r="BU49" s="7"/>
      <c r="BV49" s="7"/>
      <c r="BW49" s="7"/>
      <c r="BX49" s="7"/>
      <c r="BY49" s="7"/>
      <c r="BZ49" s="7"/>
      <c r="CA49" s="7"/>
    </row>
    <row r="50" spans="1:79" x14ac:dyDescent="0.2">
      <c r="A50" s="34">
        <v>8</v>
      </c>
      <c r="B50" s="34">
        <v>9</v>
      </c>
      <c r="C50" s="34">
        <v>2</v>
      </c>
      <c r="D50" s="34">
        <v>2</v>
      </c>
      <c r="E50" s="34">
        <v>0</v>
      </c>
      <c r="F50" s="34">
        <f t="shared" si="38"/>
        <v>13</v>
      </c>
      <c r="G50" s="34">
        <f t="shared" si="39"/>
        <v>5.0769230769230775</v>
      </c>
      <c r="H50" s="2"/>
      <c r="I50" s="37"/>
      <c r="J50" s="2">
        <v>8</v>
      </c>
      <c r="K50" s="34">
        <v>0</v>
      </c>
      <c r="L50" s="34">
        <v>0</v>
      </c>
      <c r="M50" s="34">
        <v>1</v>
      </c>
      <c r="N50" s="34">
        <v>12</v>
      </c>
      <c r="O50" s="34">
        <f t="shared" si="45"/>
        <v>13</v>
      </c>
      <c r="P50" s="34">
        <f t="shared" si="40"/>
        <v>0.15384615384615385</v>
      </c>
      <c r="Q50" s="2"/>
      <c r="R50" s="37"/>
      <c r="S50" s="34">
        <v>9</v>
      </c>
      <c r="T50" s="34">
        <v>0</v>
      </c>
      <c r="U50" s="34">
        <v>0</v>
      </c>
      <c r="V50" s="34">
        <v>2</v>
      </c>
      <c r="W50" s="34">
        <v>9</v>
      </c>
      <c r="X50" s="34">
        <f t="shared" si="41"/>
        <v>11</v>
      </c>
      <c r="Y50" s="34">
        <f t="shared" si="34"/>
        <v>0.36363636363636365</v>
      </c>
      <c r="Z50" s="2"/>
      <c r="AA50" s="37"/>
      <c r="AB50" s="2"/>
      <c r="AC50" s="2"/>
      <c r="AD50" s="2"/>
      <c r="AE50" s="2"/>
      <c r="AF50" s="2"/>
      <c r="AG50" s="2"/>
      <c r="AH50" s="2"/>
      <c r="AI50" s="2"/>
      <c r="AJ50" s="37"/>
      <c r="AK50" s="34">
        <v>9</v>
      </c>
      <c r="AL50" s="34">
        <v>0</v>
      </c>
      <c r="AM50" s="34">
        <v>0</v>
      </c>
      <c r="AN50" s="34">
        <v>0</v>
      </c>
      <c r="AO50" s="34">
        <v>10</v>
      </c>
      <c r="AP50" s="34">
        <f t="shared" si="42"/>
        <v>10</v>
      </c>
      <c r="AQ50" s="34">
        <f t="shared" si="35"/>
        <v>0</v>
      </c>
      <c r="AR50" s="2"/>
      <c r="AS50" s="37"/>
      <c r="AT50" s="34">
        <v>9</v>
      </c>
      <c r="AU50" s="34">
        <v>8</v>
      </c>
      <c r="AV50" s="34">
        <v>4</v>
      </c>
      <c r="AW50" s="34">
        <v>2</v>
      </c>
      <c r="AX50" s="34">
        <v>3</v>
      </c>
      <c r="AY50" s="34">
        <f t="shared" si="43"/>
        <v>17</v>
      </c>
      <c r="AZ50" s="34">
        <f t="shared" si="36"/>
        <v>4</v>
      </c>
      <c r="BA50" s="2"/>
      <c r="BB50" s="37"/>
      <c r="BC50" s="39">
        <v>9</v>
      </c>
      <c r="BD50" s="34">
        <v>8</v>
      </c>
      <c r="BE50" s="34">
        <v>4</v>
      </c>
      <c r="BF50" s="34">
        <v>2</v>
      </c>
      <c r="BG50" s="34">
        <v>2</v>
      </c>
      <c r="BH50" s="34">
        <f t="shared" si="44"/>
        <v>16</v>
      </c>
      <c r="BI50" s="34">
        <f t="shared" si="37"/>
        <v>4.25</v>
      </c>
      <c r="BJ50" s="2"/>
      <c r="BK50" s="37"/>
      <c r="BL50" s="34">
        <v>5</v>
      </c>
      <c r="BM50" s="34">
        <v>10</v>
      </c>
      <c r="BN50" s="34">
        <v>3</v>
      </c>
      <c r="BO50" s="34">
        <v>3</v>
      </c>
      <c r="BP50" s="34">
        <v>1</v>
      </c>
      <c r="BQ50" s="34">
        <f t="shared" si="47"/>
        <v>17</v>
      </c>
      <c r="BR50" s="34">
        <f t="shared" si="46"/>
        <v>4.5882352941176467</v>
      </c>
      <c r="BS50" s="2"/>
      <c r="BT50" s="37"/>
      <c r="BU50" s="7"/>
      <c r="BV50" s="7"/>
      <c r="BW50" s="7"/>
      <c r="BX50" s="7"/>
      <c r="BY50" s="7"/>
      <c r="BZ50" s="7"/>
      <c r="CA50" s="7"/>
    </row>
    <row r="51" spans="1:79" x14ac:dyDescent="0.2">
      <c r="A51" s="34">
        <v>9</v>
      </c>
      <c r="B51" s="34">
        <v>9</v>
      </c>
      <c r="C51" s="34">
        <v>2</v>
      </c>
      <c r="D51" s="34">
        <v>1</v>
      </c>
      <c r="E51" s="34">
        <v>0</v>
      </c>
      <c r="F51" s="34">
        <f t="shared" si="38"/>
        <v>12</v>
      </c>
      <c r="G51" s="34">
        <f t="shared" si="39"/>
        <v>5.3333333333333339</v>
      </c>
      <c r="H51" s="2"/>
      <c r="I51" s="37"/>
      <c r="J51" s="2">
        <v>9</v>
      </c>
      <c r="K51" s="34">
        <v>0</v>
      </c>
      <c r="L51" s="34">
        <v>1</v>
      </c>
      <c r="M51" s="34">
        <v>0</v>
      </c>
      <c r="N51" s="34">
        <v>11</v>
      </c>
      <c r="O51" s="34">
        <f t="shared" si="45"/>
        <v>12</v>
      </c>
      <c r="P51" s="34">
        <f t="shared" si="40"/>
        <v>0.33333333333333331</v>
      </c>
      <c r="Q51" s="2"/>
      <c r="R51" s="37"/>
      <c r="S51" s="34">
        <v>10</v>
      </c>
      <c r="T51" s="34">
        <v>0</v>
      </c>
      <c r="U51" s="34">
        <v>0</v>
      </c>
      <c r="V51" s="34">
        <v>0</v>
      </c>
      <c r="W51" s="34">
        <v>11</v>
      </c>
      <c r="X51" s="34">
        <f t="shared" si="41"/>
        <v>11</v>
      </c>
      <c r="Y51" s="34">
        <f t="shared" si="34"/>
        <v>0</v>
      </c>
      <c r="Z51" s="2"/>
      <c r="AA51" s="37"/>
      <c r="AB51" s="2"/>
      <c r="AC51" s="2"/>
      <c r="AD51" s="2"/>
      <c r="AE51" s="2"/>
      <c r="AF51" s="2"/>
      <c r="AG51" s="2"/>
      <c r="AH51" s="2"/>
      <c r="AI51" s="2"/>
      <c r="AJ51" s="37"/>
      <c r="AK51" s="34">
        <v>10</v>
      </c>
      <c r="AL51" s="34">
        <v>0</v>
      </c>
      <c r="AM51" s="34">
        <v>0</v>
      </c>
      <c r="AN51" s="34">
        <v>2</v>
      </c>
      <c r="AO51" s="34">
        <v>12</v>
      </c>
      <c r="AP51" s="34">
        <f t="shared" si="42"/>
        <v>14</v>
      </c>
      <c r="AQ51" s="34">
        <f t="shared" si="35"/>
        <v>0.2857142857142857</v>
      </c>
      <c r="AR51" s="2"/>
      <c r="AS51" s="37"/>
      <c r="AT51" s="34">
        <v>10</v>
      </c>
      <c r="AU51" s="34">
        <v>9</v>
      </c>
      <c r="AV51" s="34">
        <v>5</v>
      </c>
      <c r="AW51" s="34">
        <v>3</v>
      </c>
      <c r="AX51" s="34">
        <v>1</v>
      </c>
      <c r="AY51" s="34">
        <f t="shared" si="43"/>
        <v>18</v>
      </c>
      <c r="AZ51" s="34">
        <f t="shared" si="36"/>
        <v>4.4444444444444438</v>
      </c>
      <c r="BA51" s="2"/>
      <c r="BB51" s="37"/>
      <c r="BC51" s="39">
        <v>10</v>
      </c>
      <c r="BD51" s="34">
        <v>8</v>
      </c>
      <c r="BE51" s="34">
        <v>5</v>
      </c>
      <c r="BF51" s="34">
        <v>3</v>
      </c>
      <c r="BG51" s="34">
        <v>1</v>
      </c>
      <c r="BH51" s="34">
        <f t="shared" si="44"/>
        <v>17</v>
      </c>
      <c r="BI51" s="34">
        <f t="shared" si="37"/>
        <v>4.3529411764705879</v>
      </c>
      <c r="BJ51" s="2"/>
      <c r="BK51" s="37"/>
      <c r="BL51" s="34">
        <v>6</v>
      </c>
      <c r="BM51" s="34">
        <v>10</v>
      </c>
      <c r="BN51" s="34">
        <v>2</v>
      </c>
      <c r="BO51" s="34">
        <v>2</v>
      </c>
      <c r="BP51" s="34">
        <v>0</v>
      </c>
      <c r="BQ51" s="34">
        <f t="shared" si="47"/>
        <v>14</v>
      </c>
      <c r="BR51" s="34">
        <f t="shared" si="46"/>
        <v>5.1428571428571423</v>
      </c>
      <c r="BS51" s="2"/>
      <c r="BT51" s="37"/>
      <c r="BU51" s="7"/>
      <c r="BV51" s="7"/>
      <c r="BW51" s="7"/>
      <c r="BX51" s="7"/>
      <c r="BY51" s="7"/>
      <c r="BZ51" s="7"/>
      <c r="CA51" s="7"/>
    </row>
    <row r="52" spans="1:79" x14ac:dyDescent="0.2">
      <c r="A52" s="34">
        <v>10</v>
      </c>
      <c r="B52" s="34">
        <v>10</v>
      </c>
      <c r="C52" s="34">
        <v>3</v>
      </c>
      <c r="D52" s="34">
        <v>1</v>
      </c>
      <c r="E52" s="34">
        <v>0</v>
      </c>
      <c r="F52" s="34">
        <f t="shared" si="38"/>
        <v>14</v>
      </c>
      <c r="G52" s="34">
        <f t="shared" si="39"/>
        <v>5.2857142857142856</v>
      </c>
      <c r="H52" s="2"/>
      <c r="I52" s="37"/>
      <c r="J52" s="2">
        <v>10</v>
      </c>
      <c r="K52" s="34">
        <v>0</v>
      </c>
      <c r="L52" s="34">
        <v>0</v>
      </c>
      <c r="M52" s="34">
        <v>1</v>
      </c>
      <c r="N52" s="34">
        <v>12</v>
      </c>
      <c r="O52" s="34">
        <f t="shared" si="45"/>
        <v>13</v>
      </c>
      <c r="P52" s="34">
        <f t="shared" si="40"/>
        <v>0.15384615384615385</v>
      </c>
      <c r="Q52" s="2"/>
      <c r="R52" s="37"/>
      <c r="S52" s="34" t="s">
        <v>50</v>
      </c>
      <c r="T52" s="34">
        <f>SUM(T42:T51)</f>
        <v>0</v>
      </c>
      <c r="U52" s="34">
        <f>SUM(U42:U51)</f>
        <v>3</v>
      </c>
      <c r="V52" s="34">
        <f>SUM(V42:V51)</f>
        <v>8</v>
      </c>
      <c r="W52" s="34">
        <f>SUM(W42:W51)</f>
        <v>103</v>
      </c>
      <c r="X52" s="34">
        <f>SUM(X42:X51)</f>
        <v>114</v>
      </c>
      <c r="Y52" s="34">
        <f>AVERAGE(Y42:Y51)</f>
        <v>0.23128871128871129</v>
      </c>
      <c r="Z52" s="2"/>
      <c r="AA52" s="37"/>
      <c r="AB52" s="2"/>
      <c r="AC52" s="2"/>
      <c r="AD52" s="2"/>
      <c r="AE52" s="2"/>
      <c r="AF52" s="2"/>
      <c r="AG52" s="2"/>
      <c r="AH52" s="2"/>
      <c r="AI52" s="2"/>
      <c r="AJ52" s="37"/>
      <c r="AK52" s="34" t="s">
        <v>50</v>
      </c>
      <c r="AL52" s="34">
        <f>SUM(AL42:AL51)</f>
        <v>0</v>
      </c>
      <c r="AM52" s="34">
        <f>SUM(AM42:AM51)</f>
        <v>3</v>
      </c>
      <c r="AN52" s="34">
        <f>SUM(AN42:AN51)</f>
        <v>4</v>
      </c>
      <c r="AO52" s="34">
        <f>SUM(AO42:AO51)</f>
        <v>108</v>
      </c>
      <c r="AP52" s="34">
        <f>SUM(AP42:AP51)</f>
        <v>115</v>
      </c>
      <c r="AQ52" s="34">
        <f>AVERAGE(AQ42:AQ51)</f>
        <v>0.16085581085581083</v>
      </c>
      <c r="AR52" s="2"/>
      <c r="AS52" s="37"/>
      <c r="AT52" s="34"/>
      <c r="AU52" s="34">
        <f>SUM(AU42:AU51)</f>
        <v>73</v>
      </c>
      <c r="AV52" s="34">
        <f>SUM(AV42:AV51)</f>
        <v>37</v>
      </c>
      <c r="AW52" s="34">
        <f>SUM(AW42:AW51)</f>
        <v>29</v>
      </c>
      <c r="AX52" s="34">
        <f>SUM(AX42:AX51)</f>
        <v>21</v>
      </c>
      <c r="AY52" s="34">
        <f>SUM(AY42:AY51)</f>
        <v>160</v>
      </c>
      <c r="AZ52" s="34">
        <f>AVERAGE(AZ42:AZ51)</f>
        <v>4.0211969403145869</v>
      </c>
      <c r="BA52" s="2"/>
      <c r="BB52" s="37"/>
      <c r="BC52" s="34" t="s">
        <v>50</v>
      </c>
      <c r="BD52" s="34">
        <f>SUM(BD42:BD51)</f>
        <v>76</v>
      </c>
      <c r="BE52" s="34">
        <f>SUM(BE42:BE51)</f>
        <v>34</v>
      </c>
      <c r="BF52" s="34">
        <f>SUM(BF42:BF51)</f>
        <v>22</v>
      </c>
      <c r="BG52" s="34">
        <f>SUM(BG42:BG51)</f>
        <v>19</v>
      </c>
      <c r="BH52" s="34">
        <f>SUM(BH42:BH51)</f>
        <v>151</v>
      </c>
      <c r="BI52" s="34">
        <f>AVERAGE(BI42:BI51)</f>
        <v>4.2115291571173916</v>
      </c>
      <c r="BJ52" s="2"/>
      <c r="BK52" s="37"/>
      <c r="BL52" s="34">
        <v>7</v>
      </c>
      <c r="BM52" s="34">
        <v>9</v>
      </c>
      <c r="BN52" s="34">
        <v>2</v>
      </c>
      <c r="BO52" s="34">
        <v>1</v>
      </c>
      <c r="BP52" s="34">
        <v>1</v>
      </c>
      <c r="BQ52" s="34">
        <f t="shared" si="47"/>
        <v>13</v>
      </c>
      <c r="BR52" s="34">
        <f t="shared" si="46"/>
        <v>4.9230769230769242</v>
      </c>
      <c r="BS52" s="2"/>
      <c r="BT52" s="37"/>
      <c r="BU52" s="7"/>
      <c r="BV52" s="7"/>
      <c r="BW52" s="7"/>
      <c r="BX52" s="7"/>
      <c r="BY52" s="7"/>
      <c r="BZ52" s="7"/>
      <c r="CA52" s="7"/>
    </row>
    <row r="53" spans="1:79" x14ac:dyDescent="0.2">
      <c r="A53" s="34" t="s">
        <v>48</v>
      </c>
      <c r="B53" s="34">
        <f>SUM(B43:B52)</f>
        <v>94</v>
      </c>
      <c r="C53" s="34">
        <f>SUM(C43:C52)</f>
        <v>24</v>
      </c>
      <c r="D53" s="34">
        <f>SUM(D43:D52)</f>
        <v>10</v>
      </c>
      <c r="E53" s="34">
        <v>0</v>
      </c>
      <c r="F53" s="34">
        <f t="shared" si="38"/>
        <v>128</v>
      </c>
      <c r="G53" s="34">
        <f>AVERAGE(G43:G52)</f>
        <v>5.3103729603729608</v>
      </c>
      <c r="H53" s="2"/>
      <c r="I53" s="37"/>
      <c r="J53" s="2" t="s">
        <v>50</v>
      </c>
      <c r="K53" s="34">
        <f>SUM(K43:K52)</f>
        <v>0</v>
      </c>
      <c r="L53" s="34">
        <f>SUM(L43:L52)</f>
        <v>6</v>
      </c>
      <c r="M53" s="34">
        <f>SUM(M43:M52)</f>
        <v>8</v>
      </c>
      <c r="N53" s="34">
        <f>SUM(N43:N52)</f>
        <v>119</v>
      </c>
      <c r="O53" s="34">
        <f>SUM(O43:O52)</f>
        <v>133</v>
      </c>
      <c r="P53" s="34">
        <f>AVERAGE(P43:P52)</f>
        <v>0.30075924075924076</v>
      </c>
      <c r="Q53" s="2"/>
      <c r="R53" s="37"/>
      <c r="S53" s="34" t="s">
        <v>51</v>
      </c>
      <c r="T53" s="34">
        <f>T52/X54 * 100</f>
        <v>0</v>
      </c>
      <c r="U53" s="34">
        <f>U52/X54 * 100</f>
        <v>2.6315789473684208</v>
      </c>
      <c r="V53" s="34">
        <f>V52/X54 * 100</f>
        <v>7.0175438596491224</v>
      </c>
      <c r="W53" s="34">
        <f>W52/X54 * 100</f>
        <v>90.350877192982466</v>
      </c>
      <c r="X53" s="34">
        <f>SUM(T53:W53)</f>
        <v>100.00000000000001</v>
      </c>
      <c r="Y53" s="34"/>
      <c r="Z53" s="2"/>
      <c r="AA53" s="37"/>
      <c r="AB53" s="2"/>
      <c r="AC53" s="2"/>
      <c r="AD53" s="2"/>
      <c r="AE53" s="2"/>
      <c r="AF53" s="2"/>
      <c r="AG53" s="2"/>
      <c r="AH53" s="2"/>
      <c r="AI53" s="2"/>
      <c r="AJ53" s="37"/>
      <c r="AK53" s="34" t="s">
        <v>51</v>
      </c>
      <c r="AL53" s="34">
        <f>AL52/AP54 * 100</f>
        <v>0</v>
      </c>
      <c r="AM53" s="34">
        <f>AM52/AP54 * 100</f>
        <v>2.6086956521739131</v>
      </c>
      <c r="AN53" s="34">
        <f>AN52/AP54 * 100</f>
        <v>3.4782608695652173</v>
      </c>
      <c r="AO53" s="34">
        <f>AO52/AP54 * 100</f>
        <v>93.913043478260875</v>
      </c>
      <c r="AP53" s="34">
        <f>SUM(AL53:AO53)</f>
        <v>100</v>
      </c>
      <c r="AQ53" s="34"/>
      <c r="AR53" s="2"/>
      <c r="AS53" s="37"/>
      <c r="AT53" s="34" t="s">
        <v>51</v>
      </c>
      <c r="AU53" s="34">
        <f>AU52/AY54 * 100</f>
        <v>45.625</v>
      </c>
      <c r="AV53" s="34">
        <f>AV52/AY54 * 100</f>
        <v>23.125</v>
      </c>
      <c r="AW53" s="34">
        <f>AW52/AY54 * 100</f>
        <v>18.125</v>
      </c>
      <c r="AX53" s="34">
        <f>AX52/AY54 * 100</f>
        <v>13.125</v>
      </c>
      <c r="AY53" s="34">
        <f>SUM(AU53:AX53)</f>
        <v>100</v>
      </c>
      <c r="AZ53" s="34"/>
      <c r="BA53" s="2"/>
      <c r="BB53" s="37"/>
      <c r="BC53" s="34" t="s">
        <v>51</v>
      </c>
      <c r="BD53" s="34">
        <f>BD52/BH54 * 100</f>
        <v>50.331125827814574</v>
      </c>
      <c r="BE53" s="34">
        <f>BE52/BH54 * 100</f>
        <v>22.516556291390728</v>
      </c>
      <c r="BF53" s="34">
        <f>BF52/BH54 * 100</f>
        <v>14.569536423841059</v>
      </c>
      <c r="BG53" s="34">
        <f>BG52/BH54 * 100</f>
        <v>12.582781456953644</v>
      </c>
      <c r="BH53" s="34">
        <f>SUM(BD53:BG53)</f>
        <v>100</v>
      </c>
      <c r="BI53" s="34"/>
      <c r="BJ53" s="2"/>
      <c r="BK53" s="37"/>
      <c r="BL53" s="34">
        <v>8</v>
      </c>
      <c r="BM53" s="34">
        <v>9</v>
      </c>
      <c r="BN53" s="34">
        <v>3</v>
      </c>
      <c r="BO53" s="34">
        <v>3</v>
      </c>
      <c r="BP53" s="34">
        <v>0</v>
      </c>
      <c r="BQ53" s="34">
        <f t="shared" si="47"/>
        <v>15</v>
      </c>
      <c r="BR53" s="34">
        <f t="shared" si="46"/>
        <v>4.8000000000000007</v>
      </c>
      <c r="BS53" s="2"/>
      <c r="BT53" s="37"/>
      <c r="BU53" s="7"/>
      <c r="BV53" s="13"/>
      <c r="BW53" s="13"/>
      <c r="BX53" s="13"/>
      <c r="BY53" s="13"/>
      <c r="BZ53" s="13"/>
      <c r="CA53" s="13"/>
    </row>
    <row r="54" spans="1:79" x14ac:dyDescent="0.2">
      <c r="A54" s="34" t="s">
        <v>51</v>
      </c>
      <c r="B54" s="40">
        <f>B53/F53*100</f>
        <v>73.4375</v>
      </c>
      <c r="C54" s="40">
        <f>C53/F53*100</f>
        <v>18.75</v>
      </c>
      <c r="D54" s="40">
        <f>D53/F53*100</f>
        <v>7.8125</v>
      </c>
      <c r="E54" s="40">
        <f>E53/F53*100</f>
        <v>0</v>
      </c>
      <c r="F54" s="40">
        <f>SUM(B54:E54)</f>
        <v>100</v>
      </c>
      <c r="G54" s="40"/>
      <c r="H54" s="2"/>
      <c r="I54" s="37"/>
      <c r="J54" s="2" t="s">
        <v>51</v>
      </c>
      <c r="K54" s="40">
        <f>K53/O55 * 100</f>
        <v>0</v>
      </c>
      <c r="L54" s="40">
        <f>L53/O55 * 100</f>
        <v>4.5112781954887211</v>
      </c>
      <c r="M54" s="40">
        <f>M53/O55 * 100</f>
        <v>6.0150375939849621</v>
      </c>
      <c r="N54" s="40">
        <f>N53/O55 * 100</f>
        <v>89.473684210526315</v>
      </c>
      <c r="O54" s="34">
        <f>SUM(K54:N54)</f>
        <v>100</v>
      </c>
      <c r="P54" s="34"/>
      <c r="Q54" s="2"/>
      <c r="R54" s="37"/>
      <c r="S54" s="34"/>
      <c r="T54" s="34"/>
      <c r="U54" s="34"/>
      <c r="W54" s="38" t="s">
        <v>52</v>
      </c>
      <c r="X54" s="34">
        <f>X52</f>
        <v>114</v>
      </c>
      <c r="Y54" s="34"/>
      <c r="Z54" s="2"/>
      <c r="AA54" s="37"/>
      <c r="AB54" s="2"/>
      <c r="AC54" s="2"/>
      <c r="AD54" s="2"/>
      <c r="AE54" s="2"/>
      <c r="AF54" s="2"/>
      <c r="AG54" s="2"/>
      <c r="AH54" s="2"/>
      <c r="AI54" s="2"/>
      <c r="AJ54" s="37"/>
      <c r="AK54" s="34"/>
      <c r="AL54" s="34"/>
      <c r="AM54" s="34"/>
      <c r="AO54" s="38" t="s">
        <v>52</v>
      </c>
      <c r="AP54" s="34">
        <f>AP52</f>
        <v>115</v>
      </c>
      <c r="AQ54" s="34"/>
      <c r="AR54" s="2"/>
      <c r="AS54" s="37"/>
      <c r="AT54" s="34"/>
      <c r="AU54" s="34"/>
      <c r="AV54" s="34"/>
      <c r="AX54" s="38" t="s">
        <v>52</v>
      </c>
      <c r="AY54" s="34">
        <f>AY52</f>
        <v>160</v>
      </c>
      <c r="AZ54" s="34"/>
      <c r="BA54" s="2"/>
      <c r="BB54" s="37"/>
      <c r="BC54" s="34"/>
      <c r="BD54" s="34"/>
      <c r="BE54" s="34"/>
      <c r="BG54" s="38" t="s">
        <v>52</v>
      </c>
      <c r="BH54" s="34">
        <f>BH52</f>
        <v>151</v>
      </c>
      <c r="BI54" s="34"/>
      <c r="BJ54" s="2"/>
      <c r="BK54" s="37"/>
      <c r="BL54" s="34">
        <v>9</v>
      </c>
      <c r="BM54" s="34">
        <v>8</v>
      </c>
      <c r="BN54" s="34">
        <v>2</v>
      </c>
      <c r="BO54" s="34">
        <v>0</v>
      </c>
      <c r="BP54" s="34">
        <v>1</v>
      </c>
      <c r="BQ54" s="34">
        <f t="shared" si="47"/>
        <v>11</v>
      </c>
      <c r="BR54" s="34">
        <f t="shared" si="46"/>
        <v>5.0909090909090908</v>
      </c>
      <c r="BS54" s="2"/>
      <c r="BT54" s="37"/>
      <c r="BU54" s="7"/>
      <c r="BV54" s="7"/>
      <c r="BW54" s="7"/>
      <c r="BX54" s="7"/>
      <c r="BY54" s="12"/>
      <c r="BZ54" s="7"/>
      <c r="CA54" s="7"/>
    </row>
    <row r="55" spans="1:79" x14ac:dyDescent="0.2">
      <c r="A55" s="34"/>
      <c r="B55" s="34"/>
      <c r="C55" s="34"/>
      <c r="D55" s="34"/>
      <c r="E55" s="38" t="s">
        <v>52</v>
      </c>
      <c r="F55" s="34">
        <f>F53</f>
        <v>128</v>
      </c>
      <c r="G55" s="34"/>
      <c r="H55" s="2"/>
      <c r="I55" s="37"/>
      <c r="J55" s="2"/>
      <c r="K55" s="34"/>
      <c r="L55" s="34"/>
      <c r="N55" s="38" t="s">
        <v>52</v>
      </c>
      <c r="O55" s="34">
        <f>O53</f>
        <v>133</v>
      </c>
      <c r="P55" s="34"/>
      <c r="Q55" s="2"/>
      <c r="R55" s="37"/>
      <c r="S55" s="34"/>
      <c r="T55" s="34"/>
      <c r="U55" s="34"/>
      <c r="W55" s="38" t="s">
        <v>53</v>
      </c>
      <c r="X55" s="34">
        <f>Y52</f>
        <v>0.23128871128871129</v>
      </c>
      <c r="Y55" s="34"/>
      <c r="Z55" s="2"/>
      <c r="AA55" s="37"/>
      <c r="AB55" s="2"/>
      <c r="AC55" s="2"/>
      <c r="AD55" s="2"/>
      <c r="AE55" s="2"/>
      <c r="AF55" s="2"/>
      <c r="AG55" s="2"/>
      <c r="AH55" s="2"/>
      <c r="AI55" s="2"/>
      <c r="AJ55" s="37"/>
      <c r="AK55" s="34"/>
      <c r="AL55" s="34"/>
      <c r="AM55" s="34"/>
      <c r="AO55" s="38" t="s">
        <v>53</v>
      </c>
      <c r="AP55" s="34">
        <f>AQ52</f>
        <v>0.16085581085581083</v>
      </c>
      <c r="AQ55" s="34"/>
      <c r="AR55" s="2"/>
      <c r="AS55" s="37"/>
      <c r="AT55" s="34"/>
      <c r="AU55" s="34"/>
      <c r="AV55" s="34"/>
      <c r="AX55" s="38" t="s">
        <v>53</v>
      </c>
      <c r="AY55" s="34">
        <f>AZ52</f>
        <v>4.0211969403145869</v>
      </c>
      <c r="AZ55" s="34"/>
      <c r="BA55" s="2"/>
      <c r="BB55" s="37"/>
      <c r="BC55" s="34"/>
      <c r="BD55" s="34"/>
      <c r="BE55" s="34"/>
      <c r="BG55" s="38" t="s">
        <v>53</v>
      </c>
      <c r="BH55" s="34">
        <f>BI52</f>
        <v>4.2115291571173916</v>
      </c>
      <c r="BI55" s="34"/>
      <c r="BJ55" s="2"/>
      <c r="BK55" s="37"/>
      <c r="BL55" s="34">
        <v>10</v>
      </c>
      <c r="BM55" s="34">
        <v>9</v>
      </c>
      <c r="BN55" s="34">
        <v>1</v>
      </c>
      <c r="BO55" s="34">
        <v>1</v>
      </c>
      <c r="BP55" s="34">
        <v>2</v>
      </c>
      <c r="BQ55" s="34">
        <f t="shared" si="47"/>
        <v>13</v>
      </c>
      <c r="BR55" s="34">
        <f t="shared" si="46"/>
        <v>4.6153846153846159</v>
      </c>
      <c r="BS55" s="2"/>
      <c r="BT55" s="37"/>
      <c r="BU55" s="7"/>
      <c r="BV55" s="7"/>
      <c r="BW55" s="7"/>
      <c r="BX55" s="7"/>
      <c r="BY55" s="12"/>
      <c r="BZ55" s="7"/>
      <c r="CA55" s="7"/>
    </row>
    <row r="56" spans="1:79" x14ac:dyDescent="0.2">
      <c r="A56" s="34"/>
      <c r="B56" s="34"/>
      <c r="C56" s="34"/>
      <c r="D56" s="34"/>
      <c r="E56" s="38" t="s">
        <v>53</v>
      </c>
      <c r="F56" s="34">
        <f>G53</f>
        <v>5.3103729603729608</v>
      </c>
      <c r="G56" s="34"/>
      <c r="H56" s="2"/>
      <c r="I56" s="37"/>
      <c r="J56" s="2"/>
      <c r="K56" s="34"/>
      <c r="L56" s="34"/>
      <c r="N56" s="38" t="s">
        <v>53</v>
      </c>
      <c r="O56" s="34">
        <f>P53</f>
        <v>0.30075924075924076</v>
      </c>
      <c r="P56" s="34"/>
      <c r="Q56" s="2"/>
      <c r="R56" s="37"/>
      <c r="S56" s="34"/>
      <c r="T56" s="34"/>
      <c r="U56" s="34"/>
      <c r="W56" s="38" t="s">
        <v>54</v>
      </c>
      <c r="X56" s="34">
        <f>STDEV(Y42:Y51)</f>
        <v>0.22123704495566551</v>
      </c>
      <c r="Y56" s="34"/>
      <c r="Z56" s="2"/>
      <c r="AA56" s="37"/>
      <c r="AB56" s="2"/>
      <c r="AC56" s="2"/>
      <c r="AD56" s="2"/>
      <c r="AE56" s="2"/>
      <c r="AF56" s="2"/>
      <c r="AG56" s="2"/>
      <c r="AH56" s="2"/>
      <c r="AI56" s="2"/>
      <c r="AJ56" s="37"/>
      <c r="AK56" s="34"/>
      <c r="AL56" s="34"/>
      <c r="AM56" s="34"/>
      <c r="AO56" s="38" t="s">
        <v>54</v>
      </c>
      <c r="AP56" s="34">
        <f>STDEV(AQ42:AQ51)</f>
        <v>0.21675417819254503</v>
      </c>
      <c r="AQ56" s="34"/>
      <c r="AR56" s="2"/>
      <c r="AS56" s="37"/>
      <c r="AT56" s="34"/>
      <c r="AU56" s="34"/>
      <c r="AV56" s="34"/>
      <c r="AX56" s="38" t="s">
        <v>54</v>
      </c>
      <c r="AY56" s="34">
        <f>STDEV(AZ42:AZ51)</f>
        <v>0.1809085321958345</v>
      </c>
      <c r="AZ56" s="34"/>
      <c r="BA56" s="2"/>
      <c r="BB56" s="37"/>
      <c r="BC56" s="34"/>
      <c r="BD56" s="34"/>
      <c r="BE56" s="34"/>
      <c r="BG56" s="38" t="s">
        <v>54</v>
      </c>
      <c r="BH56" s="34">
        <f>STDEV(BI42:BI51)</f>
        <v>0.13383021225796898</v>
      </c>
      <c r="BI56" s="34"/>
      <c r="BJ56" s="2"/>
      <c r="BK56" s="37"/>
      <c r="BL56" s="34">
        <v>11</v>
      </c>
      <c r="BM56" s="34">
        <v>10</v>
      </c>
      <c r="BN56" s="34">
        <v>1</v>
      </c>
      <c r="BO56" s="34">
        <v>1</v>
      </c>
      <c r="BP56" s="34">
        <v>0</v>
      </c>
      <c r="BQ56" s="34">
        <f t="shared" si="47"/>
        <v>12</v>
      </c>
      <c r="BR56" s="34">
        <f t="shared" si="46"/>
        <v>5.5</v>
      </c>
      <c r="BS56" s="2"/>
      <c r="BT56" s="37"/>
      <c r="BY56" s="12"/>
      <c r="BZ56" s="7"/>
    </row>
    <row r="57" spans="1:79" x14ac:dyDescent="0.2">
      <c r="A57" s="34"/>
      <c r="B57" s="34"/>
      <c r="C57" s="34"/>
      <c r="D57" s="34"/>
      <c r="E57" s="38" t="s">
        <v>54</v>
      </c>
      <c r="F57" s="34">
        <f>STDEV(G43:G52)</f>
        <v>0.13576403678792814</v>
      </c>
      <c r="G57" s="34"/>
      <c r="H57" s="2"/>
      <c r="I57" s="37"/>
      <c r="J57" s="2"/>
      <c r="K57" s="2"/>
      <c r="L57" s="2"/>
      <c r="N57" s="24" t="s">
        <v>54</v>
      </c>
      <c r="O57" s="34">
        <f>STDEV(P43:P52)</f>
        <v>9.5752283046547954E-2</v>
      </c>
      <c r="P57" s="2"/>
      <c r="Q57" s="2"/>
      <c r="R57" s="37"/>
      <c r="S57" s="34"/>
      <c r="T57" s="34"/>
      <c r="U57" s="34"/>
      <c r="W57" s="38" t="s">
        <v>55</v>
      </c>
      <c r="X57" s="34">
        <f>X56/SQRT(X54)</f>
        <v>2.072074773017377E-2</v>
      </c>
      <c r="Y57" s="34"/>
      <c r="Z57" s="2"/>
      <c r="AA57" s="37"/>
      <c r="AB57" s="2"/>
      <c r="AC57" s="2"/>
      <c r="AD57" s="2"/>
      <c r="AE57" s="2"/>
      <c r="AF57" s="2"/>
      <c r="AG57" s="2"/>
      <c r="AH57" s="2"/>
      <c r="AI57" s="2"/>
      <c r="AJ57" s="37"/>
      <c r="AK57" s="34"/>
      <c r="AL57" s="34"/>
      <c r="AM57" s="34"/>
      <c r="AO57" s="38" t="s">
        <v>55</v>
      </c>
      <c r="AP57" s="34">
        <f>AP56/SQRT(AP54)</f>
        <v>2.0212431337072602E-2</v>
      </c>
      <c r="AQ57" s="34"/>
      <c r="AR57" s="2"/>
      <c r="AS57" s="37"/>
      <c r="AT57" s="34"/>
      <c r="AU57" s="34"/>
      <c r="AV57" s="34"/>
      <c r="AX57" s="38" t="s">
        <v>55</v>
      </c>
      <c r="AY57" s="34">
        <f>AY56/SQRT(AY54)</f>
        <v>1.4302075247418486E-2</v>
      </c>
      <c r="AZ57" s="34"/>
      <c r="BA57" s="2"/>
      <c r="BB57" s="37"/>
      <c r="BC57" s="34"/>
      <c r="BD57" s="34"/>
      <c r="BE57" s="34"/>
      <c r="BG57" s="38" t="s">
        <v>55</v>
      </c>
      <c r="BH57" s="34">
        <f>BH56/SQRT(BH54)</f>
        <v>1.0890948217042971E-2</v>
      </c>
      <c r="BI57" s="34"/>
      <c r="BJ57" s="2"/>
      <c r="BK57" s="37"/>
      <c r="BL57" s="34" t="s">
        <v>50</v>
      </c>
      <c r="BM57" s="34">
        <f>SUM(BM46:BM56)</f>
        <v>100</v>
      </c>
      <c r="BN57" s="34">
        <f>SUM(BN46:BN56)</f>
        <v>21</v>
      </c>
      <c r="BO57" s="34">
        <f>SUM(BO46:BO56)</f>
        <v>19</v>
      </c>
      <c r="BP57" s="34">
        <f>SUM(BP46:BP56)</f>
        <v>7</v>
      </c>
      <c r="BQ57" s="34">
        <f>SUM(BQ46:BQ56)</f>
        <v>147</v>
      </c>
      <c r="BR57" s="34">
        <f>AVERAGE(BR46:BR56)</f>
        <v>4.9293394662378622</v>
      </c>
      <c r="BS57" s="2"/>
      <c r="BT57" s="37"/>
      <c r="BY57" s="12"/>
      <c r="BZ57" s="7"/>
    </row>
    <row r="58" spans="1:79" x14ac:dyDescent="0.2">
      <c r="A58" s="34"/>
      <c r="B58" s="34"/>
      <c r="C58" s="34"/>
      <c r="D58" s="34"/>
      <c r="E58" s="38" t="s">
        <v>55</v>
      </c>
      <c r="F58" s="34">
        <f>F57/SQRT(F55)</f>
        <v>1.1999958881750487E-2</v>
      </c>
      <c r="G58" s="34"/>
      <c r="H58" s="2"/>
      <c r="I58" s="37"/>
      <c r="J58" s="2"/>
      <c r="K58" s="2"/>
      <c r="L58" s="2"/>
      <c r="N58" s="24" t="s">
        <v>55</v>
      </c>
      <c r="O58" s="34">
        <f>O57/SQRT(O55)</f>
        <v>8.3027759234357099E-3</v>
      </c>
      <c r="P58" s="2"/>
      <c r="Q58" s="2"/>
      <c r="R58" s="37"/>
      <c r="S58" s="2"/>
      <c r="T58" s="2"/>
      <c r="U58" s="2"/>
      <c r="V58" s="2"/>
      <c r="W58" s="2"/>
      <c r="X58" s="2"/>
      <c r="Y58" s="2"/>
      <c r="Z58" s="2"/>
      <c r="AA58" s="37"/>
      <c r="AB58" s="2"/>
      <c r="AC58" s="2"/>
      <c r="AD58" s="2"/>
      <c r="AE58" s="2"/>
      <c r="AF58" s="2"/>
      <c r="AG58" s="2"/>
      <c r="AH58" s="2"/>
      <c r="AI58" s="2"/>
      <c r="AJ58" s="37"/>
      <c r="AK58" s="2"/>
      <c r="AL58" s="2"/>
      <c r="AM58" s="2"/>
      <c r="AN58" s="2"/>
      <c r="AO58" s="2"/>
      <c r="AP58" s="2"/>
      <c r="AQ58" s="2"/>
      <c r="AR58" s="2"/>
      <c r="AS58" s="37"/>
      <c r="AT58" s="2"/>
      <c r="AU58" s="2"/>
      <c r="AV58" s="2"/>
      <c r="AW58" s="2"/>
      <c r="AX58" s="2"/>
      <c r="AY58" s="2"/>
      <c r="AZ58" s="2"/>
      <c r="BA58" s="2"/>
      <c r="BB58" s="37"/>
      <c r="BC58" s="2"/>
      <c r="BD58" s="2"/>
      <c r="BE58" s="2"/>
      <c r="BF58" s="2"/>
      <c r="BG58" s="2"/>
      <c r="BH58" s="2"/>
      <c r="BI58" s="2"/>
      <c r="BJ58" s="2"/>
      <c r="BK58" s="37"/>
      <c r="BL58" s="34" t="s">
        <v>51</v>
      </c>
      <c r="BM58" s="40">
        <f>BM57/BQ59 * 100</f>
        <v>68.027210884353735</v>
      </c>
      <c r="BN58" s="40">
        <f>BN57/BQ59 * 100</f>
        <v>14.285714285714285</v>
      </c>
      <c r="BO58" s="40">
        <f>BO57/BQ59 * 100</f>
        <v>12.925170068027212</v>
      </c>
      <c r="BP58" s="40">
        <f>BP57/BQ59 * 100</f>
        <v>4.7619047619047619</v>
      </c>
      <c r="BQ58" s="34">
        <f>BQ57</f>
        <v>147</v>
      </c>
      <c r="BR58" s="34"/>
      <c r="BS58" s="2"/>
      <c r="BT58" s="37"/>
    </row>
    <row r="59" spans="1:79" ht="19" x14ac:dyDescent="0.25">
      <c r="A59" s="2"/>
      <c r="B59" s="2"/>
      <c r="C59" s="2"/>
      <c r="D59" s="2"/>
      <c r="E59" s="2"/>
      <c r="F59" s="2"/>
      <c r="G59" s="2"/>
      <c r="H59" s="2"/>
      <c r="I59" s="37"/>
      <c r="J59" s="2"/>
      <c r="K59" s="2"/>
      <c r="L59" s="2"/>
      <c r="M59" s="2"/>
      <c r="N59" s="2"/>
      <c r="O59" s="2"/>
      <c r="P59" s="2"/>
      <c r="Q59" s="2"/>
      <c r="R59" s="37"/>
      <c r="S59" s="24" t="s">
        <v>58</v>
      </c>
      <c r="T59" s="2"/>
      <c r="U59" s="2"/>
      <c r="V59" s="2"/>
      <c r="W59" s="2"/>
      <c r="X59" s="2"/>
      <c r="Y59" s="2"/>
      <c r="Z59" s="2"/>
      <c r="AA59" s="37"/>
      <c r="AB59" s="2"/>
      <c r="AC59" s="2"/>
      <c r="AD59" s="2"/>
      <c r="AE59" s="2"/>
      <c r="AF59" s="2"/>
      <c r="AG59" s="2"/>
      <c r="AH59" s="2"/>
      <c r="AI59" s="2"/>
      <c r="AJ59" s="37"/>
      <c r="AK59" s="2"/>
      <c r="AL59" s="2"/>
      <c r="AM59" s="2"/>
      <c r="AN59" s="2"/>
      <c r="AO59" s="2"/>
      <c r="AP59" s="2"/>
      <c r="AQ59" s="2"/>
      <c r="AR59" s="2"/>
      <c r="AS59" s="37"/>
      <c r="AT59" s="2"/>
      <c r="AU59" s="2"/>
      <c r="AV59" s="2"/>
      <c r="AW59" s="2"/>
      <c r="AX59" s="2"/>
      <c r="AY59" s="2"/>
      <c r="AZ59" s="2"/>
      <c r="BA59" s="2"/>
      <c r="BB59" s="37"/>
      <c r="BC59" s="2"/>
      <c r="BD59" s="2"/>
      <c r="BE59" s="2"/>
      <c r="BF59" s="2"/>
      <c r="BG59" s="2"/>
      <c r="BH59" s="2"/>
      <c r="BI59" s="2"/>
      <c r="BJ59" s="2"/>
      <c r="BK59" s="37"/>
      <c r="BL59" s="34"/>
      <c r="BM59" s="34"/>
      <c r="BN59" s="34"/>
      <c r="BO59" s="34"/>
      <c r="BP59" s="38" t="s">
        <v>52</v>
      </c>
      <c r="BQ59" s="34">
        <f>BQ57</f>
        <v>147</v>
      </c>
      <c r="BR59" s="34"/>
      <c r="BS59" s="2"/>
      <c r="BT59" s="37"/>
      <c r="BU59" s="14"/>
    </row>
    <row r="60" spans="1:79" x14ac:dyDescent="0.2">
      <c r="A60" s="38" t="s">
        <v>90</v>
      </c>
      <c r="B60" s="34"/>
      <c r="C60" s="34"/>
      <c r="D60" s="34"/>
      <c r="E60" s="34"/>
      <c r="F60" s="34"/>
      <c r="G60" s="34"/>
      <c r="H60" s="2"/>
      <c r="I60" s="37"/>
      <c r="J60" s="24" t="s">
        <v>83</v>
      </c>
      <c r="K60" s="2"/>
      <c r="L60" s="2"/>
      <c r="M60" s="2"/>
      <c r="N60" s="2"/>
      <c r="O60" s="2"/>
      <c r="P60" s="2"/>
      <c r="Q60" s="2"/>
      <c r="R60" s="37"/>
      <c r="S60" s="24" t="s">
        <v>59</v>
      </c>
      <c r="T60" s="2"/>
      <c r="U60" s="2"/>
      <c r="V60" s="2"/>
      <c r="W60" s="2"/>
      <c r="X60" s="2"/>
      <c r="Y60" s="2"/>
      <c r="Z60" s="2"/>
      <c r="AA60" s="37"/>
      <c r="AB60" s="2"/>
      <c r="AC60" s="2"/>
      <c r="AD60" s="2"/>
      <c r="AE60" s="2"/>
      <c r="AF60" s="2"/>
      <c r="AG60" s="2"/>
      <c r="AH60" s="2"/>
      <c r="AI60" s="2"/>
      <c r="AJ60" s="37"/>
      <c r="AK60" s="24" t="s">
        <v>58</v>
      </c>
      <c r="AL60" s="2"/>
      <c r="AM60" s="2"/>
      <c r="AN60" s="2"/>
      <c r="AO60" s="2"/>
      <c r="AP60" s="2"/>
      <c r="AQ60" s="2"/>
      <c r="AR60" s="2"/>
      <c r="AS60" s="37"/>
      <c r="AT60" s="2"/>
      <c r="AU60" s="2"/>
      <c r="AV60" s="2"/>
      <c r="AW60" s="2"/>
      <c r="AX60" s="2"/>
      <c r="AY60" s="2"/>
      <c r="AZ60" s="2"/>
      <c r="BA60" s="2"/>
      <c r="BB60" s="37"/>
      <c r="BC60" s="2"/>
      <c r="BD60" s="2"/>
      <c r="BE60" s="2"/>
      <c r="BF60" s="2"/>
      <c r="BG60" s="2"/>
      <c r="BH60" s="2"/>
      <c r="BI60" s="2"/>
      <c r="BJ60" s="2"/>
      <c r="BK60" s="37"/>
      <c r="BL60" s="34"/>
      <c r="BM60" s="34"/>
      <c r="BN60" s="34"/>
      <c r="BO60" s="34"/>
      <c r="BP60" s="38" t="s">
        <v>53</v>
      </c>
      <c r="BQ60" s="34">
        <f>BR57</f>
        <v>4.9293394662378622</v>
      </c>
      <c r="BR60" s="34"/>
      <c r="BS60" s="2"/>
      <c r="BT60" s="37"/>
      <c r="BU60" s="6"/>
    </row>
    <row r="61" spans="1:79" x14ac:dyDescent="0.2">
      <c r="A61" s="34" t="s">
        <v>136</v>
      </c>
      <c r="B61" s="34" t="s">
        <v>45</v>
      </c>
      <c r="C61" s="34" t="s">
        <v>46</v>
      </c>
      <c r="D61" s="34" t="s">
        <v>47</v>
      </c>
      <c r="E61" s="34" t="s">
        <v>12</v>
      </c>
      <c r="F61" s="34" t="s">
        <v>48</v>
      </c>
      <c r="G61" s="34" t="s">
        <v>49</v>
      </c>
      <c r="H61" s="2"/>
      <c r="I61" s="37"/>
      <c r="J61" s="34" t="s">
        <v>136</v>
      </c>
      <c r="K61" s="2" t="s">
        <v>45</v>
      </c>
      <c r="L61" s="2" t="s">
        <v>46</v>
      </c>
      <c r="M61" s="2" t="s">
        <v>47</v>
      </c>
      <c r="N61" s="2" t="s">
        <v>12</v>
      </c>
      <c r="O61" s="2" t="s">
        <v>48</v>
      </c>
      <c r="P61" s="2" t="s">
        <v>49</v>
      </c>
      <c r="Q61" s="2"/>
      <c r="R61" s="37"/>
      <c r="S61" s="34" t="s">
        <v>136</v>
      </c>
      <c r="T61" s="34" t="s">
        <v>45</v>
      </c>
      <c r="U61" s="34" t="s">
        <v>46</v>
      </c>
      <c r="V61" s="34" t="s">
        <v>47</v>
      </c>
      <c r="W61" s="34" t="s">
        <v>12</v>
      </c>
      <c r="X61" s="34" t="s">
        <v>48</v>
      </c>
      <c r="Y61" s="34" t="s">
        <v>49</v>
      </c>
      <c r="Z61" s="2"/>
      <c r="AA61" s="37"/>
      <c r="AB61" s="2"/>
      <c r="AC61" s="2"/>
      <c r="AD61" s="2"/>
      <c r="AE61" s="2"/>
      <c r="AF61" s="2"/>
      <c r="AG61" s="2"/>
      <c r="AH61" s="2"/>
      <c r="AI61" s="2"/>
      <c r="AJ61" s="37"/>
      <c r="AK61" s="24" t="s">
        <v>94</v>
      </c>
      <c r="AL61" s="2"/>
      <c r="AM61" s="2"/>
      <c r="AN61" s="2"/>
      <c r="AO61" s="2"/>
      <c r="AP61" s="2"/>
      <c r="AQ61" s="2"/>
      <c r="AR61" s="2"/>
      <c r="AS61" s="37"/>
      <c r="AT61" s="2"/>
      <c r="AU61" s="2"/>
      <c r="AV61" s="2"/>
      <c r="AW61" s="2"/>
      <c r="AX61" s="2"/>
      <c r="AY61" s="2"/>
      <c r="AZ61" s="2"/>
      <c r="BA61" s="2"/>
      <c r="BB61" s="37"/>
      <c r="BC61" s="2"/>
      <c r="BD61" s="2"/>
      <c r="BE61" s="2"/>
      <c r="BF61" s="2"/>
      <c r="BG61" s="2"/>
      <c r="BH61" s="2"/>
      <c r="BI61" s="2"/>
      <c r="BJ61" s="2"/>
      <c r="BK61" s="37"/>
      <c r="BL61" s="34"/>
      <c r="BM61" s="34"/>
      <c r="BN61" s="34"/>
      <c r="BO61" s="34"/>
      <c r="BP61" s="38" t="s">
        <v>54</v>
      </c>
      <c r="BQ61" s="34">
        <f>STDEV(BR47:BR56)</f>
        <v>0.28598915343964726</v>
      </c>
      <c r="BR61" s="34"/>
      <c r="BS61" s="2"/>
      <c r="BT61" s="37"/>
      <c r="BU61" s="7"/>
      <c r="BV61" s="7"/>
      <c r="BW61" s="7"/>
      <c r="BX61" s="7"/>
      <c r="BY61" s="7"/>
      <c r="BZ61" s="7"/>
      <c r="CA61" s="7"/>
    </row>
    <row r="62" spans="1:79" x14ac:dyDescent="0.2">
      <c r="A62" s="34">
        <v>1</v>
      </c>
      <c r="B62" s="34">
        <v>9</v>
      </c>
      <c r="C62" s="34">
        <v>2</v>
      </c>
      <c r="D62" s="34">
        <v>1</v>
      </c>
      <c r="E62" s="34">
        <v>2</v>
      </c>
      <c r="F62" s="34">
        <f t="shared" ref="F62:F71" si="48">SUM(B62:E62)</f>
        <v>14</v>
      </c>
      <c r="G62" s="34">
        <f t="shared" ref="G62:G71" si="49">6*B62/F62+4*C62/F62+2*D62/F62</f>
        <v>4.5714285714285721</v>
      </c>
      <c r="H62" s="2"/>
      <c r="I62" s="37"/>
      <c r="J62" s="2">
        <v>1</v>
      </c>
      <c r="K62" s="34">
        <v>0</v>
      </c>
      <c r="L62" s="34">
        <v>1</v>
      </c>
      <c r="M62" s="34">
        <v>1</v>
      </c>
      <c r="N62" s="34">
        <v>12</v>
      </c>
      <c r="O62" s="34">
        <f>SUM(K62:N62)</f>
        <v>14</v>
      </c>
      <c r="P62" s="34">
        <f t="shared" ref="P62:P71" si="50">6*K62/O62+4*L62/O62+2*M62/O62</f>
        <v>0.42857142857142855</v>
      </c>
      <c r="Q62" s="2"/>
      <c r="R62" s="37"/>
      <c r="S62" s="34">
        <v>1</v>
      </c>
      <c r="T62" s="34">
        <v>10</v>
      </c>
      <c r="U62" s="34">
        <v>2</v>
      </c>
      <c r="V62" s="34">
        <v>1</v>
      </c>
      <c r="W62" s="34">
        <v>1</v>
      </c>
      <c r="X62" s="34">
        <f>SUM(T62:W62)</f>
        <v>14</v>
      </c>
      <c r="Y62" s="34">
        <f t="shared" ref="Y62:Y71" si="51">6*T62/X62+4*U62/X62+2*V62/X62</f>
        <v>5</v>
      </c>
      <c r="Z62" s="2"/>
      <c r="AA62" s="37"/>
      <c r="AB62" s="2"/>
      <c r="AC62" s="2"/>
      <c r="AD62" s="2"/>
      <c r="AE62" s="2"/>
      <c r="AF62" s="2"/>
      <c r="AG62" s="2"/>
      <c r="AH62" s="2"/>
      <c r="AI62" s="2"/>
      <c r="AJ62" s="37"/>
      <c r="AK62" s="34" t="s">
        <v>136</v>
      </c>
      <c r="AL62" s="34" t="s">
        <v>45</v>
      </c>
      <c r="AM62" s="34" t="s">
        <v>46</v>
      </c>
      <c r="AN62" s="34" t="s">
        <v>47</v>
      </c>
      <c r="AO62" s="34" t="s">
        <v>12</v>
      </c>
      <c r="AP62" s="34" t="s">
        <v>48</v>
      </c>
      <c r="AQ62" s="34" t="s">
        <v>49</v>
      </c>
      <c r="AR62" s="2"/>
      <c r="AS62" s="37"/>
      <c r="AT62" s="2"/>
      <c r="AU62" s="2"/>
      <c r="AV62" s="2"/>
      <c r="AW62" s="2"/>
      <c r="AX62" s="2"/>
      <c r="AY62" s="2"/>
      <c r="AZ62" s="2"/>
      <c r="BA62" s="2"/>
      <c r="BB62" s="37"/>
      <c r="BC62" s="2"/>
      <c r="BD62" s="2"/>
      <c r="BE62" s="2"/>
      <c r="BF62" s="2"/>
      <c r="BG62" s="2"/>
      <c r="BH62" s="2"/>
      <c r="BI62" s="2"/>
      <c r="BJ62" s="2"/>
      <c r="BK62" s="37"/>
      <c r="BL62" s="34"/>
      <c r="BM62" s="34"/>
      <c r="BN62" s="34"/>
      <c r="BO62" s="34"/>
      <c r="BP62" s="38" t="s">
        <v>55</v>
      </c>
      <c r="BQ62" s="34">
        <f>BQ61/SQRT(BQ59)</f>
        <v>2.3587987817670505E-2</v>
      </c>
      <c r="BR62" s="34"/>
      <c r="BS62" s="2"/>
      <c r="BT62" s="37"/>
      <c r="BU62" s="7"/>
      <c r="BV62" s="7"/>
      <c r="BW62" s="7"/>
      <c r="BX62" s="7"/>
      <c r="BY62" s="7"/>
      <c r="BZ62" s="7"/>
      <c r="CA62" s="7"/>
    </row>
    <row r="63" spans="1:79" x14ac:dyDescent="0.2">
      <c r="A63" s="34">
        <v>2</v>
      </c>
      <c r="B63" s="34">
        <v>8</v>
      </c>
      <c r="C63" s="34">
        <v>2</v>
      </c>
      <c r="D63" s="34">
        <v>1</v>
      </c>
      <c r="E63" s="34">
        <v>1</v>
      </c>
      <c r="F63" s="34">
        <f t="shared" si="48"/>
        <v>12</v>
      </c>
      <c r="G63" s="34">
        <f t="shared" si="49"/>
        <v>4.8333333333333339</v>
      </c>
      <c r="H63" s="2"/>
      <c r="I63" s="37"/>
      <c r="J63" s="2">
        <v>2</v>
      </c>
      <c r="K63" s="34">
        <v>0</v>
      </c>
      <c r="L63" s="34">
        <v>1</v>
      </c>
      <c r="M63" s="34">
        <v>0</v>
      </c>
      <c r="N63" s="34">
        <v>11</v>
      </c>
      <c r="O63" s="34">
        <f t="shared" ref="O63:O71" si="52">SUM(K63:N63)</f>
        <v>12</v>
      </c>
      <c r="P63" s="34">
        <f t="shared" si="50"/>
        <v>0.33333333333333331</v>
      </c>
      <c r="Q63" s="2"/>
      <c r="R63" s="37"/>
      <c r="S63" s="34">
        <v>2</v>
      </c>
      <c r="T63" s="34">
        <v>9</v>
      </c>
      <c r="U63" s="34">
        <v>1</v>
      </c>
      <c r="V63" s="34">
        <v>0</v>
      </c>
      <c r="W63" s="34">
        <v>2</v>
      </c>
      <c r="X63" s="34">
        <f t="shared" ref="X63:X71" si="53">SUM(T63:W63)</f>
        <v>12</v>
      </c>
      <c r="Y63" s="34">
        <f t="shared" si="51"/>
        <v>4.833333333333333</v>
      </c>
      <c r="Z63" s="2"/>
      <c r="AA63" s="37"/>
      <c r="AB63" s="2"/>
      <c r="AC63" s="2"/>
      <c r="AD63" s="2"/>
      <c r="AE63" s="2"/>
      <c r="AF63" s="2"/>
      <c r="AG63" s="2"/>
      <c r="AH63" s="2"/>
      <c r="AI63" s="2"/>
      <c r="AJ63" s="37"/>
      <c r="AK63" s="2">
        <v>1</v>
      </c>
      <c r="AL63" s="2">
        <v>10</v>
      </c>
      <c r="AM63" s="2">
        <v>2</v>
      </c>
      <c r="AN63" s="2">
        <v>1</v>
      </c>
      <c r="AO63" s="2">
        <v>0</v>
      </c>
      <c r="AP63" s="2">
        <f>SUM(AL63:AO63)</f>
        <v>13</v>
      </c>
      <c r="AQ63" s="34">
        <f t="shared" ref="AQ63:AQ72" si="54">6*AL63/AP63+4*AM63/AP63+2*AN63/AP63</f>
        <v>5.3846153846153841</v>
      </c>
      <c r="AR63" s="2"/>
      <c r="AS63" s="37"/>
      <c r="AT63" s="2"/>
      <c r="AU63" s="2"/>
      <c r="AV63" s="2"/>
      <c r="AW63" s="2"/>
      <c r="AX63" s="2"/>
      <c r="AY63" s="2"/>
      <c r="AZ63" s="2"/>
      <c r="BA63" s="2"/>
      <c r="BB63" s="37"/>
      <c r="BC63" s="2"/>
      <c r="BD63" s="2"/>
      <c r="BE63" s="2"/>
      <c r="BF63" s="2"/>
      <c r="BG63" s="2"/>
      <c r="BH63" s="2"/>
      <c r="BI63" s="2"/>
      <c r="BJ63" s="2"/>
      <c r="BK63" s="37"/>
      <c r="BL63" s="2"/>
      <c r="BM63" s="2"/>
      <c r="BN63" s="2"/>
      <c r="BO63" s="2"/>
      <c r="BP63" s="2"/>
      <c r="BQ63" s="2"/>
      <c r="BR63" s="2"/>
      <c r="BS63" s="2"/>
      <c r="BT63" s="37"/>
      <c r="BU63" s="7"/>
      <c r="BV63" s="7"/>
      <c r="BW63" s="7"/>
      <c r="BX63" s="7"/>
      <c r="BY63" s="7"/>
      <c r="BZ63" s="7"/>
      <c r="CA63" s="7"/>
    </row>
    <row r="64" spans="1:79" x14ac:dyDescent="0.2">
      <c r="A64" s="34">
        <v>3</v>
      </c>
      <c r="B64" s="34">
        <v>8</v>
      </c>
      <c r="C64" s="34">
        <v>2</v>
      </c>
      <c r="D64" s="34">
        <v>2</v>
      </c>
      <c r="E64" s="34">
        <v>2</v>
      </c>
      <c r="F64" s="34">
        <f t="shared" si="48"/>
        <v>14</v>
      </c>
      <c r="G64" s="34">
        <f t="shared" si="49"/>
        <v>4.2857142857142856</v>
      </c>
      <c r="H64" s="2"/>
      <c r="I64" s="37"/>
      <c r="J64" s="2">
        <v>3</v>
      </c>
      <c r="K64" s="34">
        <v>0</v>
      </c>
      <c r="L64" s="34">
        <v>0</v>
      </c>
      <c r="M64" s="34">
        <v>1</v>
      </c>
      <c r="N64" s="34">
        <v>13</v>
      </c>
      <c r="O64" s="34">
        <f t="shared" si="52"/>
        <v>14</v>
      </c>
      <c r="P64" s="34">
        <f t="shared" si="50"/>
        <v>0.14285714285714285</v>
      </c>
      <c r="Q64" s="2"/>
      <c r="R64" s="37"/>
      <c r="S64" s="34">
        <v>3</v>
      </c>
      <c r="T64" s="34">
        <v>8</v>
      </c>
      <c r="U64" s="34">
        <v>2</v>
      </c>
      <c r="V64" s="34">
        <v>3</v>
      </c>
      <c r="W64" s="34">
        <v>1</v>
      </c>
      <c r="X64" s="34">
        <f t="shared" si="53"/>
        <v>14</v>
      </c>
      <c r="Y64" s="34">
        <f t="shared" si="51"/>
        <v>4.4285714285714288</v>
      </c>
      <c r="Z64" s="2"/>
      <c r="AA64" s="37"/>
      <c r="AB64" s="2"/>
      <c r="AC64" s="2"/>
      <c r="AD64" s="2"/>
      <c r="AE64" s="2"/>
      <c r="AF64" s="2"/>
      <c r="AG64" s="2"/>
      <c r="AH64" s="2"/>
      <c r="AI64" s="2"/>
      <c r="AJ64" s="37"/>
      <c r="AK64" s="2">
        <v>2</v>
      </c>
      <c r="AL64" s="2">
        <v>11</v>
      </c>
      <c r="AM64" s="2">
        <v>3</v>
      </c>
      <c r="AN64" s="2">
        <v>2</v>
      </c>
      <c r="AO64" s="2">
        <v>0</v>
      </c>
      <c r="AP64" s="2">
        <f t="shared" ref="AP64:AP72" si="55">SUM(AL64:AO64)</f>
        <v>16</v>
      </c>
      <c r="AQ64" s="34">
        <f t="shared" si="54"/>
        <v>5.125</v>
      </c>
      <c r="AR64" s="2"/>
      <c r="AS64" s="37"/>
      <c r="AT64" s="2"/>
      <c r="AU64" s="2"/>
      <c r="AV64" s="2"/>
      <c r="AW64" s="2"/>
      <c r="AX64" s="2"/>
      <c r="AY64" s="2"/>
      <c r="AZ64" s="2"/>
      <c r="BA64" s="2"/>
      <c r="BB64" s="37"/>
      <c r="BC64" s="2"/>
      <c r="BD64" s="2"/>
      <c r="BE64" s="2"/>
      <c r="BF64" s="2"/>
      <c r="BG64" s="2"/>
      <c r="BH64" s="2"/>
      <c r="BI64" s="2"/>
      <c r="BJ64" s="2"/>
      <c r="BK64" s="37"/>
      <c r="BL64" s="24" t="s">
        <v>75</v>
      </c>
      <c r="BM64" s="2"/>
      <c r="BN64" s="2"/>
      <c r="BO64" s="2"/>
      <c r="BP64" s="2"/>
      <c r="BQ64" s="2"/>
      <c r="BR64" s="2"/>
      <c r="BS64" s="2"/>
      <c r="BT64" s="37"/>
      <c r="BU64" s="7"/>
      <c r="BV64" s="7"/>
      <c r="BW64" s="7"/>
      <c r="BX64" s="7"/>
      <c r="BY64" s="7"/>
      <c r="BZ64" s="7"/>
      <c r="CA64" s="7"/>
    </row>
    <row r="65" spans="1:79" x14ac:dyDescent="0.2">
      <c r="A65" s="34">
        <v>4</v>
      </c>
      <c r="B65" s="34">
        <v>6</v>
      </c>
      <c r="C65" s="34">
        <v>2</v>
      </c>
      <c r="D65" s="34">
        <v>3</v>
      </c>
      <c r="E65" s="34">
        <v>0</v>
      </c>
      <c r="F65" s="34">
        <f t="shared" si="48"/>
        <v>11</v>
      </c>
      <c r="G65" s="34">
        <f t="shared" si="49"/>
        <v>4.545454545454545</v>
      </c>
      <c r="H65" s="2"/>
      <c r="I65" s="37"/>
      <c r="J65" s="2">
        <v>4</v>
      </c>
      <c r="K65" s="34">
        <v>0</v>
      </c>
      <c r="L65" s="34">
        <v>1</v>
      </c>
      <c r="M65" s="34">
        <v>0</v>
      </c>
      <c r="N65" s="34">
        <v>12</v>
      </c>
      <c r="O65" s="34">
        <f t="shared" si="52"/>
        <v>13</v>
      </c>
      <c r="P65" s="34">
        <f t="shared" si="50"/>
        <v>0.30769230769230771</v>
      </c>
      <c r="Q65" s="2"/>
      <c r="R65" s="37"/>
      <c r="S65" s="34">
        <v>4</v>
      </c>
      <c r="T65" s="34">
        <v>10</v>
      </c>
      <c r="U65" s="34">
        <v>2</v>
      </c>
      <c r="V65" s="34">
        <v>2</v>
      </c>
      <c r="W65" s="34">
        <v>1</v>
      </c>
      <c r="X65" s="34">
        <f t="shared" si="53"/>
        <v>15</v>
      </c>
      <c r="Y65" s="34">
        <f t="shared" si="51"/>
        <v>4.8</v>
      </c>
      <c r="Z65" s="2"/>
      <c r="AA65" s="37"/>
      <c r="AB65" s="2"/>
      <c r="AC65" s="2"/>
      <c r="AD65" s="2"/>
      <c r="AE65" s="2"/>
      <c r="AF65" s="2"/>
      <c r="AG65" s="2"/>
      <c r="AH65" s="2"/>
      <c r="AI65" s="2"/>
      <c r="AJ65" s="37"/>
      <c r="AK65" s="2">
        <v>3</v>
      </c>
      <c r="AL65" s="2">
        <v>11</v>
      </c>
      <c r="AM65" s="2">
        <v>2</v>
      </c>
      <c r="AN65" s="2">
        <v>2</v>
      </c>
      <c r="AO65" s="2">
        <v>0</v>
      </c>
      <c r="AP65" s="2">
        <f t="shared" si="55"/>
        <v>15</v>
      </c>
      <c r="AQ65" s="34">
        <f t="shared" si="54"/>
        <v>5.2</v>
      </c>
      <c r="AR65" s="2"/>
      <c r="AS65" s="37"/>
      <c r="AT65" s="2"/>
      <c r="AU65" s="2"/>
      <c r="AV65" s="2"/>
      <c r="AW65" s="2"/>
      <c r="AX65" s="2"/>
      <c r="AY65" s="2"/>
      <c r="AZ65" s="2"/>
      <c r="BA65" s="2"/>
      <c r="BB65" s="37"/>
      <c r="BC65" s="2"/>
      <c r="BD65" s="2"/>
      <c r="BE65" s="2"/>
      <c r="BF65" s="2"/>
      <c r="BG65" s="2"/>
      <c r="BH65" s="2"/>
      <c r="BI65" s="2"/>
      <c r="BJ65" s="2"/>
      <c r="BK65" s="37"/>
      <c r="BL65" s="34" t="s">
        <v>136</v>
      </c>
      <c r="BM65" s="34" t="s">
        <v>45</v>
      </c>
      <c r="BN65" s="34" t="s">
        <v>46</v>
      </c>
      <c r="BO65" s="34" t="s">
        <v>47</v>
      </c>
      <c r="BP65" s="34" t="s">
        <v>12</v>
      </c>
      <c r="BQ65" s="34" t="s">
        <v>48</v>
      </c>
      <c r="BR65" s="34" t="s">
        <v>49</v>
      </c>
      <c r="BS65" s="2"/>
      <c r="BT65" s="37"/>
      <c r="BU65" s="7"/>
      <c r="BV65" s="7"/>
      <c r="BW65" s="7"/>
      <c r="BX65" s="7"/>
      <c r="BY65" s="7"/>
      <c r="BZ65" s="7"/>
      <c r="CA65" s="7"/>
    </row>
    <row r="66" spans="1:79" x14ac:dyDescent="0.2">
      <c r="A66" s="34">
        <v>5</v>
      </c>
      <c r="B66" s="34">
        <v>9</v>
      </c>
      <c r="C66" s="34">
        <v>4</v>
      </c>
      <c r="D66" s="34">
        <v>1</v>
      </c>
      <c r="E66" s="34">
        <v>1</v>
      </c>
      <c r="F66" s="34">
        <f t="shared" si="48"/>
        <v>15</v>
      </c>
      <c r="G66" s="34">
        <f t="shared" si="49"/>
        <v>4.8000000000000007</v>
      </c>
      <c r="H66" s="2"/>
      <c r="I66" s="37"/>
      <c r="J66" s="2">
        <v>5</v>
      </c>
      <c r="K66" s="34">
        <v>0</v>
      </c>
      <c r="L66" s="34">
        <v>1</v>
      </c>
      <c r="M66" s="34">
        <v>0</v>
      </c>
      <c r="N66" s="34">
        <v>11</v>
      </c>
      <c r="O66" s="34">
        <f t="shared" si="52"/>
        <v>12</v>
      </c>
      <c r="P66" s="34">
        <f t="shared" si="50"/>
        <v>0.33333333333333331</v>
      </c>
      <c r="Q66" s="2"/>
      <c r="R66" s="37"/>
      <c r="S66" s="34">
        <v>5</v>
      </c>
      <c r="T66" s="34">
        <v>10</v>
      </c>
      <c r="U66" s="34">
        <v>2</v>
      </c>
      <c r="V66" s="34">
        <v>2</v>
      </c>
      <c r="W66" s="34">
        <v>1</v>
      </c>
      <c r="X66" s="34">
        <f t="shared" si="53"/>
        <v>15</v>
      </c>
      <c r="Y66" s="34">
        <f t="shared" si="51"/>
        <v>4.8</v>
      </c>
      <c r="Z66" s="2"/>
      <c r="AA66" s="37"/>
      <c r="AB66" s="2"/>
      <c r="AC66" s="2"/>
      <c r="AD66" s="2"/>
      <c r="AE66" s="2"/>
      <c r="AF66" s="2"/>
      <c r="AG66" s="2"/>
      <c r="AH66" s="2"/>
      <c r="AI66" s="2"/>
      <c r="AJ66" s="37"/>
      <c r="AK66" s="2">
        <v>4</v>
      </c>
      <c r="AL66" s="2">
        <v>12</v>
      </c>
      <c r="AM66" s="2">
        <v>3</v>
      </c>
      <c r="AN66" s="2">
        <v>1</v>
      </c>
      <c r="AO66" s="2">
        <v>0</v>
      </c>
      <c r="AP66" s="2">
        <f t="shared" si="55"/>
        <v>16</v>
      </c>
      <c r="AQ66" s="34">
        <f t="shared" si="54"/>
        <v>5.375</v>
      </c>
      <c r="AR66" s="2"/>
      <c r="AS66" s="37"/>
      <c r="AT66" s="2"/>
      <c r="AU66" s="2"/>
      <c r="AV66" s="2"/>
      <c r="AW66" s="2"/>
      <c r="AX66" s="2"/>
      <c r="AY66" s="2"/>
      <c r="AZ66" s="2"/>
      <c r="BA66" s="2"/>
      <c r="BB66" s="37"/>
      <c r="BC66" s="2"/>
      <c r="BD66" s="2"/>
      <c r="BE66" s="2"/>
      <c r="BF66" s="2"/>
      <c r="BG66" s="2"/>
      <c r="BH66" s="2"/>
      <c r="BI66" s="2"/>
      <c r="BJ66" s="2"/>
      <c r="BK66" s="37"/>
      <c r="BL66" s="34">
        <v>1</v>
      </c>
      <c r="BM66" s="34">
        <v>11</v>
      </c>
      <c r="BN66" s="34">
        <v>1</v>
      </c>
      <c r="BO66" s="34">
        <v>2</v>
      </c>
      <c r="BP66" s="34">
        <v>1</v>
      </c>
      <c r="BQ66" s="34">
        <f>SUM(BM66:BP66)</f>
        <v>15</v>
      </c>
      <c r="BR66" s="34">
        <f t="shared" ref="BR66:BR76" si="56">6*BM66/BQ66+4*BN66/BQ66+2*BO66/BQ66</f>
        <v>4.9333333333333336</v>
      </c>
      <c r="BS66" s="2"/>
      <c r="BT66" s="37"/>
      <c r="BU66" s="7"/>
      <c r="BV66" s="7"/>
      <c r="BW66" s="7"/>
      <c r="BX66" s="7"/>
      <c r="BY66" s="7"/>
      <c r="BZ66" s="7"/>
      <c r="CA66" s="7"/>
    </row>
    <row r="67" spans="1:79" x14ac:dyDescent="0.2">
      <c r="A67" s="34">
        <v>6</v>
      </c>
      <c r="B67" s="34">
        <v>7</v>
      </c>
      <c r="C67" s="34">
        <v>3</v>
      </c>
      <c r="D67" s="34">
        <v>1</v>
      </c>
      <c r="E67" s="34">
        <v>0</v>
      </c>
      <c r="F67" s="34">
        <f t="shared" si="48"/>
        <v>11</v>
      </c>
      <c r="G67" s="34">
        <f t="shared" si="49"/>
        <v>5.0909090909090908</v>
      </c>
      <c r="H67" s="2"/>
      <c r="I67" s="37"/>
      <c r="J67" s="2">
        <v>6</v>
      </c>
      <c r="K67" s="34">
        <v>0</v>
      </c>
      <c r="L67" s="34">
        <v>0</v>
      </c>
      <c r="M67" s="34">
        <v>1</v>
      </c>
      <c r="N67" s="34">
        <v>12</v>
      </c>
      <c r="O67" s="34">
        <f t="shared" si="52"/>
        <v>13</v>
      </c>
      <c r="P67" s="34">
        <f t="shared" si="50"/>
        <v>0.15384615384615385</v>
      </c>
      <c r="Q67" s="2"/>
      <c r="R67" s="37"/>
      <c r="S67" s="34">
        <v>6</v>
      </c>
      <c r="T67" s="34">
        <v>8</v>
      </c>
      <c r="U67" s="34">
        <v>1</v>
      </c>
      <c r="V67" s="34">
        <v>2</v>
      </c>
      <c r="W67" s="34">
        <v>0</v>
      </c>
      <c r="X67" s="34">
        <f t="shared" si="53"/>
        <v>11</v>
      </c>
      <c r="Y67" s="34">
        <f t="shared" si="51"/>
        <v>5.0909090909090899</v>
      </c>
      <c r="Z67" s="2"/>
      <c r="AA67" s="37"/>
      <c r="AB67" s="2"/>
      <c r="AC67" s="2"/>
      <c r="AD67" s="2"/>
      <c r="AE67" s="2"/>
      <c r="AF67" s="2"/>
      <c r="AG67" s="2"/>
      <c r="AH67" s="2"/>
      <c r="AI67" s="2"/>
      <c r="AJ67" s="37"/>
      <c r="AK67" s="2">
        <v>5</v>
      </c>
      <c r="AL67" s="2">
        <v>11</v>
      </c>
      <c r="AM67" s="2">
        <v>2</v>
      </c>
      <c r="AN67" s="2">
        <v>1</v>
      </c>
      <c r="AO67" s="2">
        <v>1</v>
      </c>
      <c r="AP67" s="2">
        <f t="shared" si="55"/>
        <v>15</v>
      </c>
      <c r="AQ67" s="34">
        <f t="shared" si="54"/>
        <v>5.0666666666666673</v>
      </c>
      <c r="AR67" s="2"/>
      <c r="AS67" s="37"/>
      <c r="AT67" s="2"/>
      <c r="AU67" s="2"/>
      <c r="AV67" s="2"/>
      <c r="AW67" s="2"/>
      <c r="AX67" s="2"/>
      <c r="AY67" s="2"/>
      <c r="AZ67" s="2"/>
      <c r="BA67" s="2"/>
      <c r="BB67" s="37"/>
      <c r="BC67" s="2"/>
      <c r="BD67" s="2"/>
      <c r="BE67" s="2"/>
      <c r="BF67" s="2"/>
      <c r="BG67" s="2"/>
      <c r="BH67" s="2"/>
      <c r="BI67" s="2"/>
      <c r="BJ67" s="2"/>
      <c r="BK67" s="37"/>
      <c r="BL67" s="34">
        <v>2</v>
      </c>
      <c r="BM67" s="34">
        <v>9</v>
      </c>
      <c r="BN67" s="34">
        <v>3</v>
      </c>
      <c r="BO67" s="34">
        <v>1</v>
      </c>
      <c r="BP67" s="34">
        <v>2</v>
      </c>
      <c r="BQ67" s="34">
        <f t="shared" ref="BQ67:BQ76" si="57">SUM(BM67:BP67)</f>
        <v>15</v>
      </c>
      <c r="BR67" s="34">
        <f t="shared" si="56"/>
        <v>4.5333333333333341</v>
      </c>
      <c r="BS67" s="2"/>
      <c r="BT67" s="37"/>
      <c r="BU67" s="7"/>
      <c r="BV67" s="7"/>
      <c r="BW67" s="7"/>
      <c r="BX67" s="7"/>
      <c r="BY67" s="7"/>
      <c r="BZ67" s="7"/>
      <c r="CA67" s="7"/>
    </row>
    <row r="68" spans="1:79" x14ac:dyDescent="0.2">
      <c r="A68" s="34">
        <v>7</v>
      </c>
      <c r="B68" s="34">
        <v>8</v>
      </c>
      <c r="C68" s="34">
        <v>3</v>
      </c>
      <c r="D68" s="34">
        <v>3</v>
      </c>
      <c r="E68" s="34">
        <v>2</v>
      </c>
      <c r="F68" s="34">
        <f t="shared" si="48"/>
        <v>16</v>
      </c>
      <c r="G68" s="34">
        <f t="shared" si="49"/>
        <v>4.125</v>
      </c>
      <c r="H68" s="2"/>
      <c r="I68" s="37"/>
      <c r="J68" s="2">
        <v>7</v>
      </c>
      <c r="K68" s="34">
        <v>0</v>
      </c>
      <c r="L68" s="34">
        <v>1</v>
      </c>
      <c r="M68" s="34">
        <v>1</v>
      </c>
      <c r="N68" s="34">
        <v>11</v>
      </c>
      <c r="O68" s="34">
        <f t="shared" si="52"/>
        <v>13</v>
      </c>
      <c r="P68" s="34">
        <f t="shared" si="50"/>
        <v>0.46153846153846156</v>
      </c>
      <c r="Q68" s="2"/>
      <c r="R68" s="37"/>
      <c r="S68" s="34">
        <v>7</v>
      </c>
      <c r="T68" s="34">
        <v>7</v>
      </c>
      <c r="U68" s="34">
        <v>3</v>
      </c>
      <c r="V68" s="34">
        <v>2</v>
      </c>
      <c r="W68" s="34">
        <v>2</v>
      </c>
      <c r="X68" s="34">
        <f t="shared" si="53"/>
        <v>14</v>
      </c>
      <c r="Y68" s="34">
        <f t="shared" si="51"/>
        <v>4.1428571428571432</v>
      </c>
      <c r="Z68" s="2"/>
      <c r="AA68" s="37"/>
      <c r="AB68" s="2"/>
      <c r="AC68" s="2"/>
      <c r="AD68" s="2"/>
      <c r="AE68" s="2"/>
      <c r="AF68" s="2"/>
      <c r="AG68" s="2"/>
      <c r="AH68" s="2"/>
      <c r="AI68" s="2"/>
      <c r="AJ68" s="37"/>
      <c r="AK68" s="2">
        <v>6</v>
      </c>
      <c r="AL68" s="2">
        <v>10</v>
      </c>
      <c r="AM68" s="2">
        <v>2</v>
      </c>
      <c r="AN68" s="2">
        <v>1</v>
      </c>
      <c r="AO68" s="2">
        <v>0</v>
      </c>
      <c r="AP68" s="2">
        <f t="shared" si="55"/>
        <v>13</v>
      </c>
      <c r="AQ68" s="34">
        <f t="shared" si="54"/>
        <v>5.3846153846153841</v>
      </c>
      <c r="AR68" s="2"/>
      <c r="AS68" s="37"/>
      <c r="AT68" s="2"/>
      <c r="AU68" s="2"/>
      <c r="AV68" s="2"/>
      <c r="AW68" s="2"/>
      <c r="AX68" s="2"/>
      <c r="AY68" s="2"/>
      <c r="AZ68" s="2"/>
      <c r="BA68" s="2"/>
      <c r="BB68" s="37"/>
      <c r="BC68" s="2"/>
      <c r="BD68" s="2"/>
      <c r="BE68" s="2"/>
      <c r="BF68" s="2"/>
      <c r="BG68" s="2"/>
      <c r="BH68" s="2"/>
      <c r="BI68" s="2"/>
      <c r="BJ68" s="2"/>
      <c r="BK68" s="37"/>
      <c r="BL68" s="34">
        <v>3</v>
      </c>
      <c r="BM68" s="34">
        <v>9</v>
      </c>
      <c r="BN68" s="34">
        <v>2</v>
      </c>
      <c r="BO68" s="34">
        <v>1</v>
      </c>
      <c r="BP68" s="34">
        <v>1</v>
      </c>
      <c r="BQ68" s="34">
        <f t="shared" si="57"/>
        <v>13</v>
      </c>
      <c r="BR68" s="34">
        <f t="shared" si="56"/>
        <v>4.9230769230769242</v>
      </c>
      <c r="BS68" s="2"/>
      <c r="BT68" s="37"/>
      <c r="BU68" s="7"/>
      <c r="BV68" s="7"/>
      <c r="BW68" s="7"/>
      <c r="BX68" s="7"/>
      <c r="BY68" s="7"/>
      <c r="BZ68" s="7"/>
      <c r="CA68" s="7"/>
    </row>
    <row r="69" spans="1:79" x14ac:dyDescent="0.2">
      <c r="A69" s="34">
        <v>8</v>
      </c>
      <c r="B69" s="34">
        <v>8</v>
      </c>
      <c r="C69" s="34">
        <v>4</v>
      </c>
      <c r="D69" s="34">
        <v>3</v>
      </c>
      <c r="E69" s="34">
        <v>1</v>
      </c>
      <c r="F69" s="34">
        <f t="shared" si="48"/>
        <v>16</v>
      </c>
      <c r="G69" s="34">
        <f t="shared" si="49"/>
        <v>4.375</v>
      </c>
      <c r="H69" s="2"/>
      <c r="I69" s="37"/>
      <c r="J69" s="2">
        <v>8</v>
      </c>
      <c r="K69" s="34">
        <v>0</v>
      </c>
      <c r="L69" s="34">
        <v>1</v>
      </c>
      <c r="M69" s="34">
        <v>1</v>
      </c>
      <c r="N69" s="34">
        <v>12</v>
      </c>
      <c r="O69" s="34">
        <f t="shared" si="52"/>
        <v>14</v>
      </c>
      <c r="P69" s="34">
        <f t="shared" si="50"/>
        <v>0.42857142857142855</v>
      </c>
      <c r="Q69" s="2"/>
      <c r="R69" s="37"/>
      <c r="S69" s="34">
        <v>8</v>
      </c>
      <c r="T69" s="34">
        <v>8</v>
      </c>
      <c r="U69" s="34">
        <v>3</v>
      </c>
      <c r="V69" s="34">
        <v>1</v>
      </c>
      <c r="W69" s="34">
        <v>0</v>
      </c>
      <c r="X69" s="34">
        <f t="shared" si="53"/>
        <v>12</v>
      </c>
      <c r="Y69" s="34">
        <f t="shared" si="51"/>
        <v>5.166666666666667</v>
      </c>
      <c r="Z69" s="2"/>
      <c r="AA69" s="37"/>
      <c r="AB69" s="2"/>
      <c r="AC69" s="2"/>
      <c r="AD69" s="2"/>
      <c r="AE69" s="2"/>
      <c r="AF69" s="2"/>
      <c r="AG69" s="2"/>
      <c r="AH69" s="2"/>
      <c r="AI69" s="2"/>
      <c r="AJ69" s="37"/>
      <c r="AK69" s="2">
        <v>7</v>
      </c>
      <c r="AL69" s="2">
        <v>10</v>
      </c>
      <c r="AM69" s="2">
        <v>3</v>
      </c>
      <c r="AN69" s="2">
        <v>0</v>
      </c>
      <c r="AO69" s="2">
        <v>0</v>
      </c>
      <c r="AP69" s="2">
        <f t="shared" si="55"/>
        <v>13</v>
      </c>
      <c r="AQ69" s="34">
        <f t="shared" si="54"/>
        <v>5.5384615384615383</v>
      </c>
      <c r="AR69" s="2"/>
      <c r="AS69" s="37"/>
      <c r="AT69" s="2"/>
      <c r="AU69" s="2"/>
      <c r="AV69" s="2"/>
      <c r="AW69" s="2"/>
      <c r="AX69" s="2"/>
      <c r="AY69" s="2"/>
      <c r="AZ69" s="2"/>
      <c r="BA69" s="2"/>
      <c r="BB69" s="37"/>
      <c r="BC69" s="2"/>
      <c r="BD69" s="2"/>
      <c r="BE69" s="2"/>
      <c r="BF69" s="2"/>
      <c r="BG69" s="2"/>
      <c r="BH69" s="2"/>
      <c r="BI69" s="2"/>
      <c r="BJ69" s="2"/>
      <c r="BK69" s="37"/>
      <c r="BL69" s="34">
        <v>4</v>
      </c>
      <c r="BM69" s="34">
        <v>9</v>
      </c>
      <c r="BN69" s="34">
        <v>3</v>
      </c>
      <c r="BO69" s="34">
        <v>2</v>
      </c>
      <c r="BP69" s="34">
        <v>0</v>
      </c>
      <c r="BQ69" s="34">
        <f t="shared" si="57"/>
        <v>14</v>
      </c>
      <c r="BR69" s="34">
        <f t="shared" si="56"/>
        <v>5</v>
      </c>
      <c r="BS69" s="2"/>
      <c r="BT69" s="37"/>
      <c r="BU69" s="7"/>
      <c r="BV69" s="7"/>
      <c r="BW69" s="7"/>
      <c r="BX69" s="7"/>
      <c r="BY69" s="7"/>
      <c r="BZ69" s="7"/>
      <c r="CA69" s="7"/>
    </row>
    <row r="70" spans="1:79" x14ac:dyDescent="0.2">
      <c r="A70" s="34">
        <v>9</v>
      </c>
      <c r="B70" s="34">
        <v>9</v>
      </c>
      <c r="C70" s="34">
        <v>2</v>
      </c>
      <c r="D70" s="34">
        <v>2</v>
      </c>
      <c r="E70" s="34">
        <v>2</v>
      </c>
      <c r="F70" s="34">
        <f t="shared" si="48"/>
        <v>15</v>
      </c>
      <c r="G70" s="34">
        <f t="shared" si="49"/>
        <v>4.4000000000000004</v>
      </c>
      <c r="H70" s="2"/>
      <c r="I70" s="37"/>
      <c r="J70" s="2">
        <v>9</v>
      </c>
      <c r="K70" s="34">
        <v>0</v>
      </c>
      <c r="L70" s="34">
        <v>0</v>
      </c>
      <c r="M70" s="34">
        <v>1</v>
      </c>
      <c r="N70" s="34">
        <v>11</v>
      </c>
      <c r="O70" s="34">
        <f t="shared" si="52"/>
        <v>12</v>
      </c>
      <c r="P70" s="34">
        <f t="shared" si="50"/>
        <v>0.16666666666666666</v>
      </c>
      <c r="Q70" s="2"/>
      <c r="R70" s="37"/>
      <c r="S70" s="34">
        <v>9</v>
      </c>
      <c r="T70" s="34">
        <v>9</v>
      </c>
      <c r="U70" s="34">
        <v>1</v>
      </c>
      <c r="V70" s="34">
        <v>2</v>
      </c>
      <c r="W70" s="34">
        <v>2</v>
      </c>
      <c r="X70" s="34">
        <f t="shared" si="53"/>
        <v>14</v>
      </c>
      <c r="Y70" s="34">
        <f t="shared" si="51"/>
        <v>4.4285714285714288</v>
      </c>
      <c r="Z70" s="2"/>
      <c r="AA70" s="37"/>
      <c r="AB70" s="2"/>
      <c r="AC70" s="2"/>
      <c r="AD70" s="2"/>
      <c r="AE70" s="2"/>
      <c r="AF70" s="2"/>
      <c r="AG70" s="2"/>
      <c r="AH70" s="2"/>
      <c r="AI70" s="2"/>
      <c r="AJ70" s="37"/>
      <c r="AK70" s="2">
        <v>8</v>
      </c>
      <c r="AL70" s="2">
        <v>11</v>
      </c>
      <c r="AM70" s="2">
        <v>2</v>
      </c>
      <c r="AN70" s="2">
        <v>0</v>
      </c>
      <c r="AO70" s="2">
        <v>0</v>
      </c>
      <c r="AP70" s="2">
        <f t="shared" si="55"/>
        <v>13</v>
      </c>
      <c r="AQ70" s="34">
        <f t="shared" si="54"/>
        <v>5.6923076923076916</v>
      </c>
      <c r="AR70" s="2"/>
      <c r="AS70" s="37"/>
      <c r="AT70" s="2"/>
      <c r="AU70" s="2"/>
      <c r="AV70" s="2"/>
      <c r="AW70" s="2"/>
      <c r="AX70" s="2"/>
      <c r="AY70" s="2"/>
      <c r="AZ70" s="2"/>
      <c r="BA70" s="2"/>
      <c r="BB70" s="37"/>
      <c r="BC70" s="2"/>
      <c r="BD70" s="2"/>
      <c r="BE70" s="2"/>
      <c r="BF70" s="2"/>
      <c r="BG70" s="2"/>
      <c r="BH70" s="2"/>
      <c r="BI70" s="2"/>
      <c r="BJ70" s="2"/>
      <c r="BK70" s="37"/>
      <c r="BL70" s="34">
        <v>5</v>
      </c>
      <c r="BM70" s="34">
        <v>8</v>
      </c>
      <c r="BN70" s="34">
        <v>3</v>
      </c>
      <c r="BO70" s="34">
        <v>3</v>
      </c>
      <c r="BP70" s="34">
        <v>1</v>
      </c>
      <c r="BQ70" s="34">
        <f t="shared" si="57"/>
        <v>15</v>
      </c>
      <c r="BR70" s="34">
        <f t="shared" si="56"/>
        <v>4.4000000000000004</v>
      </c>
      <c r="BS70" s="2"/>
      <c r="BT70" s="37"/>
      <c r="BU70" s="7"/>
      <c r="BV70" s="7"/>
      <c r="BW70" s="7"/>
      <c r="BX70" s="7"/>
      <c r="BY70" s="7"/>
      <c r="BZ70" s="7"/>
      <c r="CA70" s="7"/>
    </row>
    <row r="71" spans="1:79" x14ac:dyDescent="0.2">
      <c r="A71" s="34">
        <v>10</v>
      </c>
      <c r="B71" s="34">
        <v>8</v>
      </c>
      <c r="C71" s="34">
        <v>2</v>
      </c>
      <c r="D71" s="34">
        <v>1</v>
      </c>
      <c r="E71" s="34">
        <v>1</v>
      </c>
      <c r="F71" s="34">
        <f t="shared" si="48"/>
        <v>12</v>
      </c>
      <c r="G71" s="34">
        <f t="shared" si="49"/>
        <v>4.8333333333333339</v>
      </c>
      <c r="H71" s="2"/>
      <c r="I71" s="37"/>
      <c r="J71" s="2">
        <v>10</v>
      </c>
      <c r="K71" s="34">
        <v>0</v>
      </c>
      <c r="L71" s="34">
        <v>1</v>
      </c>
      <c r="M71" s="34">
        <v>0</v>
      </c>
      <c r="N71" s="34">
        <v>13</v>
      </c>
      <c r="O71" s="34">
        <f t="shared" si="52"/>
        <v>14</v>
      </c>
      <c r="P71" s="34">
        <f t="shared" si="50"/>
        <v>0.2857142857142857</v>
      </c>
      <c r="Q71" s="2"/>
      <c r="R71" s="37"/>
      <c r="S71" s="34">
        <v>10</v>
      </c>
      <c r="T71" s="34">
        <v>10</v>
      </c>
      <c r="U71" s="34">
        <v>2</v>
      </c>
      <c r="V71" s="34">
        <v>3</v>
      </c>
      <c r="W71" s="34">
        <v>2</v>
      </c>
      <c r="X71" s="34">
        <f t="shared" si="53"/>
        <v>17</v>
      </c>
      <c r="Y71" s="34">
        <f t="shared" si="51"/>
        <v>4.3529411764705879</v>
      </c>
      <c r="Z71" s="2"/>
      <c r="AA71" s="37"/>
      <c r="AB71" s="2"/>
      <c r="AC71" s="2"/>
      <c r="AD71" s="2"/>
      <c r="AE71" s="2"/>
      <c r="AF71" s="2"/>
      <c r="AG71" s="2"/>
      <c r="AH71" s="2"/>
      <c r="AI71" s="2"/>
      <c r="AJ71" s="37"/>
      <c r="AK71" s="2">
        <v>9</v>
      </c>
      <c r="AL71" s="2">
        <v>10</v>
      </c>
      <c r="AM71" s="2">
        <v>3</v>
      </c>
      <c r="AN71" s="2">
        <v>1</v>
      </c>
      <c r="AO71" s="2">
        <v>0</v>
      </c>
      <c r="AP71" s="2">
        <f t="shared" si="55"/>
        <v>14</v>
      </c>
      <c r="AQ71" s="34">
        <f t="shared" si="54"/>
        <v>5.2857142857142856</v>
      </c>
      <c r="AR71" s="2"/>
      <c r="AS71" s="37"/>
      <c r="AT71" s="2"/>
      <c r="AU71" s="2"/>
      <c r="AV71" s="2"/>
      <c r="AW71" s="2"/>
      <c r="AX71" s="2"/>
      <c r="AY71" s="2"/>
      <c r="AZ71" s="2"/>
      <c r="BA71" s="2"/>
      <c r="BB71" s="37"/>
      <c r="BC71" s="2"/>
      <c r="BD71" s="2"/>
      <c r="BE71" s="2"/>
      <c r="BF71" s="2"/>
      <c r="BG71" s="2"/>
      <c r="BH71" s="2"/>
      <c r="BI71" s="2"/>
      <c r="BJ71" s="2"/>
      <c r="BK71" s="37"/>
      <c r="BL71" s="34">
        <v>6</v>
      </c>
      <c r="BM71" s="34">
        <v>7</v>
      </c>
      <c r="BN71" s="34">
        <v>2</v>
      </c>
      <c r="BO71" s="34">
        <v>3</v>
      </c>
      <c r="BP71" s="34">
        <v>0</v>
      </c>
      <c r="BQ71" s="34">
        <f t="shared" si="57"/>
        <v>12</v>
      </c>
      <c r="BR71" s="34">
        <f t="shared" si="56"/>
        <v>4.666666666666667</v>
      </c>
      <c r="BS71" s="2"/>
      <c r="BT71" s="37"/>
      <c r="BU71" s="7"/>
      <c r="BV71" s="7"/>
      <c r="BW71" s="7"/>
      <c r="BX71" s="7"/>
      <c r="BY71" s="7"/>
      <c r="BZ71" s="7"/>
      <c r="CA71" s="7"/>
    </row>
    <row r="72" spans="1:79" x14ac:dyDescent="0.2">
      <c r="A72" s="34" t="s">
        <v>48</v>
      </c>
      <c r="B72" s="34">
        <f>SUM(B62:B71)</f>
        <v>80</v>
      </c>
      <c r="C72" s="34">
        <f>SUM(C62:C71)</f>
        <v>26</v>
      </c>
      <c r="D72" s="34">
        <f>SUM(D62:D71)</f>
        <v>18</v>
      </c>
      <c r="E72" s="34">
        <f>SUM(E62:E71)</f>
        <v>12</v>
      </c>
      <c r="F72" s="34">
        <f>SUM(B72:E72)</f>
        <v>136</v>
      </c>
      <c r="G72" s="34">
        <f>AVERAGE(G62:G71)</f>
        <v>4.5860173160173163</v>
      </c>
      <c r="H72" s="2"/>
      <c r="I72" s="37"/>
      <c r="J72" s="2" t="s">
        <v>50</v>
      </c>
      <c r="K72" s="34">
        <f>SUM(K62:K71)</f>
        <v>0</v>
      </c>
      <c r="L72" s="34">
        <f>SUM(L62:L71)</f>
        <v>7</v>
      </c>
      <c r="M72" s="34">
        <f>SUM(M62:M71)</f>
        <v>6</v>
      </c>
      <c r="N72" s="34">
        <f>SUM(N62:N71)</f>
        <v>118</v>
      </c>
      <c r="O72" s="34">
        <f>SUM(O62:O71)</f>
        <v>131</v>
      </c>
      <c r="P72" s="34">
        <f>AVERAGE(P62:P71)</f>
        <v>0.30421245421245413</v>
      </c>
      <c r="Q72" s="2"/>
      <c r="R72" s="37"/>
      <c r="S72" s="34" t="s">
        <v>50</v>
      </c>
      <c r="T72" s="34">
        <f>SUM(T62:T71)</f>
        <v>89</v>
      </c>
      <c r="U72" s="34">
        <f>SUM(U62:U71)</f>
        <v>19</v>
      </c>
      <c r="V72" s="34">
        <f>SUM(V62:V71)</f>
        <v>18</v>
      </c>
      <c r="W72" s="34">
        <f>SUM(W62:W71)</f>
        <v>12</v>
      </c>
      <c r="X72" s="34">
        <f>SUM(X62:X71)</f>
        <v>138</v>
      </c>
      <c r="Y72" s="34">
        <f>AVERAGE(Y62:Y71)</f>
        <v>4.7043850267379677</v>
      </c>
      <c r="Z72" s="2"/>
      <c r="AA72" s="37"/>
      <c r="AB72" s="2"/>
      <c r="AC72" s="2"/>
      <c r="AD72" s="2"/>
      <c r="AE72" s="2"/>
      <c r="AF72" s="2"/>
      <c r="AG72" s="2"/>
      <c r="AH72" s="2"/>
      <c r="AI72" s="2"/>
      <c r="AJ72" s="37"/>
      <c r="AK72" s="2">
        <v>10</v>
      </c>
      <c r="AL72" s="2">
        <v>11</v>
      </c>
      <c r="AM72" s="2">
        <v>2</v>
      </c>
      <c r="AN72" s="2">
        <v>0</v>
      </c>
      <c r="AO72" s="2">
        <v>1</v>
      </c>
      <c r="AP72" s="2">
        <f t="shared" si="55"/>
        <v>14</v>
      </c>
      <c r="AQ72" s="34">
        <f t="shared" si="54"/>
        <v>5.2857142857142856</v>
      </c>
      <c r="AR72" s="2"/>
      <c r="AS72" s="37"/>
      <c r="AT72" s="2"/>
      <c r="AU72" s="2"/>
      <c r="AV72" s="2"/>
      <c r="AW72" s="2"/>
      <c r="AX72" s="2"/>
      <c r="AY72" s="2"/>
      <c r="AZ72" s="2"/>
      <c r="BA72" s="2"/>
      <c r="BB72" s="37"/>
      <c r="BC72" s="2"/>
      <c r="BD72" s="2"/>
      <c r="BE72" s="2"/>
      <c r="BF72" s="2"/>
      <c r="BG72" s="2"/>
      <c r="BH72" s="2"/>
      <c r="BI72" s="2"/>
      <c r="BJ72" s="2"/>
      <c r="BK72" s="37"/>
      <c r="BL72" s="34">
        <v>7</v>
      </c>
      <c r="BM72" s="34">
        <v>9</v>
      </c>
      <c r="BN72" s="34">
        <v>3</v>
      </c>
      <c r="BO72" s="34">
        <v>2</v>
      </c>
      <c r="BP72" s="34">
        <v>1</v>
      </c>
      <c r="BQ72" s="34">
        <f t="shared" si="57"/>
        <v>15</v>
      </c>
      <c r="BR72" s="34">
        <f t="shared" si="56"/>
        <v>4.666666666666667</v>
      </c>
      <c r="BS72" s="2"/>
      <c r="BT72" s="37"/>
      <c r="BU72" s="7"/>
      <c r="BV72" s="7"/>
      <c r="BW72" s="7"/>
      <c r="BX72" s="7"/>
      <c r="BY72" s="7"/>
      <c r="BZ72" s="7"/>
      <c r="CA72" s="7"/>
    </row>
    <row r="73" spans="1:79" x14ac:dyDescent="0.2">
      <c r="A73" s="34" t="s">
        <v>51</v>
      </c>
      <c r="B73" s="40">
        <f>B72/F72*100</f>
        <v>58.82352941176471</v>
      </c>
      <c r="C73" s="40">
        <f>C72/F72*100</f>
        <v>19.117647058823529</v>
      </c>
      <c r="D73" s="40">
        <f>D72/F72*100</f>
        <v>13.23529411764706</v>
      </c>
      <c r="E73" s="40">
        <f>E72/F72*100</f>
        <v>8.8235294117647065</v>
      </c>
      <c r="F73" s="40">
        <f t="shared" ref="F73" si="58">SUM(B73:E73)</f>
        <v>100</v>
      </c>
      <c r="G73" s="40"/>
      <c r="H73" s="2"/>
      <c r="I73" s="37"/>
      <c r="J73" s="2" t="s">
        <v>51</v>
      </c>
      <c r="K73" s="40">
        <f>K72/O74 * 100</f>
        <v>0</v>
      </c>
      <c r="L73" s="40">
        <f>L72/O74 * 100</f>
        <v>5.343511450381679</v>
      </c>
      <c r="M73" s="40">
        <f>M72/O74 * 100</f>
        <v>4.5801526717557248</v>
      </c>
      <c r="N73" s="40">
        <f>N72/O74 * 100</f>
        <v>90.07633587786259</v>
      </c>
      <c r="O73" s="34">
        <f>SUM(K73:N73)</f>
        <v>100</v>
      </c>
      <c r="P73" s="34"/>
      <c r="Q73" s="2"/>
      <c r="R73" s="37"/>
      <c r="S73" s="34" t="s">
        <v>51</v>
      </c>
      <c r="T73" s="40">
        <f>T72/X74 * 100</f>
        <v>64.492753623188406</v>
      </c>
      <c r="U73" s="40">
        <f>U72/X74 * 100</f>
        <v>13.768115942028986</v>
      </c>
      <c r="V73" s="40">
        <f>V72/X74 * 100</f>
        <v>13.043478260869565</v>
      </c>
      <c r="W73" s="40">
        <f>W72/X74 * 100</f>
        <v>8.695652173913043</v>
      </c>
      <c r="X73" s="34">
        <f>SUM(T73:W73)</f>
        <v>100</v>
      </c>
      <c r="Y73" s="34"/>
      <c r="Z73" s="2"/>
      <c r="AA73" s="37"/>
      <c r="AB73" s="2"/>
      <c r="AC73" s="2"/>
      <c r="AD73" s="2"/>
      <c r="AE73" s="2"/>
      <c r="AF73" s="2"/>
      <c r="AG73" s="2"/>
      <c r="AH73" s="2"/>
      <c r="AI73" s="2"/>
      <c r="AJ73" s="37"/>
      <c r="AK73" s="2" t="s">
        <v>50</v>
      </c>
      <c r="AL73" s="2">
        <f>SUM(AL63:AL72)</f>
        <v>107</v>
      </c>
      <c r="AM73" s="2">
        <f>SUM(AM63:AM72)</f>
        <v>24</v>
      </c>
      <c r="AN73" s="2">
        <f>SUM(AN63:AN72)</f>
        <v>9</v>
      </c>
      <c r="AO73" s="2">
        <f>SUM(AO63:AO72)</f>
        <v>2</v>
      </c>
      <c r="AP73" s="2">
        <f>SUM(AP63:AP72)</f>
        <v>142</v>
      </c>
      <c r="AQ73" s="34">
        <f>AVERAGE(AQ63:AQ72)</f>
        <v>5.3338095238095233</v>
      </c>
      <c r="AR73" s="2"/>
      <c r="AS73" s="37"/>
      <c r="AT73" s="2"/>
      <c r="AU73" s="2"/>
      <c r="AV73" s="2"/>
      <c r="AW73" s="2"/>
      <c r="AX73" s="2"/>
      <c r="AY73" s="2"/>
      <c r="AZ73" s="2"/>
      <c r="BA73" s="2"/>
      <c r="BB73" s="37"/>
      <c r="BC73" s="2"/>
      <c r="BD73" s="2"/>
      <c r="BE73" s="2"/>
      <c r="BF73" s="2"/>
      <c r="BG73" s="2"/>
      <c r="BH73" s="2"/>
      <c r="BI73" s="2"/>
      <c r="BJ73" s="2"/>
      <c r="BK73" s="37"/>
      <c r="BL73" s="34">
        <v>8</v>
      </c>
      <c r="BM73" s="34">
        <v>10</v>
      </c>
      <c r="BN73" s="34">
        <v>1</v>
      </c>
      <c r="BO73" s="34">
        <v>2</v>
      </c>
      <c r="BP73" s="34">
        <v>0</v>
      </c>
      <c r="BQ73" s="34">
        <f t="shared" si="57"/>
        <v>13</v>
      </c>
      <c r="BR73" s="34">
        <f t="shared" si="56"/>
        <v>5.2307692307692299</v>
      </c>
      <c r="BS73" s="2"/>
      <c r="BT73" s="37"/>
      <c r="BU73" s="13"/>
      <c r="BV73" s="13"/>
      <c r="BW73" s="13"/>
      <c r="BX73" s="13"/>
      <c r="BY73" s="13"/>
      <c r="BZ73" s="13"/>
      <c r="CA73" s="13"/>
    </row>
    <row r="74" spans="1:79" x14ac:dyDescent="0.2">
      <c r="A74" s="34"/>
      <c r="B74" s="34"/>
      <c r="C74" s="34"/>
      <c r="D74" s="34"/>
      <c r="E74" s="24" t="s">
        <v>52</v>
      </c>
      <c r="F74" s="34">
        <f>F72</f>
        <v>136</v>
      </c>
      <c r="G74" s="34"/>
      <c r="H74" s="2"/>
      <c r="I74" s="37"/>
      <c r="J74" s="2"/>
      <c r="K74" s="34"/>
      <c r="L74" s="34"/>
      <c r="N74" s="38" t="s">
        <v>52</v>
      </c>
      <c r="O74" s="34">
        <f>O72</f>
        <v>131</v>
      </c>
      <c r="P74" s="34"/>
      <c r="Q74" s="2"/>
      <c r="R74" s="37"/>
      <c r="S74" s="34"/>
      <c r="T74" s="34"/>
      <c r="U74" s="34"/>
      <c r="W74" s="38" t="s">
        <v>52</v>
      </c>
      <c r="X74" s="34">
        <f>X72</f>
        <v>138</v>
      </c>
      <c r="Y74" s="34"/>
      <c r="Z74" s="2"/>
      <c r="AA74" s="37"/>
      <c r="AB74" s="2"/>
      <c r="AC74" s="2"/>
      <c r="AD74" s="2"/>
      <c r="AE74" s="2"/>
      <c r="AF74" s="2"/>
      <c r="AG74" s="2"/>
      <c r="AH74" s="2"/>
      <c r="AI74" s="2"/>
      <c r="AJ74" s="37"/>
      <c r="AK74" s="2" t="s">
        <v>51</v>
      </c>
      <c r="AL74" s="40">
        <f>AL73/AP75 * 100</f>
        <v>75.352112676056336</v>
      </c>
      <c r="AM74" s="40">
        <f>AM73/AP75 * 100</f>
        <v>16.901408450704224</v>
      </c>
      <c r="AN74" s="40">
        <f>AN73/AP75 * 100</f>
        <v>6.3380281690140841</v>
      </c>
      <c r="AO74" s="40">
        <f>AO73/AP75 * 100</f>
        <v>1.4084507042253522</v>
      </c>
      <c r="AP74" s="2">
        <f>SUM(AL74:AO74)</f>
        <v>100</v>
      </c>
      <c r="AQ74" s="2"/>
      <c r="AR74" s="2"/>
      <c r="AS74" s="37"/>
      <c r="AT74" s="2"/>
      <c r="AU74" s="2"/>
      <c r="AV74" s="2"/>
      <c r="AW74" s="2"/>
      <c r="AX74" s="2"/>
      <c r="AY74" s="2"/>
      <c r="AZ74" s="2"/>
      <c r="BA74" s="2"/>
      <c r="BB74" s="37"/>
      <c r="BC74" s="2"/>
      <c r="BD74" s="2"/>
      <c r="BE74" s="2"/>
      <c r="BF74" s="2"/>
      <c r="BG74" s="2"/>
      <c r="BH74" s="2"/>
      <c r="BI74" s="2"/>
      <c r="BJ74" s="2"/>
      <c r="BK74" s="37"/>
      <c r="BL74" s="34">
        <v>9</v>
      </c>
      <c r="BM74" s="34">
        <v>10</v>
      </c>
      <c r="BN74" s="34">
        <v>1</v>
      </c>
      <c r="BO74" s="34">
        <v>2</v>
      </c>
      <c r="BP74" s="34">
        <v>1</v>
      </c>
      <c r="BQ74" s="34">
        <f t="shared" si="57"/>
        <v>14</v>
      </c>
      <c r="BR74" s="34">
        <f t="shared" si="56"/>
        <v>4.8571428571428568</v>
      </c>
      <c r="BS74" s="2"/>
      <c r="BT74" s="37"/>
      <c r="BU74" s="7"/>
      <c r="BV74" s="7"/>
      <c r="BW74" s="7"/>
      <c r="BX74" s="7"/>
      <c r="BY74" s="7"/>
      <c r="BZ74" s="12"/>
      <c r="CA74" s="7"/>
    </row>
    <row r="75" spans="1:79" x14ac:dyDescent="0.2">
      <c r="A75" s="34"/>
      <c r="B75" s="34"/>
      <c r="C75" s="34"/>
      <c r="D75" s="34"/>
      <c r="E75" s="24" t="s">
        <v>53</v>
      </c>
      <c r="F75" s="34">
        <f>G72</f>
        <v>4.5860173160173163</v>
      </c>
      <c r="G75" s="34"/>
      <c r="H75" s="2"/>
      <c r="I75" s="37"/>
      <c r="J75" s="2"/>
      <c r="K75" s="34"/>
      <c r="L75" s="34"/>
      <c r="N75" s="38" t="s">
        <v>53</v>
      </c>
      <c r="O75" s="34">
        <f>P72</f>
        <v>0.30421245421245413</v>
      </c>
      <c r="P75" s="34"/>
      <c r="Q75" s="2"/>
      <c r="R75" s="37"/>
      <c r="S75" s="34"/>
      <c r="T75" s="34"/>
      <c r="U75" s="34"/>
      <c r="W75" s="38" t="s">
        <v>53</v>
      </c>
      <c r="X75" s="34">
        <f>Y72</f>
        <v>4.7043850267379677</v>
      </c>
      <c r="Y75" s="34"/>
      <c r="Z75" s="2"/>
      <c r="AA75" s="37"/>
      <c r="AB75" s="2"/>
      <c r="AC75" s="2"/>
      <c r="AD75" s="2"/>
      <c r="AE75" s="2"/>
      <c r="AF75" s="2"/>
      <c r="AG75" s="2"/>
      <c r="AH75" s="2"/>
      <c r="AI75" s="2"/>
      <c r="AJ75" s="37"/>
      <c r="AK75" s="2"/>
      <c r="AL75" s="2"/>
      <c r="AM75" s="2"/>
      <c r="AO75" s="24" t="s">
        <v>52</v>
      </c>
      <c r="AP75" s="34">
        <f>AP73</f>
        <v>142</v>
      </c>
      <c r="AQ75" s="2"/>
      <c r="AR75" s="2"/>
      <c r="AS75" s="37"/>
      <c r="AT75" s="2"/>
      <c r="AU75" s="2"/>
      <c r="AV75" s="2"/>
      <c r="AW75" s="2"/>
      <c r="AX75" s="2"/>
      <c r="AY75" s="2"/>
      <c r="AZ75" s="2"/>
      <c r="BA75" s="2"/>
      <c r="BB75" s="37"/>
      <c r="BC75" s="2"/>
      <c r="BD75" s="2"/>
      <c r="BE75" s="2"/>
      <c r="BF75" s="2"/>
      <c r="BG75" s="2"/>
      <c r="BH75" s="2"/>
      <c r="BI75" s="2"/>
      <c r="BJ75" s="2"/>
      <c r="BK75" s="37"/>
      <c r="BL75" s="34">
        <v>10</v>
      </c>
      <c r="BM75" s="34">
        <v>7</v>
      </c>
      <c r="BN75" s="34">
        <v>1</v>
      </c>
      <c r="BO75" s="34">
        <v>0</v>
      </c>
      <c r="BP75" s="34">
        <v>0</v>
      </c>
      <c r="BQ75" s="34">
        <f t="shared" si="57"/>
        <v>8</v>
      </c>
      <c r="BR75" s="34">
        <f t="shared" si="56"/>
        <v>5.75</v>
      </c>
      <c r="BS75" s="2"/>
      <c r="BT75" s="37"/>
      <c r="BU75" s="7"/>
      <c r="BV75" s="7"/>
      <c r="BW75" s="7"/>
      <c r="BX75" s="7"/>
      <c r="BY75" s="7"/>
      <c r="BZ75" s="12"/>
      <c r="CA75" s="7"/>
    </row>
    <row r="76" spans="1:79" x14ac:dyDescent="0.2">
      <c r="A76" s="34"/>
      <c r="B76" s="34"/>
      <c r="C76" s="34"/>
      <c r="D76" s="34"/>
      <c r="E76" s="24" t="s">
        <v>54</v>
      </c>
      <c r="F76" s="34">
        <f>STDEV(G62:G71)</f>
        <v>0.29939615399792591</v>
      </c>
      <c r="G76" s="34"/>
      <c r="H76" s="2"/>
      <c r="I76" s="37"/>
      <c r="J76" s="2"/>
      <c r="K76" s="2"/>
      <c r="L76" s="2"/>
      <c r="N76" s="24" t="s">
        <v>54</v>
      </c>
      <c r="O76" s="34">
        <f>STDEV(P62:P71)</f>
        <v>0.11799083244423782</v>
      </c>
      <c r="P76" s="2"/>
      <c r="Q76" s="2"/>
      <c r="R76" s="37"/>
      <c r="S76" s="34"/>
      <c r="T76" s="34"/>
      <c r="U76" s="34"/>
      <c r="W76" s="38" t="s">
        <v>54</v>
      </c>
      <c r="X76" s="34">
        <f>STDEV(Y62:Y71)</f>
        <v>0.34582881400202664</v>
      </c>
      <c r="Y76" s="34"/>
      <c r="Z76" s="2"/>
      <c r="AA76" s="37"/>
      <c r="AB76" s="2"/>
      <c r="AC76" s="2"/>
      <c r="AD76" s="2"/>
      <c r="AE76" s="2"/>
      <c r="AF76" s="2"/>
      <c r="AG76" s="2"/>
      <c r="AH76" s="2"/>
      <c r="AI76" s="2"/>
      <c r="AJ76" s="37"/>
      <c r="AK76" s="2"/>
      <c r="AL76" s="2"/>
      <c r="AM76" s="2"/>
      <c r="AO76" s="24" t="s">
        <v>53</v>
      </c>
      <c r="AP76" s="34">
        <f>AQ73</f>
        <v>5.3338095238095233</v>
      </c>
      <c r="AQ76" s="2"/>
      <c r="AR76" s="2"/>
      <c r="AS76" s="37"/>
      <c r="AT76" s="2"/>
      <c r="AU76" s="2"/>
      <c r="AV76" s="2"/>
      <c r="AW76" s="2"/>
      <c r="AX76" s="2"/>
      <c r="AY76" s="2"/>
      <c r="AZ76" s="2"/>
      <c r="BA76" s="2"/>
      <c r="BB76" s="37"/>
      <c r="BC76" s="2"/>
      <c r="BD76" s="2"/>
      <c r="BE76" s="2"/>
      <c r="BF76" s="2"/>
      <c r="BG76" s="2"/>
      <c r="BH76" s="2"/>
      <c r="BI76" s="2"/>
      <c r="BJ76" s="2"/>
      <c r="BK76" s="37"/>
      <c r="BL76" s="34">
        <v>11</v>
      </c>
      <c r="BM76" s="34">
        <v>7</v>
      </c>
      <c r="BN76" s="34">
        <v>1</v>
      </c>
      <c r="BO76" s="34">
        <v>0</v>
      </c>
      <c r="BP76" s="34">
        <v>0</v>
      </c>
      <c r="BQ76" s="34">
        <f t="shared" si="57"/>
        <v>8</v>
      </c>
      <c r="BR76" s="34">
        <f t="shared" si="56"/>
        <v>5.75</v>
      </c>
      <c r="BS76" s="2"/>
      <c r="BT76" s="37"/>
      <c r="BU76" s="7"/>
      <c r="BV76" s="7"/>
      <c r="BW76" s="7"/>
      <c r="BX76" s="7"/>
      <c r="BY76" s="7"/>
      <c r="BZ76" s="12"/>
      <c r="CA76" s="7"/>
    </row>
    <row r="77" spans="1:79" x14ac:dyDescent="0.2">
      <c r="A77" s="34"/>
      <c r="B77" s="34"/>
      <c r="C77" s="34"/>
      <c r="D77" s="34"/>
      <c r="E77" s="24" t="s">
        <v>55</v>
      </c>
      <c r="F77" s="34">
        <f>F76/SQRT(F74)</f>
        <v>2.5673008403876492E-2</v>
      </c>
      <c r="G77" s="34"/>
      <c r="H77" s="2"/>
      <c r="I77" s="37"/>
      <c r="J77" s="2"/>
      <c r="K77" s="2"/>
      <c r="L77" s="2"/>
      <c r="N77" s="24" t="s">
        <v>55</v>
      </c>
      <c r="O77" s="34">
        <f>O76/SQRT(O74)</f>
        <v>1.0308906895534339E-2</v>
      </c>
      <c r="P77" s="2"/>
      <c r="Q77" s="2"/>
      <c r="R77" s="37"/>
      <c r="S77" s="34"/>
      <c r="T77" s="34"/>
      <c r="U77" s="34"/>
      <c r="W77" s="38" t="s">
        <v>55</v>
      </c>
      <c r="X77" s="34">
        <f>X76/SQRT(X74)</f>
        <v>2.9438903644377776E-2</v>
      </c>
      <c r="Y77" s="34"/>
      <c r="Z77" s="2"/>
      <c r="AA77" s="37"/>
      <c r="AB77" s="2"/>
      <c r="AC77" s="2"/>
      <c r="AD77" s="2"/>
      <c r="AE77" s="2"/>
      <c r="AF77" s="2"/>
      <c r="AG77" s="2"/>
      <c r="AH77" s="2"/>
      <c r="AI77" s="2"/>
      <c r="AJ77" s="37"/>
      <c r="AK77" s="2"/>
      <c r="AL77" s="2"/>
      <c r="AM77" s="2"/>
      <c r="AO77" s="24" t="s">
        <v>54</v>
      </c>
      <c r="AP77" s="34">
        <f>STDEV(AQ63:AQ72)</f>
        <v>0.18701174238353521</v>
      </c>
      <c r="AQ77" s="2"/>
      <c r="AR77" s="2"/>
      <c r="AS77" s="37"/>
      <c r="AT77" s="2"/>
      <c r="AU77" s="2"/>
      <c r="AV77" s="2"/>
      <c r="AW77" s="2"/>
      <c r="AX77" s="2"/>
      <c r="AY77" s="2"/>
      <c r="AZ77" s="2"/>
      <c r="BA77" s="2"/>
      <c r="BB77" s="37"/>
      <c r="BC77" s="2"/>
      <c r="BD77" s="2"/>
      <c r="BE77" s="2"/>
      <c r="BF77" s="2"/>
      <c r="BG77" s="2"/>
      <c r="BH77" s="2"/>
      <c r="BI77" s="2"/>
      <c r="BJ77" s="2"/>
      <c r="BK77" s="37"/>
      <c r="BL77" s="34" t="s">
        <v>50</v>
      </c>
      <c r="BM77" s="34">
        <f>SUM(BM66:BM76)</f>
        <v>96</v>
      </c>
      <c r="BN77" s="34">
        <f>SUM(BN66:BN76)</f>
        <v>21</v>
      </c>
      <c r="BO77" s="34">
        <f>SUM(BO66:BO76)</f>
        <v>18</v>
      </c>
      <c r="BP77" s="34">
        <f>SUM(BP66:BP76)</f>
        <v>7</v>
      </c>
      <c r="BQ77" s="34">
        <f>SUM(BQ66:BQ76)</f>
        <v>142</v>
      </c>
      <c r="BR77" s="34">
        <f>AVERAGE(BR66:BR76)</f>
        <v>4.9737262737262746</v>
      </c>
      <c r="BS77" s="2"/>
      <c r="BT77" s="37"/>
      <c r="BU77" s="7"/>
      <c r="BV77" s="7"/>
      <c r="BW77" s="7"/>
      <c r="BX77" s="7"/>
      <c r="BY77" s="7"/>
      <c r="BZ77" s="12"/>
      <c r="CA77" s="7"/>
    </row>
    <row r="78" spans="1:79" x14ac:dyDescent="0.2">
      <c r="H78" s="2"/>
      <c r="I78" s="37"/>
      <c r="J78" s="2"/>
      <c r="K78" s="2"/>
      <c r="L78" s="2"/>
      <c r="M78" s="2"/>
      <c r="N78" s="2"/>
      <c r="O78" s="2"/>
      <c r="P78" s="2"/>
      <c r="Q78" s="2"/>
      <c r="R78" s="37"/>
      <c r="S78" s="2"/>
      <c r="T78" s="2"/>
      <c r="U78" s="2"/>
      <c r="V78" s="2"/>
      <c r="W78" s="2"/>
      <c r="X78" s="2"/>
      <c r="Y78" s="2"/>
      <c r="Z78" s="2"/>
      <c r="AA78" s="37"/>
      <c r="AB78" s="2"/>
      <c r="AC78" s="2"/>
      <c r="AD78" s="2"/>
      <c r="AE78" s="2"/>
      <c r="AF78" s="2"/>
      <c r="AG78" s="2"/>
      <c r="AH78" s="2"/>
      <c r="AI78" s="2"/>
      <c r="AJ78" s="37"/>
      <c r="AK78" s="2"/>
      <c r="AL78" s="2"/>
      <c r="AM78" s="2"/>
      <c r="AO78" s="24" t="s">
        <v>55</v>
      </c>
      <c r="AP78" s="34">
        <f>AP77/SQRT(AP75)</f>
        <v>1.5693676799084559E-2</v>
      </c>
      <c r="AQ78" s="2"/>
      <c r="AR78" s="2"/>
      <c r="AS78" s="37"/>
      <c r="AT78" s="2"/>
      <c r="AU78" s="2"/>
      <c r="AV78" s="2"/>
      <c r="AW78" s="2"/>
      <c r="AX78" s="2"/>
      <c r="AY78" s="2"/>
      <c r="AZ78" s="2"/>
      <c r="BA78" s="2"/>
      <c r="BB78" s="37"/>
      <c r="BC78" s="2"/>
      <c r="BD78" s="2"/>
      <c r="BE78" s="2"/>
      <c r="BF78" s="2"/>
      <c r="BG78" s="2"/>
      <c r="BH78" s="2"/>
      <c r="BI78" s="2"/>
      <c r="BJ78" s="2"/>
      <c r="BK78" s="37"/>
      <c r="BL78" s="34" t="s">
        <v>51</v>
      </c>
      <c r="BM78" s="40">
        <f>BM77/BQ79 * 100</f>
        <v>67.605633802816897</v>
      </c>
      <c r="BN78" s="40">
        <f>BN77/BQ79 * 100</f>
        <v>14.788732394366196</v>
      </c>
      <c r="BO78" s="40">
        <f>BO77/BQ79 * 100</f>
        <v>12.676056338028168</v>
      </c>
      <c r="BP78" s="40">
        <f>BP77/BQ79 * 100</f>
        <v>4.929577464788732</v>
      </c>
      <c r="BQ78" s="34">
        <f>BQ77</f>
        <v>142</v>
      </c>
      <c r="BR78" s="34"/>
      <c r="BS78" s="2"/>
      <c r="BT78" s="37"/>
      <c r="BU78" s="7"/>
      <c r="BV78" s="7"/>
      <c r="BW78" s="7"/>
      <c r="BX78" s="7"/>
      <c r="BY78" s="7"/>
      <c r="BZ78" s="12"/>
      <c r="CA78" s="7"/>
    </row>
    <row r="79" spans="1:79" ht="19" x14ac:dyDescent="0.25">
      <c r="H79" s="2"/>
      <c r="I79" s="37"/>
      <c r="J79" s="2"/>
      <c r="K79" s="2"/>
      <c r="L79" s="2"/>
      <c r="M79" s="2"/>
      <c r="N79" s="2"/>
      <c r="O79" s="2"/>
      <c r="P79" s="2"/>
      <c r="Q79" s="2"/>
      <c r="R79" s="37"/>
      <c r="S79" s="2"/>
      <c r="T79" s="2"/>
      <c r="U79" s="2"/>
      <c r="V79" s="2"/>
      <c r="W79" s="2"/>
      <c r="X79" s="2"/>
      <c r="Y79" s="2"/>
      <c r="Z79" s="2"/>
      <c r="AA79" s="37"/>
      <c r="AB79" s="2"/>
      <c r="AC79" s="2"/>
      <c r="AD79" s="2"/>
      <c r="AE79" s="2"/>
      <c r="AF79" s="2"/>
      <c r="AG79" s="2"/>
      <c r="AH79" s="2"/>
      <c r="AI79" s="2"/>
      <c r="AJ79" s="37"/>
      <c r="AK79" s="2"/>
      <c r="AL79" s="2"/>
      <c r="AM79" s="2"/>
      <c r="AN79" s="2"/>
      <c r="AO79" s="2"/>
      <c r="AP79" s="2"/>
      <c r="AQ79" s="2"/>
      <c r="AR79" s="2"/>
      <c r="AS79" s="37"/>
      <c r="AT79" s="2"/>
      <c r="AU79" s="2"/>
      <c r="AV79" s="2"/>
      <c r="AW79" s="2"/>
      <c r="AX79" s="2"/>
      <c r="AY79" s="2"/>
      <c r="AZ79" s="2"/>
      <c r="BA79" s="2"/>
      <c r="BB79" s="37"/>
      <c r="BC79" s="2"/>
      <c r="BD79" s="2"/>
      <c r="BE79" s="2"/>
      <c r="BF79" s="2"/>
      <c r="BG79" s="2"/>
      <c r="BH79" s="2"/>
      <c r="BI79" s="2"/>
      <c r="BJ79" s="2"/>
      <c r="BK79" s="37"/>
      <c r="BL79" s="34"/>
      <c r="BM79" s="34"/>
      <c r="BN79" s="34"/>
      <c r="BP79" s="38" t="s">
        <v>52</v>
      </c>
      <c r="BQ79" s="34">
        <f>BQ77</f>
        <v>142</v>
      </c>
      <c r="BR79" s="34"/>
      <c r="BS79" s="2"/>
      <c r="BT79" s="37"/>
      <c r="BU79" s="15"/>
      <c r="BV79" s="7"/>
      <c r="BW79" s="7"/>
      <c r="BX79" s="7"/>
      <c r="BY79" s="7"/>
      <c r="BZ79" s="12"/>
      <c r="CA79" s="7"/>
    </row>
    <row r="80" spans="1:79" x14ac:dyDescent="0.2">
      <c r="H80" s="2"/>
      <c r="I80" s="37"/>
      <c r="J80" s="2"/>
      <c r="K80" s="2"/>
      <c r="L80" s="2"/>
      <c r="M80" s="2"/>
      <c r="N80" s="2"/>
      <c r="O80" s="2"/>
      <c r="P80" s="2"/>
      <c r="Q80" s="2"/>
      <c r="R80" s="37"/>
      <c r="S80" s="24" t="s">
        <v>60</v>
      </c>
      <c r="T80" s="2"/>
      <c r="U80" s="2"/>
      <c r="V80" s="2"/>
      <c r="W80" s="2"/>
      <c r="X80" s="2"/>
      <c r="Y80" s="2"/>
      <c r="Z80" s="2"/>
      <c r="AA80" s="37"/>
      <c r="AB80" s="2"/>
      <c r="AC80" s="2"/>
      <c r="AD80" s="2"/>
      <c r="AE80" s="2"/>
      <c r="AF80" s="2"/>
      <c r="AG80" s="2"/>
      <c r="AH80" s="2"/>
      <c r="AI80" s="2"/>
      <c r="AJ80" s="37"/>
      <c r="AK80" s="24"/>
      <c r="AL80" s="2"/>
      <c r="AM80" s="2"/>
      <c r="AN80" s="2"/>
      <c r="AO80" s="2"/>
      <c r="AP80" s="2"/>
      <c r="AQ80" s="2"/>
      <c r="AR80" s="2"/>
      <c r="AS80" s="37"/>
      <c r="AT80" s="2"/>
      <c r="AU80" s="2"/>
      <c r="AV80" s="2"/>
      <c r="AW80" s="2"/>
      <c r="AX80" s="2"/>
      <c r="AY80" s="2"/>
      <c r="AZ80" s="2"/>
      <c r="BA80" s="2"/>
      <c r="BB80" s="37"/>
      <c r="BC80" s="2"/>
      <c r="BD80" s="2"/>
      <c r="BE80" s="2"/>
      <c r="BF80" s="2"/>
      <c r="BG80" s="2"/>
      <c r="BH80" s="2"/>
      <c r="BI80" s="2"/>
      <c r="BJ80" s="2"/>
      <c r="BK80" s="37"/>
      <c r="BL80" s="34"/>
      <c r="BM80" s="34"/>
      <c r="BN80" s="34"/>
      <c r="BP80" s="38" t="s">
        <v>53</v>
      </c>
      <c r="BQ80" s="34">
        <f>BR77</f>
        <v>4.9737262737262746</v>
      </c>
      <c r="BR80" s="34"/>
      <c r="BS80" s="2"/>
      <c r="BT80" s="37"/>
      <c r="BU80" s="12"/>
      <c r="BV80" s="7"/>
      <c r="BW80" s="7"/>
      <c r="BX80" s="7"/>
      <c r="BY80" s="7"/>
      <c r="BZ80" s="7"/>
      <c r="CA80" s="7"/>
    </row>
    <row r="81" spans="8:79" x14ac:dyDescent="0.2">
      <c r="H81" s="2"/>
      <c r="I81" s="37"/>
      <c r="J81" s="2"/>
      <c r="K81" s="2"/>
      <c r="L81" s="2"/>
      <c r="M81" s="2"/>
      <c r="N81" s="2"/>
      <c r="O81" s="2"/>
      <c r="P81" s="2"/>
      <c r="Q81" s="2"/>
      <c r="R81" s="37"/>
      <c r="S81" s="34" t="s">
        <v>136</v>
      </c>
      <c r="T81" s="34" t="s">
        <v>45</v>
      </c>
      <c r="U81" s="34" t="s">
        <v>46</v>
      </c>
      <c r="V81" s="34" t="s">
        <v>47</v>
      </c>
      <c r="W81" s="34" t="s">
        <v>12</v>
      </c>
      <c r="X81" s="34" t="s">
        <v>48</v>
      </c>
      <c r="Y81" s="34" t="s">
        <v>49</v>
      </c>
      <c r="Z81" s="2"/>
      <c r="AA81" s="37"/>
      <c r="AB81" s="2"/>
      <c r="AC81" s="2"/>
      <c r="AD81" s="2"/>
      <c r="AE81" s="2"/>
      <c r="AF81" s="2"/>
      <c r="AG81" s="2"/>
      <c r="AH81" s="2"/>
      <c r="AI81" s="2"/>
      <c r="AJ81" s="37"/>
      <c r="AK81" s="24" t="s">
        <v>95</v>
      </c>
      <c r="AL81" s="2"/>
      <c r="AM81" s="2"/>
      <c r="AN81" s="2"/>
      <c r="AO81" s="2"/>
      <c r="AP81" s="2"/>
      <c r="AQ81" s="2"/>
      <c r="AR81" s="2"/>
      <c r="AS81" s="37"/>
      <c r="AT81" s="2"/>
      <c r="AU81" s="2"/>
      <c r="AV81" s="2"/>
      <c r="AW81" s="2"/>
      <c r="AX81" s="2"/>
      <c r="AY81" s="2"/>
      <c r="AZ81" s="2"/>
      <c r="BA81" s="2"/>
      <c r="BB81" s="37"/>
      <c r="BC81" s="2"/>
      <c r="BD81" s="2"/>
      <c r="BE81" s="2"/>
      <c r="BF81" s="2"/>
      <c r="BG81" s="2"/>
      <c r="BH81" s="2"/>
      <c r="BI81" s="2"/>
      <c r="BJ81" s="2"/>
      <c r="BK81" s="37"/>
      <c r="BL81" s="34"/>
      <c r="BM81" s="34"/>
      <c r="BN81" s="34"/>
      <c r="BP81" s="38" t="s">
        <v>54</v>
      </c>
      <c r="BQ81" s="34">
        <f>STDEV(BR66:BR76)</f>
        <v>0.44737353629014653</v>
      </c>
      <c r="BR81" s="34"/>
      <c r="BS81" s="2"/>
      <c r="BT81" s="37"/>
      <c r="BU81" s="7"/>
      <c r="BV81" s="7"/>
      <c r="BW81" s="7"/>
      <c r="BX81" s="7"/>
      <c r="BY81" s="7"/>
      <c r="BZ81" s="7"/>
      <c r="CA81" s="7"/>
    </row>
    <row r="82" spans="8:79" x14ac:dyDescent="0.2">
      <c r="H82" s="2"/>
      <c r="I82" s="37"/>
      <c r="J82" s="2"/>
      <c r="K82" s="2"/>
      <c r="L82" s="2"/>
      <c r="M82" s="2"/>
      <c r="N82" s="2"/>
      <c r="O82" s="2"/>
      <c r="P82" s="2"/>
      <c r="Q82" s="2"/>
      <c r="R82" s="37"/>
      <c r="S82" s="34">
        <v>1</v>
      </c>
      <c r="T82" s="34">
        <v>12</v>
      </c>
      <c r="U82" s="34">
        <v>2</v>
      </c>
      <c r="V82" s="34">
        <v>1</v>
      </c>
      <c r="W82" s="34">
        <v>1</v>
      </c>
      <c r="X82" s="34">
        <f>SUM(T82:W82)</f>
        <v>16</v>
      </c>
      <c r="Y82" s="34">
        <f t="shared" ref="Y82:Y91" si="59">6*T82/X82+4*U82/X82+2*V82/X82</f>
        <v>5.125</v>
      </c>
      <c r="Z82" s="2"/>
      <c r="AA82" s="37"/>
      <c r="AB82" s="2"/>
      <c r="AC82" s="2"/>
      <c r="AD82" s="2"/>
      <c r="AE82" s="2"/>
      <c r="AF82" s="2"/>
      <c r="AG82" s="2"/>
      <c r="AH82" s="2"/>
      <c r="AI82" s="2"/>
      <c r="AJ82" s="37"/>
      <c r="AK82" s="34" t="s">
        <v>136</v>
      </c>
      <c r="AL82" s="34" t="s">
        <v>45</v>
      </c>
      <c r="AM82" s="34" t="s">
        <v>46</v>
      </c>
      <c r="AN82" s="34" t="s">
        <v>47</v>
      </c>
      <c r="AO82" s="34" t="s">
        <v>12</v>
      </c>
      <c r="AP82" s="34" t="s">
        <v>48</v>
      </c>
      <c r="AQ82" s="34" t="s">
        <v>49</v>
      </c>
      <c r="AR82" s="2"/>
      <c r="AS82" s="37"/>
      <c r="AT82" s="2"/>
      <c r="AU82" s="2"/>
      <c r="AV82" s="2"/>
      <c r="AW82" s="2"/>
      <c r="AX82" s="2"/>
      <c r="AY82" s="2"/>
      <c r="AZ82" s="2"/>
      <c r="BA82" s="2"/>
      <c r="BB82" s="37"/>
      <c r="BC82" s="2"/>
      <c r="BD82" s="2"/>
      <c r="BE82" s="2"/>
      <c r="BF82" s="2"/>
      <c r="BG82" s="2"/>
      <c r="BH82" s="2"/>
      <c r="BI82" s="2"/>
      <c r="BJ82" s="2"/>
      <c r="BK82" s="37"/>
      <c r="BL82" s="34"/>
      <c r="BM82" s="34"/>
      <c r="BN82" s="34"/>
      <c r="BP82" s="38" t="s">
        <v>55</v>
      </c>
      <c r="BQ82" s="34">
        <f>BQ81/SQRT(BQ79)</f>
        <v>3.7542753184995829E-2</v>
      </c>
      <c r="BR82" s="34"/>
      <c r="BS82" s="2"/>
      <c r="BT82" s="37"/>
      <c r="BU82" s="7"/>
      <c r="BV82" s="7"/>
      <c r="BW82" s="7"/>
      <c r="BX82" s="7"/>
      <c r="BY82" s="7"/>
      <c r="BZ82" s="7"/>
      <c r="CA82" s="7"/>
    </row>
    <row r="83" spans="8:79" x14ac:dyDescent="0.2">
      <c r="H83" s="2"/>
      <c r="I83" s="37"/>
      <c r="J83" s="2"/>
      <c r="K83" s="2"/>
      <c r="L83" s="2"/>
      <c r="M83" s="2"/>
      <c r="N83" s="2"/>
      <c r="O83" s="2"/>
      <c r="P83" s="2"/>
      <c r="Q83" s="2"/>
      <c r="R83" s="37"/>
      <c r="S83" s="34">
        <v>2</v>
      </c>
      <c r="T83" s="34">
        <v>10</v>
      </c>
      <c r="U83" s="34">
        <v>1</v>
      </c>
      <c r="V83" s="34">
        <v>2</v>
      </c>
      <c r="W83" s="34">
        <v>2</v>
      </c>
      <c r="X83" s="34">
        <f t="shared" ref="X83:X91" si="60">SUM(T83:W83)</f>
        <v>15</v>
      </c>
      <c r="Y83" s="34">
        <f t="shared" si="59"/>
        <v>4.5333333333333332</v>
      </c>
      <c r="Z83" s="2"/>
      <c r="AA83" s="37"/>
      <c r="AB83" s="2"/>
      <c r="AC83" s="2"/>
      <c r="AD83" s="2"/>
      <c r="AE83" s="2"/>
      <c r="AF83" s="2"/>
      <c r="AG83" s="2"/>
      <c r="AH83" s="2"/>
      <c r="AI83" s="2"/>
      <c r="AJ83" s="37"/>
      <c r="AK83" s="2">
        <v>1</v>
      </c>
      <c r="AL83" s="2">
        <v>11</v>
      </c>
      <c r="AM83" s="2">
        <v>2</v>
      </c>
      <c r="AN83" s="2">
        <v>1</v>
      </c>
      <c r="AO83" s="2">
        <v>0</v>
      </c>
      <c r="AP83" s="2">
        <f>SUM(AL83:AO83)</f>
        <v>14</v>
      </c>
      <c r="AQ83" s="34">
        <f t="shared" ref="AQ83:AQ92" si="61">6*AL83/AP83+4*AM83/AP83+2*AN83/AP83</f>
        <v>5.4285714285714288</v>
      </c>
      <c r="AR83" s="2"/>
      <c r="AS83" s="37"/>
      <c r="AT83" s="2"/>
      <c r="AU83" s="2"/>
      <c r="AV83" s="2"/>
      <c r="AW83" s="2"/>
      <c r="AX83" s="2"/>
      <c r="AY83" s="2"/>
      <c r="AZ83" s="2"/>
      <c r="BA83" s="2"/>
      <c r="BB83" s="37"/>
      <c r="BC83" s="2"/>
      <c r="BD83" s="2"/>
      <c r="BE83" s="2"/>
      <c r="BF83" s="2"/>
      <c r="BG83" s="2"/>
      <c r="BH83" s="2"/>
      <c r="BI83" s="2"/>
      <c r="BJ83" s="2"/>
      <c r="BK83" s="37"/>
      <c r="BL83" s="2"/>
      <c r="BM83" s="2"/>
      <c r="BN83" s="2"/>
      <c r="BO83" s="2"/>
      <c r="BP83" s="2"/>
      <c r="BQ83" s="2"/>
      <c r="BR83" s="2"/>
      <c r="BS83" s="2"/>
      <c r="BT83" s="37"/>
      <c r="BU83" s="7"/>
      <c r="BV83" s="7"/>
      <c r="BW83" s="7"/>
      <c r="BX83" s="7"/>
      <c r="BY83" s="7"/>
      <c r="BZ83" s="7"/>
      <c r="CA83" s="7"/>
    </row>
    <row r="84" spans="8:79" x14ac:dyDescent="0.2">
      <c r="H84" s="2"/>
      <c r="I84" s="37"/>
      <c r="J84" s="2"/>
      <c r="K84" s="2"/>
      <c r="L84" s="2"/>
      <c r="M84" s="2"/>
      <c r="N84" s="2"/>
      <c r="O84" s="2"/>
      <c r="P84" s="2"/>
      <c r="Q84" s="2"/>
      <c r="R84" s="37"/>
      <c r="S84" s="34">
        <v>3</v>
      </c>
      <c r="T84" s="34">
        <v>10</v>
      </c>
      <c r="U84" s="34">
        <v>1</v>
      </c>
      <c r="V84" s="34">
        <v>3</v>
      </c>
      <c r="W84" s="34">
        <v>2</v>
      </c>
      <c r="X84" s="34">
        <f t="shared" si="60"/>
        <v>16</v>
      </c>
      <c r="Y84" s="34">
        <f t="shared" si="59"/>
        <v>4.375</v>
      </c>
      <c r="Z84" s="2"/>
      <c r="AA84" s="37"/>
      <c r="AB84" s="2"/>
      <c r="AC84" s="2"/>
      <c r="AD84" s="2"/>
      <c r="AE84" s="2"/>
      <c r="AF84" s="2"/>
      <c r="AG84" s="2"/>
      <c r="AH84" s="2"/>
      <c r="AI84" s="2"/>
      <c r="AJ84" s="37"/>
      <c r="AK84" s="2">
        <v>2</v>
      </c>
      <c r="AL84" s="2">
        <v>12</v>
      </c>
      <c r="AM84" s="2">
        <v>1</v>
      </c>
      <c r="AN84" s="2">
        <v>0</v>
      </c>
      <c r="AO84" s="2">
        <v>0</v>
      </c>
      <c r="AP84" s="2">
        <f t="shared" ref="AP84:AP92" si="62">SUM(AL84:AO84)</f>
        <v>13</v>
      </c>
      <c r="AQ84" s="34">
        <f t="shared" si="61"/>
        <v>5.8461538461538458</v>
      </c>
      <c r="AR84" s="2"/>
      <c r="AS84" s="37"/>
      <c r="AT84" s="2"/>
      <c r="AU84" s="2"/>
      <c r="AV84" s="2"/>
      <c r="AW84" s="2"/>
      <c r="AX84" s="2"/>
      <c r="AY84" s="2"/>
      <c r="AZ84" s="2"/>
      <c r="BA84" s="2"/>
      <c r="BB84" s="37"/>
      <c r="BC84" s="2"/>
      <c r="BD84" s="2"/>
      <c r="BE84" s="2"/>
      <c r="BF84" s="2"/>
      <c r="BG84" s="2"/>
      <c r="BH84" s="2"/>
      <c r="BI84" s="2"/>
      <c r="BJ84" s="2"/>
      <c r="BK84" s="37"/>
      <c r="BL84" s="24" t="s">
        <v>76</v>
      </c>
      <c r="BM84" s="2"/>
      <c r="BN84" s="2"/>
      <c r="BO84" s="2"/>
      <c r="BP84" s="2"/>
      <c r="BQ84" s="2"/>
      <c r="BR84" s="2"/>
      <c r="BS84" s="2"/>
      <c r="BT84" s="37"/>
      <c r="BU84" s="7"/>
      <c r="BV84" s="7"/>
      <c r="BW84" s="7"/>
      <c r="BX84" s="7"/>
      <c r="BY84" s="7"/>
      <c r="BZ84" s="7"/>
      <c r="CA84" s="7"/>
    </row>
    <row r="85" spans="8:79" x14ac:dyDescent="0.2">
      <c r="H85" s="2"/>
      <c r="I85" s="37"/>
      <c r="J85" s="2"/>
      <c r="K85" s="2"/>
      <c r="L85" s="2"/>
      <c r="M85" s="2"/>
      <c r="N85" s="2"/>
      <c r="O85" s="2"/>
      <c r="P85" s="2"/>
      <c r="Q85" s="2"/>
      <c r="R85" s="37"/>
      <c r="S85" s="34">
        <v>4</v>
      </c>
      <c r="T85" s="34">
        <v>9</v>
      </c>
      <c r="U85" s="34">
        <v>1</v>
      </c>
      <c r="V85" s="34">
        <v>1</v>
      </c>
      <c r="W85" s="34">
        <v>0</v>
      </c>
      <c r="X85" s="34">
        <f t="shared" si="60"/>
        <v>11</v>
      </c>
      <c r="Y85" s="34">
        <f t="shared" si="59"/>
        <v>5.4545454545454541</v>
      </c>
      <c r="Z85" s="2"/>
      <c r="AA85" s="37"/>
      <c r="AB85" s="2"/>
      <c r="AC85" s="2"/>
      <c r="AD85" s="2"/>
      <c r="AE85" s="2"/>
      <c r="AF85" s="2"/>
      <c r="AG85" s="2"/>
      <c r="AH85" s="2"/>
      <c r="AI85" s="2"/>
      <c r="AJ85" s="37"/>
      <c r="AK85" s="2">
        <v>3</v>
      </c>
      <c r="AL85" s="2">
        <v>10</v>
      </c>
      <c r="AM85" s="2">
        <v>3</v>
      </c>
      <c r="AN85" s="2">
        <v>2</v>
      </c>
      <c r="AO85" s="2">
        <v>0</v>
      </c>
      <c r="AP85" s="2">
        <f t="shared" si="62"/>
        <v>15</v>
      </c>
      <c r="AQ85" s="34">
        <f t="shared" si="61"/>
        <v>5.0666666666666664</v>
      </c>
      <c r="AR85" s="2"/>
      <c r="AS85" s="37"/>
      <c r="AT85" s="2"/>
      <c r="AU85" s="2"/>
      <c r="AV85" s="2"/>
      <c r="AW85" s="2"/>
      <c r="AX85" s="2"/>
      <c r="AY85" s="2"/>
      <c r="AZ85" s="2"/>
      <c r="BA85" s="2"/>
      <c r="BB85" s="37"/>
      <c r="BC85" s="2"/>
      <c r="BD85" s="2"/>
      <c r="BE85" s="2"/>
      <c r="BF85" s="2"/>
      <c r="BG85" s="2"/>
      <c r="BH85" s="2"/>
      <c r="BI85" s="2"/>
      <c r="BJ85" s="2"/>
      <c r="BK85" s="37"/>
      <c r="BL85" s="34" t="s">
        <v>136</v>
      </c>
      <c r="BM85" s="34" t="s">
        <v>45</v>
      </c>
      <c r="BN85" s="34" t="s">
        <v>46</v>
      </c>
      <c r="BO85" s="34" t="s">
        <v>47</v>
      </c>
      <c r="BP85" s="34" t="s">
        <v>12</v>
      </c>
      <c r="BQ85" s="34" t="s">
        <v>48</v>
      </c>
      <c r="BR85" s="34" t="s">
        <v>49</v>
      </c>
      <c r="BS85" s="2"/>
      <c r="BT85" s="37"/>
      <c r="BU85" s="7"/>
      <c r="BV85" s="7"/>
      <c r="BW85" s="7"/>
      <c r="BX85" s="7"/>
      <c r="BY85" s="7"/>
      <c r="BZ85" s="7"/>
      <c r="CA85" s="7"/>
    </row>
    <row r="86" spans="8:79" x14ac:dyDescent="0.2">
      <c r="H86" s="2"/>
      <c r="I86" s="37"/>
      <c r="J86" s="2"/>
      <c r="K86" s="2"/>
      <c r="L86" s="2"/>
      <c r="M86" s="2"/>
      <c r="N86" s="2"/>
      <c r="O86" s="2"/>
      <c r="P86" s="2"/>
      <c r="Q86" s="2"/>
      <c r="R86" s="37"/>
      <c r="S86" s="34">
        <v>5</v>
      </c>
      <c r="T86" s="34">
        <v>9</v>
      </c>
      <c r="U86" s="34">
        <v>3</v>
      </c>
      <c r="V86" s="34">
        <v>2</v>
      </c>
      <c r="W86" s="34">
        <v>2</v>
      </c>
      <c r="X86" s="34">
        <f t="shared" si="60"/>
        <v>16</v>
      </c>
      <c r="Y86" s="34">
        <f t="shared" si="59"/>
        <v>4.375</v>
      </c>
      <c r="Z86" s="2"/>
      <c r="AA86" s="37"/>
      <c r="AB86" s="2"/>
      <c r="AC86" s="2"/>
      <c r="AD86" s="2"/>
      <c r="AE86" s="2"/>
      <c r="AF86" s="2"/>
      <c r="AG86" s="2"/>
      <c r="AH86" s="2"/>
      <c r="AI86" s="2"/>
      <c r="AJ86" s="37"/>
      <c r="AK86" s="2">
        <v>4</v>
      </c>
      <c r="AL86" s="2">
        <v>10</v>
      </c>
      <c r="AM86" s="2">
        <v>1</v>
      </c>
      <c r="AN86" s="2">
        <v>2</v>
      </c>
      <c r="AO86" s="2">
        <v>0</v>
      </c>
      <c r="AP86" s="2">
        <f t="shared" si="62"/>
        <v>13</v>
      </c>
      <c r="AQ86" s="34">
        <f t="shared" si="61"/>
        <v>5.2307692307692299</v>
      </c>
      <c r="AR86" s="2"/>
      <c r="AS86" s="37"/>
      <c r="AT86" s="2"/>
      <c r="AU86" s="2"/>
      <c r="AV86" s="2"/>
      <c r="AW86" s="2"/>
      <c r="AX86" s="2"/>
      <c r="AY86" s="2"/>
      <c r="AZ86" s="2"/>
      <c r="BA86" s="2"/>
      <c r="BB86" s="37"/>
      <c r="BC86" s="2"/>
      <c r="BD86" s="2"/>
      <c r="BE86" s="2"/>
      <c r="BF86" s="2"/>
      <c r="BG86" s="2"/>
      <c r="BH86" s="2"/>
      <c r="BI86" s="2"/>
      <c r="BJ86" s="2"/>
      <c r="BK86" s="37"/>
      <c r="BL86" s="2">
        <v>1</v>
      </c>
      <c r="BM86" s="2">
        <v>2</v>
      </c>
      <c r="BN86" s="2">
        <v>5</v>
      </c>
      <c r="BO86" s="2">
        <v>3</v>
      </c>
      <c r="BP86" s="2">
        <v>1</v>
      </c>
      <c r="BQ86" s="2">
        <f>SUM(BM86:BP86)</f>
        <v>11</v>
      </c>
      <c r="BR86" s="34">
        <f t="shared" ref="BR86:BR95" si="63">6*BM86/BQ86+4*BN86/BQ86+2*BO86/BQ86</f>
        <v>3.4545454545454546</v>
      </c>
      <c r="BS86" s="2"/>
      <c r="BT86" s="37"/>
      <c r="BU86" s="7"/>
      <c r="BV86" s="7"/>
      <c r="BW86" s="7"/>
      <c r="BX86" s="7"/>
      <c r="BY86" s="7"/>
      <c r="BZ86" s="7"/>
      <c r="CA86" s="7"/>
    </row>
    <row r="87" spans="8:79" x14ac:dyDescent="0.2">
      <c r="H87" s="2"/>
      <c r="I87" s="37"/>
      <c r="J87" s="2"/>
      <c r="K87" s="2"/>
      <c r="L87" s="2"/>
      <c r="M87" s="2"/>
      <c r="N87" s="2"/>
      <c r="O87" s="2"/>
      <c r="P87" s="2"/>
      <c r="Q87" s="2"/>
      <c r="R87" s="37"/>
      <c r="S87" s="34">
        <v>6</v>
      </c>
      <c r="T87" s="34">
        <v>11</v>
      </c>
      <c r="U87" s="34">
        <v>3</v>
      </c>
      <c r="V87" s="34">
        <v>3</v>
      </c>
      <c r="W87" s="34">
        <v>2</v>
      </c>
      <c r="X87" s="34">
        <f t="shared" si="60"/>
        <v>19</v>
      </c>
      <c r="Y87" s="34">
        <f t="shared" si="59"/>
        <v>4.4210526315789478</v>
      </c>
      <c r="Z87" s="2"/>
      <c r="AA87" s="37"/>
      <c r="AB87" s="2"/>
      <c r="AC87" s="2"/>
      <c r="AD87" s="2"/>
      <c r="AE87" s="2"/>
      <c r="AF87" s="2"/>
      <c r="AG87" s="2"/>
      <c r="AH87" s="2"/>
      <c r="AI87" s="2"/>
      <c r="AJ87" s="37"/>
      <c r="AK87" s="2">
        <v>5</v>
      </c>
      <c r="AL87" s="2">
        <v>11</v>
      </c>
      <c r="AM87" s="2">
        <v>2</v>
      </c>
      <c r="AN87" s="2">
        <v>1</v>
      </c>
      <c r="AO87" s="2">
        <v>0</v>
      </c>
      <c r="AP87" s="2">
        <f t="shared" si="62"/>
        <v>14</v>
      </c>
      <c r="AQ87" s="34">
        <f t="shared" si="61"/>
        <v>5.4285714285714288</v>
      </c>
      <c r="AR87" s="2"/>
      <c r="AS87" s="37"/>
      <c r="AT87" s="2"/>
      <c r="AU87" s="2"/>
      <c r="AV87" s="2"/>
      <c r="AW87" s="2"/>
      <c r="AX87" s="2"/>
      <c r="AY87" s="2"/>
      <c r="AZ87" s="2"/>
      <c r="BA87" s="2"/>
      <c r="BB87" s="37"/>
      <c r="BC87" s="2"/>
      <c r="BD87" s="2"/>
      <c r="BE87" s="2"/>
      <c r="BF87" s="2"/>
      <c r="BG87" s="2"/>
      <c r="BH87" s="2"/>
      <c r="BI87" s="2"/>
      <c r="BJ87" s="2"/>
      <c r="BK87" s="37"/>
      <c r="BL87" s="2">
        <v>2</v>
      </c>
      <c r="BM87" s="2">
        <v>3</v>
      </c>
      <c r="BN87" s="2">
        <v>5</v>
      </c>
      <c r="BO87" s="2">
        <v>4</v>
      </c>
      <c r="BP87" s="2">
        <v>2</v>
      </c>
      <c r="BQ87" s="2">
        <f t="shared" ref="BQ87:BQ95" si="64">SUM(BM87:BP87)</f>
        <v>14</v>
      </c>
      <c r="BR87" s="34">
        <f t="shared" si="63"/>
        <v>3.2857142857142856</v>
      </c>
      <c r="BS87" s="2"/>
      <c r="BT87" s="37"/>
      <c r="BU87" s="7"/>
      <c r="BV87" s="7"/>
      <c r="BW87" s="7"/>
      <c r="BX87" s="7"/>
      <c r="BY87" s="7"/>
      <c r="BZ87" s="7"/>
      <c r="CA87" s="7"/>
    </row>
    <row r="88" spans="8:79" x14ac:dyDescent="0.2">
      <c r="H88" s="2"/>
      <c r="I88" s="37"/>
      <c r="J88" s="2"/>
      <c r="K88" s="2"/>
      <c r="L88" s="2"/>
      <c r="M88" s="2"/>
      <c r="N88" s="2"/>
      <c r="O88" s="2"/>
      <c r="P88" s="2"/>
      <c r="Q88" s="2"/>
      <c r="R88" s="37"/>
      <c r="S88" s="34">
        <v>7</v>
      </c>
      <c r="T88" s="34">
        <v>10</v>
      </c>
      <c r="U88" s="34">
        <v>1</v>
      </c>
      <c r="V88" s="34">
        <v>3</v>
      </c>
      <c r="W88" s="34">
        <v>2</v>
      </c>
      <c r="X88" s="34">
        <f t="shared" si="60"/>
        <v>16</v>
      </c>
      <c r="Y88" s="34">
        <f t="shared" si="59"/>
        <v>4.375</v>
      </c>
      <c r="Z88" s="2"/>
      <c r="AA88" s="37"/>
      <c r="AB88" s="2"/>
      <c r="AC88" s="2"/>
      <c r="AD88" s="2"/>
      <c r="AE88" s="2"/>
      <c r="AF88" s="2"/>
      <c r="AG88" s="2"/>
      <c r="AH88" s="2"/>
      <c r="AI88" s="2"/>
      <c r="AJ88" s="37"/>
      <c r="AK88" s="2">
        <v>6</v>
      </c>
      <c r="AL88" s="2">
        <v>10</v>
      </c>
      <c r="AM88" s="2">
        <v>2</v>
      </c>
      <c r="AN88" s="2">
        <v>0</v>
      </c>
      <c r="AO88" s="2">
        <v>0</v>
      </c>
      <c r="AP88" s="2">
        <f t="shared" si="62"/>
        <v>12</v>
      </c>
      <c r="AQ88" s="34">
        <f t="shared" si="61"/>
        <v>5.666666666666667</v>
      </c>
      <c r="AR88" s="2"/>
      <c r="AS88" s="37"/>
      <c r="AT88" s="2"/>
      <c r="AU88" s="2"/>
      <c r="AV88" s="2"/>
      <c r="AW88" s="2"/>
      <c r="AX88" s="2"/>
      <c r="AY88" s="2"/>
      <c r="AZ88" s="2"/>
      <c r="BA88" s="2"/>
      <c r="BB88" s="37"/>
      <c r="BC88" s="2"/>
      <c r="BD88" s="2"/>
      <c r="BE88" s="2"/>
      <c r="BF88" s="2"/>
      <c r="BG88" s="2"/>
      <c r="BH88" s="2"/>
      <c r="BI88" s="2"/>
      <c r="BJ88" s="2"/>
      <c r="BK88" s="37"/>
      <c r="BL88" s="2">
        <v>3</v>
      </c>
      <c r="BM88" s="2">
        <v>4</v>
      </c>
      <c r="BN88" s="2">
        <v>7</v>
      </c>
      <c r="BO88" s="2">
        <v>3</v>
      </c>
      <c r="BP88" s="2">
        <v>1</v>
      </c>
      <c r="BQ88" s="2">
        <f t="shared" si="64"/>
        <v>15</v>
      </c>
      <c r="BR88" s="34">
        <f t="shared" si="63"/>
        <v>3.8666666666666667</v>
      </c>
      <c r="BS88" s="2"/>
      <c r="BT88" s="37"/>
      <c r="BU88" s="7"/>
      <c r="BV88" s="7"/>
      <c r="BW88" s="7"/>
      <c r="BX88" s="7"/>
      <c r="BY88" s="7"/>
      <c r="BZ88" s="7"/>
      <c r="CA88" s="7"/>
    </row>
    <row r="89" spans="8:79" x14ac:dyDescent="0.2">
      <c r="H89" s="2"/>
      <c r="I89" s="37"/>
      <c r="J89" s="2"/>
      <c r="K89" s="2"/>
      <c r="L89" s="2"/>
      <c r="M89" s="2"/>
      <c r="N89" s="2"/>
      <c r="O89" s="2"/>
      <c r="P89" s="2"/>
      <c r="Q89" s="2"/>
      <c r="R89" s="37"/>
      <c r="S89" s="34">
        <v>8</v>
      </c>
      <c r="T89" s="34">
        <v>10</v>
      </c>
      <c r="U89" s="34">
        <v>0</v>
      </c>
      <c r="V89" s="34">
        <v>1</v>
      </c>
      <c r="W89" s="34">
        <v>1</v>
      </c>
      <c r="X89" s="34">
        <f t="shared" si="60"/>
        <v>12</v>
      </c>
      <c r="Y89" s="34">
        <f t="shared" si="59"/>
        <v>5.166666666666667</v>
      </c>
      <c r="Z89" s="2"/>
      <c r="AA89" s="37"/>
      <c r="AB89" s="2"/>
      <c r="AC89" s="2"/>
      <c r="AD89" s="2"/>
      <c r="AE89" s="2"/>
      <c r="AF89" s="2"/>
      <c r="AG89" s="2"/>
      <c r="AH89" s="2"/>
      <c r="AI89" s="2"/>
      <c r="AJ89" s="37"/>
      <c r="AK89" s="2">
        <v>7</v>
      </c>
      <c r="AL89" s="2">
        <v>12</v>
      </c>
      <c r="AM89" s="2">
        <v>1</v>
      </c>
      <c r="AN89" s="2">
        <v>2</v>
      </c>
      <c r="AO89" s="2">
        <v>0</v>
      </c>
      <c r="AP89" s="2">
        <f t="shared" si="62"/>
        <v>15</v>
      </c>
      <c r="AQ89" s="34">
        <f t="shared" si="61"/>
        <v>5.333333333333333</v>
      </c>
      <c r="AR89" s="2"/>
      <c r="AS89" s="37"/>
      <c r="AT89" s="2"/>
      <c r="AU89" s="2"/>
      <c r="AV89" s="2"/>
      <c r="AW89" s="2"/>
      <c r="AX89" s="2"/>
      <c r="AY89" s="2"/>
      <c r="AZ89" s="2"/>
      <c r="BA89" s="2"/>
      <c r="BB89" s="37"/>
      <c r="BC89" s="2"/>
      <c r="BD89" s="2"/>
      <c r="BE89" s="2"/>
      <c r="BF89" s="2"/>
      <c r="BG89" s="2"/>
      <c r="BH89" s="2"/>
      <c r="BI89" s="2"/>
      <c r="BJ89" s="2"/>
      <c r="BK89" s="37"/>
      <c r="BL89" s="2">
        <v>4</v>
      </c>
      <c r="BM89" s="2">
        <v>4</v>
      </c>
      <c r="BN89" s="2">
        <v>4</v>
      </c>
      <c r="BO89" s="2">
        <v>5</v>
      </c>
      <c r="BP89" s="2">
        <v>1</v>
      </c>
      <c r="BQ89" s="2">
        <f t="shared" si="64"/>
        <v>14</v>
      </c>
      <c r="BR89" s="34">
        <f t="shared" si="63"/>
        <v>3.5714285714285712</v>
      </c>
      <c r="BS89" s="2"/>
      <c r="BT89" s="37"/>
      <c r="BU89" s="7"/>
      <c r="BV89" s="7"/>
      <c r="BW89" s="7"/>
      <c r="BX89" s="7"/>
      <c r="BY89" s="7"/>
      <c r="BZ89" s="7"/>
      <c r="CA89" s="7"/>
    </row>
    <row r="90" spans="8:79" x14ac:dyDescent="0.2">
      <c r="H90" s="2"/>
      <c r="I90" s="37"/>
      <c r="J90" s="2"/>
      <c r="K90" s="2"/>
      <c r="L90" s="2"/>
      <c r="M90" s="2"/>
      <c r="N90" s="2"/>
      <c r="O90" s="2"/>
      <c r="P90" s="2"/>
      <c r="Q90" s="2"/>
      <c r="R90" s="37"/>
      <c r="S90" s="34">
        <v>9</v>
      </c>
      <c r="T90" s="34">
        <v>9</v>
      </c>
      <c r="U90" s="34">
        <v>1</v>
      </c>
      <c r="V90" s="34">
        <v>2</v>
      </c>
      <c r="W90" s="34">
        <v>2</v>
      </c>
      <c r="X90" s="34">
        <f t="shared" si="60"/>
        <v>14</v>
      </c>
      <c r="Y90" s="34">
        <f t="shared" si="59"/>
        <v>4.4285714285714288</v>
      </c>
      <c r="Z90" s="2"/>
      <c r="AA90" s="37"/>
      <c r="AB90" s="2"/>
      <c r="AC90" s="2"/>
      <c r="AD90" s="2"/>
      <c r="AE90" s="2"/>
      <c r="AF90" s="2"/>
      <c r="AG90" s="2"/>
      <c r="AH90" s="2"/>
      <c r="AI90" s="2"/>
      <c r="AJ90" s="37"/>
      <c r="AK90" s="2">
        <v>8</v>
      </c>
      <c r="AL90" s="2">
        <v>12</v>
      </c>
      <c r="AM90" s="2">
        <v>2</v>
      </c>
      <c r="AN90" s="2">
        <v>1</v>
      </c>
      <c r="AO90" s="2">
        <v>0</v>
      </c>
      <c r="AP90" s="2">
        <f t="shared" si="62"/>
        <v>15</v>
      </c>
      <c r="AQ90" s="34">
        <f t="shared" si="61"/>
        <v>5.4666666666666668</v>
      </c>
      <c r="AR90" s="2"/>
      <c r="AS90" s="37"/>
      <c r="AT90" s="2"/>
      <c r="AU90" s="2"/>
      <c r="AV90" s="2"/>
      <c r="AW90" s="2"/>
      <c r="AX90" s="2"/>
      <c r="AY90" s="2"/>
      <c r="AZ90" s="2"/>
      <c r="BA90" s="2"/>
      <c r="BB90" s="37"/>
      <c r="BC90" s="2"/>
      <c r="BD90" s="2"/>
      <c r="BE90" s="2"/>
      <c r="BF90" s="2"/>
      <c r="BG90" s="2"/>
      <c r="BH90" s="2"/>
      <c r="BI90" s="2"/>
      <c r="BJ90" s="2"/>
      <c r="BK90" s="37"/>
      <c r="BL90" s="2">
        <v>5</v>
      </c>
      <c r="BM90" s="2">
        <v>3</v>
      </c>
      <c r="BN90" s="2">
        <v>6</v>
      </c>
      <c r="BO90" s="2">
        <v>5</v>
      </c>
      <c r="BP90" s="2">
        <v>3</v>
      </c>
      <c r="BQ90" s="2">
        <f t="shared" si="64"/>
        <v>17</v>
      </c>
      <c r="BR90" s="34">
        <f t="shared" si="63"/>
        <v>3.0588235294117649</v>
      </c>
      <c r="BS90" s="2"/>
      <c r="BT90" s="37"/>
      <c r="BU90" s="7"/>
      <c r="BV90" s="7"/>
      <c r="BW90" s="7"/>
      <c r="BX90" s="7"/>
      <c r="BY90" s="7"/>
      <c r="BZ90" s="7"/>
      <c r="CA90" s="7"/>
    </row>
    <row r="91" spans="8:79" x14ac:dyDescent="0.2">
      <c r="H91" s="2"/>
      <c r="I91" s="37"/>
      <c r="J91" s="2"/>
      <c r="K91" s="2"/>
      <c r="L91" s="2"/>
      <c r="M91" s="2"/>
      <c r="N91" s="2"/>
      <c r="O91" s="2"/>
      <c r="P91" s="2"/>
      <c r="Q91" s="2"/>
      <c r="R91" s="37"/>
      <c r="S91" s="34">
        <v>10</v>
      </c>
      <c r="T91" s="34">
        <v>9</v>
      </c>
      <c r="U91" s="34">
        <v>0</v>
      </c>
      <c r="V91" s="34">
        <v>2</v>
      </c>
      <c r="W91" s="34">
        <v>2</v>
      </c>
      <c r="X91" s="34">
        <f t="shared" si="60"/>
        <v>13</v>
      </c>
      <c r="Y91" s="34">
        <f t="shared" si="59"/>
        <v>4.4615384615384617</v>
      </c>
      <c r="Z91" s="2"/>
      <c r="AA91" s="37"/>
      <c r="AB91" s="2"/>
      <c r="AC91" s="2"/>
      <c r="AD91" s="2"/>
      <c r="AE91" s="2"/>
      <c r="AF91" s="2"/>
      <c r="AG91" s="2"/>
      <c r="AH91" s="2"/>
      <c r="AI91" s="2"/>
      <c r="AJ91" s="37"/>
      <c r="AK91" s="2">
        <v>9</v>
      </c>
      <c r="AL91" s="2">
        <v>10</v>
      </c>
      <c r="AM91" s="2">
        <v>3</v>
      </c>
      <c r="AN91" s="2">
        <v>0</v>
      </c>
      <c r="AO91" s="2">
        <v>0</v>
      </c>
      <c r="AP91" s="2">
        <f t="shared" si="62"/>
        <v>13</v>
      </c>
      <c r="AQ91" s="34">
        <f t="shared" si="61"/>
        <v>5.5384615384615383</v>
      </c>
      <c r="AR91" s="2"/>
      <c r="AS91" s="37"/>
      <c r="AT91" s="2"/>
      <c r="AU91" s="2"/>
      <c r="AV91" s="2"/>
      <c r="AW91" s="2"/>
      <c r="AX91" s="2"/>
      <c r="AY91" s="2"/>
      <c r="AZ91" s="2"/>
      <c r="BA91" s="2"/>
      <c r="BB91" s="37"/>
      <c r="BC91" s="2"/>
      <c r="BD91" s="2"/>
      <c r="BE91" s="2"/>
      <c r="BF91" s="2"/>
      <c r="BG91" s="2"/>
      <c r="BH91" s="2"/>
      <c r="BI91" s="2"/>
      <c r="BJ91" s="2"/>
      <c r="BK91" s="37"/>
      <c r="BL91" s="2">
        <v>6</v>
      </c>
      <c r="BM91" s="2">
        <v>4</v>
      </c>
      <c r="BN91" s="2">
        <v>7</v>
      </c>
      <c r="BO91" s="2">
        <v>4</v>
      </c>
      <c r="BP91" s="2">
        <v>2</v>
      </c>
      <c r="BQ91" s="2">
        <f t="shared" si="64"/>
        <v>17</v>
      </c>
      <c r="BR91" s="34">
        <f t="shared" si="63"/>
        <v>3.5294117647058822</v>
      </c>
      <c r="BS91" s="2"/>
      <c r="BT91" s="37"/>
      <c r="BU91" s="7"/>
      <c r="BV91" s="7"/>
      <c r="BW91" s="7"/>
      <c r="BX91" s="7"/>
      <c r="BY91" s="7"/>
      <c r="BZ91" s="7"/>
      <c r="CA91" s="7"/>
    </row>
    <row r="92" spans="8:79" x14ac:dyDescent="0.2">
      <c r="H92" s="2"/>
      <c r="I92" s="37"/>
      <c r="J92" s="2"/>
      <c r="K92" s="2"/>
      <c r="L92" s="2"/>
      <c r="M92" s="2"/>
      <c r="N92" s="2"/>
      <c r="O92" s="2"/>
      <c r="P92" s="2"/>
      <c r="Q92" s="2"/>
      <c r="R92" s="37"/>
      <c r="S92" s="34" t="s">
        <v>50</v>
      </c>
      <c r="T92" s="34">
        <f>SUM(T82:T91)</f>
        <v>99</v>
      </c>
      <c r="U92" s="34">
        <f>SUM(U82:U91)</f>
        <v>13</v>
      </c>
      <c r="V92" s="34">
        <f>SUM(V82:V91)</f>
        <v>20</v>
      </c>
      <c r="W92" s="34">
        <f>SUM(W82:W91)</f>
        <v>16</v>
      </c>
      <c r="X92" s="34">
        <f>SUM(X82:X91)</f>
        <v>148</v>
      </c>
      <c r="Y92" s="34">
        <f>AVERAGE(Y82:Y91)</f>
        <v>4.6715707976234295</v>
      </c>
      <c r="Z92" s="2"/>
      <c r="AA92" s="37"/>
      <c r="AB92" s="2"/>
      <c r="AC92" s="2"/>
      <c r="AD92" s="2"/>
      <c r="AE92" s="2"/>
      <c r="AF92" s="2"/>
      <c r="AG92" s="2"/>
      <c r="AH92" s="2"/>
      <c r="AI92" s="2"/>
      <c r="AJ92" s="37"/>
      <c r="AK92" s="2">
        <v>10</v>
      </c>
      <c r="AL92" s="2">
        <v>10</v>
      </c>
      <c r="AM92" s="2">
        <v>3</v>
      </c>
      <c r="AN92" s="2">
        <v>1</v>
      </c>
      <c r="AO92" s="2">
        <v>0</v>
      </c>
      <c r="AP92" s="2">
        <f t="shared" si="62"/>
        <v>14</v>
      </c>
      <c r="AQ92" s="34">
        <f t="shared" si="61"/>
        <v>5.2857142857142856</v>
      </c>
      <c r="AR92" s="2"/>
      <c r="AS92" s="37"/>
      <c r="AT92" s="2"/>
      <c r="AU92" s="2"/>
      <c r="AV92" s="2"/>
      <c r="AW92" s="2"/>
      <c r="AX92" s="2"/>
      <c r="AY92" s="2"/>
      <c r="AZ92" s="2"/>
      <c r="BA92" s="2"/>
      <c r="BB92" s="37"/>
      <c r="BC92" s="2"/>
      <c r="BD92" s="2"/>
      <c r="BE92" s="2"/>
      <c r="BF92" s="2"/>
      <c r="BG92" s="2"/>
      <c r="BH92" s="2"/>
      <c r="BI92" s="2"/>
      <c r="BJ92" s="2"/>
      <c r="BK92" s="37"/>
      <c r="BL92" s="2">
        <v>7</v>
      </c>
      <c r="BM92" s="2">
        <v>2</v>
      </c>
      <c r="BN92" s="2">
        <v>6</v>
      </c>
      <c r="BO92" s="2">
        <v>5</v>
      </c>
      <c r="BP92" s="2">
        <v>3</v>
      </c>
      <c r="BQ92" s="2">
        <f t="shared" si="64"/>
        <v>16</v>
      </c>
      <c r="BR92" s="34">
        <f t="shared" si="63"/>
        <v>2.875</v>
      </c>
      <c r="BS92" s="2"/>
      <c r="BT92" s="37"/>
      <c r="BU92" s="7"/>
      <c r="BV92" s="7"/>
      <c r="BW92" s="7"/>
      <c r="BX92" s="7"/>
      <c r="BY92" s="7"/>
      <c r="BZ92" s="7"/>
      <c r="CA92" s="7"/>
    </row>
    <row r="93" spans="8:79" x14ac:dyDescent="0.2">
      <c r="H93" s="2"/>
      <c r="I93" s="37"/>
      <c r="J93" s="2"/>
      <c r="K93" s="2"/>
      <c r="L93" s="2"/>
      <c r="M93" s="2"/>
      <c r="N93" s="2"/>
      <c r="O93" s="2"/>
      <c r="P93" s="2"/>
      <c r="Q93" s="2"/>
      <c r="R93" s="37"/>
      <c r="S93" s="34" t="s">
        <v>51</v>
      </c>
      <c r="T93" s="40">
        <f>T92/X94 * 100</f>
        <v>66.891891891891902</v>
      </c>
      <c r="U93" s="40">
        <f>U92/X94 * 100</f>
        <v>8.7837837837837842</v>
      </c>
      <c r="V93" s="40">
        <f>V92/X94 * 100</f>
        <v>13.513513513513514</v>
      </c>
      <c r="W93" s="40">
        <f>W92/X94 * 100</f>
        <v>10.810810810810811</v>
      </c>
      <c r="X93" s="34">
        <f>SUM(T93:W93)</f>
        <v>100.00000000000001</v>
      </c>
      <c r="Y93" s="34"/>
      <c r="Z93" s="2"/>
      <c r="AA93" s="37"/>
      <c r="AB93" s="2"/>
      <c r="AC93" s="2"/>
      <c r="AD93" s="2"/>
      <c r="AE93" s="2"/>
      <c r="AF93" s="2"/>
      <c r="AG93" s="2"/>
      <c r="AH93" s="2"/>
      <c r="AI93" s="2"/>
      <c r="AJ93" s="37"/>
      <c r="AK93" s="2" t="s">
        <v>50</v>
      </c>
      <c r="AL93" s="2">
        <f>SUM(AL83:AL92)</f>
        <v>108</v>
      </c>
      <c r="AM93" s="2">
        <f>SUM(AM83:AM92)</f>
        <v>20</v>
      </c>
      <c r="AN93" s="2">
        <f>SUM(AN83:AN92)</f>
        <v>10</v>
      </c>
      <c r="AO93" s="2">
        <f>SUM(AO83:AO92)</f>
        <v>0</v>
      </c>
      <c r="AP93" s="2">
        <f>SUM(AP83:AP92)</f>
        <v>138</v>
      </c>
      <c r="AQ93" s="34">
        <f>AVERAGE(AQ83:AQ92)</f>
        <v>5.4291575091575091</v>
      </c>
      <c r="AR93" s="2"/>
      <c r="AS93" s="37"/>
      <c r="AT93" s="2"/>
      <c r="AU93" s="2"/>
      <c r="AV93" s="2"/>
      <c r="AW93" s="2"/>
      <c r="AX93" s="2"/>
      <c r="AY93" s="2"/>
      <c r="AZ93" s="2"/>
      <c r="BA93" s="2"/>
      <c r="BB93" s="37"/>
      <c r="BC93" s="2"/>
      <c r="BD93" s="2"/>
      <c r="BE93" s="2"/>
      <c r="BF93" s="2"/>
      <c r="BG93" s="2"/>
      <c r="BH93" s="2"/>
      <c r="BI93" s="2"/>
      <c r="BJ93" s="2"/>
      <c r="BK93" s="37"/>
      <c r="BL93" s="2">
        <v>8</v>
      </c>
      <c r="BM93" s="2">
        <v>4</v>
      </c>
      <c r="BN93" s="2">
        <v>5</v>
      </c>
      <c r="BO93" s="2">
        <v>6</v>
      </c>
      <c r="BP93" s="2">
        <v>2</v>
      </c>
      <c r="BQ93" s="2">
        <f t="shared" si="64"/>
        <v>17</v>
      </c>
      <c r="BR93" s="34">
        <f t="shared" si="63"/>
        <v>3.2941176470588238</v>
      </c>
      <c r="BS93" s="2"/>
      <c r="BT93" s="37"/>
      <c r="BU93" s="7"/>
      <c r="BV93" s="13"/>
      <c r="BW93" s="13"/>
      <c r="BX93" s="13"/>
      <c r="BY93" s="13"/>
      <c r="BZ93" s="13"/>
      <c r="CA93" s="13"/>
    </row>
    <row r="94" spans="8:79" x14ac:dyDescent="0.2">
      <c r="H94" s="2"/>
      <c r="I94" s="37"/>
      <c r="J94" s="2"/>
      <c r="K94" s="2"/>
      <c r="L94" s="2"/>
      <c r="M94" s="2"/>
      <c r="N94" s="2"/>
      <c r="O94" s="2"/>
      <c r="P94" s="2"/>
      <c r="Q94" s="2"/>
      <c r="R94" s="37"/>
      <c r="S94" s="34"/>
      <c r="T94" s="34"/>
      <c r="U94" s="34"/>
      <c r="W94" s="38" t="s">
        <v>52</v>
      </c>
      <c r="X94" s="34">
        <f>X92</f>
        <v>148</v>
      </c>
      <c r="Y94" s="34"/>
      <c r="Z94" s="2"/>
      <c r="AA94" s="37"/>
      <c r="AB94" s="2"/>
      <c r="AC94" s="2"/>
      <c r="AD94" s="2"/>
      <c r="AE94" s="2"/>
      <c r="AF94" s="2"/>
      <c r="AG94" s="2"/>
      <c r="AH94" s="2"/>
      <c r="AI94" s="2"/>
      <c r="AJ94" s="37"/>
      <c r="AK94" s="2" t="s">
        <v>51</v>
      </c>
      <c r="AL94" s="40">
        <f>AL93/AP95 * 100</f>
        <v>78.260869565217391</v>
      </c>
      <c r="AM94" s="40">
        <f>AM93/AP95 * 100</f>
        <v>14.492753623188406</v>
      </c>
      <c r="AN94" s="40">
        <f>AN93/AP95 * 100</f>
        <v>7.2463768115942031</v>
      </c>
      <c r="AO94" s="2">
        <f>AO93/AP95 * 100</f>
        <v>0</v>
      </c>
      <c r="AP94" s="2">
        <f>SUM(AL94:AO94)</f>
        <v>100</v>
      </c>
      <c r="AQ94" s="2"/>
      <c r="AR94" s="2"/>
      <c r="AS94" s="37"/>
      <c r="AT94" s="2"/>
      <c r="AU94" s="2"/>
      <c r="AV94" s="2"/>
      <c r="AW94" s="2"/>
      <c r="AX94" s="2"/>
      <c r="AY94" s="2"/>
      <c r="AZ94" s="2"/>
      <c r="BA94" s="2"/>
      <c r="BB94" s="37"/>
      <c r="BC94" s="2"/>
      <c r="BD94" s="2"/>
      <c r="BE94" s="2"/>
      <c r="BF94" s="2"/>
      <c r="BG94" s="2"/>
      <c r="BH94" s="2"/>
      <c r="BI94" s="2"/>
      <c r="BJ94" s="2"/>
      <c r="BK94" s="37"/>
      <c r="BL94" s="2">
        <v>9</v>
      </c>
      <c r="BM94" s="2">
        <v>3</v>
      </c>
      <c r="BN94" s="2">
        <v>7</v>
      </c>
      <c r="BO94" s="2">
        <v>4</v>
      </c>
      <c r="BP94" s="2">
        <v>2</v>
      </c>
      <c r="BQ94" s="2">
        <f t="shared" si="64"/>
        <v>16</v>
      </c>
      <c r="BR94" s="34">
        <f t="shared" si="63"/>
        <v>3.375</v>
      </c>
      <c r="BS94" s="2"/>
      <c r="BT94" s="37"/>
      <c r="BU94" s="7"/>
      <c r="BV94" s="7"/>
      <c r="BW94" s="7"/>
      <c r="BX94" s="7"/>
      <c r="BY94" s="12"/>
      <c r="BZ94" s="7"/>
      <c r="CA94" s="7"/>
    </row>
    <row r="95" spans="8:79" x14ac:dyDescent="0.2">
      <c r="H95" s="2"/>
      <c r="I95" s="37"/>
      <c r="J95" s="2"/>
      <c r="K95" s="2"/>
      <c r="L95" s="2"/>
      <c r="M95" s="2"/>
      <c r="N95" s="2"/>
      <c r="O95" s="2"/>
      <c r="P95" s="2"/>
      <c r="Q95" s="2"/>
      <c r="R95" s="37"/>
      <c r="S95" s="34"/>
      <c r="T95" s="34"/>
      <c r="U95" s="34"/>
      <c r="W95" s="38" t="s">
        <v>53</v>
      </c>
      <c r="X95" s="34">
        <f>Y92</f>
        <v>4.6715707976234295</v>
      </c>
      <c r="Y95" s="34"/>
      <c r="Z95" s="2"/>
      <c r="AA95" s="37"/>
      <c r="AB95" s="2"/>
      <c r="AC95" s="2"/>
      <c r="AD95" s="2"/>
      <c r="AE95" s="2"/>
      <c r="AF95" s="2"/>
      <c r="AG95" s="2"/>
      <c r="AH95" s="2"/>
      <c r="AI95" s="2"/>
      <c r="AJ95" s="37"/>
      <c r="AK95" s="2"/>
      <c r="AL95" s="2"/>
      <c r="AM95" s="2"/>
      <c r="AO95" s="24" t="s">
        <v>52</v>
      </c>
      <c r="AP95" s="56">
        <f>AP93</f>
        <v>138</v>
      </c>
      <c r="AQ95" s="2"/>
      <c r="AR95" s="2"/>
      <c r="AS95" s="37"/>
      <c r="AT95" s="2"/>
      <c r="AU95" s="2"/>
      <c r="AV95" s="2"/>
      <c r="AW95" s="2"/>
      <c r="AX95" s="2"/>
      <c r="AY95" s="2"/>
      <c r="AZ95" s="2"/>
      <c r="BA95" s="2"/>
      <c r="BB95" s="37"/>
      <c r="BC95" s="2"/>
      <c r="BD95" s="2"/>
      <c r="BE95" s="2"/>
      <c r="BF95" s="2"/>
      <c r="BG95" s="2"/>
      <c r="BH95" s="2"/>
      <c r="BI95" s="2"/>
      <c r="BJ95" s="2"/>
      <c r="BK95" s="37"/>
      <c r="BL95" s="2">
        <v>10</v>
      </c>
      <c r="BM95" s="2">
        <v>3</v>
      </c>
      <c r="BN95" s="2">
        <v>6</v>
      </c>
      <c r="BO95" s="2">
        <v>4</v>
      </c>
      <c r="BP95" s="2">
        <v>1</v>
      </c>
      <c r="BQ95" s="2">
        <f t="shared" si="64"/>
        <v>14</v>
      </c>
      <c r="BR95" s="34">
        <f t="shared" si="63"/>
        <v>3.5714285714285712</v>
      </c>
      <c r="BS95" s="2"/>
      <c r="BT95" s="37"/>
      <c r="BU95" s="7"/>
      <c r="BV95" s="7"/>
      <c r="BW95" s="7"/>
      <c r="BX95" s="7"/>
      <c r="BY95" s="12"/>
      <c r="BZ95" s="7"/>
      <c r="CA95" s="7"/>
    </row>
    <row r="96" spans="8:79" x14ac:dyDescent="0.2">
      <c r="H96" s="2"/>
      <c r="I96" s="37"/>
      <c r="J96" s="2"/>
      <c r="K96" s="2"/>
      <c r="L96" s="2"/>
      <c r="M96" s="2"/>
      <c r="N96" s="2"/>
      <c r="O96" s="2"/>
      <c r="P96" s="2"/>
      <c r="Q96" s="2"/>
      <c r="R96" s="37"/>
      <c r="S96" s="34"/>
      <c r="T96" s="34"/>
      <c r="U96" s="34"/>
      <c r="W96" s="38" t="s">
        <v>54</v>
      </c>
      <c r="X96" s="34">
        <f>STDEV(Y82:Y91)</f>
        <v>0.40996764264123609</v>
      </c>
      <c r="Y96" s="34"/>
      <c r="Z96" s="2"/>
      <c r="AA96" s="37"/>
      <c r="AB96" s="2"/>
      <c r="AC96" s="2"/>
      <c r="AD96" s="2"/>
      <c r="AE96" s="2"/>
      <c r="AF96" s="2"/>
      <c r="AG96" s="2"/>
      <c r="AH96" s="2"/>
      <c r="AI96" s="2"/>
      <c r="AJ96" s="37"/>
      <c r="AK96" s="2"/>
      <c r="AL96" s="2"/>
      <c r="AM96" s="2"/>
      <c r="AO96" s="24" t="s">
        <v>53</v>
      </c>
      <c r="AP96" s="56">
        <f>AQ93</f>
        <v>5.4291575091575091</v>
      </c>
      <c r="AQ96" s="2"/>
      <c r="AR96" s="2"/>
      <c r="AS96" s="37"/>
      <c r="AT96" s="2"/>
      <c r="AU96" s="2"/>
      <c r="AV96" s="2"/>
      <c r="AW96" s="2"/>
      <c r="AX96" s="2"/>
      <c r="AY96" s="2"/>
      <c r="AZ96" s="2"/>
      <c r="BA96" s="2"/>
      <c r="BB96" s="37"/>
      <c r="BC96" s="2"/>
      <c r="BD96" s="2"/>
      <c r="BE96" s="2"/>
      <c r="BF96" s="2"/>
      <c r="BG96" s="2"/>
      <c r="BH96" s="2"/>
      <c r="BI96" s="2"/>
      <c r="BJ96" s="2"/>
      <c r="BK96" s="37"/>
      <c r="BL96" s="2" t="s">
        <v>50</v>
      </c>
      <c r="BM96" s="2">
        <f>SUM(BM86:BM95)</f>
        <v>32</v>
      </c>
      <c r="BN96" s="2">
        <f>SUM(BN86:BN95)</f>
        <v>58</v>
      </c>
      <c r="BO96" s="2">
        <f>SUM(BO86:BO95)</f>
        <v>43</v>
      </c>
      <c r="BP96" s="2">
        <f>SUM(BP86:BP95)</f>
        <v>18</v>
      </c>
      <c r="BQ96" s="2">
        <f>SUM(BQ86:BQ95)</f>
        <v>151</v>
      </c>
      <c r="BR96" s="34">
        <f>AVERAGE(BR87:BR95)</f>
        <v>3.380843448490507</v>
      </c>
      <c r="BS96" s="2"/>
      <c r="BT96" s="37"/>
      <c r="BU96" s="7"/>
      <c r="BV96" s="7"/>
      <c r="BW96" s="7"/>
      <c r="BX96" s="7"/>
      <c r="BY96" s="12"/>
      <c r="BZ96" s="7"/>
      <c r="CA96" s="7"/>
    </row>
    <row r="97" spans="8:79" x14ac:dyDescent="0.2">
      <c r="H97" s="2"/>
      <c r="I97" s="37"/>
      <c r="J97" s="2"/>
      <c r="K97" s="2"/>
      <c r="L97" s="2"/>
      <c r="M97" s="2"/>
      <c r="N97" s="2"/>
      <c r="O97" s="2"/>
      <c r="P97" s="2"/>
      <c r="Q97" s="2"/>
      <c r="R97" s="37"/>
      <c r="S97" s="34"/>
      <c r="T97" s="34"/>
      <c r="U97" s="34"/>
      <c r="W97" s="38" t="s">
        <v>55</v>
      </c>
      <c r="X97" s="34">
        <f>X96/SQRT(X94)</f>
        <v>3.3699132639091911E-2</v>
      </c>
      <c r="Y97" s="34"/>
      <c r="Z97" s="2"/>
      <c r="AA97" s="37"/>
      <c r="AB97" s="2"/>
      <c r="AC97" s="2"/>
      <c r="AD97" s="2"/>
      <c r="AE97" s="2"/>
      <c r="AF97" s="2"/>
      <c r="AG97" s="2"/>
      <c r="AH97" s="2"/>
      <c r="AI97" s="2"/>
      <c r="AJ97" s="37"/>
      <c r="AK97" s="2"/>
      <c r="AL97" s="2"/>
      <c r="AM97" s="2"/>
      <c r="AO97" s="24" t="s">
        <v>54</v>
      </c>
      <c r="AP97" s="56">
        <f>STDEV(AQ83:AQ92)</f>
        <v>0.22215292295195449</v>
      </c>
      <c r="AQ97" s="2"/>
      <c r="AR97" s="2"/>
      <c r="AS97" s="37"/>
      <c r="AT97" s="2"/>
      <c r="AU97" s="2"/>
      <c r="AV97" s="2"/>
      <c r="AW97" s="2"/>
      <c r="AX97" s="2"/>
      <c r="AY97" s="2"/>
      <c r="AZ97" s="2"/>
      <c r="BA97" s="2"/>
      <c r="BB97" s="37"/>
      <c r="BC97" s="2"/>
      <c r="BD97" s="2"/>
      <c r="BE97" s="2"/>
      <c r="BF97" s="2"/>
      <c r="BG97" s="2"/>
      <c r="BH97" s="2"/>
      <c r="BI97" s="2"/>
      <c r="BJ97" s="2"/>
      <c r="BK97" s="37"/>
      <c r="BL97" s="2" t="s">
        <v>51</v>
      </c>
      <c r="BM97" s="40">
        <f>BM96/BQ98 * 100</f>
        <v>21.192052980132452</v>
      </c>
      <c r="BN97" s="40">
        <f>BN96/BQ98 * 100</f>
        <v>38.410596026490069</v>
      </c>
      <c r="BO97" s="40">
        <f>BO96/BQ98 * 100</f>
        <v>28.476821192052981</v>
      </c>
      <c r="BP97" s="40">
        <f>BP96/BQ98 * 100</f>
        <v>11.920529801324504</v>
      </c>
      <c r="BQ97" s="2">
        <f>BQ96</f>
        <v>151</v>
      </c>
      <c r="BR97" s="2"/>
      <c r="BS97" s="2"/>
      <c r="BT97" s="37"/>
      <c r="BU97" s="7"/>
      <c r="BV97" s="7"/>
      <c r="BW97" s="7"/>
      <c r="BX97" s="7"/>
      <c r="BY97" s="12"/>
      <c r="BZ97" s="7"/>
      <c r="CA97" s="7"/>
    </row>
    <row r="98" spans="8:79" x14ac:dyDescent="0.2">
      <c r="H98" s="2"/>
      <c r="I98" s="37"/>
      <c r="J98" s="2"/>
      <c r="K98" s="2"/>
      <c r="L98" s="2"/>
      <c r="M98" s="2"/>
      <c r="N98" s="2"/>
      <c r="O98" s="2"/>
      <c r="P98" s="2"/>
      <c r="Q98" s="2"/>
      <c r="R98" s="37"/>
      <c r="S98" s="2"/>
      <c r="T98" s="2"/>
      <c r="U98" s="2"/>
      <c r="V98" s="2"/>
      <c r="W98" s="2"/>
      <c r="X98" s="2"/>
      <c r="Y98" s="2"/>
      <c r="Z98" s="2"/>
      <c r="AA98" s="37"/>
      <c r="AB98" s="2"/>
      <c r="AC98" s="2"/>
      <c r="AD98" s="2"/>
      <c r="AE98" s="2"/>
      <c r="AF98" s="2"/>
      <c r="AG98" s="2"/>
      <c r="AH98" s="2"/>
      <c r="AI98" s="2"/>
      <c r="AJ98" s="37"/>
      <c r="AK98" s="2"/>
      <c r="AL98" s="2"/>
      <c r="AM98" s="2"/>
      <c r="AO98" s="24" t="s">
        <v>55</v>
      </c>
      <c r="AP98" s="56">
        <f>AP97/SQRT(AP95)</f>
        <v>1.8910912648999637E-2</v>
      </c>
      <c r="AQ98" s="2"/>
      <c r="AR98" s="2"/>
      <c r="AS98" s="37"/>
      <c r="AT98" s="2"/>
      <c r="AU98" s="2"/>
      <c r="AV98" s="2"/>
      <c r="AW98" s="2"/>
      <c r="AX98" s="2"/>
      <c r="AY98" s="2"/>
      <c r="AZ98" s="2"/>
      <c r="BA98" s="2"/>
      <c r="BB98" s="37"/>
      <c r="BC98" s="2"/>
      <c r="BD98" s="2"/>
      <c r="BE98" s="2"/>
      <c r="BF98" s="2"/>
      <c r="BG98" s="2"/>
      <c r="BH98" s="2"/>
      <c r="BI98" s="2"/>
      <c r="BJ98" s="2"/>
      <c r="BK98" s="37"/>
      <c r="BL98" s="2"/>
      <c r="BM98" s="2"/>
      <c r="BN98" s="2"/>
      <c r="BP98" s="24" t="s">
        <v>52</v>
      </c>
      <c r="BQ98" s="34">
        <f>BQ96</f>
        <v>151</v>
      </c>
      <c r="BR98" s="2"/>
      <c r="BS98" s="2"/>
      <c r="BT98" s="37"/>
      <c r="BU98" s="7"/>
      <c r="BV98" s="7"/>
      <c r="BW98" s="7"/>
      <c r="BX98" s="7"/>
      <c r="BY98" s="12"/>
      <c r="BZ98" s="7"/>
      <c r="CA98" s="7"/>
    </row>
    <row r="99" spans="8:79" ht="19" x14ac:dyDescent="0.25">
      <c r="H99" s="2"/>
      <c r="I99" s="37"/>
      <c r="J99" s="2"/>
      <c r="K99" s="2"/>
      <c r="L99" s="2"/>
      <c r="M99" s="2"/>
      <c r="N99" s="2"/>
      <c r="O99" s="2"/>
      <c r="P99" s="2"/>
      <c r="Q99" s="2"/>
      <c r="R99" s="37"/>
      <c r="S99" s="2"/>
      <c r="T99" s="2"/>
      <c r="U99" s="2"/>
      <c r="V99" s="2"/>
      <c r="W99" s="2"/>
      <c r="X99" s="2"/>
      <c r="Y99" s="2"/>
      <c r="Z99" s="2"/>
      <c r="AA99" s="37"/>
      <c r="AB99" s="2"/>
      <c r="AC99" s="2"/>
      <c r="AD99" s="2"/>
      <c r="AE99" s="2"/>
      <c r="AF99" s="2"/>
      <c r="AG99" s="2"/>
      <c r="AH99" s="2"/>
      <c r="AI99" s="2"/>
      <c r="AJ99" s="37"/>
      <c r="AK99" s="24"/>
      <c r="AL99" s="2"/>
      <c r="AM99" s="2"/>
      <c r="AN99" s="2"/>
      <c r="AO99" s="2"/>
      <c r="AP99" s="2"/>
      <c r="AQ99" s="2"/>
      <c r="AR99" s="2"/>
      <c r="AS99" s="37"/>
      <c r="AT99" s="2"/>
      <c r="AU99" s="2"/>
      <c r="AV99" s="2"/>
      <c r="AW99" s="2"/>
      <c r="AX99" s="2"/>
      <c r="AY99" s="2"/>
      <c r="AZ99" s="2"/>
      <c r="BA99" s="2"/>
      <c r="BB99" s="37"/>
      <c r="BC99" s="2"/>
      <c r="BD99" s="2"/>
      <c r="BE99" s="2"/>
      <c r="BF99" s="2"/>
      <c r="BG99" s="2"/>
      <c r="BH99" s="2"/>
      <c r="BI99" s="2"/>
      <c r="BJ99" s="2"/>
      <c r="BK99" s="37"/>
      <c r="BL99" s="2"/>
      <c r="BM99" s="2"/>
      <c r="BN99" s="2"/>
      <c r="BP99" s="24" t="s">
        <v>53</v>
      </c>
      <c r="BQ99" s="34">
        <f>BR96</f>
        <v>3.380843448490507</v>
      </c>
      <c r="BR99" s="2"/>
      <c r="BS99" s="2"/>
      <c r="BT99" s="37"/>
      <c r="BU99" s="14"/>
    </row>
    <row r="100" spans="8:79" x14ac:dyDescent="0.2">
      <c r="H100" s="2"/>
      <c r="I100" s="37"/>
      <c r="J100" s="2"/>
      <c r="K100" s="2"/>
      <c r="L100" s="2"/>
      <c r="M100" s="2"/>
      <c r="N100" s="2"/>
      <c r="O100" s="2"/>
      <c r="P100" s="2"/>
      <c r="Q100" s="2"/>
      <c r="R100" s="37"/>
      <c r="S100" s="24" t="s">
        <v>61</v>
      </c>
      <c r="T100" s="2"/>
      <c r="U100" s="2"/>
      <c r="V100" s="2"/>
      <c r="W100" s="2"/>
      <c r="X100" s="2"/>
      <c r="Y100" s="2"/>
      <c r="Z100" s="2"/>
      <c r="AA100" s="37"/>
      <c r="AB100" s="2"/>
      <c r="AC100" s="2"/>
      <c r="AD100" s="2"/>
      <c r="AE100" s="2"/>
      <c r="AF100" s="2"/>
      <c r="AG100" s="2"/>
      <c r="AH100" s="2"/>
      <c r="AI100" s="2"/>
      <c r="AJ100" s="37"/>
      <c r="AK100" s="24" t="s">
        <v>96</v>
      </c>
      <c r="AL100" s="2"/>
      <c r="AM100" s="2"/>
      <c r="AN100" s="2"/>
      <c r="AO100" s="2"/>
      <c r="AP100" s="2"/>
      <c r="AQ100" s="2"/>
      <c r="AR100" s="2"/>
      <c r="AS100" s="37"/>
      <c r="AT100" s="2"/>
      <c r="AU100" s="2"/>
      <c r="AV100" s="2"/>
      <c r="AW100" s="2"/>
      <c r="AX100" s="2"/>
      <c r="AY100" s="2"/>
      <c r="AZ100" s="2"/>
      <c r="BA100" s="2"/>
      <c r="BB100" s="37"/>
      <c r="BC100" s="2"/>
      <c r="BD100" s="2"/>
      <c r="BE100" s="2"/>
      <c r="BF100" s="2"/>
      <c r="BG100" s="2"/>
      <c r="BH100" s="2"/>
      <c r="BI100" s="2"/>
      <c r="BJ100" s="2"/>
      <c r="BK100" s="37"/>
      <c r="BL100" s="2"/>
      <c r="BM100" s="2"/>
      <c r="BN100" s="2"/>
      <c r="BP100" s="24" t="s">
        <v>54</v>
      </c>
      <c r="BQ100" s="34">
        <f>STDEV(BR86:BR95)</f>
        <v>0.28122952271105672</v>
      </c>
      <c r="BR100" s="2"/>
      <c r="BS100" s="2"/>
      <c r="BT100" s="37"/>
      <c r="BU100" s="12"/>
      <c r="BV100" s="7"/>
      <c r="BW100" s="7"/>
      <c r="BX100" s="7"/>
      <c r="BY100" s="7"/>
      <c r="BZ100" s="7"/>
      <c r="CA100" s="7"/>
    </row>
    <row r="101" spans="8:79" x14ac:dyDescent="0.2">
      <c r="H101" s="2"/>
      <c r="I101" s="37"/>
      <c r="J101" s="2"/>
      <c r="K101" s="2"/>
      <c r="L101" s="2"/>
      <c r="M101" s="2"/>
      <c r="N101" s="2"/>
      <c r="O101" s="2"/>
      <c r="P101" s="2"/>
      <c r="Q101" s="2"/>
      <c r="R101" s="37"/>
      <c r="S101" s="34" t="s">
        <v>136</v>
      </c>
      <c r="T101" s="34" t="s">
        <v>45</v>
      </c>
      <c r="U101" s="34" t="s">
        <v>46</v>
      </c>
      <c r="V101" s="34" t="s">
        <v>47</v>
      </c>
      <c r="W101" s="34" t="s">
        <v>12</v>
      </c>
      <c r="X101" s="34" t="s">
        <v>48</v>
      </c>
      <c r="Y101" s="34" t="s">
        <v>49</v>
      </c>
      <c r="Z101" s="2"/>
      <c r="AA101" s="37"/>
      <c r="AB101" s="2"/>
      <c r="AC101" s="2"/>
      <c r="AD101" s="2"/>
      <c r="AE101" s="2"/>
      <c r="AF101" s="2"/>
      <c r="AG101" s="2"/>
      <c r="AH101" s="2"/>
      <c r="AI101" s="2"/>
      <c r="AJ101" s="37"/>
      <c r="AK101" s="34" t="s">
        <v>136</v>
      </c>
      <c r="AL101" s="34" t="s">
        <v>45</v>
      </c>
      <c r="AM101" s="34" t="s">
        <v>46</v>
      </c>
      <c r="AN101" s="34" t="s">
        <v>47</v>
      </c>
      <c r="AO101" s="34" t="s">
        <v>12</v>
      </c>
      <c r="AP101" s="34" t="s">
        <v>48</v>
      </c>
      <c r="AQ101" s="34" t="s">
        <v>49</v>
      </c>
      <c r="AR101" s="2"/>
      <c r="AS101" s="37"/>
      <c r="AT101" s="2"/>
      <c r="AU101" s="2"/>
      <c r="AV101" s="2"/>
      <c r="AW101" s="2"/>
      <c r="AX101" s="2"/>
      <c r="AY101" s="2"/>
      <c r="AZ101" s="2"/>
      <c r="BA101" s="2"/>
      <c r="BB101" s="37"/>
      <c r="BC101" s="2"/>
      <c r="BD101" s="2"/>
      <c r="BE101" s="2"/>
      <c r="BF101" s="2"/>
      <c r="BG101" s="2"/>
      <c r="BH101" s="2"/>
      <c r="BI101" s="2"/>
      <c r="BJ101" s="2"/>
      <c r="BK101" s="37"/>
      <c r="BL101" s="2"/>
      <c r="BM101" s="2"/>
      <c r="BN101" s="2"/>
      <c r="BP101" s="24" t="s">
        <v>55</v>
      </c>
      <c r="BQ101" s="34">
        <f>BQ100/SQRT(BQ98)</f>
        <v>2.2886133984797961E-2</v>
      </c>
      <c r="BR101" s="2"/>
      <c r="BS101" s="2"/>
      <c r="BT101" s="37"/>
      <c r="BU101" s="7"/>
      <c r="BV101" s="7"/>
      <c r="BW101" s="7"/>
      <c r="BX101" s="7"/>
      <c r="BY101" s="7"/>
      <c r="BZ101" s="7"/>
      <c r="CA101" s="7"/>
    </row>
    <row r="102" spans="8:79" x14ac:dyDescent="0.2">
      <c r="H102" s="2"/>
      <c r="I102" s="37"/>
      <c r="J102" s="2"/>
      <c r="K102" s="2"/>
      <c r="L102" s="2"/>
      <c r="M102" s="2"/>
      <c r="N102" s="2"/>
      <c r="O102" s="2"/>
      <c r="P102" s="2"/>
      <c r="Q102" s="2"/>
      <c r="R102" s="37"/>
      <c r="S102" s="34">
        <v>1</v>
      </c>
      <c r="T102" s="34">
        <v>9</v>
      </c>
      <c r="U102" s="34">
        <v>1</v>
      </c>
      <c r="V102" s="34">
        <v>2</v>
      </c>
      <c r="W102" s="34">
        <v>1</v>
      </c>
      <c r="X102" s="34">
        <f>SUM(T102:W102)</f>
        <v>13</v>
      </c>
      <c r="Y102" s="34">
        <f t="shared" ref="Y102:Y111" si="65">6*T102/X102+4*U102/X102+2*V102/X102</f>
        <v>4.7692307692307692</v>
      </c>
      <c r="Z102" s="2"/>
      <c r="AA102" s="37"/>
      <c r="AB102" s="2"/>
      <c r="AC102" s="2"/>
      <c r="AD102" s="2"/>
      <c r="AE102" s="2"/>
      <c r="AF102" s="2"/>
      <c r="AG102" s="2"/>
      <c r="AH102" s="2"/>
      <c r="AI102" s="2"/>
      <c r="AJ102" s="37"/>
      <c r="AK102" s="2">
        <v>1</v>
      </c>
      <c r="AL102" s="2">
        <v>11</v>
      </c>
      <c r="AM102" s="2">
        <v>2</v>
      </c>
      <c r="AN102" s="2">
        <v>2</v>
      </c>
      <c r="AO102" s="2">
        <v>0</v>
      </c>
      <c r="AP102" s="2">
        <f>SUM(AL102:AO102)</f>
        <v>15</v>
      </c>
      <c r="AQ102" s="34">
        <f t="shared" ref="AQ102:AQ111" si="66">6*AL102/AP102+4*AM102/AP102+2*AN102/AP102</f>
        <v>5.2</v>
      </c>
      <c r="AR102" s="2"/>
      <c r="AS102" s="37"/>
      <c r="AT102" s="2"/>
      <c r="AU102" s="2"/>
      <c r="AV102" s="2"/>
      <c r="AW102" s="2"/>
      <c r="AX102" s="2"/>
      <c r="AY102" s="2"/>
      <c r="AZ102" s="2"/>
      <c r="BA102" s="2"/>
      <c r="BB102" s="37"/>
      <c r="BC102" s="2"/>
      <c r="BD102" s="2"/>
      <c r="BE102" s="2"/>
      <c r="BF102" s="2"/>
      <c r="BG102" s="2"/>
      <c r="BH102" s="2"/>
      <c r="BI102" s="2"/>
      <c r="BJ102" s="2"/>
      <c r="BK102" s="37"/>
      <c r="BL102" s="2"/>
      <c r="BM102" s="2"/>
      <c r="BN102" s="2"/>
      <c r="BO102" s="2"/>
      <c r="BP102" s="2"/>
      <c r="BQ102" s="2"/>
      <c r="BR102" s="2"/>
      <c r="BS102" s="2"/>
      <c r="BT102" s="37"/>
      <c r="BU102" s="7"/>
      <c r="BV102" s="7"/>
      <c r="BW102" s="7"/>
      <c r="BX102" s="7"/>
      <c r="BY102" s="7"/>
      <c r="BZ102" s="7"/>
      <c r="CA102" s="7"/>
    </row>
    <row r="103" spans="8:79" x14ac:dyDescent="0.2">
      <c r="H103" s="2"/>
      <c r="I103" s="37"/>
      <c r="J103" s="2"/>
      <c r="K103" s="2"/>
      <c r="L103" s="2"/>
      <c r="M103" s="2"/>
      <c r="N103" s="2"/>
      <c r="O103" s="2"/>
      <c r="P103" s="2"/>
      <c r="Q103" s="2"/>
      <c r="R103" s="37"/>
      <c r="S103" s="34">
        <v>2</v>
      </c>
      <c r="T103" s="34">
        <v>8</v>
      </c>
      <c r="U103" s="34">
        <v>1</v>
      </c>
      <c r="V103" s="34">
        <v>0</v>
      </c>
      <c r="W103" s="34">
        <v>1</v>
      </c>
      <c r="X103" s="34">
        <f t="shared" ref="X103:X111" si="67">SUM(T103:W103)</f>
        <v>10</v>
      </c>
      <c r="Y103" s="34">
        <f t="shared" si="65"/>
        <v>5.2</v>
      </c>
      <c r="Z103" s="2"/>
      <c r="AA103" s="37"/>
      <c r="AB103" s="2"/>
      <c r="AC103" s="2"/>
      <c r="AD103" s="2"/>
      <c r="AE103" s="2"/>
      <c r="AF103" s="2"/>
      <c r="AG103" s="2"/>
      <c r="AH103" s="2"/>
      <c r="AI103" s="2"/>
      <c r="AJ103" s="37"/>
      <c r="AK103" s="2">
        <v>2</v>
      </c>
      <c r="AL103" s="2">
        <v>11</v>
      </c>
      <c r="AM103" s="2">
        <v>2</v>
      </c>
      <c r="AN103" s="2">
        <v>1</v>
      </c>
      <c r="AO103" s="2">
        <v>1</v>
      </c>
      <c r="AP103" s="2">
        <f t="shared" ref="AP103:AP111" si="68">SUM(AL103:AO103)</f>
        <v>15</v>
      </c>
      <c r="AQ103" s="34">
        <f t="shared" si="66"/>
        <v>5.0666666666666673</v>
      </c>
      <c r="AR103" s="2"/>
      <c r="AS103" s="37"/>
      <c r="AT103" s="2"/>
      <c r="AU103" s="2"/>
      <c r="AV103" s="2"/>
      <c r="AW103" s="2"/>
      <c r="AX103" s="2"/>
      <c r="AY103" s="2"/>
      <c r="AZ103" s="2"/>
      <c r="BA103" s="2"/>
      <c r="BB103" s="37"/>
      <c r="BC103" s="2"/>
      <c r="BD103" s="2"/>
      <c r="BE103" s="2"/>
      <c r="BF103" s="2"/>
      <c r="BG103" s="2"/>
      <c r="BH103" s="2"/>
      <c r="BI103" s="2"/>
      <c r="BJ103" s="2"/>
      <c r="BK103" s="37"/>
      <c r="BL103" s="24" t="s">
        <v>77</v>
      </c>
      <c r="BM103" s="2"/>
      <c r="BN103" s="2"/>
      <c r="BO103" s="2"/>
      <c r="BP103" s="2"/>
      <c r="BQ103" s="2"/>
      <c r="BR103" s="2"/>
      <c r="BS103" s="2"/>
      <c r="BT103" s="37"/>
      <c r="BU103" s="7"/>
      <c r="BV103" s="7"/>
      <c r="BW103" s="7"/>
      <c r="BX103" s="7"/>
      <c r="BY103" s="7"/>
      <c r="BZ103" s="7"/>
      <c r="CA103" s="7"/>
    </row>
    <row r="104" spans="8:79" x14ac:dyDescent="0.2">
      <c r="H104" s="2"/>
      <c r="I104" s="37"/>
      <c r="J104" s="2"/>
      <c r="K104" s="2"/>
      <c r="L104" s="2"/>
      <c r="M104" s="2"/>
      <c r="N104" s="2"/>
      <c r="O104" s="2"/>
      <c r="P104" s="2"/>
      <c r="Q104" s="2"/>
      <c r="R104" s="37"/>
      <c r="S104" s="34">
        <v>3</v>
      </c>
      <c r="T104" s="34">
        <v>11</v>
      </c>
      <c r="U104" s="34">
        <v>0</v>
      </c>
      <c r="V104" s="34">
        <v>3</v>
      </c>
      <c r="W104" s="34">
        <v>3</v>
      </c>
      <c r="X104" s="34">
        <f t="shared" si="67"/>
        <v>17</v>
      </c>
      <c r="Y104" s="34">
        <f t="shared" si="65"/>
        <v>4.2352941176470589</v>
      </c>
      <c r="Z104" s="2"/>
      <c r="AA104" s="37"/>
      <c r="AB104" s="2"/>
      <c r="AC104" s="2"/>
      <c r="AD104" s="2"/>
      <c r="AE104" s="2"/>
      <c r="AF104" s="2"/>
      <c r="AG104" s="2"/>
      <c r="AH104" s="2"/>
      <c r="AI104" s="2"/>
      <c r="AJ104" s="37"/>
      <c r="AK104" s="2">
        <v>3</v>
      </c>
      <c r="AL104" s="2">
        <v>12</v>
      </c>
      <c r="AM104" s="2">
        <v>2</v>
      </c>
      <c r="AN104" s="2">
        <v>3</v>
      </c>
      <c r="AO104" s="2">
        <v>0</v>
      </c>
      <c r="AP104" s="2">
        <f t="shared" si="68"/>
        <v>17</v>
      </c>
      <c r="AQ104" s="34">
        <f t="shared" si="66"/>
        <v>5.0588235294117645</v>
      </c>
      <c r="AR104" s="2"/>
      <c r="AS104" s="37"/>
      <c r="AT104" s="2"/>
      <c r="AU104" s="2"/>
      <c r="AV104" s="2"/>
      <c r="AW104" s="2"/>
      <c r="AX104" s="2"/>
      <c r="AY104" s="2"/>
      <c r="AZ104" s="2"/>
      <c r="BA104" s="2"/>
      <c r="BB104" s="37"/>
      <c r="BC104" s="2"/>
      <c r="BD104" s="2"/>
      <c r="BE104" s="2"/>
      <c r="BF104" s="2"/>
      <c r="BG104" s="2"/>
      <c r="BH104" s="2"/>
      <c r="BI104" s="2"/>
      <c r="BJ104" s="2"/>
      <c r="BK104" s="37"/>
      <c r="BL104" s="34" t="s">
        <v>136</v>
      </c>
      <c r="BM104" s="34" t="s">
        <v>45</v>
      </c>
      <c r="BN104" s="34" t="s">
        <v>46</v>
      </c>
      <c r="BO104" s="34" t="s">
        <v>47</v>
      </c>
      <c r="BP104" s="34" t="s">
        <v>12</v>
      </c>
      <c r="BQ104" s="34" t="s">
        <v>48</v>
      </c>
      <c r="BR104" s="34" t="s">
        <v>49</v>
      </c>
      <c r="BS104" s="2"/>
      <c r="BT104" s="37"/>
      <c r="BU104" s="7"/>
      <c r="BV104" s="7"/>
      <c r="BW104" s="7"/>
      <c r="BX104" s="7"/>
      <c r="BY104" s="7"/>
      <c r="BZ104" s="7"/>
      <c r="CA104" s="7"/>
    </row>
    <row r="105" spans="8:79" x14ac:dyDescent="0.2">
      <c r="H105" s="2"/>
      <c r="I105" s="37"/>
      <c r="J105" s="2"/>
      <c r="K105" s="2"/>
      <c r="L105" s="2"/>
      <c r="M105" s="2"/>
      <c r="N105" s="2"/>
      <c r="O105" s="2"/>
      <c r="P105" s="2"/>
      <c r="Q105" s="2"/>
      <c r="R105" s="37"/>
      <c r="S105" s="34">
        <v>4</v>
      </c>
      <c r="T105" s="34">
        <v>12</v>
      </c>
      <c r="U105" s="34">
        <v>2</v>
      </c>
      <c r="V105" s="34">
        <v>3</v>
      </c>
      <c r="W105" s="34">
        <v>2</v>
      </c>
      <c r="X105" s="34">
        <f t="shared" si="67"/>
        <v>19</v>
      </c>
      <c r="Y105" s="34">
        <f t="shared" si="65"/>
        <v>4.5263157894736841</v>
      </c>
      <c r="Z105" s="2"/>
      <c r="AA105" s="37"/>
      <c r="AB105" s="2"/>
      <c r="AC105" s="2"/>
      <c r="AD105" s="2"/>
      <c r="AE105" s="2"/>
      <c r="AF105" s="2"/>
      <c r="AG105" s="2"/>
      <c r="AH105" s="2"/>
      <c r="AI105" s="2"/>
      <c r="AJ105" s="37"/>
      <c r="AK105" s="2">
        <v>4</v>
      </c>
      <c r="AL105" s="2">
        <v>12</v>
      </c>
      <c r="AM105" s="2">
        <v>3</v>
      </c>
      <c r="AN105" s="2">
        <v>0</v>
      </c>
      <c r="AO105" s="2">
        <v>0</v>
      </c>
      <c r="AP105" s="2">
        <f t="shared" si="68"/>
        <v>15</v>
      </c>
      <c r="AQ105" s="34">
        <f t="shared" si="66"/>
        <v>5.6</v>
      </c>
      <c r="AR105" s="2"/>
      <c r="AS105" s="37"/>
      <c r="AT105" s="2"/>
      <c r="AU105" s="2"/>
      <c r="AV105" s="2"/>
      <c r="AW105" s="2"/>
      <c r="AX105" s="2"/>
      <c r="AY105" s="2"/>
      <c r="AZ105" s="2"/>
      <c r="BA105" s="2"/>
      <c r="BB105" s="37"/>
      <c r="BC105" s="2"/>
      <c r="BD105" s="2"/>
      <c r="BE105" s="2"/>
      <c r="BF105" s="2"/>
      <c r="BG105" s="2"/>
      <c r="BH105" s="2"/>
      <c r="BI105" s="2"/>
      <c r="BJ105" s="2"/>
      <c r="BK105" s="37"/>
      <c r="BL105" s="2">
        <v>1</v>
      </c>
      <c r="BM105" s="2">
        <v>3</v>
      </c>
      <c r="BN105" s="2">
        <v>6</v>
      </c>
      <c r="BO105" s="2">
        <v>4</v>
      </c>
      <c r="BP105" s="2">
        <v>2</v>
      </c>
      <c r="BQ105" s="2">
        <f>SUM(BM105:BP105)</f>
        <v>15</v>
      </c>
      <c r="BR105" s="34">
        <f t="shared" ref="BR105:BR114" si="69">6*BM105/BQ105+4*BN105/BQ105+2*BO105/BQ105</f>
        <v>3.333333333333333</v>
      </c>
      <c r="BS105" s="2"/>
      <c r="BT105" s="37"/>
      <c r="BU105" s="7"/>
      <c r="BV105" s="7"/>
      <c r="BW105" s="7"/>
      <c r="BX105" s="7"/>
      <c r="BY105" s="7"/>
      <c r="BZ105" s="7"/>
      <c r="CA105" s="7"/>
    </row>
    <row r="106" spans="8:79" x14ac:dyDescent="0.2">
      <c r="H106" s="2"/>
      <c r="I106" s="37"/>
      <c r="J106" s="2"/>
      <c r="K106" s="2"/>
      <c r="L106" s="2"/>
      <c r="M106" s="2"/>
      <c r="N106" s="2"/>
      <c r="O106" s="2"/>
      <c r="P106" s="2"/>
      <c r="Q106" s="2"/>
      <c r="R106" s="37"/>
      <c r="S106" s="34">
        <v>5</v>
      </c>
      <c r="T106" s="34">
        <v>10</v>
      </c>
      <c r="U106" s="34">
        <v>2</v>
      </c>
      <c r="V106" s="34">
        <v>2</v>
      </c>
      <c r="W106" s="34">
        <v>1</v>
      </c>
      <c r="X106" s="34">
        <f t="shared" si="67"/>
        <v>15</v>
      </c>
      <c r="Y106" s="34">
        <f t="shared" si="65"/>
        <v>4.8</v>
      </c>
      <c r="Z106" s="2"/>
      <c r="AA106" s="37"/>
      <c r="AB106" s="2"/>
      <c r="AC106" s="2"/>
      <c r="AD106" s="2"/>
      <c r="AE106" s="2"/>
      <c r="AF106" s="2"/>
      <c r="AG106" s="2"/>
      <c r="AH106" s="2"/>
      <c r="AI106" s="2"/>
      <c r="AJ106" s="37"/>
      <c r="AK106" s="2">
        <v>5</v>
      </c>
      <c r="AL106" s="2">
        <v>10</v>
      </c>
      <c r="AM106" s="2">
        <v>1</v>
      </c>
      <c r="AN106" s="2">
        <v>2</v>
      </c>
      <c r="AO106" s="2">
        <v>0</v>
      </c>
      <c r="AP106" s="2">
        <f t="shared" si="68"/>
        <v>13</v>
      </c>
      <c r="AQ106" s="34">
        <f t="shared" si="66"/>
        <v>5.2307692307692299</v>
      </c>
      <c r="AR106" s="2"/>
      <c r="AS106" s="37"/>
      <c r="AT106" s="2"/>
      <c r="AU106" s="2"/>
      <c r="AV106" s="2"/>
      <c r="AW106" s="2"/>
      <c r="AX106" s="2"/>
      <c r="AY106" s="2"/>
      <c r="AZ106" s="2"/>
      <c r="BA106" s="2"/>
      <c r="BB106" s="37"/>
      <c r="BC106" s="2"/>
      <c r="BD106" s="2"/>
      <c r="BE106" s="2"/>
      <c r="BF106" s="2"/>
      <c r="BG106" s="2"/>
      <c r="BH106" s="2"/>
      <c r="BI106" s="2"/>
      <c r="BJ106" s="2"/>
      <c r="BK106" s="37"/>
      <c r="BL106" s="2">
        <v>2</v>
      </c>
      <c r="BM106" s="2">
        <v>3</v>
      </c>
      <c r="BN106" s="2">
        <v>7</v>
      </c>
      <c r="BO106" s="2">
        <v>4</v>
      </c>
      <c r="BP106" s="2">
        <v>1</v>
      </c>
      <c r="BQ106" s="2">
        <f t="shared" ref="BQ106:BQ114" si="70">SUM(BM106:BP106)</f>
        <v>15</v>
      </c>
      <c r="BR106" s="34">
        <f t="shared" si="69"/>
        <v>3.5999999999999996</v>
      </c>
      <c r="BS106" s="2"/>
      <c r="BT106" s="37"/>
      <c r="BU106" s="7"/>
      <c r="BV106" s="7"/>
      <c r="BW106" s="7"/>
      <c r="BX106" s="7"/>
      <c r="BY106" s="7"/>
      <c r="BZ106" s="7"/>
      <c r="CA106" s="7"/>
    </row>
    <row r="107" spans="8:79" x14ac:dyDescent="0.2">
      <c r="H107" s="2"/>
      <c r="I107" s="37"/>
      <c r="J107" s="2"/>
      <c r="K107" s="2"/>
      <c r="L107" s="2"/>
      <c r="M107" s="2"/>
      <c r="N107" s="2"/>
      <c r="O107" s="2"/>
      <c r="P107" s="2"/>
      <c r="Q107" s="2"/>
      <c r="R107" s="37"/>
      <c r="S107" s="34">
        <v>6</v>
      </c>
      <c r="T107" s="34">
        <v>9</v>
      </c>
      <c r="U107" s="34">
        <v>3</v>
      </c>
      <c r="V107" s="34">
        <v>0</v>
      </c>
      <c r="W107" s="34">
        <v>1</v>
      </c>
      <c r="X107" s="34">
        <f t="shared" si="67"/>
        <v>13</v>
      </c>
      <c r="Y107" s="34">
        <f t="shared" si="65"/>
        <v>5.0769230769230775</v>
      </c>
      <c r="Z107" s="2"/>
      <c r="AA107" s="37"/>
      <c r="AB107" s="2"/>
      <c r="AC107" s="2"/>
      <c r="AD107" s="2"/>
      <c r="AE107" s="2"/>
      <c r="AF107" s="2"/>
      <c r="AG107" s="2"/>
      <c r="AH107" s="2"/>
      <c r="AI107" s="2"/>
      <c r="AJ107" s="37"/>
      <c r="AK107" s="2">
        <v>6</v>
      </c>
      <c r="AL107" s="2">
        <v>10</v>
      </c>
      <c r="AM107" s="2">
        <v>2</v>
      </c>
      <c r="AN107" s="2">
        <v>2</v>
      </c>
      <c r="AO107" s="2">
        <v>0</v>
      </c>
      <c r="AP107" s="2">
        <f t="shared" si="68"/>
        <v>14</v>
      </c>
      <c r="AQ107" s="34">
        <f t="shared" si="66"/>
        <v>5.1428571428571423</v>
      </c>
      <c r="AR107" s="2"/>
      <c r="AS107" s="37"/>
      <c r="AT107" s="2"/>
      <c r="AU107" s="2"/>
      <c r="AV107" s="2"/>
      <c r="AW107" s="2"/>
      <c r="AX107" s="2"/>
      <c r="AY107" s="2"/>
      <c r="AZ107" s="2"/>
      <c r="BA107" s="2"/>
      <c r="BB107" s="37"/>
      <c r="BC107" s="2"/>
      <c r="BD107" s="2"/>
      <c r="BE107" s="2"/>
      <c r="BF107" s="2"/>
      <c r="BG107" s="2"/>
      <c r="BH107" s="2"/>
      <c r="BI107" s="2"/>
      <c r="BJ107" s="2"/>
      <c r="BK107" s="37"/>
      <c r="BL107" s="2">
        <v>3</v>
      </c>
      <c r="BM107" s="2">
        <v>3</v>
      </c>
      <c r="BN107" s="2">
        <v>6</v>
      </c>
      <c r="BO107" s="2">
        <v>4</v>
      </c>
      <c r="BP107" s="2">
        <v>1</v>
      </c>
      <c r="BQ107" s="2">
        <f t="shared" si="70"/>
        <v>14</v>
      </c>
      <c r="BR107" s="34">
        <f t="shared" si="69"/>
        <v>3.5714285714285712</v>
      </c>
      <c r="BS107" s="2"/>
      <c r="BT107" s="37"/>
      <c r="BU107" s="7"/>
      <c r="BV107" s="7"/>
      <c r="BW107" s="7"/>
      <c r="BX107" s="7"/>
      <c r="BY107" s="7"/>
      <c r="BZ107" s="7"/>
      <c r="CA107" s="7"/>
    </row>
    <row r="108" spans="8:79" x14ac:dyDescent="0.2">
      <c r="H108" s="2"/>
      <c r="I108" s="37"/>
      <c r="J108" s="2"/>
      <c r="K108" s="2"/>
      <c r="L108" s="2"/>
      <c r="M108" s="2"/>
      <c r="N108" s="2"/>
      <c r="O108" s="2"/>
      <c r="P108" s="2"/>
      <c r="Q108" s="2"/>
      <c r="R108" s="37"/>
      <c r="S108" s="34">
        <v>7</v>
      </c>
      <c r="T108" s="34">
        <v>9</v>
      </c>
      <c r="U108" s="34">
        <v>2</v>
      </c>
      <c r="V108" s="34">
        <v>2</v>
      </c>
      <c r="W108" s="34">
        <v>2</v>
      </c>
      <c r="X108" s="34">
        <f t="shared" si="67"/>
        <v>15</v>
      </c>
      <c r="Y108" s="34">
        <f t="shared" si="65"/>
        <v>4.4000000000000004</v>
      </c>
      <c r="Z108" s="2"/>
      <c r="AA108" s="37"/>
      <c r="AB108" s="2"/>
      <c r="AC108" s="2"/>
      <c r="AD108" s="2"/>
      <c r="AE108" s="2"/>
      <c r="AF108" s="2"/>
      <c r="AG108" s="2"/>
      <c r="AH108" s="2"/>
      <c r="AI108" s="2"/>
      <c r="AJ108" s="37"/>
      <c r="AK108" s="2">
        <v>7</v>
      </c>
      <c r="AL108" s="2">
        <v>10</v>
      </c>
      <c r="AM108" s="2">
        <v>2</v>
      </c>
      <c r="AN108" s="2">
        <v>1</v>
      </c>
      <c r="AO108" s="2">
        <v>0</v>
      </c>
      <c r="AP108" s="2">
        <f t="shared" si="68"/>
        <v>13</v>
      </c>
      <c r="AQ108" s="34">
        <f t="shared" si="66"/>
        <v>5.3846153846153841</v>
      </c>
      <c r="AR108" s="2"/>
      <c r="AS108" s="37"/>
      <c r="AT108" s="2"/>
      <c r="AU108" s="2"/>
      <c r="AV108" s="2"/>
      <c r="AW108" s="2"/>
      <c r="AX108" s="2"/>
      <c r="AY108" s="2"/>
      <c r="AZ108" s="2"/>
      <c r="BA108" s="2"/>
      <c r="BB108" s="37"/>
      <c r="BC108" s="2"/>
      <c r="BD108" s="2"/>
      <c r="BE108" s="2"/>
      <c r="BF108" s="2"/>
      <c r="BG108" s="2"/>
      <c r="BH108" s="2"/>
      <c r="BI108" s="2"/>
      <c r="BJ108" s="2"/>
      <c r="BK108" s="37"/>
      <c r="BL108" s="2">
        <v>4</v>
      </c>
      <c r="BM108" s="2">
        <v>4</v>
      </c>
      <c r="BN108" s="2">
        <v>6</v>
      </c>
      <c r="BO108" s="2">
        <v>5</v>
      </c>
      <c r="BP108" s="2">
        <v>1</v>
      </c>
      <c r="BQ108" s="2">
        <f t="shared" si="70"/>
        <v>16</v>
      </c>
      <c r="BR108" s="34">
        <f t="shared" si="69"/>
        <v>3.625</v>
      </c>
      <c r="BS108" s="2"/>
      <c r="BT108" s="37"/>
      <c r="BU108" s="7"/>
      <c r="BV108" s="7"/>
      <c r="BW108" s="7"/>
      <c r="BX108" s="7"/>
      <c r="BY108" s="7"/>
      <c r="BZ108" s="7"/>
      <c r="CA108" s="7"/>
    </row>
    <row r="109" spans="8:79" x14ac:dyDescent="0.2">
      <c r="H109" s="2"/>
      <c r="I109" s="37"/>
      <c r="J109" s="2"/>
      <c r="K109" s="2"/>
      <c r="L109" s="2"/>
      <c r="M109" s="2"/>
      <c r="N109" s="2"/>
      <c r="O109" s="2"/>
      <c r="P109" s="2"/>
      <c r="Q109" s="2"/>
      <c r="R109" s="37"/>
      <c r="S109" s="34">
        <v>8</v>
      </c>
      <c r="T109" s="34">
        <v>8</v>
      </c>
      <c r="U109" s="34">
        <v>1</v>
      </c>
      <c r="V109" s="34">
        <v>1</v>
      </c>
      <c r="W109" s="34">
        <v>1</v>
      </c>
      <c r="X109" s="34">
        <f t="shared" si="67"/>
        <v>11</v>
      </c>
      <c r="Y109" s="34">
        <f t="shared" si="65"/>
        <v>4.9090909090909083</v>
      </c>
      <c r="Z109" s="2"/>
      <c r="AA109" s="37"/>
      <c r="AB109" s="2"/>
      <c r="AC109" s="2"/>
      <c r="AD109" s="2"/>
      <c r="AE109" s="2"/>
      <c r="AF109" s="2"/>
      <c r="AG109" s="2"/>
      <c r="AH109" s="2"/>
      <c r="AI109" s="2"/>
      <c r="AJ109" s="37"/>
      <c r="AK109" s="2">
        <v>8</v>
      </c>
      <c r="AL109" s="2">
        <v>11</v>
      </c>
      <c r="AM109" s="2">
        <v>1</v>
      </c>
      <c r="AN109" s="2">
        <v>1</v>
      </c>
      <c r="AO109" s="2">
        <v>1</v>
      </c>
      <c r="AP109" s="2">
        <f t="shared" si="68"/>
        <v>14</v>
      </c>
      <c r="AQ109" s="34">
        <f t="shared" si="66"/>
        <v>5.1428571428571432</v>
      </c>
      <c r="AR109" s="2"/>
      <c r="AS109" s="37"/>
      <c r="AT109" s="2"/>
      <c r="AU109" s="2"/>
      <c r="AV109" s="2"/>
      <c r="AW109" s="2"/>
      <c r="AX109" s="2"/>
      <c r="AY109" s="2"/>
      <c r="AZ109" s="2"/>
      <c r="BA109" s="2"/>
      <c r="BB109" s="37"/>
      <c r="BC109" s="2"/>
      <c r="BD109" s="2"/>
      <c r="BE109" s="2"/>
      <c r="BF109" s="2"/>
      <c r="BG109" s="2"/>
      <c r="BH109" s="2"/>
      <c r="BI109" s="2"/>
      <c r="BJ109" s="2"/>
      <c r="BK109" s="37"/>
      <c r="BL109" s="2">
        <v>5</v>
      </c>
      <c r="BM109" s="2">
        <v>2</v>
      </c>
      <c r="BN109" s="2">
        <v>7</v>
      </c>
      <c r="BO109" s="2">
        <v>5</v>
      </c>
      <c r="BP109" s="2">
        <v>1</v>
      </c>
      <c r="BQ109" s="2">
        <f t="shared" si="70"/>
        <v>15</v>
      </c>
      <c r="BR109" s="34">
        <f t="shared" si="69"/>
        <v>3.3333333333333335</v>
      </c>
      <c r="BS109" s="2"/>
      <c r="BT109" s="37"/>
      <c r="BU109" s="7"/>
      <c r="BV109" s="7"/>
      <c r="BW109" s="7"/>
      <c r="BX109" s="7"/>
      <c r="BY109" s="7"/>
      <c r="BZ109" s="7"/>
      <c r="CA109" s="7"/>
    </row>
    <row r="110" spans="8:79" x14ac:dyDescent="0.2">
      <c r="H110" s="2"/>
      <c r="I110" s="37"/>
      <c r="J110" s="2"/>
      <c r="K110" s="2"/>
      <c r="L110" s="2"/>
      <c r="M110" s="2"/>
      <c r="N110" s="2"/>
      <c r="O110" s="2"/>
      <c r="P110" s="2"/>
      <c r="Q110" s="2"/>
      <c r="R110" s="37"/>
      <c r="S110" s="34">
        <v>9</v>
      </c>
      <c r="T110" s="34">
        <v>10</v>
      </c>
      <c r="U110" s="34">
        <v>4</v>
      </c>
      <c r="V110" s="34">
        <v>2</v>
      </c>
      <c r="W110" s="34">
        <v>1</v>
      </c>
      <c r="X110" s="34">
        <f t="shared" si="67"/>
        <v>17</v>
      </c>
      <c r="Y110" s="34">
        <f t="shared" si="65"/>
        <v>4.7058823529411766</v>
      </c>
      <c r="Z110" s="2"/>
      <c r="AA110" s="37"/>
      <c r="AB110" s="2"/>
      <c r="AC110" s="2"/>
      <c r="AD110" s="2"/>
      <c r="AE110" s="2"/>
      <c r="AF110" s="2"/>
      <c r="AG110" s="2"/>
      <c r="AH110" s="2"/>
      <c r="AI110" s="2"/>
      <c r="AJ110" s="37"/>
      <c r="AK110" s="2">
        <v>9</v>
      </c>
      <c r="AL110" s="2">
        <v>13</v>
      </c>
      <c r="AM110" s="2">
        <v>2</v>
      </c>
      <c r="AN110" s="2">
        <v>0</v>
      </c>
      <c r="AO110" s="2">
        <v>1</v>
      </c>
      <c r="AP110" s="2">
        <f t="shared" si="68"/>
        <v>16</v>
      </c>
      <c r="AQ110" s="34">
        <f t="shared" si="66"/>
        <v>5.375</v>
      </c>
      <c r="AR110" s="2"/>
      <c r="AS110" s="37"/>
      <c r="AT110" s="2"/>
      <c r="AU110" s="2"/>
      <c r="AV110" s="2"/>
      <c r="AW110" s="2"/>
      <c r="AX110" s="2"/>
      <c r="AY110" s="2"/>
      <c r="AZ110" s="2"/>
      <c r="BA110" s="2"/>
      <c r="BB110" s="37"/>
      <c r="BC110" s="2"/>
      <c r="BD110" s="2"/>
      <c r="BE110" s="2"/>
      <c r="BF110" s="2"/>
      <c r="BG110" s="2"/>
      <c r="BH110" s="2"/>
      <c r="BI110" s="2"/>
      <c r="BJ110" s="2"/>
      <c r="BK110" s="37"/>
      <c r="BL110" s="2">
        <v>6</v>
      </c>
      <c r="BM110" s="2">
        <v>2</v>
      </c>
      <c r="BN110" s="2">
        <v>5</v>
      </c>
      <c r="BO110" s="2">
        <v>3</v>
      </c>
      <c r="BP110" s="2">
        <v>2</v>
      </c>
      <c r="BQ110" s="2">
        <f t="shared" si="70"/>
        <v>12</v>
      </c>
      <c r="BR110" s="34">
        <f t="shared" si="69"/>
        <v>3.166666666666667</v>
      </c>
      <c r="BS110" s="2"/>
      <c r="BT110" s="37"/>
      <c r="BU110" s="7"/>
      <c r="BV110" s="7"/>
      <c r="BW110" s="7"/>
      <c r="BX110" s="7"/>
      <c r="BY110" s="7"/>
      <c r="BZ110" s="7"/>
      <c r="CA110" s="7"/>
    </row>
    <row r="111" spans="8:79" x14ac:dyDescent="0.2">
      <c r="H111" s="2"/>
      <c r="I111" s="37"/>
      <c r="J111" s="2"/>
      <c r="K111" s="2"/>
      <c r="L111" s="2"/>
      <c r="M111" s="2"/>
      <c r="N111" s="2"/>
      <c r="O111" s="2"/>
      <c r="P111" s="2"/>
      <c r="Q111" s="2"/>
      <c r="R111" s="37"/>
      <c r="S111" s="34">
        <v>10</v>
      </c>
      <c r="T111" s="34">
        <v>10</v>
      </c>
      <c r="U111" s="34">
        <v>2</v>
      </c>
      <c r="V111" s="34">
        <v>2</v>
      </c>
      <c r="W111" s="34">
        <v>3</v>
      </c>
      <c r="X111" s="34">
        <f t="shared" si="67"/>
        <v>17</v>
      </c>
      <c r="Y111" s="34">
        <f t="shared" si="65"/>
        <v>4.2352941176470589</v>
      </c>
      <c r="Z111" s="2"/>
      <c r="AA111" s="37"/>
      <c r="AB111" s="2"/>
      <c r="AC111" s="2"/>
      <c r="AD111" s="2"/>
      <c r="AE111" s="2"/>
      <c r="AF111" s="2"/>
      <c r="AG111" s="2"/>
      <c r="AH111" s="2"/>
      <c r="AI111" s="2"/>
      <c r="AJ111" s="37"/>
      <c r="AK111" s="2">
        <v>10</v>
      </c>
      <c r="AL111" s="2">
        <v>12</v>
      </c>
      <c r="AM111" s="2">
        <v>1</v>
      </c>
      <c r="AN111" s="2">
        <v>0</v>
      </c>
      <c r="AO111" s="2">
        <v>0</v>
      </c>
      <c r="AP111" s="2">
        <f t="shared" si="68"/>
        <v>13</v>
      </c>
      <c r="AQ111" s="34">
        <f t="shared" si="66"/>
        <v>5.8461538461538458</v>
      </c>
      <c r="AR111" s="2"/>
      <c r="AS111" s="37"/>
      <c r="AT111" s="2"/>
      <c r="AU111" s="2"/>
      <c r="AV111" s="2"/>
      <c r="AW111" s="2"/>
      <c r="AX111" s="2"/>
      <c r="AY111" s="2"/>
      <c r="AZ111" s="2"/>
      <c r="BA111" s="2"/>
      <c r="BB111" s="37"/>
      <c r="BC111" s="2"/>
      <c r="BD111" s="2"/>
      <c r="BE111" s="2"/>
      <c r="BF111" s="2"/>
      <c r="BG111" s="2"/>
      <c r="BH111" s="2"/>
      <c r="BI111" s="2"/>
      <c r="BJ111" s="2"/>
      <c r="BK111" s="37"/>
      <c r="BL111" s="2">
        <v>7</v>
      </c>
      <c r="BM111" s="2">
        <v>4</v>
      </c>
      <c r="BN111" s="2">
        <v>7</v>
      </c>
      <c r="BO111" s="2">
        <v>3</v>
      </c>
      <c r="BP111" s="2">
        <v>2</v>
      </c>
      <c r="BQ111" s="2">
        <f t="shared" si="70"/>
        <v>16</v>
      </c>
      <c r="BR111" s="34">
        <f t="shared" si="69"/>
        <v>3.625</v>
      </c>
      <c r="BS111" s="2"/>
      <c r="BT111" s="37"/>
      <c r="BU111" s="7"/>
      <c r="BV111" s="7"/>
      <c r="BW111" s="7"/>
      <c r="BX111" s="7"/>
      <c r="BY111" s="7"/>
      <c r="BZ111" s="7"/>
      <c r="CA111" s="7"/>
    </row>
    <row r="112" spans="8:79" x14ac:dyDescent="0.2">
      <c r="H112" s="2"/>
      <c r="I112" s="37"/>
      <c r="J112" s="2"/>
      <c r="K112" s="2"/>
      <c r="L112" s="2"/>
      <c r="M112" s="2"/>
      <c r="N112" s="2"/>
      <c r="O112" s="2"/>
      <c r="P112" s="2"/>
      <c r="Q112" s="2"/>
      <c r="R112" s="37"/>
      <c r="S112" s="34" t="s">
        <v>50</v>
      </c>
      <c r="T112" s="34">
        <f>SUM(T102:T111)</f>
        <v>96</v>
      </c>
      <c r="U112" s="34">
        <f>SUM(U102:U111)</f>
        <v>18</v>
      </c>
      <c r="V112" s="34">
        <f>SUM(V102:V111)</f>
        <v>17</v>
      </c>
      <c r="W112" s="34">
        <f>SUM(W102:W111)</f>
        <v>16</v>
      </c>
      <c r="X112" s="34">
        <f>SUM(X102:X111)</f>
        <v>147</v>
      </c>
      <c r="Y112" s="34">
        <f>AVERAGE(Y102:Y111)</f>
        <v>4.685803113295373</v>
      </c>
      <c r="Z112" s="2"/>
      <c r="AA112" s="37"/>
      <c r="AB112" s="2"/>
      <c r="AC112" s="2"/>
      <c r="AD112" s="2"/>
      <c r="AE112" s="2"/>
      <c r="AF112" s="2"/>
      <c r="AG112" s="2"/>
      <c r="AH112" s="2"/>
      <c r="AI112" s="2"/>
      <c r="AJ112" s="37"/>
      <c r="AK112" s="2" t="s">
        <v>50</v>
      </c>
      <c r="AL112" s="2">
        <f>SUM(AL102:AL111)</f>
        <v>112</v>
      </c>
      <c r="AM112" s="2">
        <f>SUM(AM102:AM111)</f>
        <v>18</v>
      </c>
      <c r="AN112" s="2">
        <f>SUM(AN102:AN111)</f>
        <v>12</v>
      </c>
      <c r="AO112" s="2">
        <f>SUM(AO102:AO111)</f>
        <v>3</v>
      </c>
      <c r="AP112" s="2">
        <f>SUM(AP102:AP111)</f>
        <v>145</v>
      </c>
      <c r="AQ112" s="34">
        <f>AVERAGE(AQ102:AQ111)</f>
        <v>5.304774294333118</v>
      </c>
      <c r="AR112" s="2"/>
      <c r="AS112" s="37"/>
      <c r="AT112" s="2"/>
      <c r="AU112" s="2"/>
      <c r="AV112" s="2"/>
      <c r="AW112" s="2"/>
      <c r="AX112" s="2"/>
      <c r="AY112" s="2"/>
      <c r="AZ112" s="2"/>
      <c r="BA112" s="2"/>
      <c r="BB112" s="37"/>
      <c r="BC112" s="2"/>
      <c r="BD112" s="2"/>
      <c r="BE112" s="2"/>
      <c r="BF112" s="2"/>
      <c r="BG112" s="2"/>
      <c r="BH112" s="2"/>
      <c r="BI112" s="2"/>
      <c r="BJ112" s="2"/>
      <c r="BK112" s="37"/>
      <c r="BL112" s="2">
        <v>8</v>
      </c>
      <c r="BM112" s="2">
        <v>3</v>
      </c>
      <c r="BN112" s="2">
        <v>6</v>
      </c>
      <c r="BO112" s="2">
        <v>4</v>
      </c>
      <c r="BP112" s="2">
        <v>1</v>
      </c>
      <c r="BQ112" s="2">
        <f t="shared" si="70"/>
        <v>14</v>
      </c>
      <c r="BR112" s="34">
        <f t="shared" si="69"/>
        <v>3.5714285714285712</v>
      </c>
      <c r="BS112" s="2"/>
      <c r="BT112" s="37"/>
      <c r="BU112" s="7"/>
      <c r="BV112" s="7"/>
      <c r="BW112" s="7"/>
      <c r="BX112" s="7"/>
      <c r="BY112" s="7"/>
      <c r="BZ112" s="7"/>
      <c r="CA112" s="7"/>
    </row>
    <row r="113" spans="1:79" x14ac:dyDescent="0.2">
      <c r="H113" s="2"/>
      <c r="I113" s="37"/>
      <c r="J113" s="2"/>
      <c r="K113" s="2"/>
      <c r="L113" s="2"/>
      <c r="M113" s="2"/>
      <c r="N113" s="2"/>
      <c r="O113" s="2"/>
      <c r="P113" s="2"/>
      <c r="Q113" s="2"/>
      <c r="R113" s="37"/>
      <c r="S113" s="34" t="s">
        <v>51</v>
      </c>
      <c r="T113" s="40">
        <f>T112/X114 * 100</f>
        <v>65.306122448979593</v>
      </c>
      <c r="U113" s="40">
        <f>U112/X114 * 100</f>
        <v>12.244897959183673</v>
      </c>
      <c r="V113" s="40">
        <f>V112/X114 * 100</f>
        <v>11.564625850340136</v>
      </c>
      <c r="W113" s="40">
        <f>W112/X114 * 100</f>
        <v>10.884353741496598</v>
      </c>
      <c r="X113" s="34">
        <f>SUM(T113:W113)</f>
        <v>100</v>
      </c>
      <c r="Y113" s="34"/>
      <c r="Z113" s="2"/>
      <c r="AA113" s="37"/>
      <c r="AB113" s="2"/>
      <c r="AC113" s="2"/>
      <c r="AD113" s="2"/>
      <c r="AE113" s="2"/>
      <c r="AF113" s="2"/>
      <c r="AG113" s="2"/>
      <c r="AH113" s="2"/>
      <c r="AI113" s="2"/>
      <c r="AJ113" s="37"/>
      <c r="AK113" s="2" t="s">
        <v>51</v>
      </c>
      <c r="AL113" s="40">
        <f>AL112/AP114 * 100</f>
        <v>77.241379310344826</v>
      </c>
      <c r="AM113" s="40">
        <f>AM112/AP114 * 100</f>
        <v>12.413793103448276</v>
      </c>
      <c r="AN113" s="40">
        <f>AN112/AP114 * 100</f>
        <v>8.2758620689655178</v>
      </c>
      <c r="AO113" s="40">
        <f>AO112/AP114 * 100</f>
        <v>2.0689655172413794</v>
      </c>
      <c r="AP113" s="2">
        <f>SUM(AL113:AO113)</f>
        <v>100</v>
      </c>
      <c r="AQ113" s="2"/>
      <c r="AR113" s="2"/>
      <c r="AS113" s="37"/>
      <c r="AT113" s="2"/>
      <c r="AU113" s="2"/>
      <c r="AV113" s="2"/>
      <c r="AW113" s="2"/>
      <c r="AX113" s="2"/>
      <c r="AY113" s="2"/>
      <c r="AZ113" s="2"/>
      <c r="BA113" s="2"/>
      <c r="BB113" s="37"/>
      <c r="BC113" s="2"/>
      <c r="BD113" s="2"/>
      <c r="BE113" s="2"/>
      <c r="BF113" s="2"/>
      <c r="BG113" s="2"/>
      <c r="BH113" s="2"/>
      <c r="BI113" s="2"/>
      <c r="BJ113" s="2"/>
      <c r="BK113" s="37"/>
      <c r="BL113" s="2">
        <v>9</v>
      </c>
      <c r="BM113" s="2">
        <v>3</v>
      </c>
      <c r="BN113" s="2">
        <v>6</v>
      </c>
      <c r="BO113" s="2">
        <v>5</v>
      </c>
      <c r="BP113" s="2">
        <v>0</v>
      </c>
      <c r="BQ113" s="2">
        <f t="shared" si="70"/>
        <v>14</v>
      </c>
      <c r="BR113" s="34">
        <f t="shared" si="69"/>
        <v>3.7142857142857144</v>
      </c>
      <c r="BS113" s="2"/>
      <c r="BT113" s="37"/>
      <c r="BU113" s="7"/>
      <c r="BV113" s="13"/>
      <c r="BW113" s="13"/>
      <c r="BX113" s="13"/>
      <c r="BY113" s="13"/>
      <c r="BZ113" s="13"/>
      <c r="CA113" s="13"/>
    </row>
    <row r="114" spans="1:79" x14ac:dyDescent="0.2">
      <c r="H114" s="2"/>
      <c r="I114" s="37"/>
      <c r="J114" s="2"/>
      <c r="K114" s="2"/>
      <c r="L114" s="2"/>
      <c r="M114" s="2"/>
      <c r="N114" s="2"/>
      <c r="O114" s="2"/>
      <c r="P114" s="2"/>
      <c r="Q114" s="2"/>
      <c r="R114" s="37"/>
      <c r="S114" s="34"/>
      <c r="T114" s="34"/>
      <c r="U114" s="34"/>
      <c r="V114" s="34"/>
      <c r="W114" s="24" t="s">
        <v>52</v>
      </c>
      <c r="X114" s="34">
        <f>X112</f>
        <v>147</v>
      </c>
      <c r="Y114" s="34"/>
      <c r="Z114" s="2"/>
      <c r="AA114" s="37"/>
      <c r="AB114" s="2"/>
      <c r="AC114" s="2"/>
      <c r="AD114" s="2"/>
      <c r="AE114" s="2"/>
      <c r="AF114" s="2"/>
      <c r="AG114" s="2"/>
      <c r="AH114" s="2"/>
      <c r="AI114" s="2"/>
      <c r="AJ114" s="37"/>
      <c r="AK114" s="2"/>
      <c r="AL114" s="2"/>
      <c r="AM114" s="2"/>
      <c r="AO114" s="24" t="s">
        <v>52</v>
      </c>
      <c r="AP114" s="34">
        <f>AP112</f>
        <v>145</v>
      </c>
      <c r="AQ114" s="2"/>
      <c r="AR114" s="2"/>
      <c r="AS114" s="37"/>
      <c r="AT114" s="2"/>
      <c r="AU114" s="2"/>
      <c r="AV114" s="2"/>
      <c r="AW114" s="2"/>
      <c r="AX114" s="2"/>
      <c r="AY114" s="2"/>
      <c r="AZ114" s="2"/>
      <c r="BA114" s="2"/>
      <c r="BB114" s="37"/>
      <c r="BC114" s="2"/>
      <c r="BD114" s="2"/>
      <c r="BE114" s="2"/>
      <c r="BF114" s="2"/>
      <c r="BG114" s="2"/>
      <c r="BH114" s="2"/>
      <c r="BI114" s="2"/>
      <c r="BJ114" s="2"/>
      <c r="BK114" s="37"/>
      <c r="BL114" s="2">
        <v>10</v>
      </c>
      <c r="BM114" s="2">
        <v>3</v>
      </c>
      <c r="BN114" s="2">
        <v>7</v>
      </c>
      <c r="BO114" s="2">
        <v>4</v>
      </c>
      <c r="BP114" s="2">
        <v>1</v>
      </c>
      <c r="BQ114" s="2">
        <f t="shared" si="70"/>
        <v>15</v>
      </c>
      <c r="BR114" s="34">
        <f t="shared" si="69"/>
        <v>3.5999999999999996</v>
      </c>
      <c r="BS114" s="2"/>
      <c r="BT114" s="37"/>
      <c r="BU114" s="7"/>
      <c r="BV114" s="7"/>
      <c r="BW114" s="7"/>
      <c r="BX114" s="7"/>
      <c r="BY114" s="12"/>
      <c r="BZ114" s="7"/>
      <c r="CA114" s="7"/>
    </row>
    <row r="115" spans="1:79" x14ac:dyDescent="0.2">
      <c r="H115" s="2"/>
      <c r="I115" s="37"/>
      <c r="J115" s="2"/>
      <c r="K115" s="2"/>
      <c r="L115" s="2"/>
      <c r="M115" s="2"/>
      <c r="N115" s="2"/>
      <c r="O115" s="2"/>
      <c r="P115" s="2"/>
      <c r="Q115" s="2"/>
      <c r="R115" s="37"/>
      <c r="S115" s="24"/>
      <c r="T115" s="2"/>
      <c r="U115" s="2"/>
      <c r="V115" s="2"/>
      <c r="W115" s="24" t="s">
        <v>53</v>
      </c>
      <c r="X115" s="34">
        <f>Y112</f>
        <v>4.685803113295373</v>
      </c>
      <c r="Y115" s="2"/>
      <c r="Z115" s="2"/>
      <c r="AA115" s="37"/>
      <c r="AB115" s="2"/>
      <c r="AC115" s="2"/>
      <c r="AD115" s="2"/>
      <c r="AE115" s="2"/>
      <c r="AF115" s="2"/>
      <c r="AG115" s="2"/>
      <c r="AH115" s="2"/>
      <c r="AI115" s="2"/>
      <c r="AJ115" s="37"/>
      <c r="AK115" s="2"/>
      <c r="AL115" s="2"/>
      <c r="AM115" s="2"/>
      <c r="AO115" s="24" t="s">
        <v>53</v>
      </c>
      <c r="AP115" s="34">
        <f>AQ112</f>
        <v>5.304774294333118</v>
      </c>
      <c r="AQ115" s="2"/>
      <c r="AR115" s="2"/>
      <c r="AS115" s="37"/>
      <c r="AT115" s="2"/>
      <c r="AU115" s="2"/>
      <c r="AV115" s="2"/>
      <c r="AW115" s="2"/>
      <c r="AX115" s="2"/>
      <c r="AY115" s="2"/>
      <c r="AZ115" s="2"/>
      <c r="BA115" s="2"/>
      <c r="BB115" s="37"/>
      <c r="BC115" s="2"/>
      <c r="BD115" s="2"/>
      <c r="BE115" s="2"/>
      <c r="BF115" s="2"/>
      <c r="BG115" s="2"/>
      <c r="BH115" s="2"/>
      <c r="BI115" s="2"/>
      <c r="BJ115" s="2"/>
      <c r="BK115" s="37"/>
      <c r="BL115" s="2" t="s">
        <v>50</v>
      </c>
      <c r="BM115" s="2">
        <f>SUM(BM105:BM114)</f>
        <v>30</v>
      </c>
      <c r="BN115" s="2">
        <f>SUM(BN105:BN114)</f>
        <v>63</v>
      </c>
      <c r="BO115" s="2">
        <f>SUM(BO105:BO114)</f>
        <v>41</v>
      </c>
      <c r="BP115" s="2">
        <f>SUM(BP105:BP114)</f>
        <v>12</v>
      </c>
      <c r="BQ115" s="2">
        <f>SUM(BQ105:BQ114)</f>
        <v>146</v>
      </c>
      <c r="BR115" s="34">
        <f>AVERAGE(BR106:BR114)</f>
        <v>3.534126984126984</v>
      </c>
      <c r="BS115" s="2"/>
      <c r="BT115" s="37"/>
      <c r="BU115" s="7"/>
      <c r="BV115" s="7"/>
      <c r="BW115" s="7"/>
      <c r="BX115" s="7"/>
      <c r="BY115" s="12"/>
      <c r="BZ115" s="7"/>
      <c r="CA115" s="7"/>
    </row>
    <row r="116" spans="1:79" x14ac:dyDescent="0.2">
      <c r="A116" s="2"/>
      <c r="B116" s="2"/>
      <c r="C116" s="2"/>
      <c r="D116" s="2"/>
      <c r="E116" s="2"/>
      <c r="F116" s="2"/>
      <c r="G116" s="2"/>
      <c r="H116" s="2"/>
      <c r="I116" s="37"/>
      <c r="J116" s="2"/>
      <c r="K116" s="2"/>
      <c r="L116" s="2"/>
      <c r="M116" s="2"/>
      <c r="N116" s="2"/>
      <c r="O116" s="2"/>
      <c r="P116" s="2"/>
      <c r="Q116" s="2"/>
      <c r="R116" s="37"/>
      <c r="W116" s="24" t="s">
        <v>54</v>
      </c>
      <c r="X116" s="34">
        <f>STDEV(Y102:Y111)</f>
        <v>0.33344520104808689</v>
      </c>
      <c r="AA116" s="37"/>
      <c r="AB116" s="2"/>
      <c r="AC116" s="2"/>
      <c r="AD116" s="2"/>
      <c r="AE116" s="2"/>
      <c r="AF116" s="2"/>
      <c r="AG116" s="2"/>
      <c r="AH116" s="2"/>
      <c r="AI116" s="2"/>
      <c r="AJ116" s="37"/>
      <c r="AK116" s="2"/>
      <c r="AL116" s="2"/>
      <c r="AM116" s="2"/>
      <c r="AO116" s="24" t="s">
        <v>54</v>
      </c>
      <c r="AP116" s="34">
        <f>STDEV(AQ102:AQ111)</f>
        <v>0.25334035890227957</v>
      </c>
      <c r="AQ116" s="2"/>
      <c r="AR116" s="2"/>
      <c r="AS116" s="37"/>
      <c r="AT116" s="2"/>
      <c r="AU116" s="2"/>
      <c r="AV116" s="2"/>
      <c r="AW116" s="2"/>
      <c r="AX116" s="2"/>
      <c r="AY116" s="2"/>
      <c r="AZ116" s="2"/>
      <c r="BA116" s="2"/>
      <c r="BB116" s="37"/>
      <c r="BC116" s="2"/>
      <c r="BD116" s="2"/>
      <c r="BE116" s="2"/>
      <c r="BF116" s="2"/>
      <c r="BG116" s="2"/>
      <c r="BH116" s="2"/>
      <c r="BI116" s="2"/>
      <c r="BJ116" s="2"/>
      <c r="BK116" s="37"/>
      <c r="BL116" s="2" t="s">
        <v>51</v>
      </c>
      <c r="BM116" s="40">
        <f>BM115/BQ117 * 100</f>
        <v>20.547945205479451</v>
      </c>
      <c r="BN116" s="40">
        <f>BN115/BQ117 * 100</f>
        <v>43.150684931506852</v>
      </c>
      <c r="BO116" s="40">
        <f>BO115/BQ117 * 100</f>
        <v>28.082191780821919</v>
      </c>
      <c r="BP116" s="40">
        <f>BP115/BQ117 * 100</f>
        <v>8.2191780821917799</v>
      </c>
      <c r="BQ116" s="2">
        <f>BQ115</f>
        <v>146</v>
      </c>
      <c r="BR116" s="2"/>
      <c r="BS116" s="2"/>
      <c r="BT116" s="37"/>
      <c r="BU116" s="7"/>
      <c r="BV116" s="7"/>
      <c r="BW116" s="7"/>
      <c r="BX116" s="7"/>
      <c r="BY116" s="12"/>
      <c r="BZ116" s="7"/>
      <c r="CA116" s="7"/>
    </row>
    <row r="117" spans="1:79" x14ac:dyDescent="0.2">
      <c r="A117" s="2"/>
      <c r="B117" s="2"/>
      <c r="C117" s="2"/>
      <c r="D117" s="2"/>
      <c r="E117" s="2"/>
      <c r="F117" s="2"/>
      <c r="G117" s="2"/>
      <c r="H117" s="2"/>
      <c r="I117" s="37"/>
      <c r="J117" s="2"/>
      <c r="K117" s="2"/>
      <c r="L117" s="2"/>
      <c r="M117" s="2"/>
      <c r="N117" s="2"/>
      <c r="O117" s="2"/>
      <c r="P117" s="2"/>
      <c r="Q117" s="2"/>
      <c r="R117" s="37"/>
      <c r="W117" s="24" t="s">
        <v>55</v>
      </c>
      <c r="X117" s="34">
        <f>X116/SQRT(X114)</f>
        <v>2.750209665501455E-2</v>
      </c>
      <c r="AA117" s="37"/>
      <c r="AB117" s="2"/>
      <c r="AC117" s="2"/>
      <c r="AD117" s="2"/>
      <c r="AE117" s="2"/>
      <c r="AF117" s="2"/>
      <c r="AG117" s="2"/>
      <c r="AH117" s="2"/>
      <c r="AI117" s="2"/>
      <c r="AJ117" s="37"/>
      <c r="AK117" s="2"/>
      <c r="AL117" s="2"/>
      <c r="AM117" s="2"/>
      <c r="AO117" s="24" t="s">
        <v>55</v>
      </c>
      <c r="AP117" s="34">
        <f>AP116/SQRT(AP114)</f>
        <v>2.1038771671358512E-2</v>
      </c>
      <c r="AQ117" s="2"/>
      <c r="AR117" s="2"/>
      <c r="AS117" s="37"/>
      <c r="AT117" s="2"/>
      <c r="AU117" s="2"/>
      <c r="AV117" s="2"/>
      <c r="AW117" s="2"/>
      <c r="AX117" s="2"/>
      <c r="AY117" s="2"/>
      <c r="AZ117" s="2"/>
      <c r="BA117" s="2"/>
      <c r="BB117" s="37"/>
      <c r="BC117" s="2"/>
      <c r="BD117" s="2"/>
      <c r="BE117" s="2"/>
      <c r="BF117" s="2"/>
      <c r="BG117" s="2"/>
      <c r="BH117" s="2"/>
      <c r="BI117" s="2"/>
      <c r="BJ117" s="2"/>
      <c r="BK117" s="37"/>
      <c r="BL117" s="2"/>
      <c r="BM117" s="2"/>
      <c r="BN117" s="2"/>
      <c r="BO117" s="2"/>
      <c r="BP117" s="24" t="s">
        <v>52</v>
      </c>
      <c r="BQ117" s="34">
        <f>BQ115</f>
        <v>146</v>
      </c>
      <c r="BR117" s="2"/>
      <c r="BS117" s="2"/>
      <c r="BT117" s="37"/>
      <c r="BU117" s="7"/>
      <c r="BV117" s="7"/>
      <c r="BW117" s="7"/>
      <c r="BX117" s="7"/>
      <c r="BY117" s="12"/>
      <c r="BZ117" s="7"/>
      <c r="CA117" s="7"/>
    </row>
    <row r="118" spans="1:79" x14ac:dyDescent="0.2">
      <c r="A118" s="2"/>
      <c r="B118" s="2"/>
      <c r="C118" s="2"/>
      <c r="D118" s="2"/>
      <c r="E118" s="2"/>
      <c r="F118" s="2"/>
      <c r="G118" s="2"/>
      <c r="H118" s="2"/>
      <c r="I118" s="37"/>
      <c r="J118" s="2"/>
      <c r="K118" s="2"/>
      <c r="L118" s="2"/>
      <c r="M118" s="2"/>
      <c r="N118" s="2"/>
      <c r="O118" s="2"/>
      <c r="P118" s="2"/>
      <c r="Q118" s="2"/>
      <c r="R118" s="37"/>
      <c r="AA118" s="37"/>
      <c r="AB118" s="2"/>
      <c r="AC118" s="2"/>
      <c r="AD118" s="2"/>
      <c r="AE118" s="2"/>
      <c r="AF118" s="2"/>
      <c r="AG118" s="2"/>
      <c r="AH118" s="2"/>
      <c r="AI118" s="2"/>
      <c r="AJ118" s="37"/>
      <c r="AK118" s="2"/>
      <c r="AL118" s="2"/>
      <c r="AM118" s="2"/>
      <c r="AN118" s="2"/>
      <c r="AO118" s="2"/>
      <c r="AP118" s="2"/>
      <c r="AQ118" s="2"/>
      <c r="AR118" s="2"/>
      <c r="AS118" s="37"/>
      <c r="AT118" s="2"/>
      <c r="AU118" s="2"/>
      <c r="AV118" s="2"/>
      <c r="AW118" s="2"/>
      <c r="AX118" s="2"/>
      <c r="AY118" s="2"/>
      <c r="AZ118" s="2"/>
      <c r="BA118" s="2"/>
      <c r="BB118" s="37"/>
      <c r="BC118" s="2"/>
      <c r="BD118" s="2"/>
      <c r="BE118" s="2"/>
      <c r="BF118" s="2"/>
      <c r="BG118" s="2"/>
      <c r="BH118" s="2"/>
      <c r="BI118" s="2"/>
      <c r="BJ118" s="2"/>
      <c r="BK118" s="37"/>
      <c r="BL118" s="2"/>
      <c r="BM118" s="2"/>
      <c r="BN118" s="2"/>
      <c r="BO118" s="2"/>
      <c r="BP118" s="24" t="s">
        <v>53</v>
      </c>
      <c r="BQ118" s="34">
        <f>BR115</f>
        <v>3.534126984126984</v>
      </c>
      <c r="BR118" s="2"/>
      <c r="BS118" s="2"/>
      <c r="BT118" s="37"/>
    </row>
    <row r="119" spans="1:79" x14ac:dyDescent="0.2">
      <c r="A119" s="2"/>
      <c r="B119" s="2"/>
      <c r="C119" s="2"/>
      <c r="D119" s="2"/>
      <c r="E119" s="2"/>
      <c r="F119" s="2"/>
      <c r="G119" s="2"/>
      <c r="H119" s="2"/>
      <c r="I119" s="37"/>
      <c r="J119" s="2"/>
      <c r="K119" s="2"/>
      <c r="L119" s="2"/>
      <c r="M119" s="2"/>
      <c r="N119" s="2"/>
      <c r="O119" s="2"/>
      <c r="P119" s="2"/>
      <c r="Q119" s="2"/>
      <c r="R119" s="37"/>
      <c r="AA119" s="37"/>
      <c r="AB119" s="2"/>
      <c r="AC119" s="2"/>
      <c r="AD119" s="2"/>
      <c r="AE119" s="2"/>
      <c r="AF119" s="2"/>
      <c r="AG119" s="2"/>
      <c r="AH119" s="2"/>
      <c r="AI119" s="2"/>
      <c r="AJ119" s="37"/>
      <c r="AK119" s="24"/>
      <c r="AL119" s="2"/>
      <c r="AM119" s="2"/>
      <c r="AN119" s="2"/>
      <c r="AO119" s="2"/>
      <c r="AP119" s="2"/>
      <c r="AQ119" s="2"/>
      <c r="AR119" s="2"/>
      <c r="AS119" s="37"/>
      <c r="AT119" s="2"/>
      <c r="AU119" s="2"/>
      <c r="AV119" s="2"/>
      <c r="AW119" s="2"/>
      <c r="AX119" s="2"/>
      <c r="AY119" s="2"/>
      <c r="AZ119" s="2"/>
      <c r="BA119" s="2"/>
      <c r="BB119" s="37"/>
      <c r="BC119" s="2"/>
      <c r="BD119" s="2"/>
      <c r="BE119" s="2"/>
      <c r="BF119" s="2"/>
      <c r="BG119" s="2"/>
      <c r="BH119" s="2"/>
      <c r="BI119" s="2"/>
      <c r="BJ119" s="2"/>
      <c r="BK119" s="37"/>
      <c r="BL119" s="2"/>
      <c r="BM119" s="2"/>
      <c r="BN119" s="2"/>
      <c r="BO119" s="2"/>
      <c r="BP119" s="24" t="s">
        <v>54</v>
      </c>
      <c r="BQ119" s="34">
        <f>STDEV(BR105:BR114)</f>
        <v>0.17386641092682747</v>
      </c>
      <c r="BR119" s="2"/>
      <c r="BS119" s="2"/>
      <c r="BT119" s="37"/>
    </row>
    <row r="120" spans="1:79" x14ac:dyDescent="0.2">
      <c r="A120" s="2"/>
      <c r="B120" s="2"/>
      <c r="C120" s="2"/>
      <c r="D120" s="2"/>
      <c r="E120" s="2"/>
      <c r="F120" s="2"/>
      <c r="G120" s="2"/>
      <c r="H120" s="2"/>
      <c r="I120" s="37"/>
      <c r="J120" s="2"/>
      <c r="K120" s="2"/>
      <c r="L120" s="2"/>
      <c r="M120" s="2"/>
      <c r="N120" s="2"/>
      <c r="O120" s="2"/>
      <c r="P120" s="2"/>
      <c r="Q120" s="2"/>
      <c r="R120" s="37"/>
      <c r="S120" s="24" t="s">
        <v>93</v>
      </c>
      <c r="T120" s="2"/>
      <c r="U120" s="2"/>
      <c r="V120" s="2"/>
      <c r="W120" s="2"/>
      <c r="X120" s="2"/>
      <c r="Y120" s="2"/>
      <c r="Z120" s="2"/>
      <c r="AA120" s="37"/>
      <c r="AB120" s="2"/>
      <c r="AC120" s="2"/>
      <c r="AD120" s="2"/>
      <c r="AE120" s="2"/>
      <c r="AF120" s="2"/>
      <c r="AG120" s="2"/>
      <c r="AH120" s="2"/>
      <c r="AI120" s="2"/>
      <c r="AJ120" s="37"/>
      <c r="AK120" s="24" t="s">
        <v>97</v>
      </c>
      <c r="AL120" s="2"/>
      <c r="AM120" s="2"/>
      <c r="AN120" s="2"/>
      <c r="AO120" s="2"/>
      <c r="AP120" s="2"/>
      <c r="AQ120" s="2"/>
      <c r="AR120" s="2"/>
      <c r="AS120" s="37"/>
      <c r="AT120" s="2"/>
      <c r="AU120" s="2"/>
      <c r="AV120" s="2"/>
      <c r="AW120" s="2"/>
      <c r="AX120" s="2"/>
      <c r="AY120" s="2"/>
      <c r="AZ120" s="2"/>
      <c r="BA120" s="2"/>
      <c r="BB120" s="37"/>
      <c r="BC120" s="2"/>
      <c r="BD120" s="2"/>
      <c r="BE120" s="2"/>
      <c r="BF120" s="2"/>
      <c r="BG120" s="2"/>
      <c r="BH120" s="2"/>
      <c r="BI120" s="2"/>
      <c r="BJ120" s="2"/>
      <c r="BK120" s="37"/>
      <c r="BL120" s="2"/>
      <c r="BM120" s="2"/>
      <c r="BN120" s="2"/>
      <c r="BO120" s="2"/>
      <c r="BP120" s="24" t="s">
        <v>55</v>
      </c>
      <c r="BQ120" s="34">
        <f>BQ119/SQRT(BQ117)</f>
        <v>1.438928655132015E-2</v>
      </c>
      <c r="BR120" s="2"/>
      <c r="BS120" s="2"/>
      <c r="BT120" s="37"/>
    </row>
    <row r="121" spans="1:79" x14ac:dyDescent="0.2">
      <c r="A121" s="2"/>
      <c r="B121" s="2"/>
      <c r="C121" s="2"/>
      <c r="D121" s="2"/>
      <c r="E121" s="2"/>
      <c r="F121" s="2"/>
      <c r="G121" s="2"/>
      <c r="H121" s="2"/>
      <c r="I121" s="37"/>
      <c r="J121" s="2"/>
      <c r="K121" s="2"/>
      <c r="L121" s="2"/>
      <c r="M121" s="2"/>
      <c r="N121" s="2"/>
      <c r="O121" s="2"/>
      <c r="P121" s="2"/>
      <c r="Q121" s="2"/>
      <c r="R121" s="37"/>
      <c r="S121" s="34" t="s">
        <v>136</v>
      </c>
      <c r="T121" s="34" t="s">
        <v>45</v>
      </c>
      <c r="U121" s="34" t="s">
        <v>46</v>
      </c>
      <c r="V121" s="34" t="s">
        <v>47</v>
      </c>
      <c r="W121" s="34" t="s">
        <v>12</v>
      </c>
      <c r="X121" s="34" t="s">
        <v>48</v>
      </c>
      <c r="Y121" s="34" t="s">
        <v>49</v>
      </c>
      <c r="Z121" s="2"/>
      <c r="AA121" s="37"/>
      <c r="AB121" s="2"/>
      <c r="AC121" s="2"/>
      <c r="AD121" s="2"/>
      <c r="AE121" s="2"/>
      <c r="AF121" s="2"/>
      <c r="AG121" s="2"/>
      <c r="AH121" s="2"/>
      <c r="AI121" s="2"/>
      <c r="AJ121" s="37"/>
      <c r="AK121" s="34" t="s">
        <v>136</v>
      </c>
      <c r="AL121" s="34" t="s">
        <v>45</v>
      </c>
      <c r="AM121" s="34" t="s">
        <v>46</v>
      </c>
      <c r="AN121" s="34" t="s">
        <v>47</v>
      </c>
      <c r="AO121" s="34" t="s">
        <v>12</v>
      </c>
      <c r="AP121" s="34" t="s">
        <v>48</v>
      </c>
      <c r="AQ121" s="34" t="s">
        <v>49</v>
      </c>
      <c r="AR121" s="2"/>
      <c r="AS121" s="37"/>
      <c r="AT121" s="2"/>
      <c r="AU121" s="2"/>
      <c r="AV121" s="2"/>
      <c r="AW121" s="2"/>
      <c r="AX121" s="2"/>
      <c r="AY121" s="2"/>
      <c r="AZ121" s="2"/>
      <c r="BA121" s="2"/>
      <c r="BB121" s="37"/>
      <c r="BC121" s="2"/>
      <c r="BD121" s="2"/>
      <c r="BE121" s="2"/>
      <c r="BF121" s="2"/>
      <c r="BG121" s="2"/>
      <c r="BH121" s="2"/>
      <c r="BI121" s="2"/>
      <c r="BJ121" s="2"/>
      <c r="BK121" s="37"/>
      <c r="BL121" s="2"/>
      <c r="BM121" s="2"/>
      <c r="BN121" s="2"/>
      <c r="BO121" s="2"/>
      <c r="BP121" s="2"/>
      <c r="BQ121" s="2"/>
      <c r="BR121" s="2"/>
      <c r="BS121" s="2"/>
      <c r="BT121" s="37"/>
    </row>
    <row r="122" spans="1:79" x14ac:dyDescent="0.2">
      <c r="A122" s="2"/>
      <c r="B122" s="2"/>
      <c r="C122" s="2"/>
      <c r="D122" s="2"/>
      <c r="E122" s="2"/>
      <c r="F122" s="2"/>
      <c r="G122" s="2"/>
      <c r="H122" s="2"/>
      <c r="I122" s="37"/>
      <c r="J122" s="2"/>
      <c r="K122" s="2"/>
      <c r="L122" s="2"/>
      <c r="M122" s="2"/>
      <c r="N122" s="2"/>
      <c r="O122" s="2"/>
      <c r="P122" s="2"/>
      <c r="Q122" s="2"/>
      <c r="R122" s="37"/>
      <c r="S122" s="2">
        <v>1</v>
      </c>
      <c r="T122" s="2">
        <v>2</v>
      </c>
      <c r="U122" s="2">
        <v>5</v>
      </c>
      <c r="V122" s="2">
        <v>4</v>
      </c>
      <c r="W122" s="2">
        <v>2</v>
      </c>
      <c r="X122" s="2">
        <f>SUM(T122:W122)</f>
        <v>13</v>
      </c>
      <c r="Y122" s="34">
        <f t="shared" ref="Y122:Y131" si="71">6*T122/X122+4*U122/X122+2*V122/X122</f>
        <v>3.0769230769230771</v>
      </c>
      <c r="Z122" s="2"/>
      <c r="AA122" s="37"/>
      <c r="AB122" s="2"/>
      <c r="AC122" s="2"/>
      <c r="AD122" s="2"/>
      <c r="AE122" s="2"/>
      <c r="AF122" s="2"/>
      <c r="AG122" s="2"/>
      <c r="AH122" s="2"/>
      <c r="AI122" s="2"/>
      <c r="AJ122" s="37"/>
      <c r="AK122" s="2">
        <v>1</v>
      </c>
      <c r="AL122" s="2">
        <v>8</v>
      </c>
      <c r="AM122" s="2">
        <v>3</v>
      </c>
      <c r="AN122" s="2">
        <v>1</v>
      </c>
      <c r="AO122" s="2">
        <v>0</v>
      </c>
      <c r="AP122" s="2">
        <f>SUM(AL122:AO122)</f>
        <v>12</v>
      </c>
      <c r="AQ122" s="34">
        <f t="shared" ref="AQ122:AQ131" si="72">6*AL122/AP122+4*AM122/AP122+2*AN122/AP122</f>
        <v>5.166666666666667</v>
      </c>
      <c r="AR122" s="2"/>
      <c r="AS122" s="37"/>
      <c r="AT122" s="2"/>
      <c r="AU122" s="2"/>
      <c r="AV122" s="2"/>
      <c r="AW122" s="2"/>
      <c r="AX122" s="2"/>
      <c r="AY122" s="2"/>
      <c r="AZ122" s="2"/>
      <c r="BA122" s="2"/>
      <c r="BB122" s="37"/>
      <c r="BC122" s="2"/>
      <c r="BD122" s="2"/>
      <c r="BE122" s="2"/>
      <c r="BF122" s="2"/>
      <c r="BG122" s="2"/>
      <c r="BH122" s="2"/>
      <c r="BI122" s="2"/>
      <c r="BJ122" s="2"/>
      <c r="BK122" s="37"/>
      <c r="BL122" s="24"/>
      <c r="BM122" s="2"/>
      <c r="BN122" s="2"/>
      <c r="BO122" s="2"/>
      <c r="BP122" s="2"/>
      <c r="BQ122" s="2"/>
      <c r="BR122" s="2"/>
      <c r="BS122" s="2"/>
      <c r="BT122" s="37"/>
    </row>
    <row r="123" spans="1:79" x14ac:dyDescent="0.2">
      <c r="A123" s="2"/>
      <c r="B123" s="2"/>
      <c r="C123" s="2"/>
      <c r="D123" s="2"/>
      <c r="E123" s="2"/>
      <c r="F123" s="2"/>
      <c r="G123" s="2"/>
      <c r="H123" s="2"/>
      <c r="I123" s="37"/>
      <c r="J123" s="2"/>
      <c r="K123" s="2"/>
      <c r="L123" s="2"/>
      <c r="M123" s="2"/>
      <c r="N123" s="2"/>
      <c r="O123" s="2"/>
      <c r="P123" s="2"/>
      <c r="Q123" s="2"/>
      <c r="R123" s="37"/>
      <c r="S123" s="2">
        <v>2</v>
      </c>
      <c r="T123" s="2">
        <v>1</v>
      </c>
      <c r="U123" s="2">
        <v>4</v>
      </c>
      <c r="V123" s="2">
        <v>5</v>
      </c>
      <c r="W123" s="2">
        <v>1</v>
      </c>
      <c r="X123" s="2">
        <f t="shared" ref="X123:X131" si="73">SUM(T123:W123)</f>
        <v>11</v>
      </c>
      <c r="Y123" s="34">
        <f t="shared" si="71"/>
        <v>2.9090909090909092</v>
      </c>
      <c r="Z123" s="2"/>
      <c r="AA123" s="37"/>
      <c r="AB123" s="2"/>
      <c r="AC123" s="2"/>
      <c r="AD123" s="2"/>
      <c r="AE123" s="2"/>
      <c r="AF123" s="2"/>
      <c r="AG123" s="2"/>
      <c r="AH123" s="2"/>
      <c r="AI123" s="2"/>
      <c r="AJ123" s="37"/>
      <c r="AK123" s="2">
        <v>2</v>
      </c>
      <c r="AL123" s="2">
        <v>7</v>
      </c>
      <c r="AM123" s="2">
        <v>4</v>
      </c>
      <c r="AN123" s="2">
        <v>2</v>
      </c>
      <c r="AO123" s="2">
        <v>0</v>
      </c>
      <c r="AP123" s="2">
        <f t="shared" ref="AP123:AP131" si="74">SUM(AL123:AO123)</f>
        <v>13</v>
      </c>
      <c r="AQ123" s="34">
        <f t="shared" si="72"/>
        <v>4.7692307692307692</v>
      </c>
      <c r="AR123" s="2"/>
      <c r="AS123" s="37"/>
      <c r="AT123" s="2"/>
      <c r="AU123" s="2"/>
      <c r="AV123" s="2"/>
      <c r="AW123" s="2"/>
      <c r="AX123" s="2"/>
      <c r="AY123" s="2"/>
      <c r="AZ123" s="2"/>
      <c r="BA123" s="2"/>
      <c r="BB123" s="37"/>
      <c r="BC123" s="2"/>
      <c r="BD123" s="2"/>
      <c r="BE123" s="2"/>
      <c r="BF123" s="2"/>
      <c r="BG123" s="2"/>
      <c r="BH123" s="2"/>
      <c r="BI123" s="2"/>
      <c r="BJ123" s="2"/>
      <c r="BK123" s="37"/>
      <c r="BL123" s="24" t="s">
        <v>78</v>
      </c>
      <c r="BM123" s="2"/>
      <c r="BN123" s="2"/>
      <c r="BO123" s="2"/>
      <c r="BP123" s="2"/>
      <c r="BQ123" s="2"/>
      <c r="BR123" s="2"/>
      <c r="BS123" s="2"/>
      <c r="BT123" s="37"/>
    </row>
    <row r="124" spans="1:79" x14ac:dyDescent="0.2">
      <c r="A124" s="2"/>
      <c r="B124" s="2"/>
      <c r="C124" s="2"/>
      <c r="D124" s="2"/>
      <c r="E124" s="2"/>
      <c r="F124" s="2"/>
      <c r="G124" s="2"/>
      <c r="H124" s="2"/>
      <c r="I124" s="37"/>
      <c r="J124" s="2"/>
      <c r="K124" s="2"/>
      <c r="L124" s="2"/>
      <c r="M124" s="2"/>
      <c r="N124" s="2"/>
      <c r="O124" s="2"/>
      <c r="P124" s="2"/>
      <c r="Q124" s="2"/>
      <c r="R124" s="37"/>
      <c r="S124" s="2">
        <v>3</v>
      </c>
      <c r="T124" s="2">
        <v>1</v>
      </c>
      <c r="U124" s="2">
        <v>4</v>
      </c>
      <c r="V124" s="2">
        <v>3</v>
      </c>
      <c r="W124" s="2">
        <v>2</v>
      </c>
      <c r="X124" s="2">
        <f t="shared" si="73"/>
        <v>10</v>
      </c>
      <c r="Y124" s="34">
        <f t="shared" si="71"/>
        <v>2.8000000000000003</v>
      </c>
      <c r="Z124" s="2"/>
      <c r="AA124" s="37"/>
      <c r="AB124" s="2"/>
      <c r="AC124" s="2"/>
      <c r="AD124" s="2"/>
      <c r="AE124" s="2"/>
      <c r="AF124" s="2"/>
      <c r="AG124" s="2"/>
      <c r="AH124" s="2"/>
      <c r="AI124" s="2"/>
      <c r="AJ124" s="37"/>
      <c r="AK124" s="2">
        <v>3</v>
      </c>
      <c r="AL124" s="2">
        <v>7</v>
      </c>
      <c r="AM124" s="2">
        <v>2</v>
      </c>
      <c r="AN124" s="2">
        <v>1</v>
      </c>
      <c r="AO124" s="2">
        <v>0</v>
      </c>
      <c r="AP124" s="2">
        <f t="shared" si="74"/>
        <v>10</v>
      </c>
      <c r="AQ124" s="34">
        <f t="shared" si="72"/>
        <v>5.2</v>
      </c>
      <c r="AR124" s="2"/>
      <c r="AS124" s="37"/>
      <c r="AT124" s="2"/>
      <c r="AU124" s="2"/>
      <c r="AV124" s="2"/>
      <c r="AW124" s="2"/>
      <c r="AX124" s="2"/>
      <c r="AY124" s="2"/>
      <c r="AZ124" s="2"/>
      <c r="BA124" s="2"/>
      <c r="BB124" s="37"/>
      <c r="BC124" s="2"/>
      <c r="BD124" s="2"/>
      <c r="BE124" s="2"/>
      <c r="BF124" s="2"/>
      <c r="BG124" s="2"/>
      <c r="BH124" s="2"/>
      <c r="BI124" s="2"/>
      <c r="BJ124" s="2"/>
      <c r="BK124" s="37"/>
      <c r="BL124" s="34" t="s">
        <v>136</v>
      </c>
      <c r="BM124" s="34" t="s">
        <v>45</v>
      </c>
      <c r="BN124" s="34" t="s">
        <v>46</v>
      </c>
      <c r="BO124" s="34" t="s">
        <v>47</v>
      </c>
      <c r="BP124" s="34" t="s">
        <v>12</v>
      </c>
      <c r="BQ124" s="34" t="s">
        <v>48</v>
      </c>
      <c r="BR124" s="34" t="s">
        <v>49</v>
      </c>
      <c r="BS124" s="2"/>
      <c r="BT124" s="37"/>
    </row>
    <row r="125" spans="1:79" x14ac:dyDescent="0.2">
      <c r="A125" s="2"/>
      <c r="B125" s="2"/>
      <c r="C125" s="2"/>
      <c r="D125" s="2"/>
      <c r="E125" s="2"/>
      <c r="F125" s="2"/>
      <c r="G125" s="2"/>
      <c r="H125" s="2"/>
      <c r="I125" s="37"/>
      <c r="J125" s="2"/>
      <c r="K125" s="2"/>
      <c r="L125" s="2"/>
      <c r="M125" s="2"/>
      <c r="N125" s="2"/>
      <c r="O125" s="2"/>
      <c r="P125" s="2"/>
      <c r="Q125" s="2"/>
      <c r="R125" s="37"/>
      <c r="S125" s="2">
        <v>4</v>
      </c>
      <c r="T125" s="2">
        <v>2</v>
      </c>
      <c r="U125" s="2">
        <v>4</v>
      </c>
      <c r="V125" s="2">
        <v>3</v>
      </c>
      <c r="W125" s="2">
        <v>2</v>
      </c>
      <c r="X125" s="2">
        <f t="shared" si="73"/>
        <v>11</v>
      </c>
      <c r="Y125" s="34">
        <f t="shared" si="71"/>
        <v>3.0909090909090908</v>
      </c>
      <c r="Z125" s="2"/>
      <c r="AA125" s="37"/>
      <c r="AB125" s="2"/>
      <c r="AC125" s="2"/>
      <c r="AD125" s="2"/>
      <c r="AE125" s="2"/>
      <c r="AF125" s="2"/>
      <c r="AG125" s="2"/>
      <c r="AH125" s="2"/>
      <c r="AI125" s="2"/>
      <c r="AJ125" s="37"/>
      <c r="AK125" s="2">
        <v>4</v>
      </c>
      <c r="AL125" s="2">
        <v>9</v>
      </c>
      <c r="AM125" s="2">
        <v>2</v>
      </c>
      <c r="AN125" s="2">
        <v>2</v>
      </c>
      <c r="AO125" s="2">
        <v>0</v>
      </c>
      <c r="AP125" s="2">
        <f t="shared" si="74"/>
        <v>13</v>
      </c>
      <c r="AQ125" s="34">
        <f t="shared" si="72"/>
        <v>5.0769230769230775</v>
      </c>
      <c r="AR125" s="2"/>
      <c r="AS125" s="37"/>
      <c r="AT125" s="2"/>
      <c r="AU125" s="2"/>
      <c r="AV125" s="2"/>
      <c r="AW125" s="2"/>
      <c r="AX125" s="2"/>
      <c r="AY125" s="2"/>
      <c r="AZ125" s="2"/>
      <c r="BA125" s="2"/>
      <c r="BB125" s="37"/>
      <c r="BC125" s="2"/>
      <c r="BD125" s="2"/>
      <c r="BE125" s="2"/>
      <c r="BF125" s="2"/>
      <c r="BG125" s="2"/>
      <c r="BH125" s="2"/>
      <c r="BI125" s="2"/>
      <c r="BJ125" s="2"/>
      <c r="BK125" s="37"/>
      <c r="BL125" s="2">
        <v>1</v>
      </c>
      <c r="BM125" s="2">
        <v>2</v>
      </c>
      <c r="BN125" s="2">
        <v>2</v>
      </c>
      <c r="BO125" s="2">
        <v>4</v>
      </c>
      <c r="BP125" s="2">
        <v>5</v>
      </c>
      <c r="BQ125" s="2">
        <f>SUM(BM125:BP125)</f>
        <v>13</v>
      </c>
      <c r="BR125" s="34">
        <f t="shared" ref="BR125:BR134" si="75">6*BM125/BQ125+4*BN125/BQ125+2*BO125/BQ125</f>
        <v>2.1538461538461542</v>
      </c>
      <c r="BS125" s="2"/>
      <c r="BT125" s="37"/>
    </row>
    <row r="126" spans="1:79" x14ac:dyDescent="0.2">
      <c r="A126" s="2"/>
      <c r="B126" s="2"/>
      <c r="C126" s="2"/>
      <c r="D126" s="2"/>
      <c r="E126" s="2"/>
      <c r="F126" s="2"/>
      <c r="G126" s="2"/>
      <c r="H126" s="2"/>
      <c r="I126" s="37"/>
      <c r="J126" s="2"/>
      <c r="K126" s="2"/>
      <c r="L126" s="2"/>
      <c r="M126" s="2"/>
      <c r="N126" s="2"/>
      <c r="O126" s="2"/>
      <c r="P126" s="2"/>
      <c r="Q126" s="2"/>
      <c r="R126" s="37"/>
      <c r="S126" s="2">
        <v>5</v>
      </c>
      <c r="T126" s="2">
        <v>2</v>
      </c>
      <c r="U126" s="2">
        <v>2</v>
      </c>
      <c r="V126" s="2">
        <v>4</v>
      </c>
      <c r="W126" s="2">
        <v>2</v>
      </c>
      <c r="X126" s="2">
        <f t="shared" si="73"/>
        <v>10</v>
      </c>
      <c r="Y126" s="34">
        <f t="shared" si="71"/>
        <v>2.8</v>
      </c>
      <c r="Z126" s="2"/>
      <c r="AA126" s="37"/>
      <c r="AB126" s="2"/>
      <c r="AC126" s="2"/>
      <c r="AD126" s="2"/>
      <c r="AE126" s="2"/>
      <c r="AF126" s="2"/>
      <c r="AG126" s="2"/>
      <c r="AH126" s="2"/>
      <c r="AI126" s="2"/>
      <c r="AJ126" s="37"/>
      <c r="AK126" s="2">
        <v>5</v>
      </c>
      <c r="AL126" s="2">
        <v>8</v>
      </c>
      <c r="AM126" s="2">
        <v>4</v>
      </c>
      <c r="AN126" s="2">
        <v>1</v>
      </c>
      <c r="AO126" s="2">
        <v>0</v>
      </c>
      <c r="AP126" s="2">
        <f t="shared" si="74"/>
        <v>13</v>
      </c>
      <c r="AQ126" s="34">
        <f t="shared" si="72"/>
        <v>5.0769230769230775</v>
      </c>
      <c r="AR126" s="2"/>
      <c r="AS126" s="37"/>
      <c r="AT126" s="2"/>
      <c r="AU126" s="2"/>
      <c r="AV126" s="2"/>
      <c r="AW126" s="2"/>
      <c r="AX126" s="2"/>
      <c r="AY126" s="2"/>
      <c r="AZ126" s="2"/>
      <c r="BA126" s="2"/>
      <c r="BB126" s="37"/>
      <c r="BC126" s="2"/>
      <c r="BD126" s="2"/>
      <c r="BE126" s="2"/>
      <c r="BF126" s="2"/>
      <c r="BG126" s="2"/>
      <c r="BH126" s="2"/>
      <c r="BI126" s="2"/>
      <c r="BJ126" s="2"/>
      <c r="BK126" s="37"/>
      <c r="BL126" s="2">
        <v>2</v>
      </c>
      <c r="BM126" s="2">
        <v>2</v>
      </c>
      <c r="BN126" s="2">
        <v>2</v>
      </c>
      <c r="BO126" s="2">
        <v>4</v>
      </c>
      <c r="BP126" s="2">
        <v>5</v>
      </c>
      <c r="BQ126" s="2">
        <f t="shared" ref="BQ126:BQ134" si="76">SUM(BM126:BP126)</f>
        <v>13</v>
      </c>
      <c r="BR126" s="34">
        <f t="shared" si="75"/>
        <v>2.1538461538461542</v>
      </c>
      <c r="BS126" s="2"/>
      <c r="BT126" s="37"/>
    </row>
    <row r="127" spans="1:79" x14ac:dyDescent="0.2">
      <c r="A127" s="2"/>
      <c r="B127" s="2"/>
      <c r="C127" s="2"/>
      <c r="D127" s="2"/>
      <c r="E127" s="2"/>
      <c r="F127" s="2"/>
      <c r="G127" s="2"/>
      <c r="H127" s="2"/>
      <c r="I127" s="37"/>
      <c r="J127" s="2"/>
      <c r="K127" s="2"/>
      <c r="L127" s="2"/>
      <c r="M127" s="2"/>
      <c r="N127" s="2"/>
      <c r="O127" s="2"/>
      <c r="P127" s="2"/>
      <c r="Q127" s="2"/>
      <c r="R127" s="37"/>
      <c r="S127" s="2">
        <v>6</v>
      </c>
      <c r="T127" s="2">
        <v>1</v>
      </c>
      <c r="U127" s="2">
        <v>4</v>
      </c>
      <c r="V127" s="2">
        <v>3</v>
      </c>
      <c r="W127" s="2">
        <v>2</v>
      </c>
      <c r="X127" s="2">
        <f t="shared" si="73"/>
        <v>10</v>
      </c>
      <c r="Y127" s="34">
        <f t="shared" si="71"/>
        <v>2.8000000000000003</v>
      </c>
      <c r="Z127" s="2"/>
      <c r="AA127" s="37"/>
      <c r="AB127" s="2"/>
      <c r="AC127" s="2"/>
      <c r="AD127" s="2"/>
      <c r="AE127" s="2"/>
      <c r="AF127" s="2"/>
      <c r="AG127" s="2"/>
      <c r="AH127" s="2"/>
      <c r="AI127" s="2"/>
      <c r="AJ127" s="37"/>
      <c r="AK127" s="2">
        <v>6</v>
      </c>
      <c r="AL127" s="2">
        <v>8</v>
      </c>
      <c r="AM127" s="2">
        <v>3</v>
      </c>
      <c r="AN127" s="2">
        <v>1</v>
      </c>
      <c r="AO127" s="2">
        <v>0</v>
      </c>
      <c r="AP127" s="2">
        <f t="shared" si="74"/>
        <v>12</v>
      </c>
      <c r="AQ127" s="34">
        <f t="shared" si="72"/>
        <v>5.166666666666667</v>
      </c>
      <c r="AR127" s="2"/>
      <c r="AS127" s="37"/>
      <c r="AT127" s="2"/>
      <c r="AU127" s="2"/>
      <c r="AV127" s="2"/>
      <c r="AW127" s="2"/>
      <c r="AX127" s="2"/>
      <c r="AY127" s="2"/>
      <c r="AZ127" s="2"/>
      <c r="BA127" s="2"/>
      <c r="BB127" s="37"/>
      <c r="BC127" s="2"/>
      <c r="BD127" s="2"/>
      <c r="BE127" s="2"/>
      <c r="BF127" s="2"/>
      <c r="BG127" s="2"/>
      <c r="BH127" s="2"/>
      <c r="BI127" s="2"/>
      <c r="BJ127" s="2"/>
      <c r="BK127" s="37"/>
      <c r="BL127" s="2">
        <v>3</v>
      </c>
      <c r="BM127" s="2">
        <v>1</v>
      </c>
      <c r="BN127" s="2">
        <v>1</v>
      </c>
      <c r="BO127" s="2">
        <v>5</v>
      </c>
      <c r="BP127" s="2">
        <v>5</v>
      </c>
      <c r="BQ127" s="2">
        <f t="shared" si="76"/>
        <v>12</v>
      </c>
      <c r="BR127" s="34">
        <f t="shared" si="75"/>
        <v>1.6666666666666665</v>
      </c>
      <c r="BS127" s="2"/>
      <c r="BT127" s="37"/>
    </row>
    <row r="128" spans="1:79" x14ac:dyDescent="0.2">
      <c r="A128" s="2"/>
      <c r="B128" s="2"/>
      <c r="C128" s="2"/>
      <c r="D128" s="2"/>
      <c r="E128" s="2"/>
      <c r="F128" s="2"/>
      <c r="G128" s="2"/>
      <c r="H128" s="2"/>
      <c r="I128" s="37"/>
      <c r="J128" s="2"/>
      <c r="K128" s="2"/>
      <c r="L128" s="2"/>
      <c r="M128" s="2"/>
      <c r="N128" s="2"/>
      <c r="O128" s="2"/>
      <c r="P128" s="2"/>
      <c r="Q128" s="2"/>
      <c r="R128" s="37"/>
      <c r="S128" s="2">
        <v>7</v>
      </c>
      <c r="T128" s="2">
        <v>2</v>
      </c>
      <c r="U128" s="2">
        <v>5</v>
      </c>
      <c r="V128" s="2">
        <v>3</v>
      </c>
      <c r="W128" s="2">
        <v>2</v>
      </c>
      <c r="X128" s="2">
        <f t="shared" si="73"/>
        <v>12</v>
      </c>
      <c r="Y128" s="34">
        <f t="shared" si="71"/>
        <v>3.166666666666667</v>
      </c>
      <c r="Z128" s="2"/>
      <c r="AA128" s="37"/>
      <c r="AB128" s="2"/>
      <c r="AC128" s="2"/>
      <c r="AD128" s="2"/>
      <c r="AE128" s="2"/>
      <c r="AF128" s="2"/>
      <c r="AG128" s="2"/>
      <c r="AH128" s="2"/>
      <c r="AI128" s="2"/>
      <c r="AJ128" s="37"/>
      <c r="AK128" s="2">
        <v>7</v>
      </c>
      <c r="AL128" s="2">
        <v>9</v>
      </c>
      <c r="AM128" s="2">
        <v>3</v>
      </c>
      <c r="AN128" s="2">
        <v>1</v>
      </c>
      <c r="AO128" s="2">
        <v>1</v>
      </c>
      <c r="AP128" s="2">
        <f t="shared" si="74"/>
        <v>14</v>
      </c>
      <c r="AQ128" s="34">
        <f t="shared" si="72"/>
        <v>4.8571428571428577</v>
      </c>
      <c r="AR128" s="2"/>
      <c r="AS128" s="37"/>
      <c r="AT128" s="2"/>
      <c r="AU128" s="2"/>
      <c r="AV128" s="2"/>
      <c r="AW128" s="2"/>
      <c r="AX128" s="2"/>
      <c r="AY128" s="2"/>
      <c r="AZ128" s="2"/>
      <c r="BA128" s="2"/>
      <c r="BB128" s="37"/>
      <c r="BC128" s="2"/>
      <c r="BD128" s="2"/>
      <c r="BE128" s="2"/>
      <c r="BF128" s="2"/>
      <c r="BG128" s="2"/>
      <c r="BH128" s="2"/>
      <c r="BI128" s="2"/>
      <c r="BJ128" s="2"/>
      <c r="BK128" s="37"/>
      <c r="BL128" s="2">
        <v>4</v>
      </c>
      <c r="BM128" s="2">
        <v>1</v>
      </c>
      <c r="BN128" s="2">
        <v>1</v>
      </c>
      <c r="BO128" s="2">
        <v>4</v>
      </c>
      <c r="BP128" s="2">
        <v>4</v>
      </c>
      <c r="BQ128" s="2">
        <f t="shared" si="76"/>
        <v>10</v>
      </c>
      <c r="BR128" s="34">
        <f t="shared" si="75"/>
        <v>1.8</v>
      </c>
      <c r="BS128" s="2"/>
      <c r="BT128" s="37"/>
    </row>
    <row r="129" spans="1:72" x14ac:dyDescent="0.2">
      <c r="A129" s="2"/>
      <c r="B129" s="2"/>
      <c r="C129" s="2"/>
      <c r="D129" s="2"/>
      <c r="E129" s="2"/>
      <c r="F129" s="2"/>
      <c r="G129" s="2"/>
      <c r="H129" s="2"/>
      <c r="I129" s="37"/>
      <c r="J129" s="2"/>
      <c r="K129" s="2"/>
      <c r="L129" s="2"/>
      <c r="M129" s="2"/>
      <c r="N129" s="2"/>
      <c r="O129" s="2"/>
      <c r="P129" s="2"/>
      <c r="Q129" s="2"/>
      <c r="R129" s="37"/>
      <c r="S129" s="2">
        <v>8</v>
      </c>
      <c r="T129" s="2">
        <v>2</v>
      </c>
      <c r="U129" s="2">
        <v>3</v>
      </c>
      <c r="V129" s="2">
        <v>2</v>
      </c>
      <c r="W129" s="2">
        <v>2</v>
      </c>
      <c r="X129" s="2">
        <f t="shared" si="73"/>
        <v>9</v>
      </c>
      <c r="Y129" s="34">
        <f t="shared" si="71"/>
        <v>3.1111111111111107</v>
      </c>
      <c r="Z129" s="2"/>
      <c r="AA129" s="37"/>
      <c r="AB129" s="2"/>
      <c r="AC129" s="2"/>
      <c r="AD129" s="2"/>
      <c r="AE129" s="2"/>
      <c r="AF129" s="2"/>
      <c r="AG129" s="2"/>
      <c r="AH129" s="2"/>
      <c r="AI129" s="2"/>
      <c r="AJ129" s="37"/>
      <c r="AK129" s="2">
        <v>8</v>
      </c>
      <c r="AL129" s="2">
        <v>7</v>
      </c>
      <c r="AM129" s="2">
        <v>5</v>
      </c>
      <c r="AN129" s="2">
        <v>2</v>
      </c>
      <c r="AO129" s="2">
        <v>0</v>
      </c>
      <c r="AP129" s="2">
        <f t="shared" si="74"/>
        <v>14</v>
      </c>
      <c r="AQ129" s="34">
        <f t="shared" si="72"/>
        <v>4.7142857142857144</v>
      </c>
      <c r="AR129" s="2"/>
      <c r="AS129" s="37"/>
      <c r="AT129" s="2"/>
      <c r="AU129" s="2"/>
      <c r="AV129" s="2"/>
      <c r="AW129" s="2"/>
      <c r="AX129" s="2"/>
      <c r="AY129" s="2"/>
      <c r="AZ129" s="2"/>
      <c r="BA129" s="2"/>
      <c r="BB129" s="37"/>
      <c r="BC129" s="2"/>
      <c r="BD129" s="2"/>
      <c r="BE129" s="2"/>
      <c r="BF129" s="2"/>
      <c r="BG129" s="2"/>
      <c r="BH129" s="2"/>
      <c r="BI129" s="2"/>
      <c r="BJ129" s="2"/>
      <c r="BK129" s="37"/>
      <c r="BL129" s="2">
        <v>5</v>
      </c>
      <c r="BM129" s="2">
        <v>1</v>
      </c>
      <c r="BN129" s="2">
        <v>2</v>
      </c>
      <c r="BO129" s="2">
        <v>5</v>
      </c>
      <c r="BP129" s="2">
        <v>5</v>
      </c>
      <c r="BQ129" s="2">
        <f t="shared" si="76"/>
        <v>13</v>
      </c>
      <c r="BR129" s="34">
        <f t="shared" si="75"/>
        <v>1.8461538461538463</v>
      </c>
      <c r="BS129" s="2"/>
      <c r="BT129" s="37"/>
    </row>
    <row r="130" spans="1:72" x14ac:dyDescent="0.2">
      <c r="A130" s="2"/>
      <c r="B130" s="2"/>
      <c r="C130" s="2"/>
      <c r="D130" s="2"/>
      <c r="E130" s="2"/>
      <c r="F130" s="2"/>
      <c r="G130" s="2"/>
      <c r="H130" s="2"/>
      <c r="I130" s="37"/>
      <c r="J130" s="2"/>
      <c r="K130" s="2"/>
      <c r="L130" s="2"/>
      <c r="M130" s="2"/>
      <c r="N130" s="2"/>
      <c r="O130" s="2"/>
      <c r="P130" s="2"/>
      <c r="Q130" s="2"/>
      <c r="R130" s="37"/>
      <c r="S130" s="2">
        <v>9</v>
      </c>
      <c r="T130" s="2">
        <v>1</v>
      </c>
      <c r="U130" s="2">
        <v>4</v>
      </c>
      <c r="V130" s="2">
        <v>3</v>
      </c>
      <c r="W130" s="2">
        <v>2</v>
      </c>
      <c r="X130" s="2">
        <f t="shared" si="73"/>
        <v>10</v>
      </c>
      <c r="Y130" s="34">
        <f t="shared" si="71"/>
        <v>2.8000000000000003</v>
      </c>
      <c r="Z130" s="2"/>
      <c r="AA130" s="37"/>
      <c r="AB130" s="2"/>
      <c r="AC130" s="2"/>
      <c r="AD130" s="2"/>
      <c r="AE130" s="2"/>
      <c r="AF130" s="2"/>
      <c r="AG130" s="2"/>
      <c r="AH130" s="2"/>
      <c r="AI130" s="2"/>
      <c r="AJ130" s="37"/>
      <c r="AK130" s="2">
        <v>9</v>
      </c>
      <c r="AL130" s="2">
        <v>9</v>
      </c>
      <c r="AM130" s="2">
        <v>2</v>
      </c>
      <c r="AN130" s="2">
        <v>2</v>
      </c>
      <c r="AO130" s="2">
        <v>0</v>
      </c>
      <c r="AP130" s="2">
        <f t="shared" si="74"/>
        <v>13</v>
      </c>
      <c r="AQ130" s="34">
        <f t="shared" si="72"/>
        <v>5.0769230769230775</v>
      </c>
      <c r="AR130" s="2"/>
      <c r="AS130" s="37"/>
      <c r="AT130" s="2"/>
      <c r="AU130" s="2"/>
      <c r="AV130" s="2"/>
      <c r="AW130" s="2"/>
      <c r="AX130" s="2"/>
      <c r="AY130" s="2"/>
      <c r="AZ130" s="2"/>
      <c r="BA130" s="2"/>
      <c r="BB130" s="37"/>
      <c r="BC130" s="2"/>
      <c r="BD130" s="2"/>
      <c r="BE130" s="2"/>
      <c r="BF130" s="2"/>
      <c r="BG130" s="2"/>
      <c r="BH130" s="2"/>
      <c r="BI130" s="2"/>
      <c r="BJ130" s="2"/>
      <c r="BK130" s="37"/>
      <c r="BL130" s="2">
        <v>6</v>
      </c>
      <c r="BM130" s="2">
        <v>1</v>
      </c>
      <c r="BN130" s="2">
        <v>3</v>
      </c>
      <c r="BO130" s="2">
        <v>4</v>
      </c>
      <c r="BP130" s="2">
        <v>4</v>
      </c>
      <c r="BQ130" s="2">
        <f t="shared" si="76"/>
        <v>12</v>
      </c>
      <c r="BR130" s="34">
        <f t="shared" si="75"/>
        <v>2.1666666666666665</v>
      </c>
      <c r="BS130" s="2"/>
      <c r="BT130" s="37"/>
    </row>
    <row r="131" spans="1:72" x14ac:dyDescent="0.2">
      <c r="A131" s="2"/>
      <c r="B131" s="2"/>
      <c r="C131" s="2"/>
      <c r="D131" s="2"/>
      <c r="E131" s="2"/>
      <c r="F131" s="2"/>
      <c r="G131" s="2"/>
      <c r="H131" s="2"/>
      <c r="I131" s="37"/>
      <c r="J131" s="2"/>
      <c r="K131" s="2"/>
      <c r="L131" s="2"/>
      <c r="M131" s="2"/>
      <c r="N131" s="2"/>
      <c r="O131" s="2"/>
      <c r="P131" s="2"/>
      <c r="Q131" s="2"/>
      <c r="R131" s="37"/>
      <c r="S131" s="2">
        <v>10</v>
      </c>
      <c r="T131" s="2">
        <v>2</v>
      </c>
      <c r="U131" s="2">
        <v>2</v>
      </c>
      <c r="V131" s="2">
        <v>3</v>
      </c>
      <c r="W131" s="2">
        <v>2</v>
      </c>
      <c r="X131" s="2">
        <f t="shared" si="73"/>
        <v>9</v>
      </c>
      <c r="Y131" s="34">
        <f t="shared" si="71"/>
        <v>2.8888888888888888</v>
      </c>
      <c r="Z131" s="2"/>
      <c r="AA131" s="37"/>
      <c r="AB131" s="2"/>
      <c r="AC131" s="2"/>
      <c r="AD131" s="2"/>
      <c r="AE131" s="2"/>
      <c r="AF131" s="2"/>
      <c r="AG131" s="2"/>
      <c r="AH131" s="2"/>
      <c r="AI131" s="2"/>
      <c r="AJ131" s="37"/>
      <c r="AK131" s="2">
        <v>10</v>
      </c>
      <c r="AL131" s="2">
        <v>8</v>
      </c>
      <c r="AM131" s="2">
        <v>2</v>
      </c>
      <c r="AN131" s="2">
        <v>1</v>
      </c>
      <c r="AO131" s="2">
        <v>1</v>
      </c>
      <c r="AP131" s="2">
        <f t="shared" si="74"/>
        <v>12</v>
      </c>
      <c r="AQ131" s="34">
        <f t="shared" si="72"/>
        <v>4.8333333333333339</v>
      </c>
      <c r="AR131" s="2"/>
      <c r="AS131" s="37"/>
      <c r="AT131" s="2"/>
      <c r="AU131" s="2"/>
      <c r="AV131" s="2"/>
      <c r="AW131" s="2"/>
      <c r="AX131" s="2"/>
      <c r="AY131" s="2"/>
      <c r="AZ131" s="2"/>
      <c r="BA131" s="2"/>
      <c r="BB131" s="37"/>
      <c r="BC131" s="2"/>
      <c r="BD131" s="2"/>
      <c r="BE131" s="2"/>
      <c r="BF131" s="2"/>
      <c r="BG131" s="2"/>
      <c r="BH131" s="2"/>
      <c r="BI131" s="2"/>
      <c r="BJ131" s="2"/>
      <c r="BK131" s="37"/>
      <c r="BL131" s="2">
        <v>7</v>
      </c>
      <c r="BM131" s="2">
        <v>2</v>
      </c>
      <c r="BN131" s="2">
        <v>1</v>
      </c>
      <c r="BO131" s="2">
        <v>5</v>
      </c>
      <c r="BP131" s="2">
        <v>4</v>
      </c>
      <c r="BQ131" s="2">
        <f t="shared" si="76"/>
        <v>12</v>
      </c>
      <c r="BR131" s="34">
        <f t="shared" si="75"/>
        <v>2.1666666666666665</v>
      </c>
      <c r="BS131" s="2"/>
      <c r="BT131" s="37"/>
    </row>
    <row r="132" spans="1:72" x14ac:dyDescent="0.2">
      <c r="A132" s="2"/>
      <c r="B132" s="2"/>
      <c r="C132" s="2"/>
      <c r="D132" s="2"/>
      <c r="E132" s="2"/>
      <c r="F132" s="2"/>
      <c r="G132" s="2"/>
      <c r="H132" s="2"/>
      <c r="I132" s="37"/>
      <c r="J132" s="2"/>
      <c r="K132" s="2"/>
      <c r="L132" s="2"/>
      <c r="M132" s="2"/>
      <c r="N132" s="2"/>
      <c r="O132" s="2"/>
      <c r="P132" s="2"/>
      <c r="Q132" s="2"/>
      <c r="R132" s="37"/>
      <c r="S132" s="2" t="s">
        <v>50</v>
      </c>
      <c r="T132" s="2">
        <f>SUM(T122:T131)</f>
        <v>16</v>
      </c>
      <c r="U132" s="2">
        <f>SUM(U122:U131)</f>
        <v>37</v>
      </c>
      <c r="V132" s="2">
        <f>SUM(V122:V131)</f>
        <v>33</v>
      </c>
      <c r="W132" s="2">
        <f>SUM(W122:W131)</f>
        <v>19</v>
      </c>
      <c r="X132" s="2">
        <f>SUM(X122:X131)</f>
        <v>105</v>
      </c>
      <c r="Y132" s="34">
        <f>AVERAGE(Y122:Y131)</f>
        <v>2.9443589743589746</v>
      </c>
      <c r="Z132" s="2"/>
      <c r="AA132" s="37"/>
      <c r="AB132" s="2"/>
      <c r="AC132" s="2"/>
      <c r="AD132" s="2"/>
      <c r="AE132" s="2"/>
      <c r="AF132" s="2"/>
      <c r="AG132" s="2"/>
      <c r="AH132" s="2"/>
      <c r="AI132" s="2"/>
      <c r="AJ132" s="37"/>
      <c r="AK132" s="2" t="s">
        <v>50</v>
      </c>
      <c r="AL132" s="2">
        <f>SUM(AL122:AL131)</f>
        <v>80</v>
      </c>
      <c r="AM132" s="2">
        <f>SUM(AM122:AM131)</f>
        <v>30</v>
      </c>
      <c r="AN132" s="2">
        <f>SUM(AN122:AN131)</f>
        <v>14</v>
      </c>
      <c r="AO132" s="2">
        <f>SUM(AO122:AO131)</f>
        <v>2</v>
      </c>
      <c r="AP132" s="2">
        <f>SUM(AP122:AP131)</f>
        <v>126</v>
      </c>
      <c r="AQ132" s="34">
        <f>AVERAGE(AQ122:AQ131)</f>
        <v>4.9938095238095244</v>
      </c>
      <c r="AR132" s="2"/>
      <c r="AS132" s="37"/>
      <c r="AT132" s="2"/>
      <c r="AU132" s="2"/>
      <c r="AV132" s="2"/>
      <c r="AW132" s="2"/>
      <c r="AX132" s="2"/>
      <c r="AY132" s="2"/>
      <c r="AZ132" s="2"/>
      <c r="BA132" s="2"/>
      <c r="BB132" s="37"/>
      <c r="BC132" s="2"/>
      <c r="BD132" s="2"/>
      <c r="BE132" s="2"/>
      <c r="BF132" s="2"/>
      <c r="BG132" s="2"/>
      <c r="BH132" s="2"/>
      <c r="BI132" s="2"/>
      <c r="BJ132" s="2"/>
      <c r="BK132" s="37"/>
      <c r="BL132" s="2">
        <v>8</v>
      </c>
      <c r="BM132" s="2">
        <v>1</v>
      </c>
      <c r="BN132" s="2">
        <v>2</v>
      </c>
      <c r="BO132" s="2">
        <v>4</v>
      </c>
      <c r="BP132" s="2">
        <v>5</v>
      </c>
      <c r="BQ132" s="2">
        <f t="shared" si="76"/>
        <v>12</v>
      </c>
      <c r="BR132" s="34">
        <f t="shared" si="75"/>
        <v>1.833333333333333</v>
      </c>
      <c r="BS132" s="2"/>
      <c r="BT132" s="37"/>
    </row>
    <row r="133" spans="1:72" x14ac:dyDescent="0.2">
      <c r="A133" s="2"/>
      <c r="B133" s="2"/>
      <c r="C133" s="2"/>
      <c r="D133" s="2"/>
      <c r="E133" s="2"/>
      <c r="F133" s="2"/>
      <c r="G133" s="2"/>
      <c r="H133" s="2"/>
      <c r="I133" s="37"/>
      <c r="J133" s="2"/>
      <c r="K133" s="2"/>
      <c r="L133" s="2"/>
      <c r="M133" s="2"/>
      <c r="N133" s="2"/>
      <c r="O133" s="2"/>
      <c r="P133" s="2"/>
      <c r="Q133" s="2"/>
      <c r="R133" s="37"/>
      <c r="S133" s="2" t="s">
        <v>51</v>
      </c>
      <c r="T133" s="40">
        <f>T132/X134 * 100</f>
        <v>15.238095238095239</v>
      </c>
      <c r="U133" s="40">
        <f>U132/X134 * 100</f>
        <v>35.238095238095241</v>
      </c>
      <c r="V133" s="40">
        <f>V132/X134 * 100</f>
        <v>31.428571428571427</v>
      </c>
      <c r="W133" s="40">
        <f>W132/X134 * 100</f>
        <v>18.095238095238095</v>
      </c>
      <c r="X133" s="2">
        <f>SUM(T133:W133)</f>
        <v>100</v>
      </c>
      <c r="Y133" s="2"/>
      <c r="Z133" s="2"/>
      <c r="AA133" s="37"/>
      <c r="AB133" s="2"/>
      <c r="AC133" s="2"/>
      <c r="AD133" s="2"/>
      <c r="AE133" s="2"/>
      <c r="AF133" s="2"/>
      <c r="AG133" s="2"/>
      <c r="AH133" s="2"/>
      <c r="AI133" s="2"/>
      <c r="AJ133" s="37"/>
      <c r="AK133" s="2" t="s">
        <v>51</v>
      </c>
      <c r="AL133" s="40">
        <f>AL132/AP134 * 100</f>
        <v>63.492063492063487</v>
      </c>
      <c r="AM133" s="40">
        <f>AM132/AP134 * 100</f>
        <v>23.809523809523807</v>
      </c>
      <c r="AN133" s="40">
        <f>AN132/AP134 * 100</f>
        <v>11.111111111111111</v>
      </c>
      <c r="AO133" s="40">
        <f>AO132/AP134 * 100</f>
        <v>1.5873015873015872</v>
      </c>
      <c r="AP133" s="2">
        <f>SUM(AL133:AO133)</f>
        <v>99.999999999999986</v>
      </c>
      <c r="AQ133" s="2"/>
      <c r="AR133" s="2"/>
      <c r="AS133" s="37"/>
      <c r="AT133" s="2"/>
      <c r="AU133" s="2"/>
      <c r="AV133" s="2"/>
      <c r="AW133" s="2"/>
      <c r="AX133" s="2"/>
      <c r="AY133" s="2"/>
      <c r="AZ133" s="2"/>
      <c r="BA133" s="2"/>
      <c r="BB133" s="37"/>
      <c r="BC133" s="2"/>
      <c r="BD133" s="2"/>
      <c r="BE133" s="2"/>
      <c r="BF133" s="2"/>
      <c r="BG133" s="2"/>
      <c r="BH133" s="2"/>
      <c r="BI133" s="2"/>
      <c r="BJ133" s="2"/>
      <c r="BK133" s="37"/>
      <c r="BL133" s="2">
        <v>9</v>
      </c>
      <c r="BM133" s="2">
        <v>1</v>
      </c>
      <c r="BN133" s="2">
        <v>2</v>
      </c>
      <c r="BO133" s="2">
        <v>4</v>
      </c>
      <c r="BP133" s="2">
        <v>5</v>
      </c>
      <c r="BQ133" s="2">
        <f t="shared" si="76"/>
        <v>12</v>
      </c>
      <c r="BR133" s="34">
        <f t="shared" si="75"/>
        <v>1.833333333333333</v>
      </c>
      <c r="BS133" s="2"/>
      <c r="BT133" s="37"/>
    </row>
    <row r="134" spans="1:72" x14ac:dyDescent="0.2">
      <c r="A134" s="2"/>
      <c r="B134" s="2"/>
      <c r="C134" s="2"/>
      <c r="D134" s="2"/>
      <c r="E134" s="2"/>
      <c r="F134" s="2"/>
      <c r="G134" s="2"/>
      <c r="H134" s="2"/>
      <c r="I134" s="37"/>
      <c r="J134" s="2"/>
      <c r="K134" s="2"/>
      <c r="L134" s="2"/>
      <c r="M134" s="2"/>
      <c r="N134" s="2"/>
      <c r="O134" s="2"/>
      <c r="P134" s="2"/>
      <c r="Q134" s="2"/>
      <c r="R134" s="37"/>
      <c r="S134" s="2"/>
      <c r="T134" s="2"/>
      <c r="U134" s="2"/>
      <c r="V134" s="2"/>
      <c r="W134" s="24" t="s">
        <v>52</v>
      </c>
      <c r="X134" s="34">
        <f>X132</f>
        <v>105</v>
      </c>
      <c r="Y134" s="2"/>
      <c r="Z134" s="2"/>
      <c r="AA134" s="37"/>
      <c r="AB134" s="2"/>
      <c r="AC134" s="2"/>
      <c r="AD134" s="2"/>
      <c r="AE134" s="2"/>
      <c r="AF134" s="2"/>
      <c r="AG134" s="2"/>
      <c r="AH134" s="2"/>
      <c r="AI134" s="2"/>
      <c r="AJ134" s="37"/>
      <c r="AK134" s="2"/>
      <c r="AL134" s="2"/>
      <c r="AM134" s="2"/>
      <c r="AN134" s="2"/>
      <c r="AO134" s="24" t="s">
        <v>52</v>
      </c>
      <c r="AP134" s="34">
        <f>AP132</f>
        <v>126</v>
      </c>
      <c r="AQ134" s="2"/>
      <c r="AR134" s="2"/>
      <c r="AS134" s="37"/>
      <c r="AT134" s="2"/>
      <c r="AU134" s="2"/>
      <c r="AV134" s="2"/>
      <c r="AW134" s="2"/>
      <c r="AX134" s="2"/>
      <c r="AY134" s="2"/>
      <c r="AZ134" s="2"/>
      <c r="BA134" s="2"/>
      <c r="BB134" s="37"/>
      <c r="BC134" s="2"/>
      <c r="BD134" s="2"/>
      <c r="BE134" s="2"/>
      <c r="BF134" s="2"/>
      <c r="BG134" s="2"/>
      <c r="BH134" s="2"/>
      <c r="BI134" s="2"/>
      <c r="BJ134" s="2"/>
      <c r="BK134" s="37"/>
      <c r="BL134" s="2">
        <v>10</v>
      </c>
      <c r="BM134" s="2">
        <v>1</v>
      </c>
      <c r="BN134" s="2">
        <v>1</v>
      </c>
      <c r="BO134" s="2">
        <v>5</v>
      </c>
      <c r="BP134" s="2">
        <v>5</v>
      </c>
      <c r="BQ134" s="2">
        <f t="shared" si="76"/>
        <v>12</v>
      </c>
      <c r="BR134" s="34">
        <f t="shared" si="75"/>
        <v>1.6666666666666665</v>
      </c>
      <c r="BS134" s="2"/>
      <c r="BT134" s="37"/>
    </row>
    <row r="135" spans="1:72" x14ac:dyDescent="0.2">
      <c r="A135" s="2"/>
      <c r="B135" s="2"/>
      <c r="C135" s="2"/>
      <c r="D135" s="2"/>
      <c r="E135" s="2"/>
      <c r="F135" s="2"/>
      <c r="G135" s="2"/>
      <c r="H135" s="2"/>
      <c r="I135" s="37"/>
      <c r="J135" s="2"/>
      <c r="K135" s="2"/>
      <c r="L135" s="2"/>
      <c r="M135" s="2"/>
      <c r="N135" s="2"/>
      <c r="O135" s="2"/>
      <c r="P135" s="2"/>
      <c r="Q135" s="2"/>
      <c r="R135" s="37"/>
      <c r="S135" s="2"/>
      <c r="T135" s="2"/>
      <c r="U135" s="2"/>
      <c r="V135" s="2"/>
      <c r="W135" s="24" t="s">
        <v>53</v>
      </c>
      <c r="X135" s="34">
        <f>Y132</f>
        <v>2.9443589743589746</v>
      </c>
      <c r="Y135" s="2"/>
      <c r="Z135" s="2"/>
      <c r="AA135" s="37"/>
      <c r="AB135" s="2"/>
      <c r="AC135" s="2"/>
      <c r="AD135" s="2"/>
      <c r="AE135" s="2"/>
      <c r="AF135" s="2"/>
      <c r="AG135" s="2"/>
      <c r="AH135" s="2"/>
      <c r="AI135" s="2"/>
      <c r="AJ135" s="37"/>
      <c r="AK135" s="2"/>
      <c r="AL135" s="2"/>
      <c r="AM135" s="2"/>
      <c r="AN135" s="2"/>
      <c r="AO135" s="24" t="s">
        <v>53</v>
      </c>
      <c r="AP135" s="34">
        <f>AQ132</f>
        <v>4.9938095238095244</v>
      </c>
      <c r="AQ135" s="2"/>
      <c r="AR135" s="2"/>
      <c r="AS135" s="37"/>
      <c r="AT135" s="2"/>
      <c r="AU135" s="2"/>
      <c r="AV135" s="2"/>
      <c r="AW135" s="2"/>
      <c r="AX135" s="2"/>
      <c r="AY135" s="2"/>
      <c r="AZ135" s="2"/>
      <c r="BA135" s="2"/>
      <c r="BB135" s="37"/>
      <c r="BC135" s="2"/>
      <c r="BD135" s="2"/>
      <c r="BE135" s="2"/>
      <c r="BF135" s="2"/>
      <c r="BG135" s="2"/>
      <c r="BH135" s="2"/>
      <c r="BI135" s="2"/>
      <c r="BJ135" s="2"/>
      <c r="BK135" s="37"/>
      <c r="BL135" s="2" t="s">
        <v>50</v>
      </c>
      <c r="BM135" s="2">
        <f>SUM(BM125:BM134)</f>
        <v>13</v>
      </c>
      <c r="BN135" s="2">
        <f>SUM(BN125:BN134)</f>
        <v>17</v>
      </c>
      <c r="BO135" s="2">
        <f>SUM(BO125:BO134)</f>
        <v>44</v>
      </c>
      <c r="BP135" s="2">
        <f>SUM(BP125:BP134)</f>
        <v>47</v>
      </c>
      <c r="BQ135" s="2">
        <f>SUM(BQ125:BQ134)</f>
        <v>121</v>
      </c>
      <c r="BR135" s="34">
        <f>AVERAGE(BR126:BR134)</f>
        <v>1.9037037037037037</v>
      </c>
      <c r="BS135" s="2"/>
      <c r="BT135" s="37"/>
    </row>
    <row r="136" spans="1:72" x14ac:dyDescent="0.2">
      <c r="A136" s="2"/>
      <c r="B136" s="2"/>
      <c r="C136" s="2"/>
      <c r="D136" s="2"/>
      <c r="E136" s="2"/>
      <c r="F136" s="2"/>
      <c r="G136" s="2"/>
      <c r="H136" s="2"/>
      <c r="I136" s="37"/>
      <c r="J136" s="2"/>
      <c r="K136" s="2"/>
      <c r="L136" s="2"/>
      <c r="M136" s="2"/>
      <c r="N136" s="2"/>
      <c r="O136" s="2"/>
      <c r="P136" s="2"/>
      <c r="Q136" s="2"/>
      <c r="R136" s="37"/>
      <c r="S136" s="2"/>
      <c r="T136" s="2"/>
      <c r="U136" s="2"/>
      <c r="V136" s="2"/>
      <c r="W136" s="24" t="s">
        <v>54</v>
      </c>
      <c r="X136" s="34">
        <f>STDEV(Y122:Y131)</f>
        <v>0.15053828743020259</v>
      </c>
      <c r="Y136" s="2"/>
      <c r="Z136" s="2"/>
      <c r="AA136" s="37"/>
      <c r="AB136" s="2"/>
      <c r="AC136" s="2"/>
      <c r="AD136" s="2"/>
      <c r="AE136" s="2"/>
      <c r="AF136" s="2"/>
      <c r="AG136" s="2"/>
      <c r="AH136" s="2"/>
      <c r="AI136" s="2"/>
      <c r="AJ136" s="37"/>
      <c r="AK136" s="2"/>
      <c r="AL136" s="2"/>
      <c r="AM136" s="2"/>
      <c r="AN136" s="2"/>
      <c r="AO136" s="24" t="s">
        <v>54</v>
      </c>
      <c r="AP136" s="34">
        <f>STDEV(AQ122:AQ131)</f>
        <v>0.18135197418432814</v>
      </c>
      <c r="AQ136" s="2"/>
      <c r="AR136" s="2"/>
      <c r="AS136" s="37"/>
      <c r="AT136" s="2"/>
      <c r="AU136" s="2"/>
      <c r="AV136" s="2"/>
      <c r="AW136" s="2"/>
      <c r="AX136" s="2"/>
      <c r="AY136" s="2"/>
      <c r="AZ136" s="2"/>
      <c r="BA136" s="2"/>
      <c r="BB136" s="37"/>
      <c r="BC136" s="2"/>
      <c r="BD136" s="2"/>
      <c r="BE136" s="2"/>
      <c r="BF136" s="2"/>
      <c r="BG136" s="2"/>
      <c r="BH136" s="2"/>
      <c r="BI136" s="2"/>
      <c r="BJ136" s="2"/>
      <c r="BK136" s="37"/>
      <c r="BL136" s="2" t="s">
        <v>51</v>
      </c>
      <c r="BM136" s="40">
        <f>BM135/BQ137 * 100</f>
        <v>10.743801652892563</v>
      </c>
      <c r="BN136" s="40">
        <f>BN135/BQ137 * 100</f>
        <v>14.049586776859504</v>
      </c>
      <c r="BO136" s="40">
        <f>BO135/BQ137 * 100</f>
        <v>36.363636363636367</v>
      </c>
      <c r="BP136" s="40">
        <f>BP135/BQ137 * 100</f>
        <v>38.84297520661157</v>
      </c>
      <c r="BQ136" s="2">
        <f>BQ135</f>
        <v>121</v>
      </c>
      <c r="BR136" s="2"/>
      <c r="BS136" s="2"/>
      <c r="BT136" s="37"/>
    </row>
    <row r="137" spans="1:72" x14ac:dyDescent="0.2">
      <c r="A137" s="2"/>
      <c r="B137" s="2"/>
      <c r="C137" s="2"/>
      <c r="D137" s="2"/>
      <c r="E137" s="2"/>
      <c r="F137" s="2"/>
      <c r="G137" s="2"/>
      <c r="H137" s="2"/>
      <c r="I137" s="37"/>
      <c r="J137" s="2"/>
      <c r="K137" s="2"/>
      <c r="L137" s="2"/>
      <c r="M137" s="2"/>
      <c r="N137" s="2"/>
      <c r="O137" s="2"/>
      <c r="P137" s="2"/>
      <c r="Q137" s="2"/>
      <c r="R137" s="37"/>
      <c r="S137" s="2"/>
      <c r="T137" s="2"/>
      <c r="U137" s="2"/>
      <c r="V137" s="2"/>
      <c r="W137" s="24" t="s">
        <v>55</v>
      </c>
      <c r="X137" s="34">
        <f>X136/SQRT(X134)</f>
        <v>1.4691032568468198E-2</v>
      </c>
      <c r="Y137" s="2"/>
      <c r="Z137" s="2"/>
      <c r="AA137" s="37"/>
      <c r="AB137" s="2"/>
      <c r="AC137" s="2"/>
      <c r="AD137" s="2"/>
      <c r="AE137" s="2"/>
      <c r="AF137" s="2"/>
      <c r="AG137" s="2"/>
      <c r="AH137" s="2"/>
      <c r="AI137" s="2"/>
      <c r="AJ137" s="37"/>
      <c r="AK137" s="2"/>
      <c r="AL137" s="2"/>
      <c r="AM137" s="2"/>
      <c r="AN137" s="2"/>
      <c r="AO137" s="24" t="s">
        <v>55</v>
      </c>
      <c r="AP137" s="34">
        <f>AP136/SQRT(AP134)</f>
        <v>1.6156117947924487E-2</v>
      </c>
      <c r="AQ137" s="2"/>
      <c r="AR137" s="2"/>
      <c r="AS137" s="37"/>
      <c r="AT137" s="2"/>
      <c r="AU137" s="2"/>
      <c r="AV137" s="2"/>
      <c r="AW137" s="2"/>
      <c r="AX137" s="2"/>
      <c r="AY137" s="2"/>
      <c r="AZ137" s="2"/>
      <c r="BA137" s="2"/>
      <c r="BB137" s="37"/>
      <c r="BC137" s="2"/>
      <c r="BD137" s="2"/>
      <c r="BE137" s="2"/>
      <c r="BF137" s="2"/>
      <c r="BG137" s="2"/>
      <c r="BH137" s="2"/>
      <c r="BI137" s="2"/>
      <c r="BJ137" s="2"/>
      <c r="BK137" s="37"/>
      <c r="BL137" s="2"/>
      <c r="BM137" s="2"/>
      <c r="BN137" s="2"/>
      <c r="BO137" s="2"/>
      <c r="BP137" s="24" t="s">
        <v>52</v>
      </c>
      <c r="BQ137" s="34">
        <f>BQ135</f>
        <v>121</v>
      </c>
      <c r="BR137" s="2"/>
      <c r="BS137" s="2"/>
      <c r="BT137" s="37"/>
    </row>
    <row r="138" spans="1:72" x14ac:dyDescent="0.2">
      <c r="A138" s="2"/>
      <c r="B138" s="2"/>
      <c r="C138" s="2"/>
      <c r="D138" s="2"/>
      <c r="E138" s="2"/>
      <c r="F138" s="2"/>
      <c r="G138" s="2"/>
      <c r="H138" s="2"/>
      <c r="I138" s="37"/>
      <c r="J138" s="2"/>
      <c r="K138" s="2"/>
      <c r="L138" s="2"/>
      <c r="M138" s="2"/>
      <c r="N138" s="2"/>
      <c r="O138" s="2"/>
      <c r="P138" s="2"/>
      <c r="Q138" s="2"/>
      <c r="R138" s="37"/>
      <c r="S138" s="2"/>
      <c r="T138" s="2"/>
      <c r="U138" s="2"/>
      <c r="V138" s="2"/>
      <c r="W138" s="2"/>
      <c r="X138" s="2"/>
      <c r="Y138" s="2"/>
      <c r="Z138" s="2"/>
      <c r="AA138" s="37"/>
      <c r="AB138" s="2"/>
      <c r="AC138" s="2"/>
      <c r="AD138" s="2"/>
      <c r="AE138" s="2"/>
      <c r="AF138" s="2"/>
      <c r="AG138" s="2"/>
      <c r="AH138" s="2"/>
      <c r="AI138" s="2"/>
      <c r="AJ138" s="37"/>
      <c r="AK138" s="2"/>
      <c r="AL138" s="2"/>
      <c r="AM138" s="2"/>
      <c r="AN138" s="2"/>
      <c r="AO138" s="2"/>
      <c r="AP138" s="2"/>
      <c r="AQ138" s="2"/>
      <c r="AR138" s="2"/>
      <c r="AS138" s="37"/>
      <c r="AT138" s="2"/>
      <c r="AU138" s="2"/>
      <c r="AV138" s="2"/>
      <c r="AW138" s="2"/>
      <c r="AX138" s="2"/>
      <c r="AY138" s="2"/>
      <c r="AZ138" s="2"/>
      <c r="BA138" s="2"/>
      <c r="BB138" s="37"/>
      <c r="BC138" s="2"/>
      <c r="BD138" s="2"/>
      <c r="BE138" s="2"/>
      <c r="BF138" s="2"/>
      <c r="BG138" s="2"/>
      <c r="BH138" s="2"/>
      <c r="BI138" s="2"/>
      <c r="BJ138" s="2"/>
      <c r="BK138" s="37"/>
      <c r="BL138" s="2"/>
      <c r="BM138" s="2"/>
      <c r="BN138" s="2"/>
      <c r="BO138" s="2"/>
      <c r="BP138" s="24" t="s">
        <v>53</v>
      </c>
      <c r="BQ138" s="34">
        <f>BR135</f>
        <v>1.9037037037037037</v>
      </c>
      <c r="BR138" s="2"/>
      <c r="BS138" s="2"/>
      <c r="BT138" s="37"/>
    </row>
    <row r="139" spans="1:72" x14ac:dyDescent="0.2">
      <c r="A139" s="2"/>
      <c r="B139" s="2"/>
      <c r="C139" s="2"/>
      <c r="D139" s="2"/>
      <c r="E139" s="2"/>
      <c r="F139" s="2"/>
      <c r="G139" s="2"/>
      <c r="H139" s="2"/>
      <c r="I139" s="37"/>
      <c r="J139" s="2"/>
      <c r="K139" s="2"/>
      <c r="L139" s="2"/>
      <c r="M139" s="2"/>
      <c r="N139" s="2"/>
      <c r="O139" s="2"/>
      <c r="P139" s="2"/>
      <c r="Q139" s="2"/>
      <c r="R139" s="37"/>
      <c r="S139" s="2"/>
      <c r="T139" s="2"/>
      <c r="U139" s="2"/>
      <c r="V139" s="2"/>
      <c r="W139" s="2"/>
      <c r="X139" s="2"/>
      <c r="Y139" s="2"/>
      <c r="Z139" s="2"/>
      <c r="AA139" s="37"/>
      <c r="AB139" s="2"/>
      <c r="AC139" s="2"/>
      <c r="AD139" s="2"/>
      <c r="AE139" s="2"/>
      <c r="AF139" s="2"/>
      <c r="AG139" s="2"/>
      <c r="AH139" s="2"/>
      <c r="AI139" s="2"/>
      <c r="AJ139" s="37"/>
      <c r="AK139" s="24"/>
      <c r="AL139" s="2"/>
      <c r="AM139" s="2"/>
      <c r="AN139" s="2"/>
      <c r="AO139" s="2"/>
      <c r="AP139" s="2"/>
      <c r="AQ139" s="2"/>
      <c r="AR139" s="2"/>
      <c r="AS139" s="37"/>
      <c r="AT139" s="2"/>
      <c r="AU139" s="2"/>
      <c r="AV139" s="2"/>
      <c r="AW139" s="2"/>
      <c r="AX139" s="2"/>
      <c r="AY139" s="2"/>
      <c r="AZ139" s="2"/>
      <c r="BA139" s="2"/>
      <c r="BB139" s="37"/>
      <c r="BC139" s="2"/>
      <c r="BD139" s="2"/>
      <c r="BE139" s="2"/>
      <c r="BF139" s="2"/>
      <c r="BG139" s="2"/>
      <c r="BH139" s="2"/>
      <c r="BI139" s="2"/>
      <c r="BJ139" s="2"/>
      <c r="BK139" s="37"/>
      <c r="BL139" s="2"/>
      <c r="BM139" s="2"/>
      <c r="BN139" s="2"/>
      <c r="BO139" s="2"/>
      <c r="BP139" s="24" t="s">
        <v>54</v>
      </c>
      <c r="BQ139" s="34">
        <f>STDEV(BR125:BR134)</f>
        <v>0.20910601833714676</v>
      </c>
      <c r="BR139" s="2"/>
      <c r="BS139" s="2"/>
      <c r="BT139" s="37"/>
    </row>
    <row r="140" spans="1:72" x14ac:dyDescent="0.2">
      <c r="A140" s="2"/>
      <c r="B140" s="2"/>
      <c r="C140" s="2"/>
      <c r="D140" s="2"/>
      <c r="E140" s="2"/>
      <c r="F140" s="2"/>
      <c r="G140" s="2"/>
      <c r="H140" s="2"/>
      <c r="I140" s="37"/>
      <c r="J140" s="2"/>
      <c r="K140" s="2"/>
      <c r="L140" s="2"/>
      <c r="M140" s="2"/>
      <c r="N140" s="2"/>
      <c r="O140" s="2"/>
      <c r="P140" s="2"/>
      <c r="Q140" s="2"/>
      <c r="R140" s="37"/>
      <c r="S140" s="24" t="s">
        <v>62</v>
      </c>
      <c r="T140" s="2"/>
      <c r="U140" s="2"/>
      <c r="V140" s="2"/>
      <c r="W140" s="2"/>
      <c r="X140" s="2"/>
      <c r="Y140" s="2"/>
      <c r="Z140" s="2"/>
      <c r="AA140" s="37"/>
      <c r="AB140" s="2"/>
      <c r="AC140" s="2"/>
      <c r="AD140" s="2"/>
      <c r="AE140" s="2"/>
      <c r="AF140" s="2"/>
      <c r="AG140" s="2"/>
      <c r="AH140" s="2"/>
      <c r="AI140" s="2"/>
      <c r="AJ140" s="37"/>
      <c r="AK140" s="24" t="s">
        <v>98</v>
      </c>
      <c r="AL140" s="2"/>
      <c r="AM140" s="2"/>
      <c r="AN140" s="2"/>
      <c r="AO140" s="2"/>
      <c r="AP140" s="2"/>
      <c r="AQ140" s="2"/>
      <c r="AR140" s="2"/>
      <c r="AS140" s="37"/>
      <c r="AT140" s="2"/>
      <c r="AU140" s="2"/>
      <c r="AV140" s="2"/>
      <c r="AW140" s="2"/>
      <c r="AX140" s="2"/>
      <c r="AY140" s="2"/>
      <c r="AZ140" s="2"/>
      <c r="BA140" s="2"/>
      <c r="BB140" s="37"/>
      <c r="BC140" s="2"/>
      <c r="BD140" s="2"/>
      <c r="BE140" s="2"/>
      <c r="BF140" s="2"/>
      <c r="BG140" s="2"/>
      <c r="BH140" s="2"/>
      <c r="BI140" s="2"/>
      <c r="BJ140" s="2"/>
      <c r="BK140" s="37"/>
      <c r="BL140" s="2"/>
      <c r="BM140" s="2"/>
      <c r="BN140" s="2"/>
      <c r="BO140" s="2"/>
      <c r="BP140" s="24" t="s">
        <v>55</v>
      </c>
      <c r="BQ140" s="34">
        <f>BQ139/SQRT(BQ137)</f>
        <v>1.9009638030649704E-2</v>
      </c>
      <c r="BR140" s="2"/>
      <c r="BS140" s="2"/>
      <c r="BT140" s="37"/>
    </row>
    <row r="141" spans="1:72" x14ac:dyDescent="0.2">
      <c r="A141" s="2"/>
      <c r="B141" s="2"/>
      <c r="C141" s="2"/>
      <c r="D141" s="2"/>
      <c r="E141" s="2"/>
      <c r="F141" s="2"/>
      <c r="G141" s="2"/>
      <c r="H141" s="2"/>
      <c r="I141" s="37"/>
      <c r="J141" s="2"/>
      <c r="K141" s="2"/>
      <c r="L141" s="2"/>
      <c r="M141" s="2"/>
      <c r="N141" s="2"/>
      <c r="O141" s="2"/>
      <c r="P141" s="2"/>
      <c r="Q141" s="2"/>
      <c r="R141" s="37"/>
      <c r="S141" s="34" t="s">
        <v>136</v>
      </c>
      <c r="T141" s="34" t="s">
        <v>45</v>
      </c>
      <c r="U141" s="34" t="s">
        <v>46</v>
      </c>
      <c r="V141" s="34" t="s">
        <v>47</v>
      </c>
      <c r="W141" s="34" t="s">
        <v>12</v>
      </c>
      <c r="X141" s="34" t="s">
        <v>48</v>
      </c>
      <c r="Y141" s="34" t="s">
        <v>49</v>
      </c>
      <c r="Z141" s="2"/>
      <c r="AA141" s="37"/>
      <c r="AB141" s="2"/>
      <c r="AC141" s="2"/>
      <c r="AD141" s="2"/>
      <c r="AE141" s="2"/>
      <c r="AF141" s="2"/>
      <c r="AG141" s="2"/>
      <c r="AH141" s="2"/>
      <c r="AI141" s="2"/>
      <c r="AJ141" s="37"/>
      <c r="AK141" s="34" t="s">
        <v>136</v>
      </c>
      <c r="AL141" s="34" t="s">
        <v>45</v>
      </c>
      <c r="AM141" s="34" t="s">
        <v>46</v>
      </c>
      <c r="AN141" s="34" t="s">
        <v>47</v>
      </c>
      <c r="AO141" s="34" t="s">
        <v>12</v>
      </c>
      <c r="AP141" s="34" t="s">
        <v>48</v>
      </c>
      <c r="AQ141" s="34" t="s">
        <v>49</v>
      </c>
      <c r="AR141" s="2"/>
      <c r="AS141" s="37"/>
      <c r="AT141" s="2"/>
      <c r="AU141" s="2"/>
      <c r="AV141" s="2"/>
      <c r="AW141" s="2"/>
      <c r="AX141" s="2"/>
      <c r="AY141" s="2"/>
      <c r="AZ141" s="2"/>
      <c r="BA141" s="2"/>
      <c r="BB141" s="37"/>
      <c r="BC141" s="2"/>
      <c r="BD141" s="2"/>
      <c r="BE141" s="2"/>
      <c r="BF141" s="2"/>
      <c r="BG141" s="2"/>
      <c r="BH141" s="2"/>
      <c r="BI141" s="2"/>
      <c r="BJ141" s="2"/>
      <c r="BK141" s="37"/>
      <c r="BL141" s="2"/>
      <c r="BM141" s="2"/>
      <c r="BN141" s="2"/>
      <c r="BO141" s="2"/>
      <c r="BP141" s="2"/>
      <c r="BQ141" s="2"/>
      <c r="BR141" s="2"/>
      <c r="BS141" s="2"/>
      <c r="BT141" s="37"/>
    </row>
    <row r="142" spans="1:72" x14ac:dyDescent="0.2">
      <c r="A142" s="2"/>
      <c r="B142" s="2"/>
      <c r="C142" s="2"/>
      <c r="D142" s="2"/>
      <c r="E142" s="2"/>
      <c r="F142" s="2"/>
      <c r="G142" s="2"/>
      <c r="H142" s="2"/>
      <c r="I142" s="37"/>
      <c r="J142" s="2"/>
      <c r="K142" s="2"/>
      <c r="L142" s="2"/>
      <c r="M142" s="2"/>
      <c r="N142" s="2"/>
      <c r="O142" s="2"/>
      <c r="P142" s="2"/>
      <c r="Q142" s="2"/>
      <c r="R142" s="37"/>
      <c r="S142" s="2">
        <v>1</v>
      </c>
      <c r="T142" s="2">
        <v>1</v>
      </c>
      <c r="U142" s="2">
        <v>3</v>
      </c>
      <c r="V142" s="2">
        <v>6</v>
      </c>
      <c r="W142" s="2">
        <v>1</v>
      </c>
      <c r="X142" s="2">
        <f>SUM(T142:W142)</f>
        <v>11</v>
      </c>
      <c r="Y142" s="34">
        <f t="shared" ref="Y142:Y151" si="77">6*T142/X142+4*U142/X142+2*V142/X142</f>
        <v>2.7272727272727271</v>
      </c>
      <c r="Z142" s="2"/>
      <c r="AA142" s="37"/>
      <c r="AB142" s="2"/>
      <c r="AC142" s="2"/>
      <c r="AD142" s="2"/>
      <c r="AE142" s="2"/>
      <c r="AF142" s="2"/>
      <c r="AG142" s="2"/>
      <c r="AH142" s="2"/>
      <c r="AI142" s="2"/>
      <c r="AJ142" s="37"/>
      <c r="AK142" s="2">
        <v>1</v>
      </c>
      <c r="AL142" s="2">
        <v>7</v>
      </c>
      <c r="AM142" s="2">
        <v>2</v>
      </c>
      <c r="AN142" s="2">
        <v>1</v>
      </c>
      <c r="AO142" s="2">
        <v>0</v>
      </c>
      <c r="AP142" s="2">
        <f>SUM(AL142:AO142)</f>
        <v>10</v>
      </c>
      <c r="AQ142" s="34">
        <f t="shared" ref="AQ142:AQ151" si="78">6*AL142/AP142+4*AM142/AP142+2*AN142/AP142</f>
        <v>5.2</v>
      </c>
      <c r="AR142" s="2"/>
      <c r="AS142" s="37"/>
      <c r="AT142" s="2"/>
      <c r="AU142" s="2"/>
      <c r="AV142" s="2"/>
      <c r="AW142" s="2"/>
      <c r="AX142" s="2"/>
      <c r="AY142" s="2"/>
      <c r="AZ142" s="2"/>
      <c r="BA142" s="2"/>
      <c r="BB142" s="37"/>
      <c r="BC142" s="2"/>
      <c r="BD142" s="2"/>
      <c r="BE142" s="2"/>
      <c r="BF142" s="2"/>
      <c r="BG142" s="2"/>
      <c r="BH142" s="2"/>
      <c r="BI142" s="2"/>
      <c r="BJ142" s="2"/>
      <c r="BK142" s="37"/>
      <c r="BL142" s="24" t="s">
        <v>79</v>
      </c>
      <c r="BM142" s="2"/>
      <c r="BN142" s="2"/>
      <c r="BO142" s="2"/>
      <c r="BP142" s="2"/>
      <c r="BQ142" s="2"/>
      <c r="BR142" s="2"/>
      <c r="BS142" s="2"/>
      <c r="BT142" s="37"/>
    </row>
    <row r="143" spans="1:72" x14ac:dyDescent="0.2">
      <c r="A143" s="2"/>
      <c r="B143" s="2"/>
      <c r="C143" s="2"/>
      <c r="D143" s="2"/>
      <c r="E143" s="2"/>
      <c r="F143" s="2"/>
      <c r="G143" s="2"/>
      <c r="H143" s="2"/>
      <c r="I143" s="37"/>
      <c r="J143" s="2"/>
      <c r="K143" s="2"/>
      <c r="L143" s="2"/>
      <c r="M143" s="2"/>
      <c r="N143" s="2"/>
      <c r="O143" s="2"/>
      <c r="P143" s="2"/>
      <c r="Q143" s="2"/>
      <c r="R143" s="37"/>
      <c r="S143" s="2">
        <v>2</v>
      </c>
      <c r="T143" s="2">
        <v>2</v>
      </c>
      <c r="U143" s="2">
        <v>4</v>
      </c>
      <c r="V143" s="2">
        <v>4</v>
      </c>
      <c r="W143" s="2">
        <v>2</v>
      </c>
      <c r="X143" s="2">
        <f t="shared" ref="X143:X151" si="79">SUM(T143:W143)</f>
        <v>12</v>
      </c>
      <c r="Y143" s="34">
        <f t="shared" si="77"/>
        <v>2.9999999999999996</v>
      </c>
      <c r="Z143" s="2"/>
      <c r="AA143" s="37"/>
      <c r="AB143" s="2"/>
      <c r="AC143" s="2"/>
      <c r="AD143" s="2"/>
      <c r="AE143" s="2"/>
      <c r="AF143" s="2"/>
      <c r="AG143" s="2"/>
      <c r="AH143" s="2"/>
      <c r="AI143" s="2"/>
      <c r="AJ143" s="37"/>
      <c r="AK143" s="2">
        <v>2</v>
      </c>
      <c r="AL143" s="2">
        <v>7</v>
      </c>
      <c r="AM143" s="2">
        <v>2</v>
      </c>
      <c r="AN143" s="2">
        <v>1</v>
      </c>
      <c r="AO143" s="2">
        <v>0</v>
      </c>
      <c r="AP143" s="2">
        <f t="shared" ref="AP143:AP151" si="80">SUM(AL143:AO143)</f>
        <v>10</v>
      </c>
      <c r="AQ143" s="34">
        <f t="shared" si="78"/>
        <v>5.2</v>
      </c>
      <c r="AR143" s="2"/>
      <c r="AS143" s="37"/>
      <c r="AT143" s="2"/>
      <c r="AU143" s="2"/>
      <c r="AV143" s="2"/>
      <c r="AW143" s="2"/>
      <c r="AX143" s="2"/>
      <c r="AY143" s="2"/>
      <c r="AZ143" s="2"/>
      <c r="BA143" s="2"/>
      <c r="BB143" s="37"/>
      <c r="BC143" s="2"/>
      <c r="BD143" s="2"/>
      <c r="BE143" s="2"/>
      <c r="BF143" s="2"/>
      <c r="BG143" s="2"/>
      <c r="BH143" s="2"/>
      <c r="BI143" s="2"/>
      <c r="BJ143" s="2"/>
      <c r="BK143" s="37"/>
      <c r="BL143" s="34" t="s">
        <v>136</v>
      </c>
      <c r="BM143" s="34" t="s">
        <v>45</v>
      </c>
      <c r="BN143" s="34" t="s">
        <v>46</v>
      </c>
      <c r="BO143" s="34" t="s">
        <v>47</v>
      </c>
      <c r="BP143" s="34" t="s">
        <v>12</v>
      </c>
      <c r="BQ143" s="34" t="s">
        <v>48</v>
      </c>
      <c r="BR143" s="34" t="s">
        <v>49</v>
      </c>
      <c r="BS143" s="2"/>
      <c r="BT143" s="37"/>
    </row>
    <row r="144" spans="1:72" x14ac:dyDescent="0.2">
      <c r="A144" s="2"/>
      <c r="B144" s="2"/>
      <c r="C144" s="2"/>
      <c r="D144" s="2"/>
      <c r="E144" s="2"/>
      <c r="F144" s="2"/>
      <c r="G144" s="2"/>
      <c r="H144" s="2"/>
      <c r="I144" s="37"/>
      <c r="J144" s="2"/>
      <c r="K144" s="2"/>
      <c r="L144" s="2"/>
      <c r="M144" s="2"/>
      <c r="N144" s="2"/>
      <c r="O144" s="2"/>
      <c r="P144" s="2"/>
      <c r="Q144" s="2"/>
      <c r="R144" s="37"/>
      <c r="S144" s="2">
        <v>3</v>
      </c>
      <c r="T144" s="2">
        <v>2</v>
      </c>
      <c r="U144" s="2">
        <v>5</v>
      </c>
      <c r="V144" s="2">
        <v>2</v>
      </c>
      <c r="W144" s="2">
        <v>3</v>
      </c>
      <c r="X144" s="2">
        <f t="shared" si="79"/>
        <v>12</v>
      </c>
      <c r="Y144" s="34">
        <f t="shared" si="77"/>
        <v>3.0000000000000004</v>
      </c>
      <c r="Z144" s="2"/>
      <c r="AA144" s="37"/>
      <c r="AB144" s="2"/>
      <c r="AC144" s="2"/>
      <c r="AD144" s="2"/>
      <c r="AE144" s="2"/>
      <c r="AF144" s="2"/>
      <c r="AG144" s="2"/>
      <c r="AH144" s="2"/>
      <c r="AI144" s="2"/>
      <c r="AJ144" s="37"/>
      <c r="AK144" s="2">
        <v>3</v>
      </c>
      <c r="AL144" s="2">
        <v>7</v>
      </c>
      <c r="AM144" s="2">
        <v>2</v>
      </c>
      <c r="AN144" s="2">
        <v>1</v>
      </c>
      <c r="AO144" s="2">
        <v>0</v>
      </c>
      <c r="AP144" s="2">
        <f t="shared" si="80"/>
        <v>10</v>
      </c>
      <c r="AQ144" s="34">
        <f t="shared" si="78"/>
        <v>5.2</v>
      </c>
      <c r="AR144" s="2"/>
      <c r="AS144" s="37"/>
      <c r="AT144" s="2"/>
      <c r="AU144" s="2"/>
      <c r="AV144" s="2"/>
      <c r="AW144" s="2"/>
      <c r="AX144" s="2"/>
      <c r="AY144" s="2"/>
      <c r="AZ144" s="2"/>
      <c r="BA144" s="2"/>
      <c r="BB144" s="37"/>
      <c r="BC144" s="2"/>
      <c r="BD144" s="2"/>
      <c r="BE144" s="2"/>
      <c r="BF144" s="2"/>
      <c r="BG144" s="2"/>
      <c r="BH144" s="2"/>
      <c r="BI144" s="2"/>
      <c r="BJ144" s="2"/>
      <c r="BK144" s="37"/>
      <c r="BL144" s="2">
        <v>1</v>
      </c>
      <c r="BM144" s="2">
        <v>1</v>
      </c>
      <c r="BN144" s="2">
        <v>2</v>
      </c>
      <c r="BO144" s="2">
        <v>4</v>
      </c>
      <c r="BP144" s="2">
        <v>5</v>
      </c>
      <c r="BQ144" s="2">
        <f>SUM(BM144:BP144)</f>
        <v>12</v>
      </c>
      <c r="BR144" s="34">
        <f t="shared" ref="BR144:BR153" si="81">6*BM144/BQ144+4*BN144/BQ144+2*BO144/BQ144</f>
        <v>1.833333333333333</v>
      </c>
      <c r="BS144" s="2"/>
      <c r="BT144" s="37"/>
    </row>
    <row r="145" spans="1:72" x14ac:dyDescent="0.2">
      <c r="A145" s="2"/>
      <c r="B145" s="2"/>
      <c r="C145" s="2"/>
      <c r="D145" s="2"/>
      <c r="E145" s="2"/>
      <c r="F145" s="2"/>
      <c r="G145" s="2"/>
      <c r="H145" s="2"/>
      <c r="I145" s="37"/>
      <c r="J145" s="2"/>
      <c r="K145" s="2"/>
      <c r="L145" s="2"/>
      <c r="M145" s="2"/>
      <c r="N145" s="2"/>
      <c r="O145" s="2"/>
      <c r="P145" s="2"/>
      <c r="Q145" s="2"/>
      <c r="R145" s="37"/>
      <c r="S145" s="2">
        <v>4</v>
      </c>
      <c r="T145" s="2">
        <v>3</v>
      </c>
      <c r="U145" s="2">
        <v>3</v>
      </c>
      <c r="V145" s="2">
        <v>5</v>
      </c>
      <c r="W145" s="2">
        <v>2</v>
      </c>
      <c r="X145" s="2">
        <f t="shared" si="79"/>
        <v>13</v>
      </c>
      <c r="Y145" s="34">
        <f t="shared" si="77"/>
        <v>3.0769230769230766</v>
      </c>
      <c r="Z145" s="2"/>
      <c r="AA145" s="37"/>
      <c r="AB145" s="2"/>
      <c r="AC145" s="2"/>
      <c r="AD145" s="2"/>
      <c r="AE145" s="2"/>
      <c r="AF145" s="2"/>
      <c r="AG145" s="2"/>
      <c r="AH145" s="2"/>
      <c r="AI145" s="2"/>
      <c r="AJ145" s="37"/>
      <c r="AK145" s="2">
        <v>4</v>
      </c>
      <c r="AL145" s="2">
        <v>8</v>
      </c>
      <c r="AM145" s="2">
        <v>3</v>
      </c>
      <c r="AN145" s="2">
        <v>2</v>
      </c>
      <c r="AO145" s="2">
        <v>0</v>
      </c>
      <c r="AP145" s="2">
        <f t="shared" si="80"/>
        <v>13</v>
      </c>
      <c r="AQ145" s="34">
        <f t="shared" si="78"/>
        <v>4.9230769230769234</v>
      </c>
      <c r="AR145" s="2"/>
      <c r="AS145" s="37"/>
      <c r="AT145" s="2"/>
      <c r="AU145" s="2"/>
      <c r="AV145" s="2"/>
      <c r="AW145" s="2"/>
      <c r="AX145" s="2"/>
      <c r="AY145" s="2"/>
      <c r="AZ145" s="2"/>
      <c r="BA145" s="2"/>
      <c r="BB145" s="37"/>
      <c r="BC145" s="2"/>
      <c r="BD145" s="2"/>
      <c r="BE145" s="2"/>
      <c r="BF145" s="2"/>
      <c r="BG145" s="2"/>
      <c r="BH145" s="2"/>
      <c r="BI145" s="2"/>
      <c r="BJ145" s="2"/>
      <c r="BK145" s="37"/>
      <c r="BL145" s="2">
        <v>2</v>
      </c>
      <c r="BM145" s="2">
        <v>1</v>
      </c>
      <c r="BN145" s="2">
        <v>2</v>
      </c>
      <c r="BO145" s="2">
        <v>4</v>
      </c>
      <c r="BP145" s="2">
        <v>5</v>
      </c>
      <c r="BQ145" s="2">
        <f t="shared" ref="BQ145:BQ153" si="82">SUM(BM145:BP145)</f>
        <v>12</v>
      </c>
      <c r="BR145" s="34">
        <f t="shared" si="81"/>
        <v>1.833333333333333</v>
      </c>
      <c r="BS145" s="2"/>
      <c r="BT145" s="37"/>
    </row>
    <row r="146" spans="1:72" x14ac:dyDescent="0.2">
      <c r="A146" s="2"/>
      <c r="B146" s="2"/>
      <c r="C146" s="2"/>
      <c r="D146" s="2"/>
      <c r="E146" s="2"/>
      <c r="F146" s="2"/>
      <c r="G146" s="2"/>
      <c r="H146" s="2"/>
      <c r="I146" s="37"/>
      <c r="J146" s="2"/>
      <c r="K146" s="2"/>
      <c r="L146" s="2"/>
      <c r="M146" s="2"/>
      <c r="N146" s="2"/>
      <c r="O146" s="2"/>
      <c r="P146" s="2"/>
      <c r="Q146" s="2"/>
      <c r="R146" s="37"/>
      <c r="S146" s="2">
        <v>5</v>
      </c>
      <c r="T146" s="2">
        <v>1</v>
      </c>
      <c r="U146" s="2">
        <v>4</v>
      </c>
      <c r="V146" s="2">
        <v>4</v>
      </c>
      <c r="W146" s="2">
        <v>1</v>
      </c>
      <c r="X146" s="2">
        <f t="shared" si="79"/>
        <v>10</v>
      </c>
      <c r="Y146" s="34">
        <f t="shared" si="77"/>
        <v>3</v>
      </c>
      <c r="Z146" s="2"/>
      <c r="AA146" s="37"/>
      <c r="AB146" s="2"/>
      <c r="AC146" s="2"/>
      <c r="AD146" s="2"/>
      <c r="AE146" s="2"/>
      <c r="AF146" s="2"/>
      <c r="AG146" s="2"/>
      <c r="AH146" s="2"/>
      <c r="AI146" s="2"/>
      <c r="AJ146" s="37"/>
      <c r="AK146" s="2">
        <v>5</v>
      </c>
      <c r="AL146" s="2">
        <v>8</v>
      </c>
      <c r="AM146" s="2">
        <v>3</v>
      </c>
      <c r="AN146" s="2">
        <v>1</v>
      </c>
      <c r="AO146" s="2">
        <v>0</v>
      </c>
      <c r="AP146" s="2">
        <f t="shared" si="80"/>
        <v>12</v>
      </c>
      <c r="AQ146" s="34">
        <f t="shared" si="78"/>
        <v>5.166666666666667</v>
      </c>
      <c r="AR146" s="2"/>
      <c r="AS146" s="37"/>
      <c r="AT146" s="2"/>
      <c r="AU146" s="2"/>
      <c r="AV146" s="2"/>
      <c r="AW146" s="2"/>
      <c r="AX146" s="2"/>
      <c r="AY146" s="2"/>
      <c r="AZ146" s="2"/>
      <c r="BA146" s="2"/>
      <c r="BB146" s="37"/>
      <c r="BC146" s="2"/>
      <c r="BD146" s="2"/>
      <c r="BE146" s="2"/>
      <c r="BF146" s="2"/>
      <c r="BG146" s="2"/>
      <c r="BH146" s="2"/>
      <c r="BI146" s="2"/>
      <c r="BJ146" s="2"/>
      <c r="BK146" s="37"/>
      <c r="BL146" s="2">
        <v>3</v>
      </c>
      <c r="BM146" s="2">
        <v>1</v>
      </c>
      <c r="BN146" s="2">
        <v>2</v>
      </c>
      <c r="BO146" s="2">
        <v>4</v>
      </c>
      <c r="BP146" s="2">
        <v>5</v>
      </c>
      <c r="BQ146" s="2">
        <f t="shared" si="82"/>
        <v>12</v>
      </c>
      <c r="BR146" s="34">
        <f t="shared" si="81"/>
        <v>1.833333333333333</v>
      </c>
      <c r="BS146" s="2"/>
      <c r="BT146" s="37"/>
    </row>
    <row r="147" spans="1:72" x14ac:dyDescent="0.2">
      <c r="A147" s="2"/>
      <c r="B147" s="2"/>
      <c r="C147" s="2"/>
      <c r="D147" s="2"/>
      <c r="E147" s="2"/>
      <c r="F147" s="2"/>
      <c r="G147" s="2"/>
      <c r="H147" s="2"/>
      <c r="I147" s="37"/>
      <c r="J147" s="2"/>
      <c r="K147" s="2"/>
      <c r="L147" s="2"/>
      <c r="M147" s="2"/>
      <c r="N147" s="2"/>
      <c r="O147" s="2"/>
      <c r="P147" s="2"/>
      <c r="Q147" s="2"/>
      <c r="R147" s="37"/>
      <c r="S147" s="2">
        <v>6</v>
      </c>
      <c r="T147" s="2">
        <v>2</v>
      </c>
      <c r="U147" s="2">
        <v>4</v>
      </c>
      <c r="V147" s="2">
        <v>4</v>
      </c>
      <c r="W147" s="2">
        <v>2</v>
      </c>
      <c r="X147" s="2">
        <f t="shared" si="79"/>
        <v>12</v>
      </c>
      <c r="Y147" s="34">
        <f t="shared" si="77"/>
        <v>2.9999999999999996</v>
      </c>
      <c r="Z147" s="2"/>
      <c r="AA147" s="37"/>
      <c r="AB147" s="2"/>
      <c r="AC147" s="2"/>
      <c r="AD147" s="2"/>
      <c r="AE147" s="2"/>
      <c r="AF147" s="2"/>
      <c r="AG147" s="2"/>
      <c r="AH147" s="2"/>
      <c r="AI147" s="2"/>
      <c r="AJ147" s="37"/>
      <c r="AK147" s="2">
        <v>6</v>
      </c>
      <c r="AL147" s="2">
        <v>7</v>
      </c>
      <c r="AM147" s="2">
        <v>2</v>
      </c>
      <c r="AN147" s="2">
        <v>2</v>
      </c>
      <c r="AO147" s="2">
        <v>0</v>
      </c>
      <c r="AP147" s="2">
        <f t="shared" si="80"/>
        <v>11</v>
      </c>
      <c r="AQ147" s="34">
        <f t="shared" si="78"/>
        <v>4.9090909090909092</v>
      </c>
      <c r="AR147" s="2"/>
      <c r="AS147" s="37"/>
      <c r="AT147" s="2"/>
      <c r="AU147" s="2"/>
      <c r="AV147" s="2"/>
      <c r="AW147" s="2"/>
      <c r="AX147" s="2"/>
      <c r="AY147" s="2"/>
      <c r="AZ147" s="2"/>
      <c r="BA147" s="2"/>
      <c r="BB147" s="37"/>
      <c r="BC147" s="2"/>
      <c r="BD147" s="2"/>
      <c r="BE147" s="2"/>
      <c r="BF147" s="2"/>
      <c r="BG147" s="2"/>
      <c r="BH147" s="2"/>
      <c r="BI147" s="2"/>
      <c r="BJ147" s="2"/>
      <c r="BK147" s="37"/>
      <c r="BL147" s="2">
        <v>4</v>
      </c>
      <c r="BM147" s="2">
        <v>2</v>
      </c>
      <c r="BN147" s="2">
        <v>1</v>
      </c>
      <c r="BO147" s="2">
        <v>4</v>
      </c>
      <c r="BP147" s="2">
        <v>6</v>
      </c>
      <c r="BQ147" s="2">
        <f t="shared" si="82"/>
        <v>13</v>
      </c>
      <c r="BR147" s="34">
        <f t="shared" si="81"/>
        <v>1.8461538461538463</v>
      </c>
      <c r="BS147" s="2"/>
      <c r="BT147" s="37"/>
    </row>
    <row r="148" spans="1:72" x14ac:dyDescent="0.2">
      <c r="A148" s="2"/>
      <c r="B148" s="2"/>
      <c r="C148" s="2"/>
      <c r="D148" s="2"/>
      <c r="E148" s="2"/>
      <c r="F148" s="2"/>
      <c r="G148" s="2"/>
      <c r="H148" s="2"/>
      <c r="I148" s="37"/>
      <c r="J148" s="2"/>
      <c r="K148" s="2"/>
      <c r="L148" s="2"/>
      <c r="M148" s="2"/>
      <c r="N148" s="2"/>
      <c r="O148" s="2"/>
      <c r="P148" s="2"/>
      <c r="Q148" s="2"/>
      <c r="R148" s="37"/>
      <c r="S148" s="2">
        <v>7</v>
      </c>
      <c r="T148" s="2">
        <v>2</v>
      </c>
      <c r="U148" s="2">
        <v>3</v>
      </c>
      <c r="V148" s="2">
        <v>5</v>
      </c>
      <c r="W148" s="2">
        <v>2</v>
      </c>
      <c r="X148" s="2">
        <f t="shared" si="79"/>
        <v>12</v>
      </c>
      <c r="Y148" s="34">
        <f t="shared" si="77"/>
        <v>2.8333333333333335</v>
      </c>
      <c r="Z148" s="2"/>
      <c r="AA148" s="37"/>
      <c r="AB148" s="2"/>
      <c r="AC148" s="2"/>
      <c r="AD148" s="2"/>
      <c r="AE148" s="2"/>
      <c r="AF148" s="2"/>
      <c r="AG148" s="2"/>
      <c r="AH148" s="2"/>
      <c r="AI148" s="2"/>
      <c r="AJ148" s="37"/>
      <c r="AK148" s="2">
        <v>7</v>
      </c>
      <c r="AL148" s="2">
        <v>8</v>
      </c>
      <c r="AM148" s="2">
        <v>3</v>
      </c>
      <c r="AN148" s="2">
        <v>1</v>
      </c>
      <c r="AO148" s="2">
        <v>0</v>
      </c>
      <c r="AP148" s="2">
        <f t="shared" si="80"/>
        <v>12</v>
      </c>
      <c r="AQ148" s="34">
        <f t="shared" si="78"/>
        <v>5.166666666666667</v>
      </c>
      <c r="AR148" s="2"/>
      <c r="AS148" s="37"/>
      <c r="AT148" s="2"/>
      <c r="AU148" s="2"/>
      <c r="AV148" s="2"/>
      <c r="AW148" s="2"/>
      <c r="AX148" s="2"/>
      <c r="AY148" s="2"/>
      <c r="AZ148" s="2"/>
      <c r="BA148" s="2"/>
      <c r="BB148" s="37"/>
      <c r="BC148" s="2"/>
      <c r="BD148" s="2"/>
      <c r="BE148" s="2"/>
      <c r="BF148" s="2"/>
      <c r="BG148" s="2"/>
      <c r="BH148" s="2"/>
      <c r="BI148" s="2"/>
      <c r="BJ148" s="2"/>
      <c r="BK148" s="37"/>
      <c r="BL148" s="2">
        <v>5</v>
      </c>
      <c r="BM148" s="2">
        <v>1</v>
      </c>
      <c r="BN148" s="2">
        <v>1</v>
      </c>
      <c r="BO148" s="2">
        <v>4</v>
      </c>
      <c r="BP148" s="2">
        <v>4</v>
      </c>
      <c r="BQ148" s="2">
        <f t="shared" si="82"/>
        <v>10</v>
      </c>
      <c r="BR148" s="34">
        <f t="shared" si="81"/>
        <v>1.8</v>
      </c>
      <c r="BS148" s="2"/>
      <c r="BT148" s="37"/>
    </row>
    <row r="149" spans="1:72" x14ac:dyDescent="0.2">
      <c r="A149" s="2"/>
      <c r="B149" s="2"/>
      <c r="C149" s="2"/>
      <c r="D149" s="2"/>
      <c r="E149" s="2"/>
      <c r="F149" s="2"/>
      <c r="G149" s="2"/>
      <c r="H149" s="2"/>
      <c r="I149" s="37"/>
      <c r="J149" s="2"/>
      <c r="K149" s="2"/>
      <c r="L149" s="2"/>
      <c r="M149" s="2"/>
      <c r="N149" s="2"/>
      <c r="O149" s="2"/>
      <c r="P149" s="2"/>
      <c r="Q149" s="2"/>
      <c r="R149" s="37"/>
      <c r="S149" s="2">
        <v>8</v>
      </c>
      <c r="T149" s="2">
        <v>2</v>
      </c>
      <c r="U149" s="2">
        <v>3</v>
      </c>
      <c r="V149" s="2">
        <v>2</v>
      </c>
      <c r="W149" s="2">
        <v>2</v>
      </c>
      <c r="X149" s="2">
        <f t="shared" si="79"/>
        <v>9</v>
      </c>
      <c r="Y149" s="34">
        <f t="shared" si="77"/>
        <v>3.1111111111111107</v>
      </c>
      <c r="Z149" s="2"/>
      <c r="AA149" s="37"/>
      <c r="AB149" s="2"/>
      <c r="AC149" s="2"/>
      <c r="AD149" s="2"/>
      <c r="AE149" s="2"/>
      <c r="AF149" s="2"/>
      <c r="AG149" s="2"/>
      <c r="AH149" s="2"/>
      <c r="AI149" s="2"/>
      <c r="AJ149" s="37"/>
      <c r="AK149" s="2">
        <v>8</v>
      </c>
      <c r="AL149" s="2">
        <v>8</v>
      </c>
      <c r="AM149" s="2">
        <v>2</v>
      </c>
      <c r="AN149" s="2">
        <v>2</v>
      </c>
      <c r="AO149" s="2">
        <v>0</v>
      </c>
      <c r="AP149" s="2">
        <f t="shared" si="80"/>
        <v>12</v>
      </c>
      <c r="AQ149" s="34">
        <f t="shared" si="78"/>
        <v>5</v>
      </c>
      <c r="AR149" s="2"/>
      <c r="AS149" s="37"/>
      <c r="AT149" s="2"/>
      <c r="AU149" s="2"/>
      <c r="AV149" s="2"/>
      <c r="AW149" s="2"/>
      <c r="AX149" s="2"/>
      <c r="AY149" s="2"/>
      <c r="AZ149" s="2"/>
      <c r="BA149" s="2"/>
      <c r="BB149" s="37"/>
      <c r="BC149" s="2"/>
      <c r="BD149" s="2"/>
      <c r="BE149" s="2"/>
      <c r="BF149" s="2"/>
      <c r="BG149" s="2"/>
      <c r="BH149" s="2"/>
      <c r="BI149" s="2"/>
      <c r="BJ149" s="2"/>
      <c r="BK149" s="37"/>
      <c r="BL149" s="2">
        <v>6</v>
      </c>
      <c r="BM149" s="2">
        <v>0</v>
      </c>
      <c r="BN149" s="2">
        <v>2</v>
      </c>
      <c r="BO149" s="2">
        <v>5</v>
      </c>
      <c r="BP149" s="2">
        <v>4</v>
      </c>
      <c r="BQ149" s="2">
        <f t="shared" si="82"/>
        <v>11</v>
      </c>
      <c r="BR149" s="34">
        <f t="shared" si="81"/>
        <v>1.6363636363636362</v>
      </c>
      <c r="BS149" s="2"/>
      <c r="BT149" s="37"/>
    </row>
    <row r="150" spans="1:72" x14ac:dyDescent="0.2">
      <c r="A150" s="2"/>
      <c r="B150" s="2"/>
      <c r="C150" s="2"/>
      <c r="D150" s="2"/>
      <c r="E150" s="2"/>
      <c r="F150" s="2"/>
      <c r="G150" s="2"/>
      <c r="H150" s="2"/>
      <c r="I150" s="37"/>
      <c r="J150" s="2"/>
      <c r="K150" s="2"/>
      <c r="L150" s="2"/>
      <c r="M150" s="2"/>
      <c r="N150" s="2"/>
      <c r="O150" s="2"/>
      <c r="P150" s="2"/>
      <c r="Q150" s="2"/>
      <c r="R150" s="37"/>
      <c r="S150" s="2">
        <v>9</v>
      </c>
      <c r="T150" s="2">
        <v>2</v>
      </c>
      <c r="U150" s="2">
        <v>4</v>
      </c>
      <c r="V150" s="2">
        <v>4</v>
      </c>
      <c r="W150" s="2">
        <v>3</v>
      </c>
      <c r="X150" s="2">
        <f t="shared" si="79"/>
        <v>13</v>
      </c>
      <c r="Y150" s="34">
        <f t="shared" si="77"/>
        <v>2.7692307692307696</v>
      </c>
      <c r="Z150" s="2"/>
      <c r="AA150" s="37"/>
      <c r="AB150" s="2"/>
      <c r="AC150" s="2"/>
      <c r="AD150" s="2"/>
      <c r="AE150" s="2"/>
      <c r="AF150" s="2"/>
      <c r="AG150" s="2"/>
      <c r="AH150" s="2"/>
      <c r="AI150" s="2"/>
      <c r="AJ150" s="37"/>
      <c r="AK150" s="2">
        <v>9</v>
      </c>
      <c r="AL150" s="2">
        <v>8</v>
      </c>
      <c r="AM150" s="2">
        <v>2</v>
      </c>
      <c r="AN150" s="2">
        <v>1</v>
      </c>
      <c r="AO150" s="2">
        <v>1</v>
      </c>
      <c r="AP150" s="2">
        <f t="shared" si="80"/>
        <v>12</v>
      </c>
      <c r="AQ150" s="34">
        <f t="shared" si="78"/>
        <v>4.8333333333333339</v>
      </c>
      <c r="AR150" s="2"/>
      <c r="AS150" s="37"/>
      <c r="AT150" s="2"/>
      <c r="AU150" s="2"/>
      <c r="AV150" s="2"/>
      <c r="AW150" s="2"/>
      <c r="AX150" s="2"/>
      <c r="AY150" s="2"/>
      <c r="AZ150" s="2"/>
      <c r="BA150" s="2"/>
      <c r="BB150" s="37"/>
      <c r="BC150" s="2"/>
      <c r="BD150" s="2"/>
      <c r="BE150" s="2"/>
      <c r="BF150" s="2"/>
      <c r="BG150" s="2"/>
      <c r="BH150" s="2"/>
      <c r="BI150" s="2"/>
      <c r="BJ150" s="2"/>
      <c r="BK150" s="37"/>
      <c r="BL150" s="2">
        <v>7</v>
      </c>
      <c r="BM150" s="2">
        <v>2</v>
      </c>
      <c r="BN150" s="2">
        <v>1</v>
      </c>
      <c r="BO150" s="2">
        <v>5</v>
      </c>
      <c r="BP150" s="2">
        <v>5</v>
      </c>
      <c r="BQ150" s="2">
        <f t="shared" si="82"/>
        <v>13</v>
      </c>
      <c r="BR150" s="34">
        <f t="shared" si="81"/>
        <v>2</v>
      </c>
      <c r="BS150" s="2"/>
      <c r="BT150" s="37"/>
    </row>
    <row r="151" spans="1:72" x14ac:dyDescent="0.2">
      <c r="A151" s="2"/>
      <c r="B151" s="2"/>
      <c r="C151" s="2"/>
      <c r="D151" s="2"/>
      <c r="E151" s="2"/>
      <c r="F151" s="2"/>
      <c r="G151" s="2"/>
      <c r="H151" s="2"/>
      <c r="I151" s="37"/>
      <c r="J151" s="2"/>
      <c r="K151" s="2"/>
      <c r="L151" s="2"/>
      <c r="M151" s="2"/>
      <c r="N151" s="2"/>
      <c r="O151" s="2"/>
      <c r="P151" s="2"/>
      <c r="Q151" s="2"/>
      <c r="R151" s="37"/>
      <c r="S151" s="2">
        <v>10</v>
      </c>
      <c r="T151" s="2">
        <v>2</v>
      </c>
      <c r="U151" s="2">
        <v>3</v>
      </c>
      <c r="V151" s="2">
        <v>3</v>
      </c>
      <c r="W151" s="2">
        <v>3</v>
      </c>
      <c r="X151" s="2">
        <f t="shared" si="79"/>
        <v>11</v>
      </c>
      <c r="Y151" s="34">
        <f t="shared" si="77"/>
        <v>2.7272727272727271</v>
      </c>
      <c r="Z151" s="2"/>
      <c r="AA151" s="37"/>
      <c r="AB151" s="2"/>
      <c r="AC151" s="2"/>
      <c r="AD151" s="2"/>
      <c r="AE151" s="2"/>
      <c r="AF151" s="2"/>
      <c r="AG151" s="2"/>
      <c r="AH151" s="2"/>
      <c r="AI151" s="2"/>
      <c r="AJ151" s="37"/>
      <c r="AK151" s="2">
        <v>10</v>
      </c>
      <c r="AL151" s="2">
        <v>9</v>
      </c>
      <c r="AM151" s="2">
        <v>1</v>
      </c>
      <c r="AN151" s="2">
        <v>1</v>
      </c>
      <c r="AO151" s="2">
        <v>1</v>
      </c>
      <c r="AP151" s="2">
        <f t="shared" si="80"/>
        <v>12</v>
      </c>
      <c r="AQ151" s="34">
        <f t="shared" si="78"/>
        <v>5</v>
      </c>
      <c r="AR151" s="2"/>
      <c r="AS151" s="37"/>
      <c r="AT151" s="2"/>
      <c r="AU151" s="2"/>
      <c r="AV151" s="2"/>
      <c r="AW151" s="2"/>
      <c r="AX151" s="2"/>
      <c r="AY151" s="2"/>
      <c r="AZ151" s="2"/>
      <c r="BA151" s="2"/>
      <c r="BB151" s="37"/>
      <c r="BC151" s="2"/>
      <c r="BD151" s="2"/>
      <c r="BE151" s="2"/>
      <c r="BF151" s="2"/>
      <c r="BG151" s="2"/>
      <c r="BH151" s="2"/>
      <c r="BI151" s="2"/>
      <c r="BJ151" s="2"/>
      <c r="BK151" s="37"/>
      <c r="BL151" s="2">
        <v>8</v>
      </c>
      <c r="BM151" s="2">
        <v>0</v>
      </c>
      <c r="BN151" s="2">
        <v>2</v>
      </c>
      <c r="BO151" s="2">
        <v>5</v>
      </c>
      <c r="BP151" s="2">
        <v>6</v>
      </c>
      <c r="BQ151" s="2">
        <f t="shared" si="82"/>
        <v>13</v>
      </c>
      <c r="BR151" s="34">
        <f t="shared" si="81"/>
        <v>1.3846153846153846</v>
      </c>
      <c r="BS151" s="2"/>
      <c r="BT151" s="37"/>
    </row>
    <row r="152" spans="1:72" x14ac:dyDescent="0.2">
      <c r="A152" s="2"/>
      <c r="B152" s="2"/>
      <c r="C152" s="2"/>
      <c r="D152" s="2"/>
      <c r="E152" s="2"/>
      <c r="F152" s="2"/>
      <c r="G152" s="2"/>
      <c r="H152" s="2"/>
      <c r="I152" s="37"/>
      <c r="J152" s="2"/>
      <c r="K152" s="2"/>
      <c r="L152" s="2"/>
      <c r="M152" s="2"/>
      <c r="N152" s="2"/>
      <c r="O152" s="2"/>
      <c r="P152" s="2"/>
      <c r="Q152" s="2"/>
      <c r="R152" s="37"/>
      <c r="S152" s="2" t="s">
        <v>50</v>
      </c>
      <c r="T152" s="2">
        <f>SUM(T142:T151)</f>
        <v>19</v>
      </c>
      <c r="U152" s="2">
        <f>SUM(U142:U151)</f>
        <v>36</v>
      </c>
      <c r="V152" s="2">
        <f>SUM(V142:V151)</f>
        <v>39</v>
      </c>
      <c r="W152" s="2">
        <f>SUM(W142:W151)</f>
        <v>21</v>
      </c>
      <c r="X152" s="2">
        <f>SUM(X142:X151)</f>
        <v>115</v>
      </c>
      <c r="Y152" s="34">
        <f>AVERAGE(Y142:Y151)</f>
        <v>2.9245143745143745</v>
      </c>
      <c r="Z152" s="2"/>
      <c r="AA152" s="37"/>
      <c r="AB152" s="2"/>
      <c r="AC152" s="2"/>
      <c r="AD152" s="2"/>
      <c r="AE152" s="2"/>
      <c r="AF152" s="2"/>
      <c r="AG152" s="2"/>
      <c r="AH152" s="2"/>
      <c r="AI152" s="2"/>
      <c r="AJ152" s="37"/>
      <c r="AK152" s="2" t="s">
        <v>50</v>
      </c>
      <c r="AL152" s="2">
        <f>SUM(AL142:AL151)</f>
        <v>77</v>
      </c>
      <c r="AM152" s="2">
        <f>SUM(AM142:AM151)</f>
        <v>22</v>
      </c>
      <c r="AN152" s="2">
        <f>SUM(AN142:AN151)</f>
        <v>13</v>
      </c>
      <c r="AO152" s="2">
        <f>SUM(AO142:AO151)</f>
        <v>2</v>
      </c>
      <c r="AP152" s="2">
        <f>SUM(AP142:AP151)</f>
        <v>114</v>
      </c>
      <c r="AQ152" s="34">
        <f>AVERAGE(AQ142:AQ151)</f>
        <v>5.0598834498834506</v>
      </c>
      <c r="AR152" s="2"/>
      <c r="AS152" s="37"/>
      <c r="AT152" s="2"/>
      <c r="AU152" s="2"/>
      <c r="AV152" s="2"/>
      <c r="AW152" s="2"/>
      <c r="AX152" s="2"/>
      <c r="AY152" s="2"/>
      <c r="AZ152" s="2"/>
      <c r="BA152" s="2"/>
      <c r="BB152" s="37"/>
      <c r="BC152" s="2"/>
      <c r="BD152" s="2"/>
      <c r="BE152" s="2"/>
      <c r="BF152" s="2"/>
      <c r="BG152" s="2"/>
      <c r="BH152" s="2"/>
      <c r="BI152" s="2"/>
      <c r="BJ152" s="2"/>
      <c r="BK152" s="37"/>
      <c r="BL152" s="2">
        <v>9</v>
      </c>
      <c r="BM152" s="2">
        <v>2</v>
      </c>
      <c r="BN152" s="2">
        <v>1</v>
      </c>
      <c r="BO152" s="2">
        <v>4</v>
      </c>
      <c r="BP152" s="2">
        <v>4</v>
      </c>
      <c r="BQ152" s="2">
        <f t="shared" si="82"/>
        <v>11</v>
      </c>
      <c r="BR152" s="34">
        <f t="shared" si="81"/>
        <v>2.1818181818181817</v>
      </c>
      <c r="BS152" s="2"/>
      <c r="BT152" s="37"/>
    </row>
    <row r="153" spans="1:72" x14ac:dyDescent="0.2">
      <c r="A153" s="2"/>
      <c r="B153" s="2"/>
      <c r="C153" s="2"/>
      <c r="D153" s="2"/>
      <c r="E153" s="2"/>
      <c r="F153" s="2"/>
      <c r="G153" s="2"/>
      <c r="H153" s="2"/>
      <c r="I153" s="37"/>
      <c r="J153" s="2"/>
      <c r="K153" s="2"/>
      <c r="L153" s="2"/>
      <c r="M153" s="2"/>
      <c r="N153" s="2"/>
      <c r="O153" s="2"/>
      <c r="P153" s="2"/>
      <c r="Q153" s="2"/>
      <c r="R153" s="37"/>
      <c r="S153" s="2" t="s">
        <v>51</v>
      </c>
      <c r="T153" s="40">
        <f>T152/X154 * 100</f>
        <v>16.521739130434781</v>
      </c>
      <c r="U153" s="40">
        <f>U152/X154 * 100</f>
        <v>31.304347826086961</v>
      </c>
      <c r="V153" s="40">
        <f>V152/X154 * 100</f>
        <v>33.913043478260867</v>
      </c>
      <c r="W153" s="40">
        <f>W152/X154 * 100</f>
        <v>18.260869565217391</v>
      </c>
      <c r="X153" s="2">
        <f>SUM(T153:W153)</f>
        <v>100</v>
      </c>
      <c r="Y153" s="2"/>
      <c r="Z153" s="2"/>
      <c r="AA153" s="37"/>
      <c r="AB153" s="2"/>
      <c r="AC153" s="2"/>
      <c r="AD153" s="2"/>
      <c r="AE153" s="2"/>
      <c r="AF153" s="2"/>
      <c r="AG153" s="2"/>
      <c r="AH153" s="2"/>
      <c r="AI153" s="2"/>
      <c r="AJ153" s="37"/>
      <c r="AK153" s="2" t="s">
        <v>51</v>
      </c>
      <c r="AL153" s="40">
        <f>AL152/AP154 * 100</f>
        <v>67.543859649122808</v>
      </c>
      <c r="AM153" s="40">
        <f>AM152/AP154 * 100</f>
        <v>19.298245614035086</v>
      </c>
      <c r="AN153" s="40">
        <f>AN152/AP154 * 100</f>
        <v>11.403508771929824</v>
      </c>
      <c r="AO153" s="40">
        <f>AO152/AP154 * 100</f>
        <v>1.7543859649122806</v>
      </c>
      <c r="AP153" s="2">
        <f>SUM(AL153:AO153)</f>
        <v>99.999999999999986</v>
      </c>
      <c r="AQ153" s="2"/>
      <c r="AR153" s="2"/>
      <c r="AS153" s="37"/>
      <c r="AT153" s="2"/>
      <c r="AU153" s="2"/>
      <c r="AV153" s="2"/>
      <c r="AW153" s="2"/>
      <c r="AX153" s="2"/>
      <c r="AY153" s="2"/>
      <c r="AZ153" s="2"/>
      <c r="BA153" s="2"/>
      <c r="BB153" s="37"/>
      <c r="BC153" s="2"/>
      <c r="BD153" s="2"/>
      <c r="BE153" s="2"/>
      <c r="BF153" s="2"/>
      <c r="BG153" s="2"/>
      <c r="BH153" s="2"/>
      <c r="BI153" s="2"/>
      <c r="BJ153" s="2"/>
      <c r="BK153" s="37"/>
      <c r="BL153" s="2">
        <v>10</v>
      </c>
      <c r="BM153" s="2">
        <v>1</v>
      </c>
      <c r="BN153" s="2">
        <v>1</v>
      </c>
      <c r="BO153" s="2">
        <v>5</v>
      </c>
      <c r="BP153" s="2">
        <v>5</v>
      </c>
      <c r="BQ153" s="2">
        <f t="shared" si="82"/>
        <v>12</v>
      </c>
      <c r="BR153" s="34">
        <f t="shared" si="81"/>
        <v>1.6666666666666665</v>
      </c>
      <c r="BS153" s="2"/>
      <c r="BT153" s="37"/>
    </row>
    <row r="154" spans="1:72" x14ac:dyDescent="0.2">
      <c r="A154" s="2"/>
      <c r="B154" s="2"/>
      <c r="C154" s="2"/>
      <c r="D154" s="2"/>
      <c r="E154" s="2"/>
      <c r="F154" s="2"/>
      <c r="G154" s="2"/>
      <c r="H154" s="2"/>
      <c r="I154" s="37"/>
      <c r="J154" s="2"/>
      <c r="K154" s="2"/>
      <c r="L154" s="2"/>
      <c r="M154" s="2"/>
      <c r="N154" s="2"/>
      <c r="O154" s="2"/>
      <c r="P154" s="2"/>
      <c r="Q154" s="2"/>
      <c r="R154" s="37"/>
      <c r="S154" s="2"/>
      <c r="T154" s="2"/>
      <c r="U154" s="2"/>
      <c r="V154" s="2"/>
      <c r="W154" s="24" t="s">
        <v>52</v>
      </c>
      <c r="X154" s="34">
        <f>X152</f>
        <v>115</v>
      </c>
      <c r="Y154" s="2"/>
      <c r="Z154" s="2"/>
      <c r="AA154" s="37"/>
      <c r="AB154" s="2"/>
      <c r="AC154" s="2"/>
      <c r="AD154" s="2"/>
      <c r="AE154" s="2"/>
      <c r="AF154" s="2"/>
      <c r="AG154" s="2"/>
      <c r="AH154" s="2"/>
      <c r="AI154" s="2"/>
      <c r="AJ154" s="37"/>
      <c r="AK154" s="2"/>
      <c r="AL154" s="2"/>
      <c r="AM154" s="2"/>
      <c r="AN154" s="2"/>
      <c r="AO154" s="24" t="s">
        <v>52</v>
      </c>
      <c r="AP154" s="34">
        <f>AP152</f>
        <v>114</v>
      </c>
      <c r="AQ154" s="2"/>
      <c r="AR154" s="2"/>
      <c r="AS154" s="37"/>
      <c r="AT154" s="2"/>
      <c r="AU154" s="2"/>
      <c r="AV154" s="2"/>
      <c r="AW154" s="2"/>
      <c r="AX154" s="2"/>
      <c r="AY154" s="2"/>
      <c r="AZ154" s="2"/>
      <c r="BA154" s="2"/>
      <c r="BB154" s="37"/>
      <c r="BC154" s="2"/>
      <c r="BD154" s="2"/>
      <c r="BE154" s="2"/>
      <c r="BF154" s="2"/>
      <c r="BG154" s="2"/>
      <c r="BH154" s="2"/>
      <c r="BI154" s="2"/>
      <c r="BJ154" s="2"/>
      <c r="BK154" s="37"/>
      <c r="BL154" s="2" t="s">
        <v>50</v>
      </c>
      <c r="BM154" s="2">
        <f>SUM(BM144:BM153)</f>
        <v>11</v>
      </c>
      <c r="BN154" s="2">
        <f>SUM(BN144:BN153)</f>
        <v>15</v>
      </c>
      <c r="BO154" s="2">
        <f>SUM(BO144:BO153)</f>
        <v>44</v>
      </c>
      <c r="BP154" s="2">
        <f>SUM(BP144:BP153)</f>
        <v>49</v>
      </c>
      <c r="BQ154" s="2">
        <f>SUM(BQ144:BQ153)</f>
        <v>119</v>
      </c>
      <c r="BR154" s="34">
        <f>AVERAGE(BR145:BR153)</f>
        <v>1.7980315980315982</v>
      </c>
      <c r="BS154" s="2"/>
      <c r="BT154" s="37"/>
    </row>
    <row r="155" spans="1:72" x14ac:dyDescent="0.2">
      <c r="A155" s="2"/>
      <c r="B155" s="2"/>
      <c r="C155" s="2"/>
      <c r="D155" s="2"/>
      <c r="E155" s="2"/>
      <c r="F155" s="2"/>
      <c r="G155" s="2"/>
      <c r="H155" s="2"/>
      <c r="I155" s="37"/>
      <c r="J155" s="2"/>
      <c r="K155" s="2"/>
      <c r="L155" s="2"/>
      <c r="M155" s="2"/>
      <c r="N155" s="2"/>
      <c r="O155" s="2"/>
      <c r="P155" s="2"/>
      <c r="Q155" s="2"/>
      <c r="R155" s="37"/>
      <c r="S155" s="2"/>
      <c r="T155" s="2"/>
      <c r="U155" s="2"/>
      <c r="V155" s="2"/>
      <c r="W155" s="24" t="s">
        <v>53</v>
      </c>
      <c r="X155" s="34">
        <f>Y152</f>
        <v>2.9245143745143745</v>
      </c>
      <c r="Y155" s="2"/>
      <c r="Z155" s="2"/>
      <c r="AA155" s="37"/>
      <c r="AB155" s="2"/>
      <c r="AC155" s="2"/>
      <c r="AD155" s="2"/>
      <c r="AE155" s="2"/>
      <c r="AF155" s="2"/>
      <c r="AG155" s="2"/>
      <c r="AH155" s="2"/>
      <c r="AI155" s="2"/>
      <c r="AJ155" s="37"/>
      <c r="AK155" s="2"/>
      <c r="AL155" s="2"/>
      <c r="AM155" s="2"/>
      <c r="AN155" s="2"/>
      <c r="AO155" s="24" t="s">
        <v>53</v>
      </c>
      <c r="AP155" s="34">
        <f>AQ152</f>
        <v>5.0598834498834506</v>
      </c>
      <c r="AQ155" s="2"/>
      <c r="AR155" s="2"/>
      <c r="AS155" s="37"/>
      <c r="AT155" s="2"/>
      <c r="AU155" s="2"/>
      <c r="AV155" s="2"/>
      <c r="AW155" s="2"/>
      <c r="AX155" s="2"/>
      <c r="AY155" s="2"/>
      <c r="AZ155" s="2"/>
      <c r="BA155" s="2"/>
      <c r="BB155" s="37"/>
      <c r="BC155" s="2"/>
      <c r="BD155" s="2"/>
      <c r="BE155" s="2"/>
      <c r="BF155" s="2"/>
      <c r="BG155" s="2"/>
      <c r="BH155" s="2"/>
      <c r="BI155" s="2"/>
      <c r="BJ155" s="2"/>
      <c r="BK155" s="37"/>
      <c r="BL155" s="2" t="s">
        <v>51</v>
      </c>
      <c r="BM155" s="34">
        <f>BM154/BQ156 * 100</f>
        <v>9.2436974789915975</v>
      </c>
      <c r="BN155" s="34">
        <f>BN154/BQ156 * 100</f>
        <v>12.605042016806722</v>
      </c>
      <c r="BO155" s="34">
        <f>BO154/BQ156 * 100</f>
        <v>36.97478991596639</v>
      </c>
      <c r="BP155" s="34">
        <f>BP154/BQ156 * 100</f>
        <v>41.17647058823529</v>
      </c>
      <c r="BQ155" s="2">
        <f>BQ154</f>
        <v>119</v>
      </c>
      <c r="BR155" s="2"/>
      <c r="BS155" s="2"/>
      <c r="BT155" s="37"/>
    </row>
    <row r="156" spans="1:72" x14ac:dyDescent="0.2">
      <c r="A156" s="2"/>
      <c r="B156" s="2"/>
      <c r="C156" s="2"/>
      <c r="D156" s="2"/>
      <c r="E156" s="2"/>
      <c r="F156" s="2"/>
      <c r="G156" s="2"/>
      <c r="H156" s="2"/>
      <c r="I156" s="37"/>
      <c r="J156" s="2"/>
      <c r="K156" s="2"/>
      <c r="L156" s="2"/>
      <c r="M156" s="2"/>
      <c r="N156" s="2"/>
      <c r="O156" s="2"/>
      <c r="P156" s="2"/>
      <c r="Q156" s="2"/>
      <c r="R156" s="37"/>
      <c r="S156" s="2"/>
      <c r="T156" s="2"/>
      <c r="U156" s="2"/>
      <c r="V156" s="2"/>
      <c r="W156" s="24" t="s">
        <v>54</v>
      </c>
      <c r="X156" s="34">
        <f>STDEV(Y142:Y151)</f>
        <v>0.14570693129711915</v>
      </c>
      <c r="Y156" s="2"/>
      <c r="Z156" s="2"/>
      <c r="AA156" s="37"/>
      <c r="AB156" s="2"/>
      <c r="AC156" s="2"/>
      <c r="AD156" s="2"/>
      <c r="AE156" s="2"/>
      <c r="AF156" s="2"/>
      <c r="AG156" s="2"/>
      <c r="AH156" s="2"/>
      <c r="AI156" s="2"/>
      <c r="AJ156" s="37"/>
      <c r="AK156" s="2"/>
      <c r="AL156" s="2"/>
      <c r="AM156" s="2"/>
      <c r="AN156" s="2"/>
      <c r="AO156" s="24" t="s">
        <v>54</v>
      </c>
      <c r="AP156" s="34">
        <f>STDEV(AQ142:AQ151)</f>
        <v>0.1420698889854832</v>
      </c>
      <c r="AQ156" s="2"/>
      <c r="AR156" s="2"/>
      <c r="AS156" s="37"/>
      <c r="AT156" s="2"/>
      <c r="AU156" s="2"/>
      <c r="AV156" s="2"/>
      <c r="AW156" s="2"/>
      <c r="AX156" s="2"/>
      <c r="AY156" s="2"/>
      <c r="AZ156" s="2"/>
      <c r="BA156" s="2"/>
      <c r="BB156" s="37"/>
      <c r="BC156" s="2"/>
      <c r="BD156" s="2"/>
      <c r="BE156" s="2"/>
      <c r="BF156" s="2"/>
      <c r="BG156" s="2"/>
      <c r="BH156" s="2"/>
      <c r="BI156" s="2"/>
      <c r="BJ156" s="2"/>
      <c r="BK156" s="37"/>
      <c r="BL156" s="2"/>
      <c r="BM156" s="2"/>
      <c r="BN156" s="2"/>
      <c r="BO156" s="2"/>
      <c r="BP156" s="24" t="s">
        <v>52</v>
      </c>
      <c r="BQ156" s="34">
        <f>BQ154</f>
        <v>119</v>
      </c>
      <c r="BR156" s="2"/>
      <c r="BS156" s="2"/>
      <c r="BT156" s="37"/>
    </row>
    <row r="157" spans="1:72" x14ac:dyDescent="0.2">
      <c r="A157" s="2"/>
      <c r="B157" s="2"/>
      <c r="C157" s="2"/>
      <c r="D157" s="2"/>
      <c r="E157" s="2"/>
      <c r="F157" s="2"/>
      <c r="G157" s="2"/>
      <c r="H157" s="2"/>
      <c r="I157" s="37"/>
      <c r="J157" s="2"/>
      <c r="K157" s="2"/>
      <c r="L157" s="2"/>
      <c r="M157" s="2"/>
      <c r="N157" s="2"/>
      <c r="O157" s="2"/>
      <c r="P157" s="2"/>
      <c r="Q157" s="2"/>
      <c r="R157" s="37"/>
      <c r="S157" s="2"/>
      <c r="T157" s="2"/>
      <c r="U157" s="2"/>
      <c r="V157" s="2"/>
      <c r="W157" s="24" t="s">
        <v>55</v>
      </c>
      <c r="X157" s="34">
        <f>X156/SQRT(X154)</f>
        <v>1.3587241402850466E-2</v>
      </c>
      <c r="Y157" s="2"/>
      <c r="Z157" s="2"/>
      <c r="AA157" s="37"/>
      <c r="AB157" s="2"/>
      <c r="AC157" s="2"/>
      <c r="AD157" s="2"/>
      <c r="AE157" s="2"/>
      <c r="AF157" s="2"/>
      <c r="AG157" s="2"/>
      <c r="AH157" s="2"/>
      <c r="AI157" s="2"/>
      <c r="AJ157" s="37"/>
      <c r="AK157" s="2"/>
      <c r="AL157" s="2"/>
      <c r="AM157" s="2"/>
      <c r="AN157" s="2"/>
      <c r="AO157" s="24" t="s">
        <v>55</v>
      </c>
      <c r="AP157" s="34">
        <f>AP156/SQRT(AP154)</f>
        <v>1.3306064227678995E-2</v>
      </c>
      <c r="AQ157" s="2"/>
      <c r="AR157" s="2"/>
      <c r="AS157" s="37"/>
      <c r="AT157" s="2"/>
      <c r="AU157" s="2"/>
      <c r="AV157" s="2"/>
      <c r="AW157" s="2"/>
      <c r="AX157" s="2"/>
      <c r="AY157" s="2"/>
      <c r="AZ157" s="2"/>
      <c r="BA157" s="2"/>
      <c r="BB157" s="37"/>
      <c r="BC157" s="2"/>
      <c r="BD157" s="2"/>
      <c r="BE157" s="2"/>
      <c r="BF157" s="2"/>
      <c r="BG157" s="2"/>
      <c r="BH157" s="2"/>
      <c r="BI157" s="2"/>
      <c r="BJ157" s="2"/>
      <c r="BK157" s="37"/>
      <c r="BL157" s="2"/>
      <c r="BM157" s="2"/>
      <c r="BN157" s="2"/>
      <c r="BO157" s="2"/>
      <c r="BP157" s="24" t="s">
        <v>53</v>
      </c>
      <c r="BQ157" s="34">
        <f>BR154</f>
        <v>1.7980315980315982</v>
      </c>
      <c r="BR157" s="2"/>
      <c r="BS157" s="2"/>
      <c r="BT157" s="37"/>
    </row>
    <row r="158" spans="1:72" x14ac:dyDescent="0.2">
      <c r="A158" s="2"/>
      <c r="B158" s="2"/>
      <c r="C158" s="2"/>
      <c r="D158" s="2"/>
      <c r="E158" s="2"/>
      <c r="F158" s="2"/>
      <c r="G158" s="2"/>
      <c r="H158" s="2"/>
      <c r="I158" s="37"/>
      <c r="J158" s="2"/>
      <c r="K158" s="2"/>
      <c r="L158" s="2"/>
      <c r="M158" s="2"/>
      <c r="N158" s="2"/>
      <c r="O158" s="2"/>
      <c r="P158" s="2"/>
      <c r="Q158" s="2"/>
      <c r="R158" s="37"/>
      <c r="S158" s="2"/>
      <c r="T158" s="2"/>
      <c r="U158" s="2"/>
      <c r="V158" s="2"/>
      <c r="W158" s="2"/>
      <c r="X158" s="2"/>
      <c r="Y158" s="2"/>
      <c r="Z158" s="2"/>
      <c r="AA158" s="37"/>
      <c r="AB158" s="2"/>
      <c r="AC158" s="2"/>
      <c r="AD158" s="2"/>
      <c r="AE158" s="2"/>
      <c r="AF158" s="2"/>
      <c r="AG158" s="2"/>
      <c r="AH158" s="2"/>
      <c r="AI158" s="2"/>
      <c r="AJ158" s="37"/>
      <c r="AK158" s="24"/>
      <c r="AL158" s="2"/>
      <c r="AM158" s="2"/>
      <c r="AN158" s="2"/>
      <c r="AO158" s="2"/>
      <c r="AP158" s="2"/>
      <c r="AQ158" s="2"/>
      <c r="AR158" s="2"/>
      <c r="AS158" s="37"/>
      <c r="AT158" s="2"/>
      <c r="AU158" s="2"/>
      <c r="AV158" s="2"/>
      <c r="AW158" s="2"/>
      <c r="AX158" s="2"/>
      <c r="AY158" s="2"/>
      <c r="AZ158" s="2"/>
      <c r="BA158" s="2"/>
      <c r="BB158" s="37"/>
      <c r="BC158" s="2"/>
      <c r="BD158" s="2"/>
      <c r="BE158" s="2"/>
      <c r="BF158" s="2"/>
      <c r="BG158" s="2"/>
      <c r="BH158" s="2"/>
      <c r="BI158" s="2"/>
      <c r="BJ158" s="2"/>
      <c r="BK158" s="37"/>
      <c r="BL158" s="2"/>
      <c r="BM158" s="2"/>
      <c r="BN158" s="2"/>
      <c r="BO158" s="2"/>
      <c r="BP158" s="24" t="s">
        <v>54</v>
      </c>
      <c r="BQ158" s="34">
        <f>STDEV(BR144:BR153)</f>
        <v>0.21300058932914553</v>
      </c>
      <c r="BR158" s="2"/>
      <c r="BS158" s="2"/>
      <c r="BT158" s="37"/>
    </row>
    <row r="159" spans="1:72" x14ac:dyDescent="0.2">
      <c r="A159" s="2"/>
      <c r="B159" s="2"/>
      <c r="C159" s="2"/>
      <c r="D159" s="2"/>
      <c r="E159" s="2"/>
      <c r="F159" s="2"/>
      <c r="G159" s="2"/>
      <c r="H159" s="2"/>
      <c r="I159" s="37"/>
      <c r="J159" s="2"/>
      <c r="K159" s="2"/>
      <c r="L159" s="2"/>
      <c r="M159" s="2"/>
      <c r="N159" s="2"/>
      <c r="O159" s="2"/>
      <c r="P159" s="2"/>
      <c r="Q159" s="2"/>
      <c r="R159" s="37"/>
      <c r="S159" s="2"/>
      <c r="T159" s="2"/>
      <c r="U159" s="2"/>
      <c r="V159" s="2"/>
      <c r="W159" s="2"/>
      <c r="X159" s="2"/>
      <c r="Y159" s="2"/>
      <c r="Z159" s="2"/>
      <c r="AA159" s="37"/>
      <c r="AB159" s="2"/>
      <c r="AC159" s="2"/>
      <c r="AD159" s="2"/>
      <c r="AE159" s="2"/>
      <c r="AF159" s="2"/>
      <c r="AG159" s="2"/>
      <c r="AH159" s="2"/>
      <c r="AI159" s="2"/>
      <c r="AJ159" s="37"/>
      <c r="AK159" s="24" t="s">
        <v>99</v>
      </c>
      <c r="AL159" s="2"/>
      <c r="AM159" s="2"/>
      <c r="AN159" s="2"/>
      <c r="AO159" s="2"/>
      <c r="AP159" s="2"/>
      <c r="AQ159" s="2"/>
      <c r="AR159" s="2"/>
      <c r="AS159" s="37"/>
      <c r="AT159" s="2"/>
      <c r="AU159" s="2"/>
      <c r="AV159" s="2"/>
      <c r="AW159" s="2"/>
      <c r="AX159" s="2"/>
      <c r="AY159" s="2"/>
      <c r="AZ159" s="2"/>
      <c r="BA159" s="2"/>
      <c r="BB159" s="37"/>
      <c r="BC159" s="2"/>
      <c r="BD159" s="2"/>
      <c r="BE159" s="2"/>
      <c r="BF159" s="2"/>
      <c r="BG159" s="2"/>
      <c r="BH159" s="2"/>
      <c r="BI159" s="2"/>
      <c r="BJ159" s="2"/>
      <c r="BK159" s="37"/>
      <c r="BL159" s="2"/>
      <c r="BM159" s="2"/>
      <c r="BN159" s="2"/>
      <c r="BO159" s="2"/>
      <c r="BP159" s="24" t="s">
        <v>55</v>
      </c>
      <c r="BQ159" s="34">
        <f>BQ158/SQRT(BQ156)</f>
        <v>1.95257320104151E-2</v>
      </c>
      <c r="BR159" s="2"/>
      <c r="BS159" s="2"/>
      <c r="BT159" s="37"/>
    </row>
    <row r="160" spans="1:72" x14ac:dyDescent="0.2">
      <c r="A160" s="2"/>
      <c r="B160" s="2"/>
      <c r="C160" s="2"/>
      <c r="D160" s="2"/>
      <c r="E160" s="2"/>
      <c r="F160" s="2"/>
      <c r="G160" s="2"/>
      <c r="H160" s="2"/>
      <c r="I160" s="37"/>
      <c r="J160" s="2"/>
      <c r="K160" s="2"/>
      <c r="L160" s="2"/>
      <c r="M160" s="2"/>
      <c r="N160" s="2"/>
      <c r="O160" s="2"/>
      <c r="P160" s="2"/>
      <c r="Q160" s="2"/>
      <c r="R160" s="37"/>
      <c r="S160" s="24" t="s">
        <v>63</v>
      </c>
      <c r="T160" s="2"/>
      <c r="U160" s="2"/>
      <c r="V160" s="2"/>
      <c r="W160" s="2"/>
      <c r="X160" s="2"/>
      <c r="Y160" s="2"/>
      <c r="Z160" s="2"/>
      <c r="AA160" s="37"/>
      <c r="AB160" s="2"/>
      <c r="AC160" s="2"/>
      <c r="AD160" s="2"/>
      <c r="AE160" s="2"/>
      <c r="AF160" s="2"/>
      <c r="AG160" s="2"/>
      <c r="AH160" s="2"/>
      <c r="AI160" s="2"/>
      <c r="AJ160" s="37"/>
      <c r="AK160" s="34" t="s">
        <v>136</v>
      </c>
      <c r="AL160" s="34" t="s">
        <v>45</v>
      </c>
      <c r="AM160" s="34" t="s">
        <v>46</v>
      </c>
      <c r="AN160" s="34" t="s">
        <v>47</v>
      </c>
      <c r="AO160" s="34" t="s">
        <v>12</v>
      </c>
      <c r="AP160" s="34" t="s">
        <v>48</v>
      </c>
      <c r="AQ160" s="34" t="s">
        <v>49</v>
      </c>
      <c r="AR160" s="2"/>
      <c r="AS160" s="37"/>
      <c r="AT160" s="2"/>
      <c r="AU160" s="2"/>
      <c r="AV160" s="2"/>
      <c r="AW160" s="2"/>
      <c r="AX160" s="2"/>
      <c r="AY160" s="2"/>
      <c r="AZ160" s="2"/>
      <c r="BA160" s="2"/>
      <c r="BB160" s="37"/>
      <c r="BC160" s="2"/>
      <c r="BD160" s="2"/>
      <c r="BE160" s="2"/>
      <c r="BF160" s="2"/>
      <c r="BG160" s="2"/>
      <c r="BH160" s="2"/>
      <c r="BI160" s="2"/>
      <c r="BJ160" s="2"/>
      <c r="BK160" s="37"/>
      <c r="BL160" s="2"/>
      <c r="BM160" s="2"/>
      <c r="BN160" s="2"/>
      <c r="BO160" s="2"/>
      <c r="BP160" s="2"/>
      <c r="BQ160" s="2"/>
      <c r="BR160" s="2"/>
      <c r="BS160" s="2"/>
      <c r="BT160" s="37"/>
    </row>
    <row r="161" spans="1:72" x14ac:dyDescent="0.2">
      <c r="A161" s="2"/>
      <c r="B161" s="2"/>
      <c r="C161" s="2"/>
      <c r="D161" s="2"/>
      <c r="E161" s="2"/>
      <c r="F161" s="2"/>
      <c r="G161" s="2"/>
      <c r="H161" s="2"/>
      <c r="I161" s="37"/>
      <c r="J161" s="2"/>
      <c r="K161" s="2"/>
      <c r="L161" s="2"/>
      <c r="M161" s="2"/>
      <c r="N161" s="2"/>
      <c r="O161" s="2"/>
      <c r="P161" s="2"/>
      <c r="Q161" s="2"/>
      <c r="R161" s="37"/>
      <c r="S161" s="34" t="s">
        <v>136</v>
      </c>
      <c r="T161" s="34" t="s">
        <v>45</v>
      </c>
      <c r="U161" s="34" t="s">
        <v>46</v>
      </c>
      <c r="V161" s="34" t="s">
        <v>47</v>
      </c>
      <c r="W161" s="34" t="s">
        <v>12</v>
      </c>
      <c r="X161" s="34" t="s">
        <v>48</v>
      </c>
      <c r="Y161" s="34" t="s">
        <v>49</v>
      </c>
      <c r="Z161" s="2"/>
      <c r="AA161" s="37"/>
      <c r="AB161" s="2"/>
      <c r="AC161" s="2"/>
      <c r="AD161" s="2"/>
      <c r="AE161" s="2"/>
      <c r="AF161" s="2"/>
      <c r="AG161" s="2"/>
      <c r="AH161" s="2"/>
      <c r="AI161" s="2"/>
      <c r="AJ161" s="37"/>
      <c r="AK161" s="2">
        <v>1</v>
      </c>
      <c r="AL161" s="2">
        <v>6</v>
      </c>
      <c r="AM161" s="2">
        <v>2</v>
      </c>
      <c r="AN161" s="2">
        <v>1</v>
      </c>
      <c r="AO161" s="2">
        <v>0</v>
      </c>
      <c r="AP161" s="2">
        <f>SUM(AL161:AO161)</f>
        <v>9</v>
      </c>
      <c r="AQ161" s="34">
        <f t="shared" ref="AQ161:AQ170" si="83">6*AL161/AP161+4*AM161/AP161+2*AN161/AP161</f>
        <v>5.1111111111111116</v>
      </c>
      <c r="AR161" s="2"/>
      <c r="AS161" s="37"/>
      <c r="AT161" s="2"/>
      <c r="AU161" s="2"/>
      <c r="AV161" s="2"/>
      <c r="AW161" s="2"/>
      <c r="AX161" s="2"/>
      <c r="AY161" s="2"/>
      <c r="AZ161" s="2"/>
      <c r="BA161" s="2"/>
      <c r="BB161" s="37"/>
      <c r="BC161" s="2"/>
      <c r="BD161" s="2"/>
      <c r="BE161" s="2"/>
      <c r="BF161" s="2"/>
      <c r="BG161" s="2"/>
      <c r="BH161" s="2"/>
      <c r="BI161" s="2"/>
      <c r="BJ161" s="2"/>
      <c r="BK161" s="37"/>
      <c r="BL161" s="2"/>
      <c r="BM161" s="2"/>
      <c r="BN161" s="2"/>
      <c r="BO161" s="2"/>
      <c r="BP161" s="2"/>
      <c r="BQ161" s="2"/>
      <c r="BR161" s="2"/>
      <c r="BS161" s="2"/>
      <c r="BT161" s="37"/>
    </row>
    <row r="162" spans="1:72" x14ac:dyDescent="0.2">
      <c r="A162" s="2"/>
      <c r="B162" s="2"/>
      <c r="C162" s="2"/>
      <c r="D162" s="2"/>
      <c r="E162" s="2"/>
      <c r="F162" s="2"/>
      <c r="G162" s="2"/>
      <c r="H162" s="2"/>
      <c r="I162" s="37"/>
      <c r="J162" s="2"/>
      <c r="K162" s="2"/>
      <c r="L162" s="2"/>
      <c r="M162" s="2"/>
      <c r="N162" s="2"/>
      <c r="O162" s="2"/>
      <c r="P162" s="2"/>
      <c r="Q162" s="2"/>
      <c r="R162" s="37"/>
      <c r="S162" s="2">
        <v>1</v>
      </c>
      <c r="T162" s="2">
        <v>1</v>
      </c>
      <c r="U162" s="2">
        <v>4</v>
      </c>
      <c r="V162" s="2">
        <v>3</v>
      </c>
      <c r="W162" s="2">
        <v>2</v>
      </c>
      <c r="X162" s="2">
        <f>SUM(T162:W162)</f>
        <v>10</v>
      </c>
      <c r="Y162" s="34">
        <f t="shared" ref="Y162:Y171" si="84">6*T162/X162+4*U162/X162+2*V162/X162</f>
        <v>2.8000000000000003</v>
      </c>
      <c r="Z162" s="2"/>
      <c r="AA162" s="37"/>
      <c r="AB162" s="2"/>
      <c r="AC162" s="2"/>
      <c r="AD162" s="2"/>
      <c r="AE162" s="2"/>
      <c r="AF162" s="2"/>
      <c r="AG162" s="2"/>
      <c r="AH162" s="2"/>
      <c r="AI162" s="2"/>
      <c r="AJ162" s="37"/>
      <c r="AK162" s="2">
        <v>2</v>
      </c>
      <c r="AL162" s="2">
        <v>6</v>
      </c>
      <c r="AM162" s="2">
        <v>3</v>
      </c>
      <c r="AN162" s="2">
        <v>0</v>
      </c>
      <c r="AO162" s="2">
        <v>1</v>
      </c>
      <c r="AP162" s="2">
        <f t="shared" ref="AP162:AP170" si="85">SUM(AL162:AO162)</f>
        <v>10</v>
      </c>
      <c r="AQ162" s="34">
        <f t="shared" si="83"/>
        <v>4.8</v>
      </c>
      <c r="AR162" s="2"/>
      <c r="AS162" s="37"/>
      <c r="AT162" s="2"/>
      <c r="AU162" s="2"/>
      <c r="AV162" s="2"/>
      <c r="AW162" s="2"/>
      <c r="AX162" s="2"/>
      <c r="AY162" s="2"/>
      <c r="AZ162" s="2"/>
      <c r="BA162" s="2"/>
      <c r="BB162" s="37"/>
      <c r="BC162" s="2"/>
      <c r="BD162" s="2"/>
      <c r="BE162" s="2"/>
      <c r="BF162" s="2"/>
      <c r="BG162" s="2"/>
      <c r="BH162" s="2"/>
      <c r="BI162" s="2"/>
      <c r="BJ162" s="2"/>
      <c r="BK162" s="37"/>
      <c r="BL162" s="2"/>
      <c r="BM162" s="2"/>
      <c r="BN162" s="2"/>
      <c r="BO162" s="2"/>
      <c r="BP162" s="2"/>
      <c r="BQ162" s="2"/>
      <c r="BR162" s="2"/>
      <c r="BS162" s="2"/>
      <c r="BT162" s="37"/>
    </row>
    <row r="163" spans="1:72" x14ac:dyDescent="0.2">
      <c r="A163" s="2"/>
      <c r="B163" s="2"/>
      <c r="C163" s="2"/>
      <c r="D163" s="2"/>
      <c r="E163" s="2"/>
      <c r="F163" s="2"/>
      <c r="G163" s="2"/>
      <c r="H163" s="2"/>
      <c r="I163" s="37"/>
      <c r="J163" s="2"/>
      <c r="K163" s="2"/>
      <c r="L163" s="2"/>
      <c r="M163" s="2"/>
      <c r="N163" s="2"/>
      <c r="O163" s="2"/>
      <c r="P163" s="2"/>
      <c r="Q163" s="2"/>
      <c r="R163" s="37"/>
      <c r="S163" s="2">
        <v>2</v>
      </c>
      <c r="T163" s="2">
        <v>1</v>
      </c>
      <c r="U163" s="2">
        <v>4</v>
      </c>
      <c r="V163" s="2">
        <v>4</v>
      </c>
      <c r="W163" s="2">
        <v>2</v>
      </c>
      <c r="X163" s="2">
        <f t="shared" ref="X163:X171" si="86">SUM(T163:W163)</f>
        <v>11</v>
      </c>
      <c r="Y163" s="34">
        <f t="shared" si="84"/>
        <v>2.7272727272727275</v>
      </c>
      <c r="Z163" s="2"/>
      <c r="AA163" s="37"/>
      <c r="AB163" s="2"/>
      <c r="AC163" s="2"/>
      <c r="AD163" s="2"/>
      <c r="AE163" s="2"/>
      <c r="AF163" s="2"/>
      <c r="AG163" s="2"/>
      <c r="AH163" s="2"/>
      <c r="AI163" s="2"/>
      <c r="AJ163" s="37"/>
      <c r="AK163" s="2">
        <v>3</v>
      </c>
      <c r="AL163" s="2">
        <v>7</v>
      </c>
      <c r="AM163" s="2">
        <v>2</v>
      </c>
      <c r="AN163" s="2">
        <v>1</v>
      </c>
      <c r="AO163" s="2">
        <v>1</v>
      </c>
      <c r="AP163" s="2">
        <f t="shared" si="85"/>
        <v>11</v>
      </c>
      <c r="AQ163" s="34">
        <f t="shared" si="83"/>
        <v>4.7272727272727275</v>
      </c>
      <c r="AR163" s="2"/>
      <c r="AS163" s="37"/>
      <c r="AT163" s="2"/>
      <c r="AU163" s="2"/>
      <c r="AV163" s="2"/>
      <c r="AW163" s="2"/>
      <c r="AX163" s="2"/>
      <c r="AY163" s="2"/>
      <c r="AZ163" s="2"/>
      <c r="BA163" s="2"/>
      <c r="BB163" s="37"/>
      <c r="BC163" s="2"/>
      <c r="BD163" s="2"/>
      <c r="BE163" s="2"/>
      <c r="BF163" s="2"/>
      <c r="BG163" s="2"/>
      <c r="BH163" s="2"/>
      <c r="BI163" s="2"/>
      <c r="BJ163" s="2"/>
      <c r="BK163" s="37"/>
      <c r="BL163" s="2"/>
      <c r="BM163" s="2"/>
      <c r="BN163" s="2"/>
      <c r="BO163" s="2"/>
      <c r="BP163" s="2"/>
      <c r="BQ163" s="2"/>
      <c r="BR163" s="2"/>
      <c r="BS163" s="2"/>
      <c r="BT163" s="37"/>
    </row>
    <row r="164" spans="1:72" x14ac:dyDescent="0.2">
      <c r="A164" s="2"/>
      <c r="B164" s="2"/>
      <c r="C164" s="2"/>
      <c r="D164" s="2"/>
      <c r="E164" s="2"/>
      <c r="F164" s="2"/>
      <c r="G164" s="2"/>
      <c r="H164" s="2"/>
      <c r="I164" s="37"/>
      <c r="J164" s="2"/>
      <c r="K164" s="2"/>
      <c r="L164" s="2"/>
      <c r="M164" s="2"/>
      <c r="N164" s="2"/>
      <c r="O164" s="2"/>
      <c r="P164" s="2"/>
      <c r="Q164" s="2"/>
      <c r="R164" s="37"/>
      <c r="S164" s="2">
        <v>3</v>
      </c>
      <c r="T164" s="2">
        <v>2</v>
      </c>
      <c r="U164" s="2">
        <v>5</v>
      </c>
      <c r="V164" s="2">
        <v>4</v>
      </c>
      <c r="W164" s="2">
        <v>2</v>
      </c>
      <c r="X164" s="2">
        <f t="shared" si="86"/>
        <v>13</v>
      </c>
      <c r="Y164" s="34">
        <f t="shared" si="84"/>
        <v>3.0769230769230771</v>
      </c>
      <c r="Z164" s="2"/>
      <c r="AA164" s="37"/>
      <c r="AB164" s="2"/>
      <c r="AC164" s="2"/>
      <c r="AD164" s="2"/>
      <c r="AE164" s="2"/>
      <c r="AF164" s="2"/>
      <c r="AG164" s="2"/>
      <c r="AH164" s="2"/>
      <c r="AI164" s="2"/>
      <c r="AJ164" s="37"/>
      <c r="AK164" s="2">
        <v>4</v>
      </c>
      <c r="AL164" s="2">
        <v>6</v>
      </c>
      <c r="AM164" s="2">
        <v>2</v>
      </c>
      <c r="AN164" s="2">
        <v>2</v>
      </c>
      <c r="AO164" s="2">
        <v>0</v>
      </c>
      <c r="AP164" s="2">
        <f t="shared" si="85"/>
        <v>10</v>
      </c>
      <c r="AQ164" s="34">
        <f t="shared" si="83"/>
        <v>4.8000000000000007</v>
      </c>
      <c r="AR164" s="2"/>
      <c r="AS164" s="37"/>
      <c r="AT164" s="2"/>
      <c r="AU164" s="2"/>
      <c r="AV164" s="2"/>
      <c r="AW164" s="2"/>
      <c r="AX164" s="2"/>
      <c r="AY164" s="2"/>
      <c r="AZ164" s="2"/>
      <c r="BA164" s="2"/>
      <c r="BB164" s="37"/>
      <c r="BC164" s="2"/>
      <c r="BD164" s="2"/>
      <c r="BE164" s="2"/>
      <c r="BF164" s="2"/>
      <c r="BG164" s="2"/>
      <c r="BH164" s="2"/>
      <c r="BI164" s="2"/>
      <c r="BJ164" s="2"/>
      <c r="BK164" s="37"/>
      <c r="BL164" s="2"/>
      <c r="BM164" s="2"/>
      <c r="BN164" s="2"/>
      <c r="BO164" s="2"/>
      <c r="BP164" s="2"/>
      <c r="BQ164" s="2"/>
      <c r="BR164" s="2"/>
      <c r="BS164" s="2"/>
      <c r="BT164" s="37"/>
    </row>
    <row r="165" spans="1:72" x14ac:dyDescent="0.2">
      <c r="A165" s="2"/>
      <c r="B165" s="2"/>
      <c r="C165" s="2"/>
      <c r="D165" s="2"/>
      <c r="E165" s="2"/>
      <c r="F165" s="2"/>
      <c r="G165" s="2"/>
      <c r="H165" s="2"/>
      <c r="I165" s="37"/>
      <c r="J165" s="2"/>
      <c r="K165" s="2"/>
      <c r="L165" s="2"/>
      <c r="M165" s="2"/>
      <c r="N165" s="2"/>
      <c r="O165" s="2"/>
      <c r="P165" s="2"/>
      <c r="Q165" s="2"/>
      <c r="R165" s="37"/>
      <c r="S165" s="2">
        <v>4</v>
      </c>
      <c r="T165" s="2">
        <v>3</v>
      </c>
      <c r="U165" s="2">
        <v>3</v>
      </c>
      <c r="V165" s="2">
        <v>5</v>
      </c>
      <c r="W165" s="2">
        <v>1</v>
      </c>
      <c r="X165" s="2">
        <f t="shared" si="86"/>
        <v>12</v>
      </c>
      <c r="Y165" s="34">
        <f t="shared" si="84"/>
        <v>3.3333333333333335</v>
      </c>
      <c r="Z165" s="2"/>
      <c r="AA165" s="37"/>
      <c r="AB165" s="2"/>
      <c r="AC165" s="2"/>
      <c r="AD165" s="2"/>
      <c r="AE165" s="2"/>
      <c r="AF165" s="2"/>
      <c r="AG165" s="2"/>
      <c r="AH165" s="2"/>
      <c r="AI165" s="2"/>
      <c r="AJ165" s="37"/>
      <c r="AK165" s="2">
        <v>5</v>
      </c>
      <c r="AL165" s="2">
        <v>7</v>
      </c>
      <c r="AM165" s="2">
        <v>2</v>
      </c>
      <c r="AN165" s="2">
        <v>2</v>
      </c>
      <c r="AO165" s="2">
        <v>0</v>
      </c>
      <c r="AP165" s="2">
        <f t="shared" si="85"/>
        <v>11</v>
      </c>
      <c r="AQ165" s="34">
        <f t="shared" si="83"/>
        <v>4.9090909090909092</v>
      </c>
      <c r="AR165" s="2"/>
      <c r="AS165" s="37"/>
      <c r="AT165" s="2"/>
      <c r="AU165" s="2"/>
      <c r="AV165" s="2"/>
      <c r="AW165" s="2"/>
      <c r="AX165" s="2"/>
      <c r="AY165" s="2"/>
      <c r="AZ165" s="2"/>
      <c r="BA165" s="2"/>
      <c r="BB165" s="37"/>
      <c r="BC165" s="2"/>
      <c r="BD165" s="2"/>
      <c r="BE165" s="2"/>
      <c r="BF165" s="2"/>
      <c r="BG165" s="2"/>
      <c r="BH165" s="2"/>
      <c r="BI165" s="2"/>
      <c r="BJ165" s="2"/>
      <c r="BK165" s="37"/>
      <c r="BL165" s="2"/>
      <c r="BM165" s="2"/>
      <c r="BN165" s="2"/>
      <c r="BO165" s="2"/>
      <c r="BP165" s="2"/>
      <c r="BQ165" s="2"/>
      <c r="BR165" s="2"/>
      <c r="BS165" s="2"/>
      <c r="BT165" s="37"/>
    </row>
    <row r="166" spans="1:72" x14ac:dyDescent="0.2">
      <c r="A166" s="2"/>
      <c r="B166" s="2"/>
      <c r="C166" s="2"/>
      <c r="D166" s="2"/>
      <c r="E166" s="2"/>
      <c r="F166" s="2"/>
      <c r="G166" s="2"/>
      <c r="H166" s="2"/>
      <c r="I166" s="37"/>
      <c r="J166" s="2"/>
      <c r="K166" s="2"/>
      <c r="L166" s="2"/>
      <c r="M166" s="2"/>
      <c r="N166" s="2"/>
      <c r="O166" s="2"/>
      <c r="P166" s="2"/>
      <c r="Q166" s="2"/>
      <c r="R166" s="37"/>
      <c r="S166" s="2">
        <v>5</v>
      </c>
      <c r="T166" s="2">
        <v>1</v>
      </c>
      <c r="U166" s="2">
        <v>5</v>
      </c>
      <c r="V166" s="2">
        <v>3</v>
      </c>
      <c r="W166" s="2">
        <v>3</v>
      </c>
      <c r="X166" s="2">
        <f t="shared" si="86"/>
        <v>12</v>
      </c>
      <c r="Y166" s="34">
        <f t="shared" si="84"/>
        <v>2.666666666666667</v>
      </c>
      <c r="Z166" s="2"/>
      <c r="AA166" s="37"/>
      <c r="AB166" s="2"/>
      <c r="AC166" s="2"/>
      <c r="AD166" s="2"/>
      <c r="AE166" s="2"/>
      <c r="AF166" s="2"/>
      <c r="AG166" s="2"/>
      <c r="AH166" s="2"/>
      <c r="AI166" s="2"/>
      <c r="AJ166" s="37"/>
      <c r="AK166" s="2">
        <v>6</v>
      </c>
      <c r="AL166" s="2">
        <v>7</v>
      </c>
      <c r="AM166" s="2">
        <v>2</v>
      </c>
      <c r="AN166" s="2">
        <v>1</v>
      </c>
      <c r="AO166" s="2">
        <v>2</v>
      </c>
      <c r="AP166" s="2">
        <f t="shared" si="85"/>
        <v>12</v>
      </c>
      <c r="AQ166" s="34">
        <f t="shared" si="83"/>
        <v>4.3333333333333339</v>
      </c>
      <c r="AR166" s="2"/>
      <c r="AS166" s="37"/>
      <c r="AT166" s="2"/>
      <c r="AU166" s="2"/>
      <c r="AV166" s="2"/>
      <c r="AW166" s="2"/>
      <c r="AX166" s="2"/>
      <c r="AY166" s="2"/>
      <c r="AZ166" s="2"/>
      <c r="BA166" s="2"/>
      <c r="BB166" s="37"/>
      <c r="BC166" s="2"/>
      <c r="BD166" s="2"/>
      <c r="BE166" s="2"/>
      <c r="BF166" s="2"/>
      <c r="BG166" s="2"/>
      <c r="BH166" s="2"/>
      <c r="BI166" s="2"/>
      <c r="BJ166" s="2"/>
      <c r="BK166" s="37"/>
      <c r="BL166" s="2"/>
      <c r="BM166" s="2"/>
      <c r="BN166" s="2"/>
      <c r="BO166" s="2"/>
      <c r="BP166" s="2"/>
      <c r="BQ166" s="2"/>
      <c r="BR166" s="2"/>
      <c r="BS166" s="2"/>
      <c r="BT166" s="37"/>
    </row>
    <row r="167" spans="1:72" x14ac:dyDescent="0.2">
      <c r="A167" s="2"/>
      <c r="B167" s="2"/>
      <c r="C167" s="2"/>
      <c r="D167" s="2"/>
      <c r="E167" s="2"/>
      <c r="F167" s="2"/>
      <c r="G167" s="2"/>
      <c r="H167" s="2"/>
      <c r="I167" s="37"/>
      <c r="J167" s="2"/>
      <c r="K167" s="2"/>
      <c r="L167" s="2"/>
      <c r="M167" s="2"/>
      <c r="N167" s="2"/>
      <c r="O167" s="2"/>
      <c r="P167" s="2"/>
      <c r="Q167" s="2"/>
      <c r="R167" s="37"/>
      <c r="S167" s="2">
        <v>6</v>
      </c>
      <c r="T167" s="2">
        <v>2</v>
      </c>
      <c r="U167" s="2">
        <v>4</v>
      </c>
      <c r="V167" s="2">
        <v>3</v>
      </c>
      <c r="W167" s="2">
        <v>3</v>
      </c>
      <c r="X167" s="2">
        <f t="shared" si="86"/>
        <v>12</v>
      </c>
      <c r="Y167" s="34">
        <f t="shared" si="84"/>
        <v>2.833333333333333</v>
      </c>
      <c r="Z167" s="2"/>
      <c r="AA167" s="37"/>
      <c r="AB167" s="2"/>
      <c r="AC167" s="2"/>
      <c r="AD167" s="2"/>
      <c r="AE167" s="2"/>
      <c r="AF167" s="2"/>
      <c r="AG167" s="2"/>
      <c r="AH167" s="2"/>
      <c r="AI167" s="2"/>
      <c r="AJ167" s="37"/>
      <c r="AK167" s="2">
        <v>7</v>
      </c>
      <c r="AL167" s="2">
        <v>7</v>
      </c>
      <c r="AM167" s="2">
        <v>2</v>
      </c>
      <c r="AN167" s="2">
        <v>2</v>
      </c>
      <c r="AO167" s="2">
        <v>0</v>
      </c>
      <c r="AP167" s="2">
        <f t="shared" si="85"/>
        <v>11</v>
      </c>
      <c r="AQ167" s="34">
        <f t="shared" si="83"/>
        <v>4.9090909090909092</v>
      </c>
      <c r="AR167" s="2"/>
      <c r="AS167" s="37"/>
      <c r="AT167" s="2"/>
      <c r="AU167" s="2"/>
      <c r="AV167" s="2"/>
      <c r="AW167" s="2"/>
      <c r="AX167" s="2"/>
      <c r="AY167" s="2"/>
      <c r="AZ167" s="2"/>
      <c r="BA167" s="2"/>
      <c r="BB167" s="37"/>
      <c r="BC167" s="2"/>
      <c r="BD167" s="2"/>
      <c r="BE167" s="2"/>
      <c r="BF167" s="2"/>
      <c r="BG167" s="2"/>
      <c r="BH167" s="2"/>
      <c r="BI167" s="2"/>
      <c r="BJ167" s="2"/>
      <c r="BK167" s="37"/>
      <c r="BL167" s="2"/>
      <c r="BM167" s="2"/>
      <c r="BN167" s="2"/>
      <c r="BO167" s="2"/>
      <c r="BP167" s="2"/>
      <c r="BQ167" s="2"/>
      <c r="BR167" s="2"/>
      <c r="BS167" s="2"/>
      <c r="BT167" s="37"/>
    </row>
    <row r="168" spans="1:72" x14ac:dyDescent="0.2">
      <c r="A168" s="2"/>
      <c r="B168" s="2"/>
      <c r="C168" s="2"/>
      <c r="D168" s="2"/>
      <c r="E168" s="2"/>
      <c r="F168" s="2"/>
      <c r="G168" s="2"/>
      <c r="H168" s="2"/>
      <c r="I168" s="37"/>
      <c r="J168" s="2"/>
      <c r="K168" s="2"/>
      <c r="L168" s="2"/>
      <c r="M168" s="2"/>
      <c r="N168" s="2"/>
      <c r="O168" s="2"/>
      <c r="P168" s="2"/>
      <c r="Q168" s="2"/>
      <c r="R168" s="37"/>
      <c r="S168" s="2">
        <v>7</v>
      </c>
      <c r="T168" s="2">
        <v>3</v>
      </c>
      <c r="U168" s="2">
        <v>3</v>
      </c>
      <c r="V168" s="2">
        <v>5</v>
      </c>
      <c r="W168" s="2">
        <v>3</v>
      </c>
      <c r="X168" s="2">
        <f t="shared" si="86"/>
        <v>14</v>
      </c>
      <c r="Y168" s="34">
        <f t="shared" si="84"/>
        <v>2.8571428571428572</v>
      </c>
      <c r="Z168" s="2"/>
      <c r="AA168" s="37"/>
      <c r="AB168" s="2"/>
      <c r="AC168" s="2"/>
      <c r="AD168" s="2"/>
      <c r="AE168" s="2"/>
      <c r="AF168" s="2"/>
      <c r="AG168" s="2"/>
      <c r="AH168" s="2"/>
      <c r="AI168" s="2"/>
      <c r="AJ168" s="37"/>
      <c r="AK168" s="2">
        <v>8</v>
      </c>
      <c r="AL168" s="2">
        <v>6</v>
      </c>
      <c r="AM168" s="2">
        <v>3</v>
      </c>
      <c r="AN168" s="2">
        <v>1</v>
      </c>
      <c r="AO168" s="2">
        <v>0</v>
      </c>
      <c r="AP168" s="2">
        <f t="shared" si="85"/>
        <v>10</v>
      </c>
      <c r="AQ168" s="34">
        <f t="shared" si="83"/>
        <v>5</v>
      </c>
      <c r="AR168" s="2"/>
      <c r="AS168" s="37"/>
      <c r="AT168" s="2"/>
      <c r="AU168" s="2"/>
      <c r="AV168" s="2"/>
      <c r="AW168" s="2"/>
      <c r="AX168" s="2"/>
      <c r="AY168" s="2"/>
      <c r="AZ168" s="2"/>
      <c r="BA168" s="2"/>
      <c r="BB168" s="37"/>
      <c r="BC168" s="2"/>
      <c r="BD168" s="2"/>
      <c r="BE168" s="2"/>
      <c r="BF168" s="2"/>
      <c r="BG168" s="2"/>
      <c r="BH168" s="2"/>
      <c r="BI168" s="2"/>
      <c r="BJ168" s="2"/>
      <c r="BK168" s="37"/>
      <c r="BL168" s="2"/>
      <c r="BM168" s="2"/>
      <c r="BN168" s="2"/>
      <c r="BO168" s="2"/>
      <c r="BP168" s="2"/>
      <c r="BQ168" s="2"/>
      <c r="BR168" s="2"/>
      <c r="BS168" s="2"/>
      <c r="BT168" s="37"/>
    </row>
    <row r="169" spans="1:72" x14ac:dyDescent="0.2">
      <c r="A169" s="2"/>
      <c r="B169" s="2"/>
      <c r="C169" s="2"/>
      <c r="D169" s="2"/>
      <c r="E169" s="2"/>
      <c r="F169" s="2"/>
      <c r="G169" s="2"/>
      <c r="H169" s="2"/>
      <c r="I169" s="37"/>
      <c r="J169" s="2"/>
      <c r="K169" s="2"/>
      <c r="L169" s="2"/>
      <c r="M169" s="2"/>
      <c r="N169" s="2"/>
      <c r="O169" s="2"/>
      <c r="P169" s="2"/>
      <c r="Q169" s="2"/>
      <c r="R169" s="37"/>
      <c r="S169" s="2">
        <v>8</v>
      </c>
      <c r="T169" s="2">
        <v>1</v>
      </c>
      <c r="U169" s="2">
        <v>4</v>
      </c>
      <c r="V169" s="2">
        <v>2</v>
      </c>
      <c r="W169" s="2">
        <v>2</v>
      </c>
      <c r="X169" s="2">
        <f t="shared" si="86"/>
        <v>9</v>
      </c>
      <c r="Y169" s="34">
        <f t="shared" si="84"/>
        <v>2.8888888888888884</v>
      </c>
      <c r="Z169" s="2"/>
      <c r="AA169" s="37"/>
      <c r="AB169" s="2"/>
      <c r="AC169" s="2"/>
      <c r="AD169" s="2"/>
      <c r="AE169" s="2"/>
      <c r="AF169" s="2"/>
      <c r="AG169" s="2"/>
      <c r="AH169" s="2"/>
      <c r="AI169" s="2"/>
      <c r="AJ169" s="37"/>
      <c r="AK169" s="2">
        <v>9</v>
      </c>
      <c r="AL169" s="2">
        <v>8</v>
      </c>
      <c r="AM169" s="2">
        <v>2</v>
      </c>
      <c r="AN169" s="2">
        <v>2</v>
      </c>
      <c r="AO169" s="2">
        <v>1</v>
      </c>
      <c r="AP169" s="2">
        <f t="shared" si="85"/>
        <v>13</v>
      </c>
      <c r="AQ169" s="34">
        <f t="shared" si="83"/>
        <v>4.6153846153846159</v>
      </c>
      <c r="AR169" s="2"/>
      <c r="AS169" s="37"/>
      <c r="AT169" s="2"/>
      <c r="AU169" s="2"/>
      <c r="AV169" s="2"/>
      <c r="AW169" s="2"/>
      <c r="AX169" s="2"/>
      <c r="AY169" s="2"/>
      <c r="AZ169" s="2"/>
      <c r="BA169" s="2"/>
      <c r="BB169" s="37"/>
      <c r="BC169" s="2"/>
      <c r="BD169" s="2"/>
      <c r="BE169" s="2"/>
      <c r="BF169" s="2"/>
      <c r="BG169" s="2"/>
      <c r="BH169" s="2"/>
      <c r="BI169" s="2"/>
      <c r="BJ169" s="2"/>
      <c r="BK169" s="37"/>
      <c r="BL169" s="2"/>
      <c r="BM169" s="2"/>
      <c r="BN169" s="2"/>
      <c r="BO169" s="2"/>
      <c r="BP169" s="2"/>
      <c r="BQ169" s="2"/>
      <c r="BR169" s="2"/>
      <c r="BS169" s="2"/>
      <c r="BT169" s="37"/>
    </row>
    <row r="170" spans="1:72" x14ac:dyDescent="0.2">
      <c r="A170" s="2"/>
      <c r="B170" s="2"/>
      <c r="C170" s="2"/>
      <c r="D170" s="2"/>
      <c r="E170" s="2"/>
      <c r="F170" s="2"/>
      <c r="G170" s="2"/>
      <c r="H170" s="2"/>
      <c r="I170" s="37"/>
      <c r="J170" s="2"/>
      <c r="K170" s="2"/>
      <c r="L170" s="2"/>
      <c r="M170" s="2"/>
      <c r="N170" s="2"/>
      <c r="O170" s="2"/>
      <c r="P170" s="2"/>
      <c r="Q170" s="2"/>
      <c r="R170" s="37"/>
      <c r="S170" s="2">
        <v>9</v>
      </c>
      <c r="T170" s="2">
        <v>3</v>
      </c>
      <c r="U170" s="2">
        <v>4</v>
      </c>
      <c r="V170" s="2">
        <v>4</v>
      </c>
      <c r="W170" s="2">
        <v>3</v>
      </c>
      <c r="X170" s="2">
        <f t="shared" si="86"/>
        <v>14</v>
      </c>
      <c r="Y170" s="34">
        <f t="shared" si="84"/>
        <v>3</v>
      </c>
      <c r="Z170" s="2"/>
      <c r="AA170" s="37"/>
      <c r="AB170" s="2"/>
      <c r="AC170" s="2"/>
      <c r="AD170" s="2"/>
      <c r="AE170" s="2"/>
      <c r="AF170" s="2"/>
      <c r="AG170" s="2"/>
      <c r="AH170" s="2"/>
      <c r="AI170" s="2"/>
      <c r="AJ170" s="37"/>
      <c r="AK170" s="2">
        <v>10</v>
      </c>
      <c r="AL170" s="2">
        <v>7</v>
      </c>
      <c r="AM170" s="2">
        <v>1</v>
      </c>
      <c r="AN170" s="2">
        <v>2</v>
      </c>
      <c r="AO170" s="2">
        <v>0</v>
      </c>
      <c r="AP170" s="2">
        <f t="shared" si="85"/>
        <v>10</v>
      </c>
      <c r="AQ170" s="34">
        <f t="shared" si="83"/>
        <v>5.0000000000000009</v>
      </c>
      <c r="AR170" s="2"/>
      <c r="AS170" s="37"/>
      <c r="AT170" s="2"/>
      <c r="AU170" s="2"/>
      <c r="AV170" s="2"/>
      <c r="AW170" s="2"/>
      <c r="AX170" s="2"/>
      <c r="AY170" s="2"/>
      <c r="AZ170" s="2"/>
      <c r="BA170" s="2"/>
      <c r="BB170" s="37"/>
      <c r="BC170" s="2"/>
      <c r="BD170" s="2"/>
      <c r="BE170" s="2"/>
      <c r="BF170" s="2"/>
      <c r="BG170" s="2"/>
      <c r="BH170" s="2"/>
      <c r="BI170" s="2"/>
      <c r="BJ170" s="2"/>
      <c r="BK170" s="37"/>
      <c r="BL170" s="2"/>
      <c r="BM170" s="2"/>
      <c r="BN170" s="2"/>
      <c r="BO170" s="2"/>
      <c r="BP170" s="2"/>
      <c r="BQ170" s="2"/>
      <c r="BR170" s="2"/>
      <c r="BS170" s="2"/>
      <c r="BT170" s="37"/>
    </row>
    <row r="171" spans="1:72" x14ac:dyDescent="0.2">
      <c r="A171" s="2"/>
      <c r="B171" s="2"/>
      <c r="C171" s="2"/>
      <c r="D171" s="2"/>
      <c r="E171" s="2"/>
      <c r="F171" s="2"/>
      <c r="G171" s="2"/>
      <c r="H171" s="2"/>
      <c r="I171" s="37"/>
      <c r="J171" s="2"/>
      <c r="K171" s="2"/>
      <c r="L171" s="2"/>
      <c r="M171" s="2"/>
      <c r="N171" s="2"/>
      <c r="O171" s="2"/>
      <c r="P171" s="2"/>
      <c r="Q171" s="2"/>
      <c r="R171" s="37"/>
      <c r="S171" s="2">
        <v>10</v>
      </c>
      <c r="T171" s="2">
        <v>2</v>
      </c>
      <c r="U171" s="2">
        <v>3</v>
      </c>
      <c r="V171" s="2">
        <v>4</v>
      </c>
      <c r="W171" s="2">
        <v>2</v>
      </c>
      <c r="X171" s="2">
        <f t="shared" si="86"/>
        <v>11</v>
      </c>
      <c r="Y171" s="34">
        <f t="shared" si="84"/>
        <v>2.9090909090909092</v>
      </c>
      <c r="Z171" s="2"/>
      <c r="AA171" s="37"/>
      <c r="AB171" s="2"/>
      <c r="AC171" s="2"/>
      <c r="AD171" s="2"/>
      <c r="AE171" s="2"/>
      <c r="AF171" s="2"/>
      <c r="AG171" s="2"/>
      <c r="AH171" s="2"/>
      <c r="AI171" s="2"/>
      <c r="AJ171" s="37"/>
      <c r="AK171" s="2" t="s">
        <v>50</v>
      </c>
      <c r="AL171" s="2">
        <f>SUM(AL161:AL170)</f>
        <v>67</v>
      </c>
      <c r="AM171" s="2">
        <f>SUM(AM161:AM170)</f>
        <v>21</v>
      </c>
      <c r="AN171" s="2">
        <f>SUM(AN161:AN170)</f>
        <v>14</v>
      </c>
      <c r="AO171" s="2">
        <f>SUM(AO161:AO170)</f>
        <v>5</v>
      </c>
      <c r="AP171" s="2">
        <f>SUM(AP161:AP170)</f>
        <v>107</v>
      </c>
      <c r="AQ171" s="34">
        <f>AVERAGE(AQ161:AQ170)</f>
        <v>4.8205283605283604</v>
      </c>
      <c r="AR171" s="2"/>
      <c r="AS171" s="37"/>
      <c r="AT171" s="2"/>
      <c r="AU171" s="2"/>
      <c r="AV171" s="2"/>
      <c r="AW171" s="2"/>
      <c r="AX171" s="2"/>
      <c r="AY171" s="2"/>
      <c r="AZ171" s="2"/>
      <c r="BA171" s="2"/>
      <c r="BB171" s="37"/>
      <c r="BC171" s="2"/>
      <c r="BD171" s="2"/>
      <c r="BE171" s="2"/>
      <c r="BF171" s="2"/>
      <c r="BG171" s="2"/>
      <c r="BH171" s="2"/>
      <c r="BI171" s="2"/>
      <c r="BJ171" s="2"/>
      <c r="BK171" s="37"/>
      <c r="BL171" s="2"/>
      <c r="BM171" s="2"/>
      <c r="BN171" s="2"/>
      <c r="BO171" s="2"/>
      <c r="BP171" s="2"/>
      <c r="BQ171" s="2"/>
      <c r="BR171" s="2"/>
      <c r="BS171" s="2"/>
      <c r="BT171" s="37"/>
    </row>
    <row r="172" spans="1:72" x14ac:dyDescent="0.2">
      <c r="A172" s="2"/>
      <c r="B172" s="2"/>
      <c r="C172" s="2"/>
      <c r="D172" s="2"/>
      <c r="E172" s="2"/>
      <c r="F172" s="2"/>
      <c r="G172" s="2"/>
      <c r="H172" s="2"/>
      <c r="I172" s="37"/>
      <c r="J172" s="2"/>
      <c r="K172" s="2"/>
      <c r="L172" s="2"/>
      <c r="M172" s="2"/>
      <c r="N172" s="2"/>
      <c r="O172" s="2"/>
      <c r="P172" s="2"/>
      <c r="Q172" s="2"/>
      <c r="R172" s="37"/>
      <c r="S172" s="2" t="s">
        <v>50</v>
      </c>
      <c r="T172" s="2">
        <f>SUM(T162:T171)</f>
        <v>19</v>
      </c>
      <c r="U172" s="2">
        <f>SUM(U162:U171)</f>
        <v>39</v>
      </c>
      <c r="V172" s="2">
        <f>SUM(V162:V171)</f>
        <v>37</v>
      </c>
      <c r="W172" s="2">
        <f>SUM(W162:W171)</f>
        <v>23</v>
      </c>
      <c r="X172" s="2">
        <f>SUM(X162:X171)</f>
        <v>118</v>
      </c>
      <c r="Y172" s="34">
        <f>AVERAGE(Y162:Y171)</f>
        <v>2.9092651792651791</v>
      </c>
      <c r="Z172" s="2"/>
      <c r="AA172" s="37"/>
      <c r="AB172" s="2"/>
      <c r="AC172" s="2"/>
      <c r="AD172" s="2"/>
      <c r="AE172" s="2"/>
      <c r="AF172" s="2"/>
      <c r="AG172" s="2"/>
      <c r="AH172" s="2"/>
      <c r="AI172" s="2"/>
      <c r="AJ172" s="37"/>
      <c r="AK172" s="2" t="s">
        <v>51</v>
      </c>
      <c r="AL172" s="40">
        <f>AL171/AP173 * 100</f>
        <v>62.616822429906534</v>
      </c>
      <c r="AM172" s="40">
        <f>AM171/AP173 * 100</f>
        <v>19.626168224299064</v>
      </c>
      <c r="AN172" s="40">
        <f>AN171/AP173 * 100</f>
        <v>13.084112149532709</v>
      </c>
      <c r="AO172" s="40">
        <f>AO171/AP173 * 100</f>
        <v>4.6728971962616823</v>
      </c>
      <c r="AP172" s="2">
        <f>SUM(AL172:AO172)</f>
        <v>100</v>
      </c>
      <c r="AQ172" s="2"/>
      <c r="AR172" s="2"/>
      <c r="AS172" s="37"/>
      <c r="AT172" s="2"/>
      <c r="AU172" s="2"/>
      <c r="AV172" s="2"/>
      <c r="AW172" s="2"/>
      <c r="AX172" s="2"/>
      <c r="AY172" s="2"/>
      <c r="AZ172" s="2"/>
      <c r="BA172" s="2"/>
      <c r="BB172" s="37"/>
      <c r="BC172" s="2"/>
      <c r="BD172" s="2"/>
      <c r="BE172" s="2"/>
      <c r="BF172" s="2"/>
      <c r="BG172" s="2"/>
      <c r="BH172" s="2"/>
      <c r="BI172" s="2"/>
      <c r="BJ172" s="2"/>
      <c r="BK172" s="37"/>
      <c r="BL172" s="2"/>
      <c r="BM172" s="2"/>
      <c r="BN172" s="2"/>
      <c r="BO172" s="2"/>
      <c r="BP172" s="2"/>
      <c r="BQ172" s="2"/>
      <c r="BR172" s="2"/>
      <c r="BS172" s="2"/>
      <c r="BT172" s="37"/>
    </row>
    <row r="173" spans="1:72" x14ac:dyDescent="0.2">
      <c r="A173" s="2"/>
      <c r="B173" s="2"/>
      <c r="C173" s="2"/>
      <c r="D173" s="2"/>
      <c r="E173" s="2"/>
      <c r="F173" s="2"/>
      <c r="G173" s="2"/>
      <c r="H173" s="2"/>
      <c r="I173" s="37"/>
      <c r="J173" s="2"/>
      <c r="K173" s="2"/>
      <c r="L173" s="2"/>
      <c r="M173" s="2"/>
      <c r="N173" s="2"/>
      <c r="O173" s="2"/>
      <c r="P173" s="2"/>
      <c r="Q173" s="2"/>
      <c r="R173" s="37"/>
      <c r="S173" s="2" t="s">
        <v>51</v>
      </c>
      <c r="T173" s="40">
        <f>T172/X174 * 100</f>
        <v>16.101694915254235</v>
      </c>
      <c r="U173" s="40">
        <f>U172/X174 * 100</f>
        <v>33.050847457627121</v>
      </c>
      <c r="V173" s="40">
        <f>V172/X174 * 100</f>
        <v>31.35593220338983</v>
      </c>
      <c r="W173" s="40">
        <f>W172/X174 * 100</f>
        <v>19.491525423728813</v>
      </c>
      <c r="X173" s="2">
        <f>SUM(T173:W173)</f>
        <v>100</v>
      </c>
      <c r="Y173" s="2"/>
      <c r="Z173" s="2"/>
      <c r="AA173" s="37"/>
      <c r="AB173" s="2"/>
      <c r="AC173" s="2"/>
      <c r="AD173" s="2"/>
      <c r="AE173" s="2"/>
      <c r="AF173" s="2"/>
      <c r="AG173" s="2"/>
      <c r="AH173" s="2"/>
      <c r="AI173" s="2"/>
      <c r="AJ173" s="37"/>
      <c r="AK173" s="2"/>
      <c r="AL173" s="2"/>
      <c r="AM173" s="2"/>
      <c r="AN173" s="2"/>
      <c r="AO173" s="24" t="s">
        <v>52</v>
      </c>
      <c r="AP173" s="34">
        <f>AP171</f>
        <v>107</v>
      </c>
      <c r="AQ173" s="2"/>
      <c r="AR173" s="2"/>
      <c r="AS173" s="37"/>
      <c r="AT173" s="2"/>
      <c r="AU173" s="2"/>
      <c r="AV173" s="2"/>
      <c r="AW173" s="2"/>
      <c r="AX173" s="2"/>
      <c r="AY173" s="2"/>
      <c r="AZ173" s="2"/>
      <c r="BA173" s="2"/>
      <c r="BB173" s="37"/>
      <c r="BC173" s="2"/>
      <c r="BD173" s="2"/>
      <c r="BE173" s="2"/>
      <c r="BF173" s="2"/>
      <c r="BG173" s="2"/>
      <c r="BH173" s="2"/>
      <c r="BI173" s="2"/>
      <c r="BJ173" s="2"/>
      <c r="BK173" s="37"/>
      <c r="BL173" s="2"/>
      <c r="BM173" s="2"/>
      <c r="BN173" s="2"/>
      <c r="BO173" s="2"/>
      <c r="BP173" s="2"/>
      <c r="BQ173" s="2"/>
      <c r="BR173" s="2"/>
      <c r="BS173" s="2"/>
      <c r="BT173" s="37"/>
    </row>
    <row r="174" spans="1:72" x14ac:dyDescent="0.2">
      <c r="A174" s="2"/>
      <c r="B174" s="2"/>
      <c r="C174" s="2"/>
      <c r="D174" s="2"/>
      <c r="E174" s="2"/>
      <c r="F174" s="2"/>
      <c r="G174" s="2"/>
      <c r="H174" s="2"/>
      <c r="I174" s="37"/>
      <c r="J174" s="2"/>
      <c r="K174" s="2"/>
      <c r="L174" s="2"/>
      <c r="M174" s="2"/>
      <c r="N174" s="2"/>
      <c r="O174" s="2"/>
      <c r="P174" s="2"/>
      <c r="Q174" s="2"/>
      <c r="R174" s="37"/>
      <c r="S174" s="2"/>
      <c r="T174" s="2"/>
      <c r="U174" s="2"/>
      <c r="V174" s="2"/>
      <c r="W174" s="24" t="s">
        <v>52</v>
      </c>
      <c r="X174" s="34">
        <f>X172</f>
        <v>118</v>
      </c>
      <c r="Y174" s="2"/>
      <c r="Z174" s="2"/>
      <c r="AA174" s="37"/>
      <c r="AB174" s="2"/>
      <c r="AC174" s="2"/>
      <c r="AD174" s="2"/>
      <c r="AE174" s="2"/>
      <c r="AF174" s="2"/>
      <c r="AG174" s="2"/>
      <c r="AH174" s="2"/>
      <c r="AI174" s="2"/>
      <c r="AJ174" s="37"/>
      <c r="AK174" s="2"/>
      <c r="AL174" s="2"/>
      <c r="AM174" s="2"/>
      <c r="AN174" s="2"/>
      <c r="AO174" s="24" t="s">
        <v>53</v>
      </c>
      <c r="AP174" s="34">
        <f>AQ171</f>
        <v>4.8205283605283604</v>
      </c>
      <c r="AQ174" s="2"/>
      <c r="AR174" s="2"/>
      <c r="AS174" s="37"/>
      <c r="AT174" s="2"/>
      <c r="AU174" s="2"/>
      <c r="AV174" s="2"/>
      <c r="AW174" s="2"/>
      <c r="AX174" s="2"/>
      <c r="AY174" s="2"/>
      <c r="AZ174" s="2"/>
      <c r="BA174" s="2"/>
      <c r="BB174" s="37"/>
      <c r="BC174" s="2"/>
      <c r="BD174" s="2"/>
      <c r="BE174" s="2"/>
      <c r="BF174" s="2"/>
      <c r="BG174" s="2"/>
      <c r="BH174" s="2"/>
      <c r="BI174" s="2"/>
      <c r="BJ174" s="2"/>
      <c r="BK174" s="37"/>
      <c r="BL174" s="2"/>
      <c r="BM174" s="2"/>
      <c r="BN174" s="2"/>
      <c r="BO174" s="2"/>
      <c r="BP174" s="2"/>
      <c r="BQ174" s="2"/>
      <c r="BR174" s="2"/>
      <c r="BS174" s="2"/>
      <c r="BT174" s="37"/>
    </row>
    <row r="175" spans="1:72" x14ac:dyDescent="0.2">
      <c r="A175" s="2"/>
      <c r="B175" s="2"/>
      <c r="C175" s="2"/>
      <c r="D175" s="2"/>
      <c r="E175" s="2"/>
      <c r="F175" s="2"/>
      <c r="G175" s="2"/>
      <c r="H175" s="2"/>
      <c r="I175" s="37"/>
      <c r="J175" s="2"/>
      <c r="K175" s="2"/>
      <c r="L175" s="2"/>
      <c r="M175" s="2"/>
      <c r="N175" s="2"/>
      <c r="O175" s="2"/>
      <c r="P175" s="2"/>
      <c r="Q175" s="2"/>
      <c r="R175" s="37"/>
      <c r="S175" s="2"/>
      <c r="T175" s="2"/>
      <c r="U175" s="2"/>
      <c r="V175" s="2"/>
      <c r="W175" s="24" t="s">
        <v>53</v>
      </c>
      <c r="X175" s="34">
        <f>Y172</f>
        <v>2.9092651792651791</v>
      </c>
      <c r="Y175" s="2"/>
      <c r="Z175" s="2"/>
      <c r="AA175" s="37"/>
      <c r="AB175" s="2"/>
      <c r="AC175" s="2"/>
      <c r="AD175" s="2"/>
      <c r="AE175" s="2"/>
      <c r="AF175" s="2"/>
      <c r="AG175" s="2"/>
      <c r="AH175" s="2"/>
      <c r="AI175" s="2"/>
      <c r="AJ175" s="37"/>
      <c r="AK175" s="2"/>
      <c r="AL175" s="2"/>
      <c r="AM175" s="2"/>
      <c r="AN175" s="2"/>
      <c r="AO175" s="24" t="s">
        <v>54</v>
      </c>
      <c r="AP175" s="34">
        <f>STDEV(AQ161:AQ170)</f>
        <v>0.22448150497989303</v>
      </c>
      <c r="AQ175" s="2"/>
      <c r="AR175" s="2"/>
      <c r="AS175" s="37"/>
      <c r="AT175" s="2"/>
      <c r="AU175" s="2"/>
      <c r="AV175" s="2"/>
      <c r="AW175" s="2"/>
      <c r="AX175" s="2"/>
      <c r="AY175" s="2"/>
      <c r="AZ175" s="2"/>
      <c r="BA175" s="2"/>
      <c r="BB175" s="37"/>
      <c r="BC175" s="2"/>
      <c r="BD175" s="2"/>
      <c r="BE175" s="2"/>
      <c r="BF175" s="2"/>
      <c r="BG175" s="2"/>
      <c r="BH175" s="2"/>
      <c r="BI175" s="2"/>
      <c r="BJ175" s="2"/>
      <c r="BK175" s="37"/>
      <c r="BL175" s="2"/>
      <c r="BM175" s="2"/>
      <c r="BN175" s="2"/>
      <c r="BO175" s="2"/>
      <c r="BP175" s="2"/>
      <c r="BQ175" s="2"/>
      <c r="BR175" s="2"/>
      <c r="BS175" s="2"/>
      <c r="BT175" s="37"/>
    </row>
    <row r="176" spans="1:72" x14ac:dyDescent="0.2">
      <c r="A176" s="2"/>
      <c r="B176" s="2"/>
      <c r="C176" s="2"/>
      <c r="D176" s="2"/>
      <c r="E176" s="2"/>
      <c r="F176" s="2"/>
      <c r="G176" s="2"/>
      <c r="H176" s="2"/>
      <c r="I176" s="37"/>
      <c r="J176" s="2"/>
      <c r="K176" s="2"/>
      <c r="L176" s="2"/>
      <c r="M176" s="2"/>
      <c r="N176" s="2"/>
      <c r="O176" s="2"/>
      <c r="P176" s="2"/>
      <c r="Q176" s="2"/>
      <c r="R176" s="37"/>
      <c r="S176" s="2"/>
      <c r="T176" s="2"/>
      <c r="U176" s="2"/>
      <c r="V176" s="2"/>
      <c r="W176" s="24" t="s">
        <v>54</v>
      </c>
      <c r="X176" s="34">
        <f>STDEV(Y162:Y171)</f>
        <v>0.19119145529556908</v>
      </c>
      <c r="Y176" s="2"/>
      <c r="Z176" s="2"/>
      <c r="AA176" s="37"/>
      <c r="AB176" s="2"/>
      <c r="AC176" s="2"/>
      <c r="AD176" s="2"/>
      <c r="AE176" s="2"/>
      <c r="AF176" s="2"/>
      <c r="AG176" s="2"/>
      <c r="AH176" s="2"/>
      <c r="AI176" s="2"/>
      <c r="AJ176" s="37"/>
      <c r="AK176" s="2"/>
      <c r="AL176" s="2"/>
      <c r="AM176" s="2"/>
      <c r="AN176" s="2"/>
      <c r="AO176" s="24" t="s">
        <v>55</v>
      </c>
      <c r="AP176" s="34">
        <f>AP175/SQRT(AP173)</f>
        <v>2.1701446197994842E-2</v>
      </c>
      <c r="AQ176" s="2"/>
      <c r="AR176" s="2"/>
      <c r="AS176" s="37"/>
      <c r="AT176" s="2"/>
      <c r="AU176" s="2"/>
      <c r="AV176" s="2"/>
      <c r="AW176" s="2"/>
      <c r="AX176" s="2"/>
      <c r="AY176" s="2"/>
      <c r="AZ176" s="2"/>
      <c r="BA176" s="2"/>
      <c r="BB176" s="37"/>
      <c r="BC176" s="2"/>
      <c r="BD176" s="2"/>
      <c r="BE176" s="2"/>
      <c r="BF176" s="2"/>
      <c r="BG176" s="2"/>
      <c r="BH176" s="2"/>
      <c r="BI176" s="2"/>
      <c r="BJ176" s="2"/>
      <c r="BK176" s="37"/>
      <c r="BL176" s="2"/>
      <c r="BM176" s="2"/>
      <c r="BN176" s="2"/>
      <c r="BO176" s="2"/>
      <c r="BP176" s="2"/>
      <c r="BQ176" s="2"/>
      <c r="BR176" s="2"/>
      <c r="BS176" s="2"/>
      <c r="BT176" s="37"/>
    </row>
    <row r="177" spans="1:72" x14ac:dyDescent="0.2">
      <c r="A177" s="2"/>
      <c r="B177" s="2"/>
      <c r="C177" s="2"/>
      <c r="D177" s="2"/>
      <c r="E177" s="2"/>
      <c r="F177" s="2"/>
      <c r="G177" s="2"/>
      <c r="H177" s="2"/>
      <c r="I177" s="37"/>
      <c r="J177" s="2"/>
      <c r="K177" s="2"/>
      <c r="L177" s="2"/>
      <c r="M177" s="2"/>
      <c r="N177" s="2"/>
      <c r="O177" s="2"/>
      <c r="P177" s="2"/>
      <c r="Q177" s="2"/>
      <c r="R177" s="37"/>
      <c r="S177" s="2"/>
      <c r="T177" s="2"/>
      <c r="U177" s="2"/>
      <c r="V177" s="2"/>
      <c r="W177" s="24" t="s">
        <v>55</v>
      </c>
      <c r="X177" s="34">
        <f>X176/SQRT(X174)</f>
        <v>1.7600600090414288E-2</v>
      </c>
      <c r="Y177" s="2"/>
      <c r="Z177" s="2"/>
      <c r="AA177" s="37"/>
      <c r="AB177" s="2"/>
      <c r="AC177" s="2"/>
      <c r="AD177" s="2"/>
      <c r="AE177" s="2"/>
      <c r="AF177" s="2"/>
      <c r="AG177" s="2"/>
      <c r="AH177" s="2"/>
      <c r="AI177" s="2"/>
      <c r="AJ177" s="37"/>
      <c r="AK177" s="2"/>
      <c r="AL177" s="2"/>
      <c r="AM177" s="2"/>
      <c r="AN177" s="2"/>
      <c r="AO177" s="2"/>
      <c r="AP177" s="2"/>
      <c r="AQ177" s="2"/>
      <c r="AR177" s="2"/>
      <c r="AS177" s="37"/>
      <c r="AT177" s="2"/>
      <c r="AU177" s="2"/>
      <c r="AV177" s="2"/>
      <c r="AW177" s="2"/>
      <c r="AX177" s="2"/>
      <c r="AY177" s="2"/>
      <c r="AZ177" s="2"/>
      <c r="BA177" s="2"/>
      <c r="BB177" s="37"/>
      <c r="BC177" s="2"/>
      <c r="BD177" s="2"/>
      <c r="BE177" s="2"/>
      <c r="BF177" s="2"/>
      <c r="BG177" s="2"/>
      <c r="BH177" s="2"/>
      <c r="BI177" s="2"/>
      <c r="BJ177" s="2"/>
      <c r="BK177" s="37"/>
      <c r="BL177" s="2"/>
      <c r="BM177" s="2"/>
      <c r="BN177" s="2"/>
      <c r="BO177" s="2"/>
      <c r="BP177" s="2"/>
      <c r="BQ177" s="2"/>
      <c r="BR177" s="2"/>
      <c r="BS177" s="2"/>
      <c r="BT177" s="37"/>
    </row>
    <row r="178" spans="1:72" x14ac:dyDescent="0.2">
      <c r="A178" s="2"/>
      <c r="B178" s="2"/>
      <c r="C178" s="2"/>
      <c r="D178" s="2"/>
      <c r="E178" s="2"/>
      <c r="F178" s="2"/>
      <c r="G178" s="2"/>
      <c r="H178" s="2"/>
      <c r="I178" s="37"/>
      <c r="J178" s="2"/>
      <c r="K178" s="2"/>
      <c r="L178" s="2"/>
      <c r="M178" s="2"/>
      <c r="N178" s="2"/>
      <c r="O178" s="2"/>
      <c r="P178" s="2"/>
      <c r="Q178" s="2"/>
      <c r="R178" s="37"/>
      <c r="S178" s="2"/>
      <c r="T178" s="2"/>
      <c r="U178" s="2"/>
      <c r="V178" s="2"/>
      <c r="W178" s="2"/>
      <c r="X178" s="2"/>
      <c r="Y178" s="2"/>
      <c r="Z178" s="2"/>
      <c r="AA178" s="37"/>
      <c r="AB178" s="2"/>
      <c r="AC178" s="2"/>
      <c r="AD178" s="2"/>
      <c r="AE178" s="2"/>
      <c r="AF178" s="2"/>
      <c r="AG178" s="2"/>
      <c r="AH178" s="2"/>
      <c r="AI178" s="2"/>
      <c r="AJ178" s="37"/>
      <c r="AK178" s="2"/>
      <c r="AL178" s="2"/>
      <c r="AM178" s="2"/>
      <c r="AN178" s="2"/>
      <c r="AO178" s="2"/>
      <c r="AP178" s="2"/>
      <c r="AQ178" s="2"/>
      <c r="AR178" s="2"/>
      <c r="AS178" s="37"/>
      <c r="AT178" s="2"/>
      <c r="AU178" s="2"/>
      <c r="AV178" s="2"/>
      <c r="AW178" s="2"/>
      <c r="AX178" s="2"/>
      <c r="AY178" s="2"/>
      <c r="AZ178" s="2"/>
      <c r="BA178" s="2"/>
      <c r="BB178" s="37"/>
      <c r="BC178" s="2"/>
      <c r="BD178" s="2"/>
      <c r="BE178" s="2"/>
      <c r="BF178" s="2"/>
      <c r="BG178" s="2"/>
      <c r="BH178" s="2"/>
      <c r="BI178" s="2"/>
      <c r="BJ178" s="2"/>
      <c r="BK178" s="37"/>
      <c r="BL178" s="2"/>
      <c r="BM178" s="2"/>
      <c r="BN178" s="2"/>
      <c r="BO178" s="2"/>
      <c r="BP178" s="2"/>
      <c r="BQ178" s="2"/>
      <c r="BR178" s="2"/>
      <c r="BS178" s="2"/>
      <c r="BT178" s="37"/>
    </row>
    <row r="179" spans="1:72" x14ac:dyDescent="0.2">
      <c r="A179" s="2"/>
      <c r="B179" s="2"/>
      <c r="C179" s="2"/>
      <c r="D179" s="2"/>
      <c r="E179" s="2"/>
      <c r="F179" s="2"/>
      <c r="G179" s="2"/>
      <c r="H179" s="2"/>
      <c r="I179" s="37"/>
      <c r="J179" s="2"/>
      <c r="K179" s="2"/>
      <c r="L179" s="2"/>
      <c r="M179" s="2"/>
      <c r="N179" s="2"/>
      <c r="O179" s="2"/>
      <c r="P179" s="2"/>
      <c r="Q179" s="2"/>
      <c r="R179" s="37"/>
      <c r="S179" s="24"/>
      <c r="T179" s="2"/>
      <c r="U179" s="2"/>
      <c r="V179" s="2"/>
      <c r="W179" s="2"/>
      <c r="X179" s="2"/>
      <c r="Y179" s="2"/>
      <c r="Z179" s="2"/>
      <c r="AA179" s="37"/>
      <c r="AB179" s="2"/>
      <c r="AC179" s="2"/>
      <c r="AD179" s="2"/>
      <c r="AE179" s="2"/>
      <c r="AF179" s="2"/>
      <c r="AG179" s="2"/>
      <c r="AH179" s="2"/>
      <c r="AI179" s="2"/>
      <c r="AJ179" s="37"/>
      <c r="AK179" s="24"/>
      <c r="AL179" s="2"/>
      <c r="AM179" s="2"/>
      <c r="AN179" s="2"/>
      <c r="AO179" s="2"/>
      <c r="AP179" s="2"/>
      <c r="AQ179" s="2"/>
      <c r="AR179" s="2"/>
      <c r="AS179" s="37"/>
      <c r="AT179" s="2"/>
      <c r="AU179" s="2"/>
      <c r="AV179" s="2"/>
      <c r="AW179" s="2"/>
      <c r="AX179" s="2"/>
      <c r="AY179" s="2"/>
      <c r="AZ179" s="2"/>
      <c r="BA179" s="2"/>
      <c r="BB179" s="37"/>
      <c r="BC179" s="2"/>
      <c r="BD179" s="2"/>
      <c r="BE179" s="2"/>
      <c r="BF179" s="2"/>
      <c r="BG179" s="2"/>
      <c r="BH179" s="2"/>
      <c r="BI179" s="2"/>
      <c r="BJ179" s="2"/>
      <c r="BK179" s="37"/>
      <c r="BL179" s="2"/>
      <c r="BM179" s="2"/>
      <c r="BN179" s="2"/>
      <c r="BO179" s="2"/>
      <c r="BP179" s="2"/>
      <c r="BQ179" s="2"/>
      <c r="BR179" s="2"/>
      <c r="BS179" s="2"/>
      <c r="BT179" s="37"/>
    </row>
    <row r="180" spans="1:72" x14ac:dyDescent="0.2">
      <c r="A180" s="2"/>
      <c r="B180" s="2"/>
      <c r="C180" s="2"/>
      <c r="D180" s="2"/>
      <c r="E180" s="2"/>
      <c r="F180" s="2"/>
      <c r="G180" s="2"/>
      <c r="H180" s="2"/>
      <c r="I180" s="37"/>
      <c r="J180" s="2"/>
      <c r="K180" s="2"/>
      <c r="L180" s="2"/>
      <c r="M180" s="2"/>
      <c r="N180" s="2"/>
      <c r="O180" s="2"/>
      <c r="P180" s="2"/>
      <c r="Q180" s="2"/>
      <c r="R180" s="37"/>
      <c r="S180" s="24" t="s">
        <v>64</v>
      </c>
      <c r="T180" s="2"/>
      <c r="U180" s="2"/>
      <c r="V180" s="2"/>
      <c r="W180" s="2"/>
      <c r="X180" s="2"/>
      <c r="Y180" s="2"/>
      <c r="Z180" s="2"/>
      <c r="AA180" s="37"/>
      <c r="AB180" s="2"/>
      <c r="AC180" s="2"/>
      <c r="AD180" s="2"/>
      <c r="AE180" s="2"/>
      <c r="AF180" s="2"/>
      <c r="AG180" s="2"/>
      <c r="AH180" s="2"/>
      <c r="AI180" s="2"/>
      <c r="AJ180" s="37"/>
      <c r="AK180" s="24" t="s">
        <v>100</v>
      </c>
      <c r="AL180" s="2"/>
      <c r="AM180" s="2"/>
      <c r="AN180" s="2"/>
      <c r="AO180" s="2"/>
      <c r="AP180" s="2"/>
      <c r="AQ180" s="2"/>
      <c r="AR180" s="2"/>
      <c r="AS180" s="37"/>
      <c r="AT180" s="2"/>
      <c r="AU180" s="2"/>
      <c r="AV180" s="2"/>
      <c r="AW180" s="2"/>
      <c r="AX180" s="2"/>
      <c r="AY180" s="2"/>
      <c r="AZ180" s="2"/>
      <c r="BA180" s="2"/>
      <c r="BB180" s="37"/>
      <c r="BC180" s="2"/>
      <c r="BD180" s="2"/>
      <c r="BE180" s="2"/>
      <c r="BF180" s="2"/>
      <c r="BG180" s="2"/>
      <c r="BH180" s="2"/>
      <c r="BI180" s="2"/>
      <c r="BJ180" s="2"/>
      <c r="BK180" s="37"/>
      <c r="BL180" s="2"/>
      <c r="BM180" s="2"/>
      <c r="BN180" s="2"/>
      <c r="BO180" s="2"/>
      <c r="BP180" s="2"/>
      <c r="BQ180" s="2"/>
      <c r="BR180" s="2"/>
      <c r="BS180" s="2"/>
      <c r="BT180" s="37"/>
    </row>
    <row r="181" spans="1:72" x14ac:dyDescent="0.2">
      <c r="A181" s="2"/>
      <c r="B181" s="2"/>
      <c r="C181" s="2"/>
      <c r="D181" s="2"/>
      <c r="E181" s="2"/>
      <c r="F181" s="2"/>
      <c r="G181" s="2"/>
      <c r="H181" s="2"/>
      <c r="I181" s="37"/>
      <c r="J181" s="2"/>
      <c r="K181" s="2"/>
      <c r="L181" s="2"/>
      <c r="M181" s="2"/>
      <c r="N181" s="2"/>
      <c r="O181" s="2"/>
      <c r="P181" s="2"/>
      <c r="Q181" s="2"/>
      <c r="R181" s="37"/>
      <c r="S181" s="34" t="s">
        <v>136</v>
      </c>
      <c r="T181" s="34" t="s">
        <v>45</v>
      </c>
      <c r="U181" s="34" t="s">
        <v>46</v>
      </c>
      <c r="V181" s="34" t="s">
        <v>47</v>
      </c>
      <c r="W181" s="34" t="s">
        <v>12</v>
      </c>
      <c r="X181" s="34" t="s">
        <v>48</v>
      </c>
      <c r="Y181" s="34" t="s">
        <v>49</v>
      </c>
      <c r="Z181" s="2"/>
      <c r="AA181" s="37"/>
      <c r="AB181" s="2"/>
      <c r="AC181" s="2"/>
      <c r="AD181" s="2"/>
      <c r="AE181" s="2"/>
      <c r="AF181" s="2"/>
      <c r="AG181" s="2"/>
      <c r="AH181" s="2"/>
      <c r="AI181" s="2"/>
      <c r="AJ181" s="37"/>
      <c r="AK181" s="34" t="s">
        <v>136</v>
      </c>
      <c r="AL181" s="34" t="s">
        <v>45</v>
      </c>
      <c r="AM181" s="34" t="s">
        <v>46</v>
      </c>
      <c r="AN181" s="34" t="s">
        <v>47</v>
      </c>
      <c r="AO181" s="34" t="s">
        <v>12</v>
      </c>
      <c r="AP181" s="34" t="s">
        <v>48</v>
      </c>
      <c r="AQ181" s="34" t="s">
        <v>49</v>
      </c>
      <c r="AR181" s="2"/>
      <c r="AS181" s="37"/>
      <c r="AT181" s="2"/>
      <c r="AU181" s="2"/>
      <c r="AV181" s="2"/>
      <c r="AW181" s="2"/>
      <c r="AX181" s="2"/>
      <c r="AY181" s="2"/>
      <c r="AZ181" s="2"/>
      <c r="BA181" s="2"/>
      <c r="BB181" s="37"/>
      <c r="BC181" s="2"/>
      <c r="BD181" s="2"/>
      <c r="BE181" s="2"/>
      <c r="BF181" s="2"/>
      <c r="BG181" s="2"/>
      <c r="BH181" s="2"/>
      <c r="BI181" s="2"/>
      <c r="BJ181" s="2"/>
      <c r="BK181" s="37"/>
      <c r="BL181" s="2"/>
      <c r="BM181" s="2"/>
      <c r="BN181" s="2"/>
      <c r="BO181" s="2"/>
      <c r="BP181" s="2"/>
      <c r="BQ181" s="2"/>
      <c r="BR181" s="2"/>
      <c r="BS181" s="2"/>
      <c r="BT181" s="37"/>
    </row>
    <row r="182" spans="1:72" x14ac:dyDescent="0.2">
      <c r="A182" s="2"/>
      <c r="B182" s="2"/>
      <c r="C182" s="2"/>
      <c r="D182" s="2"/>
      <c r="E182" s="2"/>
      <c r="F182" s="2"/>
      <c r="G182" s="2"/>
      <c r="H182" s="2"/>
      <c r="I182" s="37"/>
      <c r="J182" s="2"/>
      <c r="K182" s="2"/>
      <c r="L182" s="2"/>
      <c r="M182" s="2"/>
      <c r="N182" s="2"/>
      <c r="O182" s="2"/>
      <c r="P182" s="2"/>
      <c r="Q182" s="2"/>
      <c r="R182" s="37"/>
      <c r="S182" s="2">
        <v>1</v>
      </c>
      <c r="T182" s="2">
        <v>1</v>
      </c>
      <c r="U182" s="2">
        <v>2</v>
      </c>
      <c r="V182" s="2">
        <v>4</v>
      </c>
      <c r="W182" s="2">
        <v>5</v>
      </c>
      <c r="X182" s="2">
        <f>SUM(T182:W182)</f>
        <v>12</v>
      </c>
      <c r="Y182" s="34">
        <f t="shared" ref="Y182:Y191" si="87">6*T182/X182+4*U182/X182+2*V182/X182</f>
        <v>1.833333333333333</v>
      </c>
      <c r="Z182" s="2"/>
      <c r="AA182" s="37"/>
      <c r="AB182" s="2"/>
      <c r="AC182" s="2"/>
      <c r="AD182" s="2"/>
      <c r="AE182" s="2"/>
      <c r="AF182" s="2"/>
      <c r="AG182" s="2"/>
      <c r="AH182" s="2"/>
      <c r="AI182" s="2"/>
      <c r="AJ182" s="37"/>
      <c r="AK182" s="2">
        <v>1</v>
      </c>
      <c r="AL182" s="2">
        <v>3</v>
      </c>
      <c r="AM182" s="2">
        <v>7</v>
      </c>
      <c r="AN182" s="2">
        <v>4</v>
      </c>
      <c r="AO182" s="2">
        <v>2</v>
      </c>
      <c r="AP182" s="2">
        <f>SUM(AL182:AO182)</f>
        <v>16</v>
      </c>
      <c r="AQ182" s="34">
        <f t="shared" ref="AQ182:AQ191" si="88">6*AL182/AP182+4*AM182/AP182+2*AN182/AP182</f>
        <v>3.375</v>
      </c>
      <c r="AR182" s="2"/>
      <c r="AS182" s="37"/>
      <c r="AT182" s="2"/>
      <c r="AU182" s="2"/>
      <c r="AV182" s="2"/>
      <c r="AW182" s="2"/>
      <c r="AX182" s="2"/>
      <c r="AY182" s="2"/>
      <c r="AZ182" s="2"/>
      <c r="BA182" s="2"/>
      <c r="BB182" s="37"/>
      <c r="BC182" s="2"/>
      <c r="BD182" s="2"/>
      <c r="BE182" s="2"/>
      <c r="BF182" s="2"/>
      <c r="BG182" s="2"/>
      <c r="BH182" s="2"/>
      <c r="BI182" s="2"/>
      <c r="BJ182" s="2"/>
      <c r="BK182" s="37"/>
      <c r="BL182" s="2"/>
      <c r="BM182" s="2"/>
      <c r="BN182" s="2"/>
      <c r="BO182" s="2"/>
      <c r="BP182" s="2"/>
      <c r="BQ182" s="2"/>
      <c r="BR182" s="2"/>
      <c r="BS182" s="2"/>
      <c r="BT182" s="37"/>
    </row>
    <row r="183" spans="1:72" x14ac:dyDescent="0.2">
      <c r="A183" s="2"/>
      <c r="B183" s="2"/>
      <c r="C183" s="2"/>
      <c r="D183" s="2"/>
      <c r="E183" s="2"/>
      <c r="F183" s="2"/>
      <c r="G183" s="2"/>
      <c r="H183" s="2"/>
      <c r="I183" s="37"/>
      <c r="J183" s="2"/>
      <c r="K183" s="2"/>
      <c r="L183" s="2"/>
      <c r="M183" s="2"/>
      <c r="N183" s="2"/>
      <c r="O183" s="2"/>
      <c r="P183" s="2"/>
      <c r="Q183" s="2"/>
      <c r="R183" s="37"/>
      <c r="S183" s="2">
        <v>2</v>
      </c>
      <c r="T183" s="2">
        <v>0</v>
      </c>
      <c r="U183" s="2">
        <v>3</v>
      </c>
      <c r="V183" s="2">
        <v>5</v>
      </c>
      <c r="W183" s="2">
        <v>4</v>
      </c>
      <c r="X183" s="2">
        <f t="shared" ref="X183:X191" si="89">SUM(T183:W183)</f>
        <v>12</v>
      </c>
      <c r="Y183" s="34">
        <f t="shared" si="87"/>
        <v>1.8333333333333335</v>
      </c>
      <c r="Z183" s="2"/>
      <c r="AA183" s="37"/>
      <c r="AB183" s="2"/>
      <c r="AC183" s="2"/>
      <c r="AD183" s="2"/>
      <c r="AE183" s="2"/>
      <c r="AF183" s="2"/>
      <c r="AG183" s="2"/>
      <c r="AH183" s="2"/>
      <c r="AI183" s="2"/>
      <c r="AJ183" s="37"/>
      <c r="AK183" s="2">
        <v>2</v>
      </c>
      <c r="AL183" s="2">
        <v>3</v>
      </c>
      <c r="AM183" s="2">
        <v>6</v>
      </c>
      <c r="AN183" s="2">
        <v>4</v>
      </c>
      <c r="AO183" s="2">
        <v>3</v>
      </c>
      <c r="AP183" s="2">
        <f t="shared" ref="AP183:AP191" si="90">SUM(AL183:AO183)</f>
        <v>16</v>
      </c>
      <c r="AQ183" s="34">
        <f t="shared" si="88"/>
        <v>3.125</v>
      </c>
      <c r="AR183" s="2"/>
      <c r="AS183" s="37"/>
      <c r="AT183" s="2"/>
      <c r="AU183" s="2"/>
      <c r="AV183" s="2"/>
      <c r="AW183" s="2"/>
      <c r="AX183" s="2"/>
      <c r="AY183" s="2"/>
      <c r="AZ183" s="2"/>
      <c r="BA183" s="2"/>
      <c r="BB183" s="37"/>
      <c r="BC183" s="2"/>
      <c r="BD183" s="2"/>
      <c r="BE183" s="2"/>
      <c r="BF183" s="2"/>
      <c r="BG183" s="2"/>
      <c r="BH183" s="2"/>
      <c r="BI183" s="2"/>
      <c r="BJ183" s="2"/>
      <c r="BK183" s="37"/>
      <c r="BL183" s="2"/>
      <c r="BM183" s="2"/>
      <c r="BN183" s="2"/>
      <c r="BO183" s="2"/>
      <c r="BP183" s="2"/>
      <c r="BQ183" s="2"/>
      <c r="BR183" s="2"/>
      <c r="BS183" s="2"/>
      <c r="BT183" s="37"/>
    </row>
    <row r="184" spans="1:72" x14ac:dyDescent="0.2">
      <c r="A184" s="2"/>
      <c r="B184" s="2"/>
      <c r="C184" s="2"/>
      <c r="D184" s="2"/>
      <c r="E184" s="2"/>
      <c r="F184" s="2"/>
      <c r="G184" s="2"/>
      <c r="H184" s="2"/>
      <c r="I184" s="37"/>
      <c r="J184" s="2"/>
      <c r="K184" s="2"/>
      <c r="L184" s="2"/>
      <c r="M184" s="2"/>
      <c r="N184" s="2"/>
      <c r="O184" s="2"/>
      <c r="P184" s="2"/>
      <c r="Q184" s="2"/>
      <c r="R184" s="37"/>
      <c r="S184" s="2">
        <v>3</v>
      </c>
      <c r="T184" s="2">
        <v>1</v>
      </c>
      <c r="U184" s="2">
        <v>2</v>
      </c>
      <c r="V184" s="2">
        <v>5</v>
      </c>
      <c r="W184" s="2">
        <v>5</v>
      </c>
      <c r="X184" s="2">
        <f t="shared" si="89"/>
        <v>13</v>
      </c>
      <c r="Y184" s="34">
        <f t="shared" si="87"/>
        <v>1.8461538461538463</v>
      </c>
      <c r="Z184" s="2"/>
      <c r="AA184" s="37"/>
      <c r="AB184" s="2"/>
      <c r="AC184" s="2"/>
      <c r="AD184" s="2"/>
      <c r="AE184" s="2"/>
      <c r="AF184" s="2"/>
      <c r="AG184" s="2"/>
      <c r="AH184" s="2"/>
      <c r="AI184" s="2"/>
      <c r="AJ184" s="37"/>
      <c r="AK184" s="2">
        <v>3</v>
      </c>
      <c r="AL184" s="2">
        <v>3</v>
      </c>
      <c r="AM184" s="2">
        <v>5</v>
      </c>
      <c r="AN184" s="2">
        <v>4</v>
      </c>
      <c r="AO184" s="2">
        <v>3</v>
      </c>
      <c r="AP184" s="2">
        <f t="shared" si="90"/>
        <v>15</v>
      </c>
      <c r="AQ184" s="34">
        <f t="shared" si="88"/>
        <v>3.0666666666666664</v>
      </c>
      <c r="AR184" s="2"/>
      <c r="AS184" s="37"/>
      <c r="AT184" s="2"/>
      <c r="AU184" s="2"/>
      <c r="AV184" s="2"/>
      <c r="AW184" s="2"/>
      <c r="AX184" s="2"/>
      <c r="AY184" s="2"/>
      <c r="AZ184" s="2"/>
      <c r="BA184" s="2"/>
      <c r="BB184" s="37"/>
      <c r="BC184" s="2"/>
      <c r="BD184" s="2"/>
      <c r="BE184" s="2"/>
      <c r="BF184" s="2"/>
      <c r="BG184" s="2"/>
      <c r="BH184" s="2"/>
      <c r="BI184" s="2"/>
      <c r="BJ184" s="2"/>
      <c r="BK184" s="37"/>
      <c r="BL184" s="2"/>
      <c r="BM184" s="2"/>
      <c r="BN184" s="2"/>
      <c r="BO184" s="2"/>
      <c r="BP184" s="2"/>
      <c r="BQ184" s="2"/>
      <c r="BR184" s="2"/>
      <c r="BS184" s="2"/>
      <c r="BT184" s="37"/>
    </row>
    <row r="185" spans="1:72" x14ac:dyDescent="0.2">
      <c r="A185" s="2"/>
      <c r="B185" s="2"/>
      <c r="C185" s="2"/>
      <c r="D185" s="2"/>
      <c r="E185" s="2"/>
      <c r="F185" s="2"/>
      <c r="G185" s="2"/>
      <c r="H185" s="2"/>
      <c r="I185" s="37"/>
      <c r="J185" s="2"/>
      <c r="K185" s="2"/>
      <c r="L185" s="2"/>
      <c r="M185" s="2"/>
      <c r="N185" s="2"/>
      <c r="O185" s="2"/>
      <c r="P185" s="2"/>
      <c r="Q185" s="2"/>
      <c r="R185" s="37"/>
      <c r="S185" s="2">
        <v>4</v>
      </c>
      <c r="T185" s="2">
        <v>0</v>
      </c>
      <c r="U185" s="2">
        <v>2</v>
      </c>
      <c r="V185" s="2">
        <v>5</v>
      </c>
      <c r="W185" s="2">
        <v>5</v>
      </c>
      <c r="X185" s="2">
        <f t="shared" si="89"/>
        <v>12</v>
      </c>
      <c r="Y185" s="34">
        <f t="shared" si="87"/>
        <v>1.5</v>
      </c>
      <c r="Z185" s="2"/>
      <c r="AA185" s="37"/>
      <c r="AB185" s="2"/>
      <c r="AC185" s="2"/>
      <c r="AD185" s="2"/>
      <c r="AE185" s="2"/>
      <c r="AF185" s="2"/>
      <c r="AG185" s="2"/>
      <c r="AH185" s="2"/>
      <c r="AI185" s="2"/>
      <c r="AJ185" s="37"/>
      <c r="AK185" s="2">
        <v>4</v>
      </c>
      <c r="AL185" s="2">
        <v>2</v>
      </c>
      <c r="AM185" s="2">
        <v>5</v>
      </c>
      <c r="AN185" s="2">
        <v>6</v>
      </c>
      <c r="AO185" s="2">
        <v>2</v>
      </c>
      <c r="AP185" s="2">
        <f t="shared" si="90"/>
        <v>15</v>
      </c>
      <c r="AQ185" s="34">
        <f t="shared" si="88"/>
        <v>2.9333333333333336</v>
      </c>
      <c r="AR185" s="2"/>
      <c r="AS185" s="37"/>
      <c r="AT185" s="2"/>
      <c r="AU185" s="2"/>
      <c r="AV185" s="2"/>
      <c r="AW185" s="2"/>
      <c r="AX185" s="2"/>
      <c r="AY185" s="2"/>
      <c r="AZ185" s="2"/>
      <c r="BA185" s="2"/>
      <c r="BB185" s="37"/>
      <c r="BC185" s="2"/>
      <c r="BD185" s="2"/>
      <c r="BE185" s="2"/>
      <c r="BF185" s="2"/>
      <c r="BG185" s="2"/>
      <c r="BH185" s="2"/>
      <c r="BI185" s="2"/>
      <c r="BJ185" s="2"/>
      <c r="BK185" s="37"/>
      <c r="BL185" s="2"/>
      <c r="BM185" s="2"/>
      <c r="BN185" s="2"/>
      <c r="BO185" s="2"/>
      <c r="BP185" s="2"/>
      <c r="BQ185" s="2"/>
      <c r="BR185" s="2"/>
      <c r="BS185" s="2"/>
      <c r="BT185" s="37"/>
    </row>
    <row r="186" spans="1:72" x14ac:dyDescent="0.2">
      <c r="A186" s="2"/>
      <c r="B186" s="2"/>
      <c r="C186" s="2"/>
      <c r="D186" s="2"/>
      <c r="E186" s="2"/>
      <c r="F186" s="2"/>
      <c r="G186" s="2"/>
      <c r="H186" s="2"/>
      <c r="I186" s="37"/>
      <c r="J186" s="2"/>
      <c r="K186" s="2"/>
      <c r="L186" s="2"/>
      <c r="M186" s="2"/>
      <c r="N186" s="2"/>
      <c r="O186" s="2"/>
      <c r="P186" s="2"/>
      <c r="Q186" s="2"/>
      <c r="R186" s="37"/>
      <c r="S186" s="2">
        <v>5</v>
      </c>
      <c r="T186" s="2">
        <v>0</v>
      </c>
      <c r="U186" s="2">
        <v>2</v>
      </c>
      <c r="V186" s="2">
        <v>6</v>
      </c>
      <c r="W186" s="2">
        <v>5</v>
      </c>
      <c r="X186" s="2">
        <f t="shared" si="89"/>
        <v>13</v>
      </c>
      <c r="Y186" s="34">
        <f t="shared" si="87"/>
        <v>1.5384615384615385</v>
      </c>
      <c r="Z186" s="2"/>
      <c r="AA186" s="37"/>
      <c r="AB186" s="2"/>
      <c r="AC186" s="2"/>
      <c r="AD186" s="2"/>
      <c r="AE186" s="2"/>
      <c r="AF186" s="2"/>
      <c r="AG186" s="2"/>
      <c r="AH186" s="2"/>
      <c r="AI186" s="2"/>
      <c r="AJ186" s="37"/>
      <c r="AK186" s="2">
        <v>5</v>
      </c>
      <c r="AL186" s="2">
        <v>1</v>
      </c>
      <c r="AM186" s="2">
        <v>4</v>
      </c>
      <c r="AN186" s="2">
        <v>5</v>
      </c>
      <c r="AO186" s="2">
        <v>2</v>
      </c>
      <c r="AP186" s="2">
        <f t="shared" si="90"/>
        <v>12</v>
      </c>
      <c r="AQ186" s="34">
        <f t="shared" si="88"/>
        <v>2.6666666666666665</v>
      </c>
      <c r="AR186" s="2"/>
      <c r="AS186" s="37"/>
      <c r="AT186" s="2"/>
      <c r="AU186" s="2"/>
      <c r="AV186" s="2"/>
      <c r="AW186" s="2"/>
      <c r="AX186" s="2"/>
      <c r="AY186" s="2"/>
      <c r="AZ186" s="2"/>
      <c r="BA186" s="2"/>
      <c r="BB186" s="37"/>
      <c r="BC186" s="2"/>
      <c r="BD186" s="2"/>
      <c r="BE186" s="2"/>
      <c r="BF186" s="2"/>
      <c r="BG186" s="2"/>
      <c r="BH186" s="2"/>
      <c r="BI186" s="2"/>
      <c r="BJ186" s="2"/>
      <c r="BK186" s="37"/>
      <c r="BL186" s="2"/>
      <c r="BM186" s="2"/>
      <c r="BN186" s="2"/>
      <c r="BO186" s="2"/>
      <c r="BP186" s="2"/>
      <c r="BQ186" s="2"/>
      <c r="BR186" s="2"/>
      <c r="BS186" s="2"/>
      <c r="BT186" s="37"/>
    </row>
    <row r="187" spans="1:72" x14ac:dyDescent="0.2">
      <c r="A187" s="2"/>
      <c r="B187" s="2"/>
      <c r="C187" s="2"/>
      <c r="D187" s="2"/>
      <c r="E187" s="2"/>
      <c r="F187" s="2"/>
      <c r="G187" s="2"/>
      <c r="H187" s="2"/>
      <c r="I187" s="37"/>
      <c r="J187" s="2"/>
      <c r="K187" s="2"/>
      <c r="L187" s="2"/>
      <c r="M187" s="2"/>
      <c r="N187" s="2"/>
      <c r="O187" s="2"/>
      <c r="P187" s="2"/>
      <c r="Q187" s="2"/>
      <c r="R187" s="37"/>
      <c r="S187" s="2">
        <v>6</v>
      </c>
      <c r="T187" s="2">
        <v>0</v>
      </c>
      <c r="U187" s="2">
        <v>4</v>
      </c>
      <c r="V187" s="2">
        <v>4</v>
      </c>
      <c r="W187" s="2">
        <v>4</v>
      </c>
      <c r="X187" s="2">
        <f t="shared" si="89"/>
        <v>12</v>
      </c>
      <c r="Y187" s="34">
        <f t="shared" si="87"/>
        <v>2</v>
      </c>
      <c r="Z187" s="2"/>
      <c r="AA187" s="37"/>
      <c r="AB187" s="2"/>
      <c r="AC187" s="2"/>
      <c r="AD187" s="2"/>
      <c r="AE187" s="2"/>
      <c r="AF187" s="2"/>
      <c r="AG187" s="2"/>
      <c r="AH187" s="2"/>
      <c r="AI187" s="2"/>
      <c r="AJ187" s="37"/>
      <c r="AK187" s="2">
        <v>6</v>
      </c>
      <c r="AL187" s="2">
        <v>1</v>
      </c>
      <c r="AM187" s="2">
        <v>6</v>
      </c>
      <c r="AN187" s="2">
        <v>5</v>
      </c>
      <c r="AO187" s="2">
        <v>4</v>
      </c>
      <c r="AP187" s="2">
        <f t="shared" si="90"/>
        <v>16</v>
      </c>
      <c r="AQ187" s="34">
        <f t="shared" si="88"/>
        <v>2.5</v>
      </c>
      <c r="AR187" s="2"/>
      <c r="AS187" s="37"/>
      <c r="AT187" s="2"/>
      <c r="AU187" s="2"/>
      <c r="AV187" s="2"/>
      <c r="AW187" s="2"/>
      <c r="AX187" s="2"/>
      <c r="AY187" s="2"/>
      <c r="AZ187" s="2"/>
      <c r="BA187" s="2"/>
      <c r="BB187" s="37"/>
      <c r="BC187" s="2"/>
      <c r="BD187" s="2"/>
      <c r="BE187" s="2"/>
      <c r="BF187" s="2"/>
      <c r="BG187" s="2"/>
      <c r="BH187" s="2"/>
      <c r="BI187" s="2"/>
      <c r="BJ187" s="2"/>
      <c r="BK187" s="37"/>
      <c r="BL187" s="2"/>
      <c r="BM187" s="2"/>
      <c r="BN187" s="2"/>
      <c r="BO187" s="2"/>
      <c r="BP187" s="2"/>
      <c r="BQ187" s="2"/>
      <c r="BR187" s="2"/>
      <c r="BS187" s="2"/>
      <c r="BT187" s="37"/>
    </row>
    <row r="188" spans="1:72" x14ac:dyDescent="0.2">
      <c r="A188" s="2"/>
      <c r="B188" s="2"/>
      <c r="C188" s="2"/>
      <c r="D188" s="2"/>
      <c r="E188" s="2"/>
      <c r="F188" s="2"/>
      <c r="G188" s="2"/>
      <c r="H188" s="2"/>
      <c r="I188" s="37"/>
      <c r="J188" s="2"/>
      <c r="K188" s="2"/>
      <c r="L188" s="2"/>
      <c r="M188" s="2"/>
      <c r="N188" s="2"/>
      <c r="O188" s="2"/>
      <c r="P188" s="2"/>
      <c r="Q188" s="2"/>
      <c r="R188" s="37"/>
      <c r="S188" s="2">
        <v>7</v>
      </c>
      <c r="T188" s="2">
        <v>1</v>
      </c>
      <c r="U188" s="2">
        <v>2</v>
      </c>
      <c r="V188" s="2">
        <v>5</v>
      </c>
      <c r="W188" s="2">
        <v>5</v>
      </c>
      <c r="X188" s="2">
        <f t="shared" si="89"/>
        <v>13</v>
      </c>
      <c r="Y188" s="34">
        <f t="shared" si="87"/>
        <v>1.8461538461538463</v>
      </c>
      <c r="Z188" s="2"/>
      <c r="AA188" s="37"/>
      <c r="AB188" s="2"/>
      <c r="AC188" s="2"/>
      <c r="AD188" s="2"/>
      <c r="AE188" s="2"/>
      <c r="AF188" s="2"/>
      <c r="AG188" s="2"/>
      <c r="AH188" s="2"/>
      <c r="AI188" s="2"/>
      <c r="AJ188" s="37"/>
      <c r="AK188" s="2">
        <v>7</v>
      </c>
      <c r="AL188" s="2">
        <v>1</v>
      </c>
      <c r="AM188" s="2">
        <v>6</v>
      </c>
      <c r="AN188" s="2">
        <v>6</v>
      </c>
      <c r="AO188" s="2">
        <v>4</v>
      </c>
      <c r="AP188" s="2">
        <f t="shared" si="90"/>
        <v>17</v>
      </c>
      <c r="AQ188" s="34">
        <f t="shared" si="88"/>
        <v>2.4705882352941178</v>
      </c>
      <c r="AR188" s="2"/>
      <c r="AS188" s="37"/>
      <c r="AT188" s="2"/>
      <c r="AU188" s="2"/>
      <c r="AV188" s="2"/>
      <c r="AW188" s="2"/>
      <c r="AX188" s="2"/>
      <c r="AY188" s="2"/>
      <c r="AZ188" s="2"/>
      <c r="BA188" s="2"/>
      <c r="BB188" s="37"/>
      <c r="BC188" s="2"/>
      <c r="BD188" s="2"/>
      <c r="BE188" s="2"/>
      <c r="BF188" s="2"/>
      <c r="BG188" s="2"/>
      <c r="BH188" s="2"/>
      <c r="BI188" s="2"/>
      <c r="BJ188" s="2"/>
      <c r="BK188" s="37"/>
      <c r="BL188" s="2"/>
      <c r="BM188" s="2"/>
      <c r="BN188" s="2"/>
      <c r="BO188" s="2"/>
      <c r="BP188" s="2"/>
      <c r="BQ188" s="2"/>
      <c r="BR188" s="2"/>
      <c r="BS188" s="2"/>
      <c r="BT188" s="37"/>
    </row>
    <row r="189" spans="1:72" x14ac:dyDescent="0.2">
      <c r="A189" s="2"/>
      <c r="B189" s="2"/>
      <c r="C189" s="2"/>
      <c r="D189" s="2"/>
      <c r="E189" s="2"/>
      <c r="F189" s="2"/>
      <c r="G189" s="2"/>
      <c r="H189" s="2"/>
      <c r="I189" s="37"/>
      <c r="J189" s="2"/>
      <c r="K189" s="2"/>
      <c r="L189" s="2"/>
      <c r="M189" s="2"/>
      <c r="N189" s="2"/>
      <c r="O189" s="2"/>
      <c r="P189" s="2"/>
      <c r="Q189" s="2"/>
      <c r="R189" s="37"/>
      <c r="S189" s="2">
        <v>8</v>
      </c>
      <c r="T189" s="2">
        <v>0</v>
      </c>
      <c r="U189" s="2">
        <v>2</v>
      </c>
      <c r="V189" s="2">
        <v>4</v>
      </c>
      <c r="W189" s="2">
        <v>5</v>
      </c>
      <c r="X189" s="2">
        <f t="shared" si="89"/>
        <v>11</v>
      </c>
      <c r="Y189" s="34">
        <f t="shared" si="87"/>
        <v>1.4545454545454546</v>
      </c>
      <c r="Z189" s="2"/>
      <c r="AA189" s="37"/>
      <c r="AB189" s="2"/>
      <c r="AC189" s="2"/>
      <c r="AD189" s="2"/>
      <c r="AE189" s="2"/>
      <c r="AF189" s="2"/>
      <c r="AG189" s="2"/>
      <c r="AH189" s="2"/>
      <c r="AI189" s="2"/>
      <c r="AJ189" s="37"/>
      <c r="AK189" s="2">
        <v>8</v>
      </c>
      <c r="AL189" s="2">
        <v>3</v>
      </c>
      <c r="AM189" s="2">
        <v>5</v>
      </c>
      <c r="AN189" s="2">
        <v>5</v>
      </c>
      <c r="AO189" s="2">
        <v>3</v>
      </c>
      <c r="AP189" s="2">
        <f t="shared" si="90"/>
        <v>16</v>
      </c>
      <c r="AQ189" s="34">
        <f t="shared" si="88"/>
        <v>3</v>
      </c>
      <c r="AR189" s="2"/>
      <c r="AS189" s="37"/>
      <c r="AT189" s="2"/>
      <c r="AU189" s="2"/>
      <c r="AV189" s="2"/>
      <c r="AW189" s="2"/>
      <c r="AX189" s="2"/>
      <c r="AY189" s="2"/>
      <c r="AZ189" s="2"/>
      <c r="BA189" s="2"/>
      <c r="BB189" s="37"/>
      <c r="BC189" s="2"/>
      <c r="BD189" s="2"/>
      <c r="BE189" s="2"/>
      <c r="BF189" s="2"/>
      <c r="BG189" s="2"/>
      <c r="BH189" s="2"/>
      <c r="BI189" s="2"/>
      <c r="BJ189" s="2"/>
      <c r="BK189" s="37"/>
      <c r="BL189" s="2"/>
      <c r="BM189" s="2"/>
      <c r="BN189" s="2"/>
      <c r="BO189" s="2"/>
      <c r="BP189" s="2"/>
      <c r="BQ189" s="2"/>
      <c r="BR189" s="2"/>
      <c r="BS189" s="2"/>
      <c r="BT189" s="37"/>
    </row>
    <row r="190" spans="1:72" x14ac:dyDescent="0.2">
      <c r="A190" s="2"/>
      <c r="B190" s="2"/>
      <c r="C190" s="2"/>
      <c r="D190" s="2"/>
      <c r="E190" s="2"/>
      <c r="F190" s="2"/>
      <c r="G190" s="2"/>
      <c r="H190" s="2"/>
      <c r="I190" s="37"/>
      <c r="J190" s="2"/>
      <c r="K190" s="2"/>
      <c r="L190" s="2"/>
      <c r="M190" s="2"/>
      <c r="N190" s="2"/>
      <c r="O190" s="2"/>
      <c r="P190" s="2"/>
      <c r="Q190" s="2"/>
      <c r="R190" s="37"/>
      <c r="S190" s="2">
        <v>9</v>
      </c>
      <c r="T190" s="2">
        <v>1</v>
      </c>
      <c r="U190" s="2">
        <v>2</v>
      </c>
      <c r="V190" s="2">
        <v>5</v>
      </c>
      <c r="W190" s="2">
        <v>5</v>
      </c>
      <c r="X190" s="2">
        <f t="shared" si="89"/>
        <v>13</v>
      </c>
      <c r="Y190" s="34">
        <f t="shared" si="87"/>
        <v>1.8461538461538463</v>
      </c>
      <c r="Z190" s="2"/>
      <c r="AA190" s="37"/>
      <c r="AB190" s="2"/>
      <c r="AC190" s="2"/>
      <c r="AD190" s="2"/>
      <c r="AE190" s="2"/>
      <c r="AF190" s="2"/>
      <c r="AG190" s="2"/>
      <c r="AH190" s="2"/>
      <c r="AI190" s="2"/>
      <c r="AJ190" s="37"/>
      <c r="AK190" s="2">
        <v>9</v>
      </c>
      <c r="AL190" s="2">
        <v>3</v>
      </c>
      <c r="AM190" s="2">
        <v>6</v>
      </c>
      <c r="AN190" s="2">
        <v>6</v>
      </c>
      <c r="AO190" s="2">
        <v>2</v>
      </c>
      <c r="AP190" s="2">
        <f t="shared" si="90"/>
        <v>17</v>
      </c>
      <c r="AQ190" s="34">
        <f t="shared" si="88"/>
        <v>3.1764705882352944</v>
      </c>
      <c r="AR190" s="2"/>
      <c r="AS190" s="37"/>
      <c r="AT190" s="2"/>
      <c r="AU190" s="2"/>
      <c r="AV190" s="2"/>
      <c r="AW190" s="2"/>
      <c r="AX190" s="2"/>
      <c r="AY190" s="2"/>
      <c r="AZ190" s="2"/>
      <c r="BA190" s="2"/>
      <c r="BB190" s="37"/>
      <c r="BC190" s="2"/>
      <c r="BD190" s="2"/>
      <c r="BE190" s="2"/>
      <c r="BF190" s="2"/>
      <c r="BG190" s="2"/>
      <c r="BH190" s="2"/>
      <c r="BI190" s="2"/>
      <c r="BJ190" s="2"/>
      <c r="BK190" s="37"/>
      <c r="BL190" s="2"/>
      <c r="BM190" s="2"/>
      <c r="BN190" s="2"/>
      <c r="BO190" s="2"/>
      <c r="BP190" s="2"/>
      <c r="BQ190" s="2"/>
      <c r="BR190" s="2"/>
      <c r="BS190" s="2"/>
      <c r="BT190" s="37"/>
    </row>
    <row r="191" spans="1:72" x14ac:dyDescent="0.2">
      <c r="A191" s="2"/>
      <c r="B191" s="2"/>
      <c r="C191" s="2"/>
      <c r="D191" s="2"/>
      <c r="E191" s="2"/>
      <c r="F191" s="2"/>
      <c r="G191" s="2"/>
      <c r="H191" s="2"/>
      <c r="I191" s="37"/>
      <c r="J191" s="2"/>
      <c r="K191" s="2"/>
      <c r="L191" s="2"/>
      <c r="M191" s="2"/>
      <c r="N191" s="2"/>
      <c r="O191" s="2"/>
      <c r="P191" s="2"/>
      <c r="Q191" s="2"/>
      <c r="R191" s="37"/>
      <c r="S191" s="2">
        <v>10</v>
      </c>
      <c r="T191" s="2">
        <v>0</v>
      </c>
      <c r="U191" s="2">
        <v>2</v>
      </c>
      <c r="V191" s="2">
        <v>4</v>
      </c>
      <c r="W191" s="2">
        <v>4</v>
      </c>
      <c r="X191" s="2">
        <f t="shared" si="89"/>
        <v>10</v>
      </c>
      <c r="Y191" s="34">
        <f t="shared" si="87"/>
        <v>1.6</v>
      </c>
      <c r="Z191" s="2"/>
      <c r="AA191" s="37"/>
      <c r="AB191" s="2"/>
      <c r="AC191" s="2"/>
      <c r="AD191" s="2"/>
      <c r="AE191" s="2"/>
      <c r="AF191" s="2"/>
      <c r="AG191" s="2"/>
      <c r="AH191" s="2"/>
      <c r="AI191" s="2"/>
      <c r="AJ191" s="37"/>
      <c r="AK191" s="2">
        <v>10</v>
      </c>
      <c r="AL191" s="2">
        <v>2</v>
      </c>
      <c r="AM191" s="2">
        <v>4</v>
      </c>
      <c r="AN191" s="2">
        <v>5</v>
      </c>
      <c r="AO191" s="2">
        <v>1</v>
      </c>
      <c r="AP191" s="2">
        <f t="shared" si="90"/>
        <v>12</v>
      </c>
      <c r="AQ191" s="34">
        <f t="shared" si="88"/>
        <v>3.1666666666666665</v>
      </c>
      <c r="AR191" s="2"/>
      <c r="AS191" s="37"/>
      <c r="AT191" s="2"/>
      <c r="AU191" s="2"/>
      <c r="AV191" s="2"/>
      <c r="AW191" s="2"/>
      <c r="AX191" s="2"/>
      <c r="AY191" s="2"/>
      <c r="AZ191" s="2"/>
      <c r="BA191" s="2"/>
      <c r="BB191" s="37"/>
      <c r="BC191" s="2"/>
      <c r="BD191" s="2"/>
      <c r="BE191" s="2"/>
      <c r="BF191" s="2"/>
      <c r="BG191" s="2"/>
      <c r="BH191" s="2"/>
      <c r="BI191" s="2"/>
      <c r="BJ191" s="2"/>
      <c r="BK191" s="37"/>
      <c r="BL191" s="2"/>
      <c r="BM191" s="2"/>
      <c r="BN191" s="2"/>
      <c r="BO191" s="2"/>
      <c r="BP191" s="2"/>
      <c r="BQ191" s="2"/>
      <c r="BR191" s="2"/>
      <c r="BS191" s="2"/>
      <c r="BT191" s="37"/>
    </row>
    <row r="192" spans="1:72" x14ac:dyDescent="0.2">
      <c r="A192" s="2"/>
      <c r="B192" s="2"/>
      <c r="C192" s="2"/>
      <c r="D192" s="2"/>
      <c r="E192" s="2"/>
      <c r="F192" s="2"/>
      <c r="G192" s="2"/>
      <c r="H192" s="2"/>
      <c r="I192" s="37"/>
      <c r="J192" s="2"/>
      <c r="K192" s="2"/>
      <c r="L192" s="2"/>
      <c r="M192" s="2"/>
      <c r="N192" s="2"/>
      <c r="O192" s="2"/>
      <c r="P192" s="2"/>
      <c r="Q192" s="2"/>
      <c r="R192" s="37"/>
      <c r="S192" s="2" t="s">
        <v>50</v>
      </c>
      <c r="T192" s="2">
        <f>SUM(T182:T191)</f>
        <v>4</v>
      </c>
      <c r="U192" s="2">
        <f>SUM(U182:U191)</f>
        <v>23</v>
      </c>
      <c r="V192" s="2">
        <f>SUM(V182:V191)</f>
        <v>47</v>
      </c>
      <c r="W192" s="2">
        <f>SUM(W182:W191)</f>
        <v>47</v>
      </c>
      <c r="X192" s="2">
        <f>SUM(X182:X191)</f>
        <v>121</v>
      </c>
      <c r="Y192" s="34">
        <f>AVERAGE(Y182:Y191)</f>
        <v>1.7298135198135198</v>
      </c>
      <c r="Z192" s="2"/>
      <c r="AA192" s="37"/>
      <c r="AB192" s="2"/>
      <c r="AC192" s="2"/>
      <c r="AD192" s="2"/>
      <c r="AE192" s="2"/>
      <c r="AF192" s="2"/>
      <c r="AG192" s="2"/>
      <c r="AH192" s="2"/>
      <c r="AI192" s="2"/>
      <c r="AJ192" s="37"/>
      <c r="AK192" s="2" t="s">
        <v>50</v>
      </c>
      <c r="AL192" s="2">
        <f>SUM(AL182:AL191)</f>
        <v>22</v>
      </c>
      <c r="AM192" s="2">
        <f>SUM(AM182:AM191)</f>
        <v>54</v>
      </c>
      <c r="AN192" s="2">
        <f>SUM(AN182:AN191)</f>
        <v>50</v>
      </c>
      <c r="AO192" s="2">
        <f>SUM(AO182:AO191)</f>
        <v>26</v>
      </c>
      <c r="AP192" s="2">
        <f>SUM(AP182:AP191)</f>
        <v>152</v>
      </c>
      <c r="AQ192" s="34">
        <f>AVERAGE(AQ182:AQ191)</f>
        <v>2.9480392156862743</v>
      </c>
      <c r="AR192" s="2"/>
      <c r="AS192" s="37"/>
      <c r="AT192" s="2"/>
      <c r="AU192" s="2"/>
      <c r="AV192" s="2"/>
      <c r="AW192" s="2"/>
      <c r="AX192" s="2"/>
      <c r="AY192" s="2"/>
      <c r="AZ192" s="2"/>
      <c r="BA192" s="2"/>
      <c r="BB192" s="37"/>
      <c r="BC192" s="2"/>
      <c r="BD192" s="2"/>
      <c r="BE192" s="2"/>
      <c r="BF192" s="2"/>
      <c r="BG192" s="2"/>
      <c r="BH192" s="2"/>
      <c r="BI192" s="2"/>
      <c r="BJ192" s="2"/>
      <c r="BK192" s="37"/>
      <c r="BL192" s="2"/>
      <c r="BM192" s="2"/>
      <c r="BN192" s="2"/>
      <c r="BO192" s="2"/>
      <c r="BP192" s="2"/>
      <c r="BQ192" s="2"/>
      <c r="BR192" s="2"/>
      <c r="BS192" s="2"/>
      <c r="BT192" s="37"/>
    </row>
    <row r="193" spans="1:72" x14ac:dyDescent="0.2">
      <c r="A193" s="2"/>
      <c r="B193" s="2"/>
      <c r="C193" s="2"/>
      <c r="D193" s="2"/>
      <c r="E193" s="2"/>
      <c r="F193" s="2"/>
      <c r="G193" s="2"/>
      <c r="H193" s="2"/>
      <c r="I193" s="37"/>
      <c r="J193" s="2"/>
      <c r="K193" s="2"/>
      <c r="L193" s="2"/>
      <c r="M193" s="2"/>
      <c r="N193" s="2"/>
      <c r="O193" s="2"/>
      <c r="P193" s="2"/>
      <c r="Q193" s="2"/>
      <c r="R193" s="37"/>
      <c r="S193" s="2" t="s">
        <v>51</v>
      </c>
      <c r="T193" s="40">
        <f>T192/X194 * 100</f>
        <v>3.3057851239669422</v>
      </c>
      <c r="U193" s="40">
        <f>U192/X194 * 100</f>
        <v>19.008264462809919</v>
      </c>
      <c r="V193" s="40">
        <f>V192/X194 * 100</f>
        <v>38.84297520661157</v>
      </c>
      <c r="W193" s="40">
        <f>W192/X194 * 100</f>
        <v>38.84297520661157</v>
      </c>
      <c r="X193" s="2">
        <f>SUM(T193:W193)</f>
        <v>100</v>
      </c>
      <c r="Y193" s="2"/>
      <c r="Z193" s="2"/>
      <c r="AA193" s="37"/>
      <c r="AB193" s="2"/>
      <c r="AC193" s="2"/>
      <c r="AD193" s="2"/>
      <c r="AE193" s="2"/>
      <c r="AF193" s="2"/>
      <c r="AG193" s="2"/>
      <c r="AH193" s="2"/>
      <c r="AI193" s="2"/>
      <c r="AJ193" s="37"/>
      <c r="AK193" s="2" t="s">
        <v>51</v>
      </c>
      <c r="AL193" s="40">
        <f>AL192/AP194 * 100</f>
        <v>14.473684210526317</v>
      </c>
      <c r="AM193" s="40">
        <f>AM192/AP194 * 100</f>
        <v>35.526315789473685</v>
      </c>
      <c r="AN193" s="40">
        <f>AN192/AP194 * 100</f>
        <v>32.894736842105267</v>
      </c>
      <c r="AO193" s="40">
        <f>AO192/AP194 * 100</f>
        <v>17.105263157894736</v>
      </c>
      <c r="AP193" s="2">
        <f>SUM(AL193:AO193)</f>
        <v>100</v>
      </c>
      <c r="AQ193" s="2"/>
      <c r="AR193" s="2"/>
      <c r="AS193" s="37"/>
      <c r="AT193" s="2"/>
      <c r="AU193" s="2"/>
      <c r="AV193" s="2"/>
      <c r="AW193" s="2"/>
      <c r="AX193" s="2"/>
      <c r="AY193" s="2"/>
      <c r="AZ193" s="2"/>
      <c r="BA193" s="2"/>
      <c r="BB193" s="37"/>
      <c r="BC193" s="2"/>
      <c r="BD193" s="2"/>
      <c r="BE193" s="2"/>
      <c r="BF193" s="2"/>
      <c r="BG193" s="2"/>
      <c r="BH193" s="2"/>
      <c r="BI193" s="2"/>
      <c r="BJ193" s="2"/>
      <c r="BK193" s="37"/>
      <c r="BL193" s="2"/>
      <c r="BM193" s="2"/>
      <c r="BN193" s="2"/>
      <c r="BO193" s="2"/>
      <c r="BP193" s="2"/>
      <c r="BQ193" s="2"/>
      <c r="BR193" s="2"/>
      <c r="BS193" s="2"/>
      <c r="BT193" s="37"/>
    </row>
    <row r="194" spans="1:72" x14ac:dyDescent="0.2">
      <c r="A194" s="2"/>
      <c r="B194" s="2"/>
      <c r="C194" s="2"/>
      <c r="D194" s="2"/>
      <c r="E194" s="2"/>
      <c r="F194" s="2"/>
      <c r="G194" s="2"/>
      <c r="H194" s="2"/>
      <c r="I194" s="37"/>
      <c r="J194" s="2"/>
      <c r="K194" s="2"/>
      <c r="L194" s="2"/>
      <c r="M194" s="2"/>
      <c r="N194" s="2"/>
      <c r="O194" s="2"/>
      <c r="P194" s="2"/>
      <c r="Q194" s="2"/>
      <c r="R194" s="37"/>
      <c r="S194" s="2"/>
      <c r="T194" s="2"/>
      <c r="U194" s="2"/>
      <c r="V194" s="2"/>
      <c r="W194" s="24" t="s">
        <v>52</v>
      </c>
      <c r="X194" s="34">
        <f>X192</f>
        <v>121</v>
      </c>
      <c r="Y194" s="2"/>
      <c r="Z194" s="2"/>
      <c r="AA194" s="37"/>
      <c r="AB194" s="2"/>
      <c r="AC194" s="2"/>
      <c r="AD194" s="2"/>
      <c r="AE194" s="2"/>
      <c r="AF194" s="2"/>
      <c r="AG194" s="2"/>
      <c r="AH194" s="2"/>
      <c r="AI194" s="2"/>
      <c r="AJ194" s="37"/>
      <c r="AK194" s="2"/>
      <c r="AL194" s="2"/>
      <c r="AM194" s="2"/>
      <c r="AN194" s="2"/>
      <c r="AO194" s="24" t="s">
        <v>52</v>
      </c>
      <c r="AP194" s="34">
        <f>AP192</f>
        <v>152</v>
      </c>
      <c r="AQ194" s="2"/>
      <c r="AR194" s="2"/>
      <c r="AS194" s="37"/>
      <c r="AT194" s="2"/>
      <c r="AU194" s="2"/>
      <c r="AV194" s="2"/>
      <c r="AW194" s="2"/>
      <c r="AX194" s="2"/>
      <c r="AY194" s="2"/>
      <c r="AZ194" s="2"/>
      <c r="BA194" s="2"/>
      <c r="BB194" s="37"/>
      <c r="BC194" s="2"/>
      <c r="BD194" s="2"/>
      <c r="BE194" s="2"/>
      <c r="BF194" s="2"/>
      <c r="BG194" s="2"/>
      <c r="BH194" s="2"/>
      <c r="BI194" s="2"/>
      <c r="BJ194" s="2"/>
      <c r="BK194" s="37"/>
      <c r="BL194" s="2"/>
      <c r="BM194" s="2"/>
      <c r="BN194" s="2"/>
      <c r="BO194" s="2"/>
      <c r="BP194" s="2"/>
      <c r="BQ194" s="2"/>
      <c r="BR194" s="2"/>
      <c r="BS194" s="2"/>
      <c r="BT194" s="37"/>
    </row>
    <row r="195" spans="1:72" x14ac:dyDescent="0.2">
      <c r="A195" s="2"/>
      <c r="B195" s="2"/>
      <c r="C195" s="2"/>
      <c r="D195" s="2"/>
      <c r="E195" s="2"/>
      <c r="F195" s="2"/>
      <c r="G195" s="2"/>
      <c r="H195" s="2"/>
      <c r="I195" s="37"/>
      <c r="J195" s="2"/>
      <c r="K195" s="2"/>
      <c r="L195" s="2"/>
      <c r="M195" s="2"/>
      <c r="N195" s="2"/>
      <c r="O195" s="2"/>
      <c r="P195" s="2"/>
      <c r="Q195" s="2"/>
      <c r="R195" s="37"/>
      <c r="S195" s="2"/>
      <c r="T195" s="2"/>
      <c r="U195" s="2"/>
      <c r="V195" s="2"/>
      <c r="W195" s="24" t="s">
        <v>53</v>
      </c>
      <c r="X195" s="34">
        <f>Y192</f>
        <v>1.7298135198135198</v>
      </c>
      <c r="Y195" s="2"/>
      <c r="Z195" s="2"/>
      <c r="AA195" s="37"/>
      <c r="AB195" s="2"/>
      <c r="AC195" s="2"/>
      <c r="AD195" s="2"/>
      <c r="AE195" s="2"/>
      <c r="AF195" s="2"/>
      <c r="AG195" s="2"/>
      <c r="AH195" s="2"/>
      <c r="AI195" s="2"/>
      <c r="AJ195" s="37"/>
      <c r="AK195" s="2"/>
      <c r="AL195" s="2"/>
      <c r="AM195" s="2"/>
      <c r="AN195" s="2"/>
      <c r="AO195" s="24" t="s">
        <v>53</v>
      </c>
      <c r="AP195" s="34">
        <f>AQ192</f>
        <v>2.9480392156862743</v>
      </c>
      <c r="AQ195" s="2"/>
      <c r="AR195" s="2"/>
      <c r="AS195" s="37"/>
      <c r="AT195" s="2"/>
      <c r="AU195" s="2"/>
      <c r="AV195" s="2"/>
      <c r="AW195" s="2"/>
      <c r="AX195" s="2"/>
      <c r="AY195" s="2"/>
      <c r="AZ195" s="2"/>
      <c r="BA195" s="2"/>
      <c r="BB195" s="37"/>
      <c r="BC195" s="2"/>
      <c r="BD195" s="2"/>
      <c r="BE195" s="2"/>
      <c r="BF195" s="2"/>
      <c r="BG195" s="2"/>
      <c r="BH195" s="2"/>
      <c r="BI195" s="2"/>
      <c r="BJ195" s="2"/>
      <c r="BK195" s="37"/>
      <c r="BL195" s="2"/>
      <c r="BM195" s="2"/>
      <c r="BN195" s="2"/>
      <c r="BO195" s="2"/>
      <c r="BP195" s="2"/>
      <c r="BQ195" s="2"/>
      <c r="BR195" s="2"/>
      <c r="BS195" s="2"/>
      <c r="BT195" s="37"/>
    </row>
    <row r="196" spans="1:72" x14ac:dyDescent="0.2">
      <c r="A196" s="2"/>
      <c r="B196" s="2"/>
      <c r="C196" s="2"/>
      <c r="D196" s="2"/>
      <c r="E196" s="2"/>
      <c r="F196" s="2"/>
      <c r="G196" s="2"/>
      <c r="H196" s="2"/>
      <c r="I196" s="37"/>
      <c r="J196" s="2"/>
      <c r="K196" s="2"/>
      <c r="L196" s="2"/>
      <c r="M196" s="2"/>
      <c r="N196" s="2"/>
      <c r="O196" s="2"/>
      <c r="P196" s="2"/>
      <c r="Q196" s="2"/>
      <c r="R196" s="37"/>
      <c r="S196" s="2"/>
      <c r="T196" s="2"/>
      <c r="U196" s="2"/>
      <c r="V196" s="2"/>
      <c r="W196" s="24" t="s">
        <v>54</v>
      </c>
      <c r="X196" s="34">
        <f>STDEV(Y182:Y191)</f>
        <v>0.18770323640021438</v>
      </c>
      <c r="Y196" s="2"/>
      <c r="Z196" s="2"/>
      <c r="AA196" s="37"/>
      <c r="AB196" s="2"/>
      <c r="AC196" s="2"/>
      <c r="AD196" s="2"/>
      <c r="AE196" s="2"/>
      <c r="AF196" s="2"/>
      <c r="AG196" s="2"/>
      <c r="AH196" s="2"/>
      <c r="AI196" s="2"/>
      <c r="AJ196" s="37"/>
      <c r="AK196" s="2"/>
      <c r="AL196" s="2"/>
      <c r="AM196" s="2"/>
      <c r="AN196" s="2"/>
      <c r="AO196" s="24" t="s">
        <v>54</v>
      </c>
      <c r="AP196" s="34">
        <f>STDEV(AQ182:AQ191)</f>
        <v>0.3052225475568624</v>
      </c>
      <c r="AQ196" s="2"/>
      <c r="AR196" s="2"/>
      <c r="AS196" s="37"/>
      <c r="AT196" s="2"/>
      <c r="AU196" s="2"/>
      <c r="AV196" s="2"/>
      <c r="AW196" s="2"/>
      <c r="AX196" s="2"/>
      <c r="AY196" s="2"/>
      <c r="AZ196" s="2"/>
      <c r="BA196" s="2"/>
      <c r="BB196" s="37"/>
      <c r="BC196" s="2"/>
      <c r="BD196" s="2"/>
      <c r="BE196" s="2"/>
      <c r="BF196" s="2"/>
      <c r="BG196" s="2"/>
      <c r="BH196" s="2"/>
      <c r="BI196" s="2"/>
      <c r="BJ196" s="2"/>
      <c r="BK196" s="37"/>
      <c r="BL196" s="2"/>
      <c r="BM196" s="2"/>
      <c r="BN196" s="2"/>
      <c r="BO196" s="2"/>
      <c r="BP196" s="2"/>
      <c r="BQ196" s="2"/>
      <c r="BR196" s="2"/>
      <c r="BS196" s="2"/>
      <c r="BT196" s="37"/>
    </row>
    <row r="197" spans="1:72" x14ac:dyDescent="0.2">
      <c r="A197" s="2"/>
      <c r="B197" s="2"/>
      <c r="C197" s="2"/>
      <c r="D197" s="2"/>
      <c r="E197" s="2"/>
      <c r="F197" s="2"/>
      <c r="G197" s="2"/>
      <c r="H197" s="2"/>
      <c r="I197" s="37"/>
      <c r="J197" s="2"/>
      <c r="K197" s="2"/>
      <c r="L197" s="2"/>
      <c r="M197" s="2"/>
      <c r="N197" s="2"/>
      <c r="O197" s="2"/>
      <c r="P197" s="2"/>
      <c r="Q197" s="2"/>
      <c r="R197" s="37"/>
      <c r="S197" s="2"/>
      <c r="T197" s="2"/>
      <c r="U197" s="2"/>
      <c r="V197" s="2"/>
      <c r="W197" s="24" t="s">
        <v>55</v>
      </c>
      <c r="X197" s="34">
        <f>X196/SQRT(X194)</f>
        <v>1.706393058183767E-2</v>
      </c>
      <c r="Y197" s="2"/>
      <c r="Z197" s="2"/>
      <c r="AA197" s="37"/>
      <c r="AB197" s="2"/>
      <c r="AC197" s="2"/>
      <c r="AD197" s="2"/>
      <c r="AE197" s="2"/>
      <c r="AF197" s="2"/>
      <c r="AG197" s="2"/>
      <c r="AH197" s="2"/>
      <c r="AI197" s="2"/>
      <c r="AJ197" s="37"/>
      <c r="AK197" s="2"/>
      <c r="AL197" s="2"/>
      <c r="AM197" s="2"/>
      <c r="AN197" s="2"/>
      <c r="AO197" s="24" t="s">
        <v>55</v>
      </c>
      <c r="AP197" s="34">
        <f>AP196/SQRT(AP194)</f>
        <v>2.4756817712912986E-2</v>
      </c>
      <c r="AQ197" s="2"/>
      <c r="AR197" s="2"/>
      <c r="AS197" s="37"/>
      <c r="AT197" s="2"/>
      <c r="AU197" s="2"/>
      <c r="AV197" s="2"/>
      <c r="AW197" s="2"/>
      <c r="AX197" s="2"/>
      <c r="AY197" s="2"/>
      <c r="AZ197" s="2"/>
      <c r="BA197" s="2"/>
      <c r="BB197" s="37"/>
      <c r="BC197" s="2"/>
      <c r="BD197" s="2"/>
      <c r="BE197" s="2"/>
      <c r="BF197" s="2"/>
      <c r="BG197" s="2"/>
      <c r="BH197" s="2"/>
      <c r="BI197" s="2"/>
      <c r="BJ197" s="2"/>
      <c r="BK197" s="37"/>
      <c r="BL197" s="2"/>
      <c r="BM197" s="2"/>
      <c r="BN197" s="2"/>
      <c r="BO197" s="2"/>
      <c r="BP197" s="2"/>
      <c r="BQ197" s="2"/>
      <c r="BR197" s="2"/>
      <c r="BS197" s="2"/>
      <c r="BT197" s="37"/>
    </row>
    <row r="198" spans="1:72" x14ac:dyDescent="0.2">
      <c r="A198" s="2"/>
      <c r="B198" s="2"/>
      <c r="C198" s="2"/>
      <c r="D198" s="2"/>
      <c r="E198" s="2"/>
      <c r="F198" s="2"/>
      <c r="G198" s="2"/>
      <c r="H198" s="2"/>
      <c r="I198" s="37"/>
      <c r="J198" s="2"/>
      <c r="K198" s="2"/>
      <c r="L198" s="2"/>
      <c r="M198" s="2"/>
      <c r="N198" s="2"/>
      <c r="O198" s="2"/>
      <c r="P198" s="2"/>
      <c r="Q198" s="2"/>
      <c r="R198" s="37"/>
      <c r="S198" s="2"/>
      <c r="T198" s="2"/>
      <c r="U198" s="2"/>
      <c r="V198" s="2"/>
      <c r="W198" s="2"/>
      <c r="X198" s="2"/>
      <c r="Y198" s="2"/>
      <c r="Z198" s="2"/>
      <c r="AA198" s="37"/>
      <c r="AB198" s="2"/>
      <c r="AC198" s="2"/>
      <c r="AD198" s="2"/>
      <c r="AE198" s="2"/>
      <c r="AF198" s="2"/>
      <c r="AG198" s="2"/>
      <c r="AH198" s="2"/>
      <c r="AI198" s="2"/>
      <c r="AJ198" s="37"/>
      <c r="AK198" s="2"/>
      <c r="AL198" s="2"/>
      <c r="AM198" s="2"/>
      <c r="AN198" s="2"/>
      <c r="AO198" s="2"/>
      <c r="AP198" s="2"/>
      <c r="AQ198" s="2"/>
      <c r="AR198" s="2"/>
      <c r="AS198" s="37"/>
      <c r="AT198" s="2"/>
      <c r="AU198" s="2"/>
      <c r="AV198" s="2"/>
      <c r="AW198" s="2"/>
      <c r="AX198" s="2"/>
      <c r="AY198" s="2"/>
      <c r="AZ198" s="2"/>
      <c r="BA198" s="2"/>
      <c r="BB198" s="37"/>
      <c r="BC198" s="2"/>
      <c r="BD198" s="2"/>
      <c r="BE198" s="2"/>
      <c r="BF198" s="2"/>
      <c r="BG198" s="2"/>
      <c r="BH198" s="2"/>
      <c r="BI198" s="2"/>
      <c r="BJ198" s="2"/>
      <c r="BK198" s="37"/>
      <c r="BL198" s="2"/>
      <c r="BM198" s="2"/>
      <c r="BN198" s="2"/>
      <c r="BO198" s="2"/>
      <c r="BP198" s="2"/>
      <c r="BQ198" s="2"/>
      <c r="BR198" s="2"/>
      <c r="BS198" s="2"/>
      <c r="BT198" s="37"/>
    </row>
    <row r="199" spans="1:72" x14ac:dyDescent="0.2">
      <c r="A199" s="2"/>
      <c r="B199" s="2"/>
      <c r="C199" s="2"/>
      <c r="D199" s="2"/>
      <c r="E199" s="2"/>
      <c r="F199" s="2"/>
      <c r="G199" s="2"/>
      <c r="H199" s="2"/>
      <c r="I199" s="37"/>
      <c r="J199" s="2"/>
      <c r="K199" s="2"/>
      <c r="L199" s="2"/>
      <c r="M199" s="2"/>
      <c r="N199" s="2"/>
      <c r="O199" s="2"/>
      <c r="P199" s="2"/>
      <c r="Q199" s="2"/>
      <c r="R199" s="37"/>
      <c r="S199" s="2"/>
      <c r="T199" s="2"/>
      <c r="U199" s="2"/>
      <c r="V199" s="2"/>
      <c r="W199" s="2"/>
      <c r="X199" s="2"/>
      <c r="Y199" s="2"/>
      <c r="Z199" s="2"/>
      <c r="AA199" s="37"/>
      <c r="AB199" s="2"/>
      <c r="AC199" s="2"/>
      <c r="AD199" s="2"/>
      <c r="AE199" s="2"/>
      <c r="AF199" s="2"/>
      <c r="AG199" s="2"/>
      <c r="AH199" s="2"/>
      <c r="AI199" s="2"/>
      <c r="AJ199" s="37"/>
      <c r="AK199" s="24"/>
      <c r="AL199" s="2"/>
      <c r="AM199" s="2"/>
      <c r="AN199" s="2"/>
      <c r="AO199" s="2"/>
      <c r="AP199" s="2"/>
      <c r="AQ199" s="2"/>
      <c r="AR199" s="2"/>
      <c r="AS199" s="37"/>
      <c r="AT199" s="2"/>
      <c r="AU199" s="2"/>
      <c r="AV199" s="2"/>
      <c r="AW199" s="2"/>
      <c r="AX199" s="2"/>
      <c r="AY199" s="2"/>
      <c r="AZ199" s="2"/>
      <c r="BA199" s="2"/>
      <c r="BB199" s="37"/>
      <c r="BC199" s="2"/>
      <c r="BD199" s="2"/>
      <c r="BE199" s="2"/>
      <c r="BF199" s="2"/>
      <c r="BG199" s="2"/>
      <c r="BH199" s="2"/>
      <c r="BI199" s="2"/>
      <c r="BJ199" s="2"/>
      <c r="BK199" s="37"/>
      <c r="BL199" s="2"/>
      <c r="BM199" s="2"/>
      <c r="BN199" s="2"/>
      <c r="BO199" s="2"/>
      <c r="BP199" s="2"/>
      <c r="BQ199" s="2"/>
      <c r="BR199" s="2"/>
      <c r="BS199" s="2"/>
      <c r="BT199" s="37"/>
    </row>
    <row r="200" spans="1:72" x14ac:dyDescent="0.2">
      <c r="A200" s="2"/>
      <c r="B200" s="2"/>
      <c r="C200" s="2"/>
      <c r="D200" s="2"/>
      <c r="E200" s="2"/>
      <c r="F200" s="2"/>
      <c r="G200" s="2"/>
      <c r="H200" s="2"/>
      <c r="I200" s="37"/>
      <c r="J200" s="2"/>
      <c r="K200" s="2"/>
      <c r="L200" s="2"/>
      <c r="M200" s="2"/>
      <c r="N200" s="2"/>
      <c r="O200" s="2"/>
      <c r="P200" s="2"/>
      <c r="Q200" s="2"/>
      <c r="R200" s="37"/>
      <c r="S200" s="24" t="s">
        <v>65</v>
      </c>
      <c r="T200" s="2"/>
      <c r="U200" s="2"/>
      <c r="V200" s="2"/>
      <c r="W200" s="2"/>
      <c r="X200" s="2"/>
      <c r="Y200" s="2"/>
      <c r="Z200" s="2"/>
      <c r="AA200" s="37"/>
      <c r="AB200" s="2"/>
      <c r="AC200" s="2"/>
      <c r="AD200" s="2"/>
      <c r="AE200" s="2"/>
      <c r="AF200" s="2"/>
      <c r="AG200" s="2"/>
      <c r="AH200" s="2"/>
      <c r="AI200" s="2"/>
      <c r="AJ200" s="37"/>
      <c r="AK200" s="24" t="s">
        <v>101</v>
      </c>
      <c r="AL200" s="2"/>
      <c r="AM200" s="2"/>
      <c r="AN200" s="2"/>
      <c r="AO200" s="2"/>
      <c r="AP200" s="2"/>
      <c r="AQ200" s="2"/>
      <c r="AR200" s="2"/>
      <c r="AS200" s="37"/>
      <c r="AT200" s="2"/>
      <c r="AU200" s="2"/>
      <c r="AV200" s="2"/>
      <c r="AW200" s="2"/>
      <c r="AX200" s="2"/>
      <c r="AY200" s="2"/>
      <c r="AZ200" s="2"/>
      <c r="BA200" s="2"/>
      <c r="BB200" s="37"/>
      <c r="BC200" s="2"/>
      <c r="BD200" s="2"/>
      <c r="BE200" s="2"/>
      <c r="BF200" s="2"/>
      <c r="BG200" s="2"/>
      <c r="BH200" s="2"/>
      <c r="BI200" s="2"/>
      <c r="BJ200" s="2"/>
      <c r="BK200" s="37"/>
      <c r="BL200" s="2"/>
      <c r="BM200" s="2"/>
      <c r="BN200" s="2"/>
      <c r="BO200" s="2"/>
      <c r="BP200" s="2"/>
      <c r="BQ200" s="2"/>
      <c r="BR200" s="2"/>
      <c r="BS200" s="2"/>
      <c r="BT200" s="37"/>
    </row>
    <row r="201" spans="1:72" x14ac:dyDescent="0.2">
      <c r="A201" s="2"/>
      <c r="B201" s="2"/>
      <c r="C201" s="2"/>
      <c r="D201" s="2"/>
      <c r="E201" s="2"/>
      <c r="F201" s="2"/>
      <c r="G201" s="2"/>
      <c r="H201" s="2"/>
      <c r="I201" s="37"/>
      <c r="J201" s="2"/>
      <c r="K201" s="2"/>
      <c r="L201" s="2"/>
      <c r="M201" s="2"/>
      <c r="N201" s="2"/>
      <c r="O201" s="2"/>
      <c r="P201" s="2"/>
      <c r="Q201" s="2"/>
      <c r="R201" s="37"/>
      <c r="S201" s="34" t="s">
        <v>136</v>
      </c>
      <c r="T201" s="34" t="s">
        <v>45</v>
      </c>
      <c r="U201" s="34" t="s">
        <v>46</v>
      </c>
      <c r="V201" s="34" t="s">
        <v>47</v>
      </c>
      <c r="W201" s="34" t="s">
        <v>12</v>
      </c>
      <c r="X201" s="34" t="s">
        <v>48</v>
      </c>
      <c r="Y201" s="34" t="s">
        <v>49</v>
      </c>
      <c r="Z201" s="2"/>
      <c r="AA201" s="37"/>
      <c r="AB201" s="2"/>
      <c r="AC201" s="2"/>
      <c r="AD201" s="2"/>
      <c r="AE201" s="2"/>
      <c r="AF201" s="2"/>
      <c r="AG201" s="2"/>
      <c r="AH201" s="2"/>
      <c r="AI201" s="2"/>
      <c r="AJ201" s="37"/>
      <c r="AK201" s="34" t="s">
        <v>136</v>
      </c>
      <c r="AL201" s="34" t="s">
        <v>45</v>
      </c>
      <c r="AM201" s="34" t="s">
        <v>46</v>
      </c>
      <c r="AN201" s="34" t="s">
        <v>47</v>
      </c>
      <c r="AO201" s="34" t="s">
        <v>12</v>
      </c>
      <c r="AP201" s="34" t="s">
        <v>48</v>
      </c>
      <c r="AQ201" s="34" t="s">
        <v>49</v>
      </c>
      <c r="AR201" s="2"/>
      <c r="AS201" s="37"/>
      <c r="AT201" s="2"/>
      <c r="AU201" s="2"/>
      <c r="AV201" s="2"/>
      <c r="AW201" s="2"/>
      <c r="AX201" s="2"/>
      <c r="AY201" s="2"/>
      <c r="AZ201" s="2"/>
      <c r="BA201" s="2"/>
      <c r="BB201" s="37"/>
      <c r="BC201" s="2"/>
      <c r="BD201" s="2"/>
      <c r="BE201" s="2"/>
      <c r="BF201" s="2"/>
      <c r="BG201" s="2"/>
      <c r="BH201" s="2"/>
      <c r="BI201" s="2"/>
      <c r="BJ201" s="2"/>
      <c r="BK201" s="37"/>
      <c r="BL201" s="2"/>
      <c r="BM201" s="2"/>
      <c r="BN201" s="2"/>
      <c r="BO201" s="2"/>
      <c r="BP201" s="2"/>
      <c r="BQ201" s="2"/>
      <c r="BR201" s="2"/>
      <c r="BS201" s="2"/>
      <c r="BT201" s="37"/>
    </row>
    <row r="202" spans="1:72" x14ac:dyDescent="0.2">
      <c r="A202" s="2"/>
      <c r="B202" s="2"/>
      <c r="C202" s="2"/>
      <c r="D202" s="2"/>
      <c r="E202" s="2"/>
      <c r="F202" s="2"/>
      <c r="G202" s="2"/>
      <c r="H202" s="2"/>
      <c r="I202" s="37"/>
      <c r="J202" s="2"/>
      <c r="K202" s="2"/>
      <c r="L202" s="2"/>
      <c r="M202" s="2"/>
      <c r="N202" s="2"/>
      <c r="O202" s="2"/>
      <c r="P202" s="2"/>
      <c r="Q202" s="2"/>
      <c r="R202" s="37"/>
      <c r="S202" s="2">
        <v>1</v>
      </c>
      <c r="T202" s="2">
        <v>0</v>
      </c>
      <c r="U202" s="2">
        <v>2</v>
      </c>
      <c r="V202" s="2">
        <v>4</v>
      </c>
      <c r="W202" s="2">
        <v>6</v>
      </c>
      <c r="X202" s="2">
        <f>SUM(T202:W202)</f>
        <v>12</v>
      </c>
      <c r="Y202" s="34">
        <f t="shared" ref="Y202:Y211" si="91">6*T202/X202+4*U202/X202+2*V202/X202</f>
        <v>1.3333333333333333</v>
      </c>
      <c r="Z202" s="2"/>
      <c r="AA202" s="37"/>
      <c r="AB202" s="2"/>
      <c r="AC202" s="2"/>
      <c r="AD202" s="2"/>
      <c r="AE202" s="2"/>
      <c r="AF202" s="2"/>
      <c r="AG202" s="2"/>
      <c r="AH202" s="2"/>
      <c r="AI202" s="2"/>
      <c r="AJ202" s="37"/>
      <c r="AK202" s="2">
        <v>1</v>
      </c>
      <c r="AL202" s="2">
        <v>2</v>
      </c>
      <c r="AM202" s="2">
        <v>7</v>
      </c>
      <c r="AN202" s="2">
        <v>5</v>
      </c>
      <c r="AO202" s="2">
        <v>3</v>
      </c>
      <c r="AP202" s="2">
        <f>SUM(AL202:AO202)</f>
        <v>17</v>
      </c>
      <c r="AQ202" s="34">
        <f t="shared" ref="AQ202:AQ211" si="92">6*AL202/AP202+4*AM202/AP202+2*AN202/AP202</f>
        <v>2.9411764705882355</v>
      </c>
      <c r="AR202" s="2"/>
      <c r="AS202" s="37"/>
      <c r="AT202" s="2"/>
      <c r="AU202" s="2"/>
      <c r="AV202" s="2"/>
      <c r="AW202" s="2"/>
      <c r="AX202" s="2"/>
      <c r="AY202" s="2"/>
      <c r="AZ202" s="2"/>
      <c r="BA202" s="2"/>
      <c r="BB202" s="37"/>
      <c r="BC202" s="2"/>
      <c r="BD202" s="2"/>
      <c r="BE202" s="2"/>
      <c r="BF202" s="2"/>
      <c r="BG202" s="2"/>
      <c r="BH202" s="2"/>
      <c r="BI202" s="2"/>
      <c r="BJ202" s="2"/>
      <c r="BK202" s="37"/>
      <c r="BL202" s="2"/>
      <c r="BM202" s="2"/>
      <c r="BN202" s="2"/>
      <c r="BO202" s="2"/>
      <c r="BP202" s="2"/>
      <c r="BQ202" s="2"/>
      <c r="BR202" s="2"/>
      <c r="BS202" s="2"/>
      <c r="BT202" s="37"/>
    </row>
    <row r="203" spans="1:72" x14ac:dyDescent="0.2">
      <c r="A203" s="2"/>
      <c r="B203" s="2"/>
      <c r="C203" s="2"/>
      <c r="D203" s="2"/>
      <c r="E203" s="2"/>
      <c r="F203" s="2"/>
      <c r="G203" s="2"/>
      <c r="H203" s="2"/>
      <c r="I203" s="37"/>
      <c r="J203" s="2"/>
      <c r="K203" s="2"/>
      <c r="L203" s="2"/>
      <c r="M203" s="2"/>
      <c r="N203" s="2"/>
      <c r="O203" s="2"/>
      <c r="P203" s="2"/>
      <c r="Q203" s="2"/>
      <c r="R203" s="37"/>
      <c r="S203" s="2">
        <v>2</v>
      </c>
      <c r="T203" s="2">
        <v>0</v>
      </c>
      <c r="U203" s="2">
        <v>2</v>
      </c>
      <c r="V203" s="2">
        <v>4</v>
      </c>
      <c r="W203" s="2">
        <v>5</v>
      </c>
      <c r="X203" s="2">
        <f t="shared" ref="X203:X211" si="93">SUM(T203:W203)</f>
        <v>11</v>
      </c>
      <c r="Y203" s="34">
        <f t="shared" si="91"/>
        <v>1.4545454545454546</v>
      </c>
      <c r="Z203" s="2"/>
      <c r="AA203" s="37"/>
      <c r="AB203" s="2"/>
      <c r="AC203" s="2"/>
      <c r="AD203" s="2"/>
      <c r="AE203" s="2"/>
      <c r="AF203" s="2"/>
      <c r="AG203" s="2"/>
      <c r="AH203" s="2"/>
      <c r="AI203" s="2"/>
      <c r="AJ203" s="37"/>
      <c r="AK203" s="2">
        <v>2</v>
      </c>
      <c r="AL203" s="2">
        <v>3</v>
      </c>
      <c r="AM203" s="2">
        <v>6</v>
      </c>
      <c r="AN203" s="2">
        <v>5</v>
      </c>
      <c r="AO203" s="2">
        <v>2</v>
      </c>
      <c r="AP203" s="2">
        <f t="shared" ref="AP203:AP211" si="94">SUM(AL203:AO203)</f>
        <v>16</v>
      </c>
      <c r="AQ203" s="34">
        <f t="shared" si="92"/>
        <v>3.25</v>
      </c>
      <c r="AR203" s="2"/>
      <c r="AS203" s="37"/>
      <c r="AT203" s="2"/>
      <c r="AU203" s="2"/>
      <c r="AV203" s="2"/>
      <c r="AW203" s="2"/>
      <c r="AX203" s="2"/>
      <c r="AY203" s="2"/>
      <c r="AZ203" s="2"/>
      <c r="BA203" s="2"/>
      <c r="BB203" s="37"/>
      <c r="BC203" s="2"/>
      <c r="BD203" s="2"/>
      <c r="BE203" s="2"/>
      <c r="BF203" s="2"/>
      <c r="BG203" s="2"/>
      <c r="BH203" s="2"/>
      <c r="BI203" s="2"/>
      <c r="BJ203" s="2"/>
      <c r="BK203" s="37"/>
      <c r="BL203" s="2"/>
      <c r="BM203" s="2"/>
      <c r="BN203" s="2"/>
      <c r="BO203" s="2"/>
      <c r="BP203" s="2"/>
      <c r="BQ203" s="2"/>
      <c r="BR203" s="2"/>
      <c r="BS203" s="2"/>
      <c r="BT203" s="37"/>
    </row>
    <row r="204" spans="1:72" x14ac:dyDescent="0.2">
      <c r="A204" s="2"/>
      <c r="B204" s="2"/>
      <c r="C204" s="2"/>
      <c r="D204" s="2"/>
      <c r="E204" s="2"/>
      <c r="F204" s="2"/>
      <c r="G204" s="2"/>
      <c r="H204" s="2"/>
      <c r="I204" s="37"/>
      <c r="J204" s="2"/>
      <c r="K204" s="2"/>
      <c r="L204" s="2"/>
      <c r="M204" s="2"/>
      <c r="N204" s="2"/>
      <c r="O204" s="2"/>
      <c r="P204" s="2"/>
      <c r="Q204" s="2"/>
      <c r="R204" s="37"/>
      <c r="S204" s="2">
        <v>3</v>
      </c>
      <c r="T204" s="2">
        <v>1</v>
      </c>
      <c r="U204" s="2">
        <v>2</v>
      </c>
      <c r="V204" s="2">
        <v>6</v>
      </c>
      <c r="W204" s="2">
        <v>5</v>
      </c>
      <c r="X204" s="2">
        <f t="shared" si="93"/>
        <v>14</v>
      </c>
      <c r="Y204" s="34">
        <f t="shared" si="91"/>
        <v>1.8571428571428572</v>
      </c>
      <c r="Z204" s="2"/>
      <c r="AA204" s="37"/>
      <c r="AB204" s="2"/>
      <c r="AC204" s="2"/>
      <c r="AD204" s="2"/>
      <c r="AE204" s="2"/>
      <c r="AF204" s="2"/>
      <c r="AG204" s="2"/>
      <c r="AH204" s="2"/>
      <c r="AI204" s="2"/>
      <c r="AJ204" s="37"/>
      <c r="AK204" s="2">
        <v>3</v>
      </c>
      <c r="AL204" s="2">
        <v>2</v>
      </c>
      <c r="AM204" s="2">
        <v>7</v>
      </c>
      <c r="AN204" s="2">
        <v>6</v>
      </c>
      <c r="AO204" s="2">
        <v>1</v>
      </c>
      <c r="AP204" s="2">
        <f t="shared" si="94"/>
        <v>16</v>
      </c>
      <c r="AQ204" s="34">
        <f t="shared" si="92"/>
        <v>3.25</v>
      </c>
      <c r="AR204" s="2"/>
      <c r="AS204" s="37"/>
      <c r="AT204" s="2"/>
      <c r="AU204" s="2"/>
      <c r="AV204" s="2"/>
      <c r="AW204" s="2"/>
      <c r="AX204" s="2"/>
      <c r="AY204" s="2"/>
      <c r="AZ204" s="2"/>
      <c r="BA204" s="2"/>
      <c r="BB204" s="37"/>
      <c r="BC204" s="2"/>
      <c r="BD204" s="2"/>
      <c r="BE204" s="2"/>
      <c r="BF204" s="2"/>
      <c r="BG204" s="2"/>
      <c r="BH204" s="2"/>
      <c r="BI204" s="2"/>
      <c r="BJ204" s="2"/>
      <c r="BK204" s="37"/>
      <c r="BL204" s="2"/>
      <c r="BM204" s="2"/>
      <c r="BN204" s="2"/>
      <c r="BO204" s="2"/>
      <c r="BP204" s="2"/>
      <c r="BQ204" s="2"/>
      <c r="BR204" s="2"/>
      <c r="BS204" s="2"/>
      <c r="BT204" s="37"/>
    </row>
    <row r="205" spans="1:72" x14ac:dyDescent="0.2">
      <c r="A205" s="2"/>
      <c r="B205" s="2"/>
      <c r="C205" s="2"/>
      <c r="D205" s="2"/>
      <c r="E205" s="2"/>
      <c r="F205" s="2"/>
      <c r="G205" s="2"/>
      <c r="H205" s="2"/>
      <c r="I205" s="37"/>
      <c r="J205" s="2"/>
      <c r="K205" s="2"/>
      <c r="L205" s="2"/>
      <c r="M205" s="2"/>
      <c r="N205" s="2"/>
      <c r="O205" s="2"/>
      <c r="P205" s="2"/>
      <c r="Q205" s="2"/>
      <c r="R205" s="37"/>
      <c r="S205" s="2">
        <v>4</v>
      </c>
      <c r="T205" s="2">
        <v>0</v>
      </c>
      <c r="U205" s="2">
        <v>3</v>
      </c>
      <c r="V205" s="2">
        <v>5</v>
      </c>
      <c r="W205" s="2">
        <v>5</v>
      </c>
      <c r="X205" s="2">
        <f t="shared" si="93"/>
        <v>13</v>
      </c>
      <c r="Y205" s="34">
        <f t="shared" si="91"/>
        <v>1.6923076923076925</v>
      </c>
      <c r="Z205" s="2"/>
      <c r="AA205" s="37"/>
      <c r="AB205" s="2"/>
      <c r="AC205" s="2"/>
      <c r="AD205" s="2"/>
      <c r="AE205" s="2"/>
      <c r="AF205" s="2"/>
      <c r="AG205" s="2"/>
      <c r="AH205" s="2"/>
      <c r="AI205" s="2"/>
      <c r="AJ205" s="37"/>
      <c r="AK205" s="2">
        <v>4</v>
      </c>
      <c r="AL205" s="2">
        <v>2</v>
      </c>
      <c r="AM205" s="2">
        <v>7</v>
      </c>
      <c r="AN205" s="2">
        <v>5</v>
      </c>
      <c r="AO205" s="2">
        <v>1</v>
      </c>
      <c r="AP205" s="2">
        <f t="shared" si="94"/>
        <v>15</v>
      </c>
      <c r="AQ205" s="34">
        <f t="shared" si="92"/>
        <v>3.3333333333333335</v>
      </c>
      <c r="AR205" s="2"/>
      <c r="AS205" s="37"/>
      <c r="AT205" s="2"/>
      <c r="AU205" s="2"/>
      <c r="AV205" s="2"/>
      <c r="AW205" s="2"/>
      <c r="AX205" s="2"/>
      <c r="AY205" s="2"/>
      <c r="AZ205" s="2"/>
      <c r="BA205" s="2"/>
      <c r="BB205" s="37"/>
      <c r="BC205" s="2"/>
      <c r="BD205" s="2"/>
      <c r="BE205" s="2"/>
      <c r="BF205" s="2"/>
      <c r="BG205" s="2"/>
      <c r="BH205" s="2"/>
      <c r="BI205" s="2"/>
      <c r="BJ205" s="2"/>
      <c r="BK205" s="37"/>
      <c r="BL205" s="2"/>
      <c r="BM205" s="2"/>
      <c r="BN205" s="2"/>
      <c r="BO205" s="2"/>
      <c r="BP205" s="2"/>
      <c r="BQ205" s="2"/>
      <c r="BR205" s="2"/>
      <c r="BS205" s="2"/>
      <c r="BT205" s="37"/>
    </row>
    <row r="206" spans="1:72" x14ac:dyDescent="0.2">
      <c r="A206" s="2"/>
      <c r="B206" s="2"/>
      <c r="C206" s="2"/>
      <c r="D206" s="2"/>
      <c r="E206" s="2"/>
      <c r="F206" s="2"/>
      <c r="G206" s="2"/>
      <c r="H206" s="2"/>
      <c r="I206" s="37"/>
      <c r="J206" s="2"/>
      <c r="K206" s="2"/>
      <c r="L206" s="2"/>
      <c r="M206" s="2"/>
      <c r="N206" s="2"/>
      <c r="O206" s="2"/>
      <c r="P206" s="2"/>
      <c r="Q206" s="2"/>
      <c r="R206" s="37"/>
      <c r="S206" s="2">
        <v>5</v>
      </c>
      <c r="T206" s="2">
        <v>1</v>
      </c>
      <c r="U206" s="2">
        <v>2</v>
      </c>
      <c r="V206" s="2">
        <v>5</v>
      </c>
      <c r="W206" s="2">
        <v>5</v>
      </c>
      <c r="X206" s="2">
        <f t="shared" si="93"/>
        <v>13</v>
      </c>
      <c r="Y206" s="34">
        <f t="shared" si="91"/>
        <v>1.8461538461538463</v>
      </c>
      <c r="Z206" s="2"/>
      <c r="AA206" s="37"/>
      <c r="AB206" s="2"/>
      <c r="AC206" s="2"/>
      <c r="AD206" s="2"/>
      <c r="AE206" s="2"/>
      <c r="AF206" s="2"/>
      <c r="AG206" s="2"/>
      <c r="AH206" s="2"/>
      <c r="AI206" s="2"/>
      <c r="AJ206" s="37"/>
      <c r="AK206" s="2">
        <v>5</v>
      </c>
      <c r="AL206" s="2">
        <v>3</v>
      </c>
      <c r="AM206" s="2">
        <v>5</v>
      </c>
      <c r="AN206" s="2">
        <v>5</v>
      </c>
      <c r="AO206" s="2">
        <v>3</v>
      </c>
      <c r="AP206" s="2">
        <f t="shared" si="94"/>
        <v>16</v>
      </c>
      <c r="AQ206" s="34">
        <f t="shared" si="92"/>
        <v>3</v>
      </c>
      <c r="AR206" s="2"/>
      <c r="AS206" s="37"/>
      <c r="AT206" s="2"/>
      <c r="AU206" s="2"/>
      <c r="AV206" s="2"/>
      <c r="AW206" s="2"/>
      <c r="AX206" s="2"/>
      <c r="AY206" s="2"/>
      <c r="AZ206" s="2"/>
      <c r="BA206" s="2"/>
      <c r="BB206" s="37"/>
      <c r="BC206" s="2"/>
      <c r="BD206" s="2"/>
      <c r="BE206" s="2"/>
      <c r="BF206" s="2"/>
      <c r="BG206" s="2"/>
      <c r="BH206" s="2"/>
      <c r="BI206" s="2"/>
      <c r="BJ206" s="2"/>
      <c r="BK206" s="37"/>
      <c r="BL206" s="2"/>
      <c r="BM206" s="2"/>
      <c r="BN206" s="2"/>
      <c r="BO206" s="2"/>
      <c r="BP206" s="2"/>
      <c r="BQ206" s="2"/>
      <c r="BR206" s="2"/>
      <c r="BS206" s="2"/>
      <c r="BT206" s="37"/>
    </row>
    <row r="207" spans="1:72" x14ac:dyDescent="0.2">
      <c r="A207" s="2"/>
      <c r="B207" s="2"/>
      <c r="C207" s="2"/>
      <c r="D207" s="2"/>
      <c r="E207" s="2"/>
      <c r="F207" s="2"/>
      <c r="G207" s="2"/>
      <c r="H207" s="2"/>
      <c r="I207" s="37"/>
      <c r="J207" s="2"/>
      <c r="K207" s="2"/>
      <c r="L207" s="2"/>
      <c r="M207" s="2"/>
      <c r="N207" s="2"/>
      <c r="O207" s="2"/>
      <c r="P207" s="2"/>
      <c r="Q207" s="2"/>
      <c r="R207" s="37"/>
      <c r="S207" s="2">
        <v>6</v>
      </c>
      <c r="T207" s="2">
        <v>0</v>
      </c>
      <c r="U207" s="2">
        <v>3</v>
      </c>
      <c r="V207" s="2">
        <v>5</v>
      </c>
      <c r="W207" s="2">
        <v>6</v>
      </c>
      <c r="X207" s="2">
        <f t="shared" si="93"/>
        <v>14</v>
      </c>
      <c r="Y207" s="34">
        <f t="shared" si="91"/>
        <v>1.5714285714285714</v>
      </c>
      <c r="Z207" s="2"/>
      <c r="AA207" s="37"/>
      <c r="AB207" s="2"/>
      <c r="AC207" s="2"/>
      <c r="AD207" s="2"/>
      <c r="AE207" s="2"/>
      <c r="AF207" s="2"/>
      <c r="AG207" s="2"/>
      <c r="AH207" s="2"/>
      <c r="AI207" s="2"/>
      <c r="AJ207" s="37"/>
      <c r="AK207" s="2">
        <v>6</v>
      </c>
      <c r="AL207" s="2">
        <v>2</v>
      </c>
      <c r="AM207" s="2">
        <v>8</v>
      </c>
      <c r="AN207" s="2">
        <v>4</v>
      </c>
      <c r="AO207" s="2">
        <v>2</v>
      </c>
      <c r="AP207" s="2">
        <f t="shared" si="94"/>
        <v>16</v>
      </c>
      <c r="AQ207" s="34">
        <f t="shared" si="92"/>
        <v>3.25</v>
      </c>
      <c r="AR207" s="2"/>
      <c r="AS207" s="37"/>
      <c r="AT207" s="2"/>
      <c r="AU207" s="2"/>
      <c r="AV207" s="2"/>
      <c r="AW207" s="2"/>
      <c r="AX207" s="2"/>
      <c r="AY207" s="2"/>
      <c r="AZ207" s="2"/>
      <c r="BA207" s="2"/>
      <c r="BB207" s="37"/>
      <c r="BC207" s="2"/>
      <c r="BD207" s="2"/>
      <c r="BE207" s="2"/>
      <c r="BF207" s="2"/>
      <c r="BG207" s="2"/>
      <c r="BH207" s="2"/>
      <c r="BI207" s="2"/>
      <c r="BJ207" s="2"/>
      <c r="BK207" s="37"/>
      <c r="BL207" s="2"/>
      <c r="BM207" s="2"/>
      <c r="BN207" s="2"/>
      <c r="BO207" s="2"/>
      <c r="BP207" s="2"/>
      <c r="BQ207" s="2"/>
      <c r="BR207" s="2"/>
      <c r="BS207" s="2"/>
      <c r="BT207" s="37"/>
    </row>
    <row r="208" spans="1:72" x14ac:dyDescent="0.2">
      <c r="A208" s="2"/>
      <c r="B208" s="2"/>
      <c r="C208" s="2"/>
      <c r="D208" s="2"/>
      <c r="E208" s="2"/>
      <c r="F208" s="2"/>
      <c r="G208" s="2"/>
      <c r="H208" s="2"/>
      <c r="I208" s="37"/>
      <c r="J208" s="2"/>
      <c r="K208" s="2"/>
      <c r="L208" s="2"/>
      <c r="M208" s="2"/>
      <c r="N208" s="2"/>
      <c r="O208" s="2"/>
      <c r="P208" s="2"/>
      <c r="Q208" s="2"/>
      <c r="R208" s="37"/>
      <c r="S208" s="2">
        <v>7</v>
      </c>
      <c r="T208" s="2">
        <v>0</v>
      </c>
      <c r="U208" s="2">
        <v>2</v>
      </c>
      <c r="V208" s="2">
        <v>6</v>
      </c>
      <c r="W208" s="2">
        <v>6</v>
      </c>
      <c r="X208" s="2">
        <f t="shared" si="93"/>
        <v>14</v>
      </c>
      <c r="Y208" s="34">
        <f t="shared" si="91"/>
        <v>1.4285714285714284</v>
      </c>
      <c r="Z208" s="2"/>
      <c r="AA208" s="37"/>
      <c r="AB208" s="2"/>
      <c r="AC208" s="2"/>
      <c r="AD208" s="2"/>
      <c r="AE208" s="2"/>
      <c r="AF208" s="2"/>
      <c r="AG208" s="2"/>
      <c r="AH208" s="2"/>
      <c r="AI208" s="2"/>
      <c r="AJ208" s="37"/>
      <c r="AK208" s="2">
        <v>7</v>
      </c>
      <c r="AL208" s="2">
        <v>2</v>
      </c>
      <c r="AM208" s="2">
        <v>6</v>
      </c>
      <c r="AN208" s="2">
        <v>4</v>
      </c>
      <c r="AO208" s="2">
        <v>3</v>
      </c>
      <c r="AP208" s="2">
        <f t="shared" si="94"/>
        <v>15</v>
      </c>
      <c r="AQ208" s="34">
        <f t="shared" si="92"/>
        <v>2.9333333333333336</v>
      </c>
      <c r="AR208" s="2"/>
      <c r="AS208" s="37"/>
      <c r="AT208" s="2"/>
      <c r="AU208" s="2"/>
      <c r="AV208" s="2"/>
      <c r="AW208" s="2"/>
      <c r="AX208" s="2"/>
      <c r="AY208" s="2"/>
      <c r="AZ208" s="2"/>
      <c r="BA208" s="2"/>
      <c r="BB208" s="37"/>
      <c r="BC208" s="2"/>
      <c r="BD208" s="2"/>
      <c r="BE208" s="2"/>
      <c r="BF208" s="2"/>
      <c r="BG208" s="2"/>
      <c r="BH208" s="2"/>
      <c r="BI208" s="2"/>
      <c r="BJ208" s="2"/>
      <c r="BK208" s="37"/>
      <c r="BL208" s="2"/>
      <c r="BM208" s="2"/>
      <c r="BN208" s="2"/>
      <c r="BO208" s="2"/>
      <c r="BP208" s="2"/>
      <c r="BQ208" s="2"/>
      <c r="BR208" s="2"/>
      <c r="BS208" s="2"/>
      <c r="BT208" s="37"/>
    </row>
    <row r="209" spans="1:72" x14ac:dyDescent="0.2">
      <c r="A209" s="2"/>
      <c r="B209" s="2"/>
      <c r="C209" s="2"/>
      <c r="D209" s="2"/>
      <c r="E209" s="2"/>
      <c r="F209" s="2"/>
      <c r="G209" s="2"/>
      <c r="H209" s="2"/>
      <c r="I209" s="37"/>
      <c r="J209" s="2"/>
      <c r="K209" s="2"/>
      <c r="L209" s="2"/>
      <c r="M209" s="2"/>
      <c r="N209" s="2"/>
      <c r="O209" s="2"/>
      <c r="P209" s="2"/>
      <c r="Q209" s="2"/>
      <c r="R209" s="37"/>
      <c r="S209" s="2">
        <v>8</v>
      </c>
      <c r="T209" s="2">
        <v>1</v>
      </c>
      <c r="U209" s="2">
        <v>2</v>
      </c>
      <c r="V209" s="2">
        <v>6</v>
      </c>
      <c r="W209" s="2">
        <v>5</v>
      </c>
      <c r="X209" s="2">
        <f t="shared" si="93"/>
        <v>14</v>
      </c>
      <c r="Y209" s="34">
        <f t="shared" si="91"/>
        <v>1.8571428571428572</v>
      </c>
      <c r="Z209" s="2"/>
      <c r="AA209" s="37"/>
      <c r="AB209" s="2"/>
      <c r="AC209" s="2"/>
      <c r="AD209" s="2"/>
      <c r="AE209" s="2"/>
      <c r="AF209" s="2"/>
      <c r="AG209" s="2"/>
      <c r="AH209" s="2"/>
      <c r="AI209" s="2"/>
      <c r="AJ209" s="37"/>
      <c r="AK209" s="2">
        <v>8</v>
      </c>
      <c r="AL209" s="2">
        <v>3</v>
      </c>
      <c r="AM209" s="2">
        <v>7</v>
      </c>
      <c r="AN209" s="2">
        <v>3</v>
      </c>
      <c r="AO209" s="2">
        <v>4</v>
      </c>
      <c r="AP209" s="2">
        <f t="shared" si="94"/>
        <v>17</v>
      </c>
      <c r="AQ209" s="34">
        <f t="shared" si="92"/>
        <v>3.0588235294117649</v>
      </c>
      <c r="AR209" s="2"/>
      <c r="AS209" s="37"/>
      <c r="AT209" s="2"/>
      <c r="AU209" s="2"/>
      <c r="AV209" s="2"/>
      <c r="AW209" s="2"/>
      <c r="AX209" s="2"/>
      <c r="AY209" s="2"/>
      <c r="AZ209" s="2"/>
      <c r="BA209" s="2"/>
      <c r="BB209" s="37"/>
      <c r="BC209" s="2"/>
      <c r="BD209" s="2"/>
      <c r="BE209" s="2"/>
      <c r="BF209" s="2"/>
      <c r="BG209" s="2"/>
      <c r="BH209" s="2"/>
      <c r="BI209" s="2"/>
      <c r="BJ209" s="2"/>
      <c r="BK209" s="37"/>
      <c r="BL209" s="2"/>
      <c r="BM209" s="2"/>
      <c r="BN209" s="2"/>
      <c r="BO209" s="2"/>
      <c r="BP209" s="2"/>
      <c r="BQ209" s="2"/>
      <c r="BR209" s="2"/>
      <c r="BS209" s="2"/>
      <c r="BT209" s="37"/>
    </row>
    <row r="210" spans="1:72" x14ac:dyDescent="0.2">
      <c r="A210" s="2"/>
      <c r="B210" s="2"/>
      <c r="C210" s="2"/>
      <c r="D210" s="2"/>
      <c r="E210" s="2"/>
      <c r="F210" s="2"/>
      <c r="G210" s="2"/>
      <c r="H210" s="2"/>
      <c r="I210" s="37"/>
      <c r="J210" s="2"/>
      <c r="K210" s="2"/>
      <c r="L210" s="2"/>
      <c r="M210" s="2"/>
      <c r="N210" s="2"/>
      <c r="O210" s="2"/>
      <c r="P210" s="2"/>
      <c r="Q210" s="2"/>
      <c r="R210" s="37"/>
      <c r="S210" s="2">
        <v>9</v>
      </c>
      <c r="T210" s="2">
        <v>0</v>
      </c>
      <c r="U210" s="2">
        <v>3</v>
      </c>
      <c r="V210" s="2">
        <v>6</v>
      </c>
      <c r="W210" s="2">
        <v>4</v>
      </c>
      <c r="X210" s="2">
        <f t="shared" si="93"/>
        <v>13</v>
      </c>
      <c r="Y210" s="34">
        <f t="shared" si="91"/>
        <v>1.8461538461538463</v>
      </c>
      <c r="Z210" s="2"/>
      <c r="AA210" s="37"/>
      <c r="AB210" s="2"/>
      <c r="AC210" s="2"/>
      <c r="AD210" s="2"/>
      <c r="AE210" s="2"/>
      <c r="AF210" s="2"/>
      <c r="AG210" s="2"/>
      <c r="AH210" s="2"/>
      <c r="AI210" s="2"/>
      <c r="AJ210" s="37"/>
      <c r="AK210" s="2">
        <v>9</v>
      </c>
      <c r="AL210" s="2">
        <v>2</v>
      </c>
      <c r="AM210" s="2">
        <v>6</v>
      </c>
      <c r="AN210" s="2">
        <v>7</v>
      </c>
      <c r="AO210" s="2">
        <v>2</v>
      </c>
      <c r="AP210" s="2">
        <f t="shared" si="94"/>
        <v>17</v>
      </c>
      <c r="AQ210" s="34">
        <f t="shared" si="92"/>
        <v>2.9411764705882355</v>
      </c>
      <c r="AR210" s="2"/>
      <c r="AS210" s="37"/>
      <c r="AT210" s="2"/>
      <c r="AU210" s="2"/>
      <c r="AV210" s="2"/>
      <c r="AW210" s="2"/>
      <c r="AX210" s="2"/>
      <c r="AY210" s="2"/>
      <c r="AZ210" s="2"/>
      <c r="BA210" s="2"/>
      <c r="BB210" s="37"/>
      <c r="BC210" s="2"/>
      <c r="BD210" s="2"/>
      <c r="BE210" s="2"/>
      <c r="BF210" s="2"/>
      <c r="BG210" s="2"/>
      <c r="BH210" s="2"/>
      <c r="BI210" s="2"/>
      <c r="BJ210" s="2"/>
      <c r="BK210" s="37"/>
      <c r="BL210" s="2"/>
      <c r="BM210" s="2"/>
      <c r="BN210" s="2"/>
      <c r="BO210" s="2"/>
      <c r="BP210" s="2"/>
      <c r="BQ210" s="2"/>
      <c r="BR210" s="2"/>
      <c r="BS210" s="2"/>
      <c r="BT210" s="37"/>
    </row>
    <row r="211" spans="1:72" x14ac:dyDescent="0.2">
      <c r="A211" s="2"/>
      <c r="B211" s="2"/>
      <c r="C211" s="2"/>
      <c r="D211" s="2"/>
      <c r="E211" s="2"/>
      <c r="F211" s="2"/>
      <c r="G211" s="2"/>
      <c r="H211" s="2"/>
      <c r="I211" s="37"/>
      <c r="J211" s="2"/>
      <c r="K211" s="2"/>
      <c r="L211" s="2"/>
      <c r="M211" s="2"/>
      <c r="N211" s="2"/>
      <c r="O211" s="2"/>
      <c r="P211" s="2"/>
      <c r="Q211" s="2"/>
      <c r="R211" s="37"/>
      <c r="S211" s="2">
        <v>10</v>
      </c>
      <c r="T211" s="2">
        <v>1</v>
      </c>
      <c r="U211" s="2">
        <v>3</v>
      </c>
      <c r="V211" s="2">
        <v>5</v>
      </c>
      <c r="W211" s="2">
        <v>6</v>
      </c>
      <c r="X211" s="2">
        <f t="shared" si="93"/>
        <v>15</v>
      </c>
      <c r="Y211" s="34">
        <f t="shared" si="91"/>
        <v>1.8666666666666667</v>
      </c>
      <c r="Z211" s="2"/>
      <c r="AA211" s="37"/>
      <c r="AB211" s="2"/>
      <c r="AC211" s="2"/>
      <c r="AD211" s="2"/>
      <c r="AE211" s="2"/>
      <c r="AF211" s="2"/>
      <c r="AG211" s="2"/>
      <c r="AH211" s="2"/>
      <c r="AI211" s="2"/>
      <c r="AJ211" s="37"/>
      <c r="AK211" s="2">
        <v>10</v>
      </c>
      <c r="AL211" s="2">
        <v>2</v>
      </c>
      <c r="AM211" s="2">
        <v>7</v>
      </c>
      <c r="AN211" s="2">
        <v>8</v>
      </c>
      <c r="AO211" s="2">
        <v>1</v>
      </c>
      <c r="AP211" s="2">
        <f t="shared" si="94"/>
        <v>18</v>
      </c>
      <c r="AQ211" s="34">
        <f t="shared" si="92"/>
        <v>3.1111111111111112</v>
      </c>
      <c r="AR211" s="2"/>
      <c r="AS211" s="37"/>
      <c r="AT211" s="2"/>
      <c r="AU211" s="2"/>
      <c r="AV211" s="2"/>
      <c r="AW211" s="2"/>
      <c r="AX211" s="2"/>
      <c r="AY211" s="2"/>
      <c r="AZ211" s="2"/>
      <c r="BA211" s="2"/>
      <c r="BB211" s="37"/>
      <c r="BC211" s="2"/>
      <c r="BD211" s="2"/>
      <c r="BE211" s="2"/>
      <c r="BF211" s="2"/>
      <c r="BG211" s="2"/>
      <c r="BH211" s="2"/>
      <c r="BI211" s="2"/>
      <c r="BJ211" s="2"/>
      <c r="BK211" s="37"/>
      <c r="BL211" s="2"/>
      <c r="BM211" s="2"/>
      <c r="BN211" s="2"/>
      <c r="BO211" s="2"/>
      <c r="BP211" s="2"/>
      <c r="BQ211" s="2"/>
      <c r="BR211" s="2"/>
      <c r="BS211" s="2"/>
      <c r="BT211" s="37"/>
    </row>
    <row r="212" spans="1:72" x14ac:dyDescent="0.2">
      <c r="A212" s="2"/>
      <c r="B212" s="2"/>
      <c r="C212" s="2"/>
      <c r="D212" s="2"/>
      <c r="E212" s="2"/>
      <c r="F212" s="2"/>
      <c r="G212" s="2"/>
      <c r="H212" s="2"/>
      <c r="I212" s="37"/>
      <c r="J212" s="2"/>
      <c r="K212" s="2"/>
      <c r="L212" s="2"/>
      <c r="M212" s="2"/>
      <c r="N212" s="2"/>
      <c r="O212" s="2"/>
      <c r="P212" s="2"/>
      <c r="Q212" s="2"/>
      <c r="R212" s="37"/>
      <c r="S212" s="2" t="s">
        <v>50</v>
      </c>
      <c r="T212" s="2">
        <f>SUM(T202:T211)</f>
        <v>4</v>
      </c>
      <c r="U212" s="2">
        <f>SUM(U202:U211)</f>
        <v>24</v>
      </c>
      <c r="V212" s="2">
        <f>SUM(V202:V211)</f>
        <v>52</v>
      </c>
      <c r="W212" s="2">
        <f>SUM(W202:W211)</f>
        <v>53</v>
      </c>
      <c r="X212" s="2">
        <f>SUM(X202:X211)</f>
        <v>133</v>
      </c>
      <c r="Y212" s="34">
        <f>AVERAGE(Y202:Y211)</f>
        <v>1.6753446553446554</v>
      </c>
      <c r="Z212" s="2"/>
      <c r="AA212" s="37"/>
      <c r="AB212" s="2"/>
      <c r="AC212" s="2"/>
      <c r="AD212" s="2"/>
      <c r="AE212" s="2"/>
      <c r="AF212" s="2"/>
      <c r="AG212" s="2"/>
      <c r="AH212" s="2"/>
      <c r="AI212" s="2"/>
      <c r="AJ212" s="37"/>
      <c r="AK212" s="2" t="s">
        <v>50</v>
      </c>
      <c r="AL212" s="2">
        <f>SUM(AL202:AL211)</f>
        <v>23</v>
      </c>
      <c r="AM212" s="2">
        <f>SUM(AM202:AM211)</f>
        <v>66</v>
      </c>
      <c r="AN212" s="2">
        <f>SUM(AN202:AN211)</f>
        <v>52</v>
      </c>
      <c r="AO212" s="2">
        <f>SUM(AO202:AO211)</f>
        <v>22</v>
      </c>
      <c r="AP212" s="2">
        <f>SUM(AP202:AP211)</f>
        <v>163</v>
      </c>
      <c r="AQ212" s="34">
        <f>AVERAGE(AQ202:AQ211)</f>
        <v>3.1068954248366012</v>
      </c>
      <c r="AR212" s="2"/>
      <c r="AS212" s="37"/>
      <c r="AT212" s="2"/>
      <c r="AU212" s="2"/>
      <c r="AV212" s="2"/>
      <c r="AW212" s="2"/>
      <c r="AX212" s="2"/>
      <c r="AY212" s="2"/>
      <c r="AZ212" s="2"/>
      <c r="BA212" s="2"/>
      <c r="BB212" s="37"/>
      <c r="BC212" s="2"/>
      <c r="BD212" s="2"/>
      <c r="BE212" s="2"/>
      <c r="BF212" s="2"/>
      <c r="BG212" s="2"/>
      <c r="BH212" s="2"/>
      <c r="BI212" s="2"/>
      <c r="BJ212" s="2"/>
      <c r="BK212" s="37"/>
      <c r="BL212" s="2"/>
      <c r="BM212" s="2"/>
      <c r="BN212" s="2"/>
      <c r="BO212" s="2"/>
      <c r="BP212" s="2"/>
      <c r="BQ212" s="2"/>
      <c r="BR212" s="2"/>
      <c r="BS212" s="2"/>
      <c r="BT212" s="37"/>
    </row>
    <row r="213" spans="1:72" x14ac:dyDescent="0.2">
      <c r="A213" s="2"/>
      <c r="B213" s="2"/>
      <c r="C213" s="2"/>
      <c r="D213" s="2"/>
      <c r="E213" s="2"/>
      <c r="F213" s="2"/>
      <c r="G213" s="2"/>
      <c r="H213" s="2"/>
      <c r="I213" s="37"/>
      <c r="J213" s="2"/>
      <c r="K213" s="2"/>
      <c r="L213" s="2"/>
      <c r="M213" s="2"/>
      <c r="N213" s="2"/>
      <c r="O213" s="2"/>
      <c r="P213" s="2"/>
      <c r="Q213" s="2"/>
      <c r="R213" s="37"/>
      <c r="S213" s="2" t="s">
        <v>51</v>
      </c>
      <c r="T213" s="40">
        <f>T212/X214 * 100</f>
        <v>3.007518796992481</v>
      </c>
      <c r="U213" s="40">
        <f>U212/X214 * 100</f>
        <v>18.045112781954884</v>
      </c>
      <c r="V213" s="40">
        <f>V212/X214 * 100</f>
        <v>39.097744360902254</v>
      </c>
      <c r="W213" s="40">
        <f>W212/X214 * 100</f>
        <v>39.849624060150376</v>
      </c>
      <c r="X213" s="2">
        <f>SUM(T213:W213)</f>
        <v>100</v>
      </c>
      <c r="Y213" s="2"/>
      <c r="Z213" s="2"/>
      <c r="AA213" s="37"/>
      <c r="AB213" s="2"/>
      <c r="AC213" s="2"/>
      <c r="AD213" s="2"/>
      <c r="AE213" s="2"/>
      <c r="AF213" s="2"/>
      <c r="AG213" s="2"/>
      <c r="AH213" s="2"/>
      <c r="AI213" s="2"/>
      <c r="AJ213" s="37"/>
      <c r="AK213" s="2" t="s">
        <v>51</v>
      </c>
      <c r="AL213" s="40">
        <f>AL212/AP214 * 100</f>
        <v>14.110429447852759</v>
      </c>
      <c r="AM213" s="40">
        <f>AM212/AP214 * 100</f>
        <v>40.490797546012267</v>
      </c>
      <c r="AN213" s="40">
        <f>AN212/AP214 * 100</f>
        <v>31.901840490797547</v>
      </c>
      <c r="AO213" s="40">
        <f>AO212/AP214 * 100</f>
        <v>13.496932515337424</v>
      </c>
      <c r="AP213" s="2">
        <f>SUM(AL213:AO213)</f>
        <v>100</v>
      </c>
      <c r="AQ213" s="2"/>
      <c r="AR213" s="2"/>
      <c r="AS213" s="37"/>
      <c r="AT213" s="2"/>
      <c r="AU213" s="2"/>
      <c r="AV213" s="2"/>
      <c r="AW213" s="2"/>
      <c r="AX213" s="2"/>
      <c r="AY213" s="2"/>
      <c r="AZ213" s="2"/>
      <c r="BA213" s="2"/>
      <c r="BB213" s="37"/>
      <c r="BC213" s="2"/>
      <c r="BD213" s="2"/>
      <c r="BE213" s="2"/>
      <c r="BF213" s="2"/>
      <c r="BG213" s="2"/>
      <c r="BH213" s="2"/>
      <c r="BI213" s="2"/>
      <c r="BJ213" s="2"/>
      <c r="BK213" s="37"/>
      <c r="BL213" s="2"/>
      <c r="BM213" s="2"/>
      <c r="BN213" s="2"/>
      <c r="BO213" s="2"/>
      <c r="BP213" s="2"/>
      <c r="BQ213" s="2"/>
      <c r="BR213" s="2"/>
      <c r="BS213" s="2"/>
      <c r="BT213" s="37"/>
    </row>
    <row r="214" spans="1:72" x14ac:dyDescent="0.2">
      <c r="A214" s="2"/>
      <c r="B214" s="2"/>
      <c r="C214" s="2"/>
      <c r="D214" s="2"/>
      <c r="E214" s="2"/>
      <c r="F214" s="2"/>
      <c r="G214" s="2"/>
      <c r="H214" s="2"/>
      <c r="I214" s="37"/>
      <c r="J214" s="2"/>
      <c r="K214" s="2"/>
      <c r="L214" s="2"/>
      <c r="M214" s="2"/>
      <c r="N214" s="2"/>
      <c r="O214" s="2"/>
      <c r="P214" s="2"/>
      <c r="Q214" s="2"/>
      <c r="R214" s="37"/>
      <c r="S214" s="2"/>
      <c r="T214" s="2"/>
      <c r="U214" s="2"/>
      <c r="V214" s="2"/>
      <c r="W214" s="24" t="s">
        <v>52</v>
      </c>
      <c r="X214" s="34">
        <f>X212</f>
        <v>133</v>
      </c>
      <c r="Y214" s="2"/>
      <c r="Z214" s="2"/>
      <c r="AA214" s="37"/>
      <c r="AB214" s="2"/>
      <c r="AC214" s="2"/>
      <c r="AD214" s="2"/>
      <c r="AE214" s="2"/>
      <c r="AF214" s="2"/>
      <c r="AG214" s="2"/>
      <c r="AH214" s="2"/>
      <c r="AI214" s="2"/>
      <c r="AJ214" s="37"/>
      <c r="AK214" s="2"/>
      <c r="AL214" s="2"/>
      <c r="AM214" s="2"/>
      <c r="AN214" s="2"/>
      <c r="AO214" s="24" t="s">
        <v>52</v>
      </c>
      <c r="AP214" s="34">
        <f>AP212</f>
        <v>163</v>
      </c>
      <c r="AQ214" s="2"/>
      <c r="AR214" s="2"/>
      <c r="AS214" s="37"/>
      <c r="AT214" s="2"/>
      <c r="AU214" s="2"/>
      <c r="AV214" s="2"/>
      <c r="AW214" s="2"/>
      <c r="AX214" s="2"/>
      <c r="AY214" s="2"/>
      <c r="AZ214" s="2"/>
      <c r="BA214" s="2"/>
      <c r="BB214" s="37"/>
      <c r="BC214" s="2"/>
      <c r="BD214" s="2"/>
      <c r="BE214" s="2"/>
      <c r="BF214" s="2"/>
      <c r="BG214" s="2"/>
      <c r="BH214" s="2"/>
      <c r="BI214" s="2"/>
      <c r="BJ214" s="2"/>
      <c r="BK214" s="37"/>
      <c r="BL214" s="2"/>
      <c r="BM214" s="2"/>
      <c r="BN214" s="2"/>
      <c r="BO214" s="2"/>
      <c r="BP214" s="2"/>
      <c r="BQ214" s="2"/>
      <c r="BR214" s="2"/>
      <c r="BS214" s="2"/>
      <c r="BT214" s="37"/>
    </row>
    <row r="215" spans="1:72" x14ac:dyDescent="0.2">
      <c r="A215" s="2"/>
      <c r="B215" s="2"/>
      <c r="C215" s="2"/>
      <c r="D215" s="2"/>
      <c r="E215" s="2"/>
      <c r="F215" s="2"/>
      <c r="G215" s="2"/>
      <c r="H215" s="2"/>
      <c r="I215" s="37"/>
      <c r="J215" s="2"/>
      <c r="K215" s="2"/>
      <c r="L215" s="2"/>
      <c r="M215" s="2"/>
      <c r="N215" s="2"/>
      <c r="O215" s="2"/>
      <c r="P215" s="2"/>
      <c r="Q215" s="2"/>
      <c r="R215" s="37"/>
      <c r="S215" s="2"/>
      <c r="T215" s="2"/>
      <c r="U215" s="2"/>
      <c r="V215" s="2"/>
      <c r="W215" s="24" t="s">
        <v>53</v>
      </c>
      <c r="X215" s="34">
        <f>Y212</f>
        <v>1.6753446553446554</v>
      </c>
      <c r="Y215" s="2"/>
      <c r="Z215" s="2"/>
      <c r="AA215" s="37"/>
      <c r="AB215" s="2"/>
      <c r="AC215" s="2"/>
      <c r="AD215" s="2"/>
      <c r="AE215" s="2"/>
      <c r="AF215" s="2"/>
      <c r="AG215" s="2"/>
      <c r="AH215" s="2"/>
      <c r="AI215" s="2"/>
      <c r="AJ215" s="37"/>
      <c r="AK215" s="2"/>
      <c r="AL215" s="2"/>
      <c r="AM215" s="2"/>
      <c r="AN215" s="2"/>
      <c r="AO215" s="24" t="s">
        <v>53</v>
      </c>
      <c r="AP215" s="34">
        <f>AQ212</f>
        <v>3.1068954248366012</v>
      </c>
      <c r="AQ215" s="2"/>
      <c r="AR215" s="2"/>
      <c r="AS215" s="37"/>
      <c r="AT215" s="2"/>
      <c r="AU215" s="2"/>
      <c r="AV215" s="2"/>
      <c r="AW215" s="2"/>
      <c r="AX215" s="2"/>
      <c r="AY215" s="2"/>
      <c r="AZ215" s="2"/>
      <c r="BA215" s="2"/>
      <c r="BB215" s="37"/>
      <c r="BC215" s="2"/>
      <c r="BD215" s="2"/>
      <c r="BE215" s="2"/>
      <c r="BF215" s="2"/>
      <c r="BG215" s="2"/>
      <c r="BH215" s="2"/>
      <c r="BI215" s="2"/>
      <c r="BJ215" s="2"/>
      <c r="BK215" s="37"/>
      <c r="BL215" s="2"/>
      <c r="BM215" s="2"/>
      <c r="BN215" s="2"/>
      <c r="BO215" s="2"/>
      <c r="BP215" s="2"/>
      <c r="BQ215" s="2"/>
      <c r="BR215" s="2"/>
      <c r="BS215" s="2"/>
      <c r="BT215" s="37"/>
    </row>
    <row r="216" spans="1:72" x14ac:dyDescent="0.2">
      <c r="A216" s="2"/>
      <c r="B216" s="2"/>
      <c r="C216" s="2"/>
      <c r="D216" s="2"/>
      <c r="E216" s="2"/>
      <c r="F216" s="2"/>
      <c r="G216" s="2"/>
      <c r="H216" s="2"/>
      <c r="I216" s="37"/>
      <c r="J216" s="2"/>
      <c r="K216" s="2"/>
      <c r="L216" s="2"/>
      <c r="M216" s="2"/>
      <c r="N216" s="2"/>
      <c r="O216" s="2"/>
      <c r="P216" s="2"/>
      <c r="Q216" s="2"/>
      <c r="R216" s="37"/>
      <c r="S216" s="2"/>
      <c r="T216" s="2"/>
      <c r="U216" s="2"/>
      <c r="V216" s="2"/>
      <c r="W216" s="24" t="s">
        <v>54</v>
      </c>
      <c r="X216" s="34">
        <f>STDEV(Y202:Y211)</f>
        <v>0.21049259626178252</v>
      </c>
      <c r="Y216" s="2"/>
      <c r="Z216" s="2"/>
      <c r="AA216" s="37"/>
      <c r="AB216" s="2"/>
      <c r="AC216" s="2"/>
      <c r="AD216" s="2"/>
      <c r="AE216" s="2"/>
      <c r="AF216" s="2"/>
      <c r="AG216" s="2"/>
      <c r="AH216" s="2"/>
      <c r="AI216" s="2"/>
      <c r="AJ216" s="37"/>
      <c r="AK216" s="2"/>
      <c r="AL216" s="2"/>
      <c r="AM216" s="2"/>
      <c r="AN216" s="2"/>
      <c r="AO216" s="24" t="s">
        <v>54</v>
      </c>
      <c r="AP216" s="34">
        <f>STDEV(AQ202:AQ211)</f>
        <v>0.15330272842947654</v>
      </c>
      <c r="AQ216" s="2"/>
      <c r="AR216" s="2"/>
      <c r="AS216" s="37"/>
      <c r="AT216" s="2"/>
      <c r="AU216" s="2"/>
      <c r="AV216" s="2"/>
      <c r="AW216" s="2"/>
      <c r="AX216" s="2"/>
      <c r="AY216" s="2"/>
      <c r="AZ216" s="2"/>
      <c r="BA216" s="2"/>
      <c r="BB216" s="37"/>
      <c r="BC216" s="2"/>
      <c r="BD216" s="2"/>
      <c r="BE216" s="2"/>
      <c r="BF216" s="2"/>
      <c r="BG216" s="2"/>
      <c r="BH216" s="2"/>
      <c r="BI216" s="2"/>
      <c r="BJ216" s="2"/>
      <c r="BK216" s="37"/>
      <c r="BL216" s="2"/>
      <c r="BM216" s="2"/>
      <c r="BN216" s="2"/>
      <c r="BO216" s="2"/>
      <c r="BP216" s="2"/>
      <c r="BQ216" s="2"/>
      <c r="BR216" s="2"/>
      <c r="BS216" s="2"/>
      <c r="BT216" s="37"/>
    </row>
    <row r="217" spans="1:72" x14ac:dyDescent="0.2">
      <c r="A217" s="2"/>
      <c r="B217" s="2"/>
      <c r="C217" s="2"/>
      <c r="D217" s="2"/>
      <c r="E217" s="2"/>
      <c r="F217" s="2"/>
      <c r="G217" s="2"/>
      <c r="H217" s="2"/>
      <c r="I217" s="37"/>
      <c r="J217" s="2"/>
      <c r="K217" s="2"/>
      <c r="L217" s="2"/>
      <c r="M217" s="2"/>
      <c r="N217" s="2"/>
      <c r="O217" s="2"/>
      <c r="P217" s="2"/>
      <c r="Q217" s="2"/>
      <c r="R217" s="37"/>
      <c r="S217" s="2"/>
      <c r="T217" s="2"/>
      <c r="U217" s="2"/>
      <c r="V217" s="2"/>
      <c r="W217" s="24" t="s">
        <v>55</v>
      </c>
      <c r="X217" s="34">
        <f>X216/SQRT(X214)</f>
        <v>1.825202287296071E-2</v>
      </c>
      <c r="Y217" s="2"/>
      <c r="Z217" s="2"/>
      <c r="AA217" s="37"/>
      <c r="AB217" s="2"/>
      <c r="AC217" s="2"/>
      <c r="AD217" s="2"/>
      <c r="AE217" s="2"/>
      <c r="AF217" s="2"/>
      <c r="AG217" s="2"/>
      <c r="AH217" s="2"/>
      <c r="AI217" s="2"/>
      <c r="AJ217" s="37"/>
      <c r="AK217" s="2"/>
      <c r="AL217" s="2"/>
      <c r="AM217" s="2"/>
      <c r="AN217" s="2"/>
      <c r="AO217" s="24" t="s">
        <v>55</v>
      </c>
      <c r="AP217" s="34">
        <f>AP216/SQRT(AP214)</f>
        <v>1.2007596405405342E-2</v>
      </c>
      <c r="AQ217" s="2"/>
      <c r="AR217" s="2"/>
      <c r="AS217" s="37"/>
      <c r="AT217" s="2"/>
      <c r="AU217" s="2"/>
      <c r="AV217" s="2"/>
      <c r="AW217" s="2"/>
      <c r="AX217" s="2"/>
      <c r="AY217" s="2"/>
      <c r="AZ217" s="2"/>
      <c r="BA217" s="2"/>
      <c r="BB217" s="37"/>
      <c r="BC217" s="2"/>
      <c r="BD217" s="2"/>
      <c r="BE217" s="2"/>
      <c r="BF217" s="2"/>
      <c r="BG217" s="2"/>
      <c r="BH217" s="2"/>
      <c r="BI217" s="2"/>
      <c r="BJ217" s="2"/>
      <c r="BK217" s="37"/>
      <c r="BL217" s="2"/>
      <c r="BM217" s="2"/>
      <c r="BN217" s="2"/>
      <c r="BO217" s="2"/>
      <c r="BP217" s="2"/>
      <c r="BQ217" s="2"/>
      <c r="BR217" s="2"/>
      <c r="BS217" s="2"/>
      <c r="BT217" s="37"/>
    </row>
    <row r="218" spans="1:72" x14ac:dyDescent="0.2">
      <c r="A218" s="2"/>
      <c r="B218" s="2"/>
      <c r="C218" s="2"/>
      <c r="D218" s="2"/>
      <c r="E218" s="2"/>
      <c r="F218" s="2"/>
      <c r="G218" s="2"/>
      <c r="H218" s="2"/>
      <c r="I218" s="37"/>
      <c r="J218" s="2"/>
      <c r="K218" s="2"/>
      <c r="L218" s="2"/>
      <c r="M218" s="2"/>
      <c r="N218" s="2"/>
      <c r="O218" s="2"/>
      <c r="P218" s="2"/>
      <c r="Q218" s="2"/>
      <c r="R218" s="37"/>
      <c r="S218" s="2"/>
      <c r="T218" s="2"/>
      <c r="U218" s="2"/>
      <c r="V218" s="2"/>
      <c r="W218" s="2"/>
      <c r="X218" s="2"/>
      <c r="Y218" s="2"/>
      <c r="Z218" s="2"/>
      <c r="AA218" s="37"/>
      <c r="AB218" s="2"/>
      <c r="AC218" s="2"/>
      <c r="AD218" s="2"/>
      <c r="AE218" s="2"/>
      <c r="AF218" s="2"/>
      <c r="AG218" s="2"/>
      <c r="AH218" s="2"/>
      <c r="AI218" s="2"/>
      <c r="AJ218" s="37"/>
      <c r="AK218" s="24"/>
      <c r="AL218" s="2"/>
      <c r="AM218" s="2"/>
      <c r="AN218" s="2"/>
      <c r="AO218" s="2"/>
      <c r="AP218" s="2"/>
      <c r="AQ218" s="2"/>
      <c r="AR218" s="2"/>
      <c r="AS218" s="37"/>
      <c r="AT218" s="2"/>
      <c r="AU218" s="2"/>
      <c r="AV218" s="2"/>
      <c r="AW218" s="2"/>
      <c r="AX218" s="2"/>
      <c r="AY218" s="2"/>
      <c r="AZ218" s="2"/>
      <c r="BA218" s="2"/>
      <c r="BB218" s="37"/>
      <c r="BC218" s="2"/>
      <c r="BD218" s="2"/>
      <c r="BE218" s="2"/>
      <c r="BF218" s="2"/>
      <c r="BG218" s="2"/>
      <c r="BH218" s="2"/>
      <c r="BI218" s="2"/>
      <c r="BJ218" s="2"/>
      <c r="BK218" s="37"/>
      <c r="BL218" s="2"/>
      <c r="BM218" s="2"/>
      <c r="BN218" s="2"/>
      <c r="BO218" s="2"/>
      <c r="BP218" s="2"/>
      <c r="BQ218" s="2"/>
      <c r="BR218" s="2"/>
      <c r="BS218" s="2"/>
      <c r="BT218" s="37"/>
    </row>
    <row r="219" spans="1:72" x14ac:dyDescent="0.2">
      <c r="A219" s="2"/>
      <c r="B219" s="2"/>
      <c r="C219" s="2"/>
      <c r="D219" s="2"/>
      <c r="E219" s="2"/>
      <c r="F219" s="2"/>
      <c r="G219" s="2"/>
      <c r="H219" s="2"/>
      <c r="I219" s="37"/>
      <c r="J219" s="2"/>
      <c r="K219" s="2"/>
      <c r="L219" s="2"/>
      <c r="M219" s="2"/>
      <c r="N219" s="2"/>
      <c r="O219" s="2"/>
      <c r="P219" s="2"/>
      <c r="Q219" s="2"/>
      <c r="R219" s="37"/>
      <c r="S219" s="2"/>
      <c r="T219" s="2"/>
      <c r="U219" s="2"/>
      <c r="V219" s="2"/>
      <c r="W219" s="2"/>
      <c r="X219" s="2"/>
      <c r="Y219" s="2"/>
      <c r="Z219" s="2"/>
      <c r="AA219" s="37"/>
      <c r="AB219" s="2"/>
      <c r="AC219" s="2"/>
      <c r="AD219" s="2"/>
      <c r="AE219" s="2"/>
      <c r="AF219" s="2"/>
      <c r="AG219" s="2"/>
      <c r="AH219" s="2"/>
      <c r="AI219" s="2"/>
      <c r="AJ219" s="37"/>
      <c r="AK219" s="2" t="s">
        <v>167</v>
      </c>
      <c r="AL219" s="2"/>
      <c r="AM219" s="2"/>
      <c r="AN219" s="2"/>
      <c r="AO219" s="2"/>
      <c r="AP219" s="2"/>
      <c r="AQ219" s="2"/>
      <c r="AR219" s="2"/>
      <c r="AS219" s="37"/>
      <c r="AT219" s="2"/>
      <c r="AU219" s="2"/>
      <c r="AV219" s="2"/>
      <c r="AW219" s="2"/>
      <c r="AX219" s="2"/>
      <c r="AY219" s="2"/>
      <c r="AZ219" s="2"/>
      <c r="BA219" s="2"/>
      <c r="BB219" s="37"/>
      <c r="BC219" s="2"/>
      <c r="BD219" s="2"/>
      <c r="BE219" s="2"/>
      <c r="BF219" s="2"/>
      <c r="BG219" s="2"/>
      <c r="BH219" s="2"/>
      <c r="BI219" s="2"/>
      <c r="BJ219" s="2"/>
      <c r="BK219" s="37"/>
      <c r="BL219" s="2"/>
      <c r="BM219" s="2"/>
      <c r="BN219" s="2"/>
      <c r="BO219" s="2"/>
      <c r="BP219" s="2"/>
      <c r="BQ219" s="2"/>
      <c r="BR219" s="2"/>
      <c r="BS219" s="2"/>
      <c r="BT219" s="37"/>
    </row>
    <row r="220" spans="1:72" x14ac:dyDescent="0.2">
      <c r="A220" s="2"/>
      <c r="B220" s="2"/>
      <c r="C220" s="2"/>
      <c r="D220" s="2"/>
      <c r="E220" s="2"/>
      <c r="F220" s="2"/>
      <c r="G220" s="2"/>
      <c r="H220" s="2"/>
      <c r="I220" s="37"/>
      <c r="J220" s="2"/>
      <c r="K220" s="2"/>
      <c r="L220" s="2"/>
      <c r="M220" s="2"/>
      <c r="N220" s="2"/>
      <c r="O220" s="2"/>
      <c r="P220" s="2"/>
      <c r="Q220" s="2"/>
      <c r="R220" s="37"/>
      <c r="S220" s="24" t="s">
        <v>66</v>
      </c>
      <c r="T220" s="2"/>
      <c r="U220" s="2"/>
      <c r="V220" s="2"/>
      <c r="W220" s="2"/>
      <c r="X220" s="2"/>
      <c r="Y220" s="2"/>
      <c r="Z220" s="2"/>
      <c r="AA220" s="37"/>
      <c r="AB220" s="2"/>
      <c r="AC220" s="2"/>
      <c r="AD220" s="2"/>
      <c r="AE220" s="2"/>
      <c r="AF220" s="2"/>
      <c r="AG220" s="2"/>
      <c r="AH220" s="2"/>
      <c r="AI220" s="2"/>
      <c r="AJ220" s="37"/>
      <c r="AK220" s="34" t="s">
        <v>136</v>
      </c>
      <c r="AL220" s="34" t="s">
        <v>45</v>
      </c>
      <c r="AM220" s="34" t="s">
        <v>46</v>
      </c>
      <c r="AN220" s="34" t="s">
        <v>47</v>
      </c>
      <c r="AO220" s="34" t="s">
        <v>12</v>
      </c>
      <c r="AP220" s="34" t="s">
        <v>48</v>
      </c>
      <c r="AQ220" s="34" t="s">
        <v>49</v>
      </c>
      <c r="AR220" s="2"/>
      <c r="AS220" s="37"/>
      <c r="AT220" s="2"/>
      <c r="AU220" s="2"/>
      <c r="AV220" s="2"/>
      <c r="AW220" s="2"/>
      <c r="AX220" s="2"/>
      <c r="AY220" s="2"/>
      <c r="AZ220" s="2"/>
      <c r="BA220" s="2"/>
      <c r="BB220" s="37"/>
      <c r="BC220" s="2"/>
      <c r="BD220" s="2"/>
      <c r="BE220" s="2"/>
      <c r="BF220" s="2"/>
      <c r="BG220" s="2"/>
      <c r="BH220" s="2"/>
      <c r="BI220" s="2"/>
      <c r="BJ220" s="2"/>
      <c r="BK220" s="37"/>
      <c r="BL220" s="2"/>
      <c r="BM220" s="2"/>
      <c r="BN220" s="2"/>
      <c r="BO220" s="2"/>
      <c r="BP220" s="2"/>
      <c r="BQ220" s="2"/>
      <c r="BR220" s="2"/>
      <c r="BS220" s="2"/>
      <c r="BT220" s="37"/>
    </row>
    <row r="221" spans="1:72" x14ac:dyDescent="0.2">
      <c r="A221" s="2"/>
      <c r="B221" s="2"/>
      <c r="C221" s="2"/>
      <c r="D221" s="2"/>
      <c r="E221" s="2"/>
      <c r="F221" s="2"/>
      <c r="G221" s="2"/>
      <c r="H221" s="2"/>
      <c r="I221" s="37"/>
      <c r="J221" s="2"/>
      <c r="K221" s="2"/>
      <c r="L221" s="2"/>
      <c r="M221" s="2"/>
      <c r="N221" s="2"/>
      <c r="O221" s="2"/>
      <c r="P221" s="2"/>
      <c r="Q221" s="2"/>
      <c r="R221" s="37"/>
      <c r="S221" s="34" t="s">
        <v>136</v>
      </c>
      <c r="T221" s="34" t="s">
        <v>45</v>
      </c>
      <c r="U221" s="34" t="s">
        <v>46</v>
      </c>
      <c r="V221" s="34" t="s">
        <v>47</v>
      </c>
      <c r="W221" s="34" t="s">
        <v>12</v>
      </c>
      <c r="X221" s="34" t="s">
        <v>48</v>
      </c>
      <c r="Y221" s="34" t="s">
        <v>49</v>
      </c>
      <c r="Z221" s="2"/>
      <c r="AA221" s="37"/>
      <c r="AB221" s="2"/>
      <c r="AC221" s="2"/>
      <c r="AD221" s="2"/>
      <c r="AE221" s="2"/>
      <c r="AF221" s="2"/>
      <c r="AG221" s="2"/>
      <c r="AH221" s="2"/>
      <c r="AI221" s="2"/>
      <c r="AJ221" s="37"/>
      <c r="AK221" s="2">
        <v>1</v>
      </c>
      <c r="AL221" s="2">
        <v>1</v>
      </c>
      <c r="AM221" s="2">
        <v>7</v>
      </c>
      <c r="AN221" s="2">
        <v>5</v>
      </c>
      <c r="AO221" s="2">
        <v>2</v>
      </c>
      <c r="AP221" s="2">
        <f>SUM(AL221:AO221)</f>
        <v>15</v>
      </c>
      <c r="AQ221" s="34">
        <f t="shared" ref="AQ221:AQ230" si="95">6*AL221/AP221+4*AM221/AP221+2*AN221/AP221</f>
        <v>2.9333333333333331</v>
      </c>
      <c r="AR221" s="2"/>
      <c r="AS221" s="37"/>
      <c r="AT221" s="2"/>
      <c r="AU221" s="2"/>
      <c r="AV221" s="2"/>
      <c r="AW221" s="2"/>
      <c r="AX221" s="2"/>
      <c r="AY221" s="2"/>
      <c r="AZ221" s="2"/>
      <c r="BA221" s="2"/>
      <c r="BB221" s="37"/>
      <c r="BC221" s="2"/>
      <c r="BD221" s="2"/>
      <c r="BE221" s="2"/>
      <c r="BF221" s="2"/>
      <c r="BG221" s="2"/>
      <c r="BH221" s="2"/>
      <c r="BI221" s="2"/>
      <c r="BJ221" s="2"/>
      <c r="BK221" s="37"/>
      <c r="BL221" s="2"/>
      <c r="BM221" s="2"/>
      <c r="BN221" s="2"/>
      <c r="BO221" s="2"/>
      <c r="BP221" s="2"/>
      <c r="BQ221" s="2"/>
      <c r="BR221" s="2"/>
      <c r="BS221" s="2"/>
      <c r="BT221" s="37"/>
    </row>
    <row r="222" spans="1:72" x14ac:dyDescent="0.2">
      <c r="A222" s="2"/>
      <c r="B222" s="2"/>
      <c r="C222" s="2"/>
      <c r="D222" s="2"/>
      <c r="E222" s="2"/>
      <c r="F222" s="2"/>
      <c r="G222" s="2"/>
      <c r="H222" s="2"/>
      <c r="I222" s="37"/>
      <c r="J222" s="2"/>
      <c r="K222" s="2"/>
      <c r="L222" s="2"/>
      <c r="M222" s="2"/>
      <c r="N222" s="2"/>
      <c r="O222" s="2"/>
      <c r="P222" s="2"/>
      <c r="Q222" s="2"/>
      <c r="R222" s="37"/>
      <c r="S222" s="2">
        <v>1</v>
      </c>
      <c r="T222" s="2">
        <v>0</v>
      </c>
      <c r="U222" s="2">
        <v>2</v>
      </c>
      <c r="V222" s="2">
        <v>5</v>
      </c>
      <c r="W222" s="2">
        <v>6</v>
      </c>
      <c r="X222" s="2">
        <f>SUM(T222:W222)</f>
        <v>13</v>
      </c>
      <c r="Y222" s="34">
        <f t="shared" ref="Y222:Y231" si="96">6*T222/X222+4*U222/X222+2*V222/X222</f>
        <v>1.3846153846153846</v>
      </c>
      <c r="Z222" s="2"/>
      <c r="AA222" s="37"/>
      <c r="AB222" s="2"/>
      <c r="AC222" s="2"/>
      <c r="AD222" s="2"/>
      <c r="AE222" s="2"/>
      <c r="AF222" s="2"/>
      <c r="AG222" s="2"/>
      <c r="AH222" s="2"/>
      <c r="AI222" s="2"/>
      <c r="AJ222" s="37"/>
      <c r="AK222" s="2">
        <v>2</v>
      </c>
      <c r="AL222" s="2">
        <v>1</v>
      </c>
      <c r="AM222" s="2">
        <v>7</v>
      </c>
      <c r="AN222" s="2">
        <v>6</v>
      </c>
      <c r="AO222" s="2">
        <v>2</v>
      </c>
      <c r="AP222" s="2">
        <f t="shared" ref="AP222:AP230" si="97">SUM(AL222:AO222)</f>
        <v>16</v>
      </c>
      <c r="AQ222" s="34">
        <f t="shared" si="95"/>
        <v>2.875</v>
      </c>
      <c r="AR222" s="2"/>
      <c r="AS222" s="37"/>
      <c r="AT222" s="2"/>
      <c r="AU222" s="2"/>
      <c r="AV222" s="2"/>
      <c r="AW222" s="2"/>
      <c r="AX222" s="2"/>
      <c r="AY222" s="2"/>
      <c r="AZ222" s="2"/>
      <c r="BA222" s="2"/>
      <c r="BB222" s="37"/>
      <c r="BC222" s="2"/>
      <c r="BD222" s="2"/>
      <c r="BE222" s="2"/>
      <c r="BF222" s="2"/>
      <c r="BG222" s="2"/>
      <c r="BH222" s="2"/>
      <c r="BI222" s="2"/>
      <c r="BJ222" s="2"/>
      <c r="BK222" s="37"/>
      <c r="BL222" s="2"/>
      <c r="BM222" s="2"/>
      <c r="BN222" s="2"/>
      <c r="BO222" s="2"/>
      <c r="BP222" s="2"/>
      <c r="BQ222" s="2"/>
      <c r="BR222" s="2"/>
      <c r="BS222" s="2"/>
      <c r="BT222" s="37"/>
    </row>
    <row r="223" spans="1:72" x14ac:dyDescent="0.2">
      <c r="A223" s="2"/>
      <c r="B223" s="2"/>
      <c r="C223" s="2"/>
      <c r="D223" s="2"/>
      <c r="E223" s="2"/>
      <c r="F223" s="2"/>
      <c r="G223" s="2"/>
      <c r="H223" s="2"/>
      <c r="I223" s="37"/>
      <c r="J223" s="2"/>
      <c r="K223" s="2"/>
      <c r="L223" s="2"/>
      <c r="M223" s="2"/>
      <c r="N223" s="2"/>
      <c r="O223" s="2"/>
      <c r="P223" s="2"/>
      <c r="Q223" s="2"/>
      <c r="R223" s="37"/>
      <c r="S223" s="2">
        <v>2</v>
      </c>
      <c r="T223" s="2">
        <v>2</v>
      </c>
      <c r="U223" s="2">
        <v>0</v>
      </c>
      <c r="V223" s="2">
        <v>4</v>
      </c>
      <c r="W223" s="2">
        <v>6</v>
      </c>
      <c r="X223" s="2">
        <f t="shared" ref="X223:X231" si="98">SUM(T223:W223)</f>
        <v>12</v>
      </c>
      <c r="Y223" s="34">
        <f t="shared" si="96"/>
        <v>1.6666666666666665</v>
      </c>
      <c r="Z223" s="2"/>
      <c r="AA223" s="37"/>
      <c r="AB223" s="2"/>
      <c r="AC223" s="2"/>
      <c r="AD223" s="2"/>
      <c r="AE223" s="2"/>
      <c r="AF223" s="2"/>
      <c r="AG223" s="2"/>
      <c r="AH223" s="2"/>
      <c r="AI223" s="2"/>
      <c r="AJ223" s="37"/>
      <c r="AK223" s="2">
        <v>3</v>
      </c>
      <c r="AL223" s="2">
        <v>3</v>
      </c>
      <c r="AM223" s="2">
        <v>7</v>
      </c>
      <c r="AN223" s="2">
        <v>6</v>
      </c>
      <c r="AO223" s="2">
        <v>3</v>
      </c>
      <c r="AP223" s="2">
        <f t="shared" si="97"/>
        <v>19</v>
      </c>
      <c r="AQ223" s="34">
        <f t="shared" si="95"/>
        <v>3.0526315789473681</v>
      </c>
      <c r="AR223" s="2"/>
      <c r="AS223" s="37"/>
      <c r="AT223" s="2"/>
      <c r="AU223" s="2"/>
      <c r="AV223" s="2"/>
      <c r="AW223" s="2"/>
      <c r="AX223" s="2"/>
      <c r="AY223" s="2"/>
      <c r="AZ223" s="2"/>
      <c r="BA223" s="2"/>
      <c r="BB223" s="37"/>
      <c r="BC223" s="2"/>
      <c r="BD223" s="2"/>
      <c r="BE223" s="2"/>
      <c r="BF223" s="2"/>
      <c r="BG223" s="2"/>
      <c r="BH223" s="2"/>
      <c r="BI223" s="2"/>
      <c r="BJ223" s="2"/>
      <c r="BK223" s="37"/>
      <c r="BL223" s="2"/>
      <c r="BM223" s="2"/>
      <c r="BN223" s="2"/>
      <c r="BO223" s="2"/>
      <c r="BP223" s="2"/>
      <c r="BQ223" s="2"/>
      <c r="BR223" s="2"/>
      <c r="BS223" s="2"/>
      <c r="BT223" s="37"/>
    </row>
    <row r="224" spans="1:72" x14ac:dyDescent="0.2">
      <c r="A224" s="2"/>
      <c r="B224" s="2"/>
      <c r="C224" s="2"/>
      <c r="D224" s="2"/>
      <c r="E224" s="2"/>
      <c r="F224" s="2"/>
      <c r="G224" s="2"/>
      <c r="H224" s="2"/>
      <c r="I224" s="37"/>
      <c r="J224" s="2"/>
      <c r="K224" s="2"/>
      <c r="L224" s="2"/>
      <c r="M224" s="2"/>
      <c r="N224" s="2"/>
      <c r="O224" s="2"/>
      <c r="P224" s="2"/>
      <c r="Q224" s="2"/>
      <c r="R224" s="37"/>
      <c r="S224" s="2">
        <v>3</v>
      </c>
      <c r="T224" s="2">
        <v>1</v>
      </c>
      <c r="U224" s="2">
        <v>1</v>
      </c>
      <c r="V224" s="2">
        <v>4</v>
      </c>
      <c r="W224" s="2">
        <v>5</v>
      </c>
      <c r="X224" s="2">
        <f t="shared" si="98"/>
        <v>11</v>
      </c>
      <c r="Y224" s="34">
        <f t="shared" si="96"/>
        <v>1.6363636363636362</v>
      </c>
      <c r="Z224" s="2"/>
      <c r="AA224" s="37"/>
      <c r="AB224" s="2"/>
      <c r="AC224" s="2"/>
      <c r="AD224" s="2"/>
      <c r="AE224" s="2"/>
      <c r="AF224" s="2"/>
      <c r="AG224" s="2"/>
      <c r="AH224" s="2"/>
      <c r="AI224" s="2"/>
      <c r="AJ224" s="37"/>
      <c r="AK224" s="2">
        <v>4</v>
      </c>
      <c r="AL224" s="2">
        <v>2</v>
      </c>
      <c r="AM224" s="2">
        <v>6</v>
      </c>
      <c r="AN224" s="2">
        <v>6</v>
      </c>
      <c r="AO224" s="2">
        <v>3</v>
      </c>
      <c r="AP224" s="2">
        <f t="shared" si="97"/>
        <v>17</v>
      </c>
      <c r="AQ224" s="34">
        <f t="shared" si="95"/>
        <v>2.8235294117647061</v>
      </c>
      <c r="AR224" s="2"/>
      <c r="AS224" s="37"/>
      <c r="AT224" s="2"/>
      <c r="AU224" s="2"/>
      <c r="AV224" s="2"/>
      <c r="AW224" s="2"/>
      <c r="AX224" s="2"/>
      <c r="AY224" s="2"/>
      <c r="AZ224" s="2"/>
      <c r="BA224" s="2"/>
      <c r="BB224" s="37"/>
      <c r="BC224" s="2"/>
      <c r="BD224" s="2"/>
      <c r="BE224" s="2"/>
      <c r="BF224" s="2"/>
      <c r="BG224" s="2"/>
      <c r="BH224" s="2"/>
      <c r="BI224" s="2"/>
      <c r="BJ224" s="2"/>
      <c r="BK224" s="37"/>
      <c r="BL224" s="2"/>
      <c r="BM224" s="2"/>
      <c r="BN224" s="2"/>
      <c r="BO224" s="2"/>
      <c r="BP224" s="2"/>
      <c r="BQ224" s="2"/>
      <c r="BR224" s="2"/>
      <c r="BS224" s="2"/>
      <c r="BT224" s="37"/>
    </row>
    <row r="225" spans="1:72" x14ac:dyDescent="0.2">
      <c r="A225" s="2"/>
      <c r="B225" s="2"/>
      <c r="C225" s="2"/>
      <c r="D225" s="2"/>
      <c r="E225" s="2"/>
      <c r="F225" s="2"/>
      <c r="G225" s="2"/>
      <c r="H225" s="2"/>
      <c r="I225" s="37"/>
      <c r="J225" s="2"/>
      <c r="K225" s="2"/>
      <c r="L225" s="2"/>
      <c r="M225" s="2"/>
      <c r="N225" s="2"/>
      <c r="O225" s="2"/>
      <c r="P225" s="2"/>
      <c r="Q225" s="2"/>
      <c r="R225" s="37"/>
      <c r="S225" s="2">
        <v>4</v>
      </c>
      <c r="T225" s="2">
        <v>1</v>
      </c>
      <c r="U225" s="2">
        <v>1</v>
      </c>
      <c r="V225" s="2">
        <v>5</v>
      </c>
      <c r="W225" s="2">
        <v>5</v>
      </c>
      <c r="X225" s="2">
        <f t="shared" si="98"/>
        <v>12</v>
      </c>
      <c r="Y225" s="34">
        <f t="shared" si="96"/>
        <v>1.6666666666666665</v>
      </c>
      <c r="Z225" s="2"/>
      <c r="AA225" s="37"/>
      <c r="AB225" s="2"/>
      <c r="AC225" s="2"/>
      <c r="AD225" s="2"/>
      <c r="AE225" s="2"/>
      <c r="AF225" s="2"/>
      <c r="AG225" s="2"/>
      <c r="AH225" s="2"/>
      <c r="AI225" s="2"/>
      <c r="AJ225" s="37"/>
      <c r="AK225" s="2">
        <v>5</v>
      </c>
      <c r="AL225" s="2">
        <v>2</v>
      </c>
      <c r="AM225" s="2">
        <v>6</v>
      </c>
      <c r="AN225" s="2">
        <v>4</v>
      </c>
      <c r="AO225" s="2">
        <v>3</v>
      </c>
      <c r="AP225" s="2">
        <f t="shared" si="97"/>
        <v>15</v>
      </c>
      <c r="AQ225" s="34">
        <f t="shared" si="95"/>
        <v>2.9333333333333336</v>
      </c>
      <c r="AR225" s="2"/>
      <c r="AS225" s="37"/>
      <c r="AT225" s="2"/>
      <c r="AU225" s="2"/>
      <c r="AV225" s="2"/>
      <c r="AW225" s="2"/>
      <c r="AX225" s="2"/>
      <c r="AY225" s="2"/>
      <c r="AZ225" s="2"/>
      <c r="BA225" s="2"/>
      <c r="BB225" s="37"/>
      <c r="BC225" s="2"/>
      <c r="BD225" s="2"/>
      <c r="BE225" s="2"/>
      <c r="BF225" s="2"/>
      <c r="BG225" s="2"/>
      <c r="BH225" s="2"/>
      <c r="BI225" s="2"/>
      <c r="BJ225" s="2"/>
      <c r="BK225" s="37"/>
      <c r="BL225" s="2"/>
      <c r="BM225" s="2"/>
      <c r="BN225" s="2"/>
      <c r="BO225" s="2"/>
      <c r="BP225" s="2"/>
      <c r="BQ225" s="2"/>
      <c r="BR225" s="2"/>
      <c r="BS225" s="2"/>
      <c r="BT225" s="37"/>
    </row>
    <row r="226" spans="1:72" x14ac:dyDescent="0.2">
      <c r="A226" s="2"/>
      <c r="B226" s="2"/>
      <c r="C226" s="2"/>
      <c r="D226" s="2"/>
      <c r="E226" s="2"/>
      <c r="F226" s="2"/>
      <c r="G226" s="2"/>
      <c r="H226" s="2"/>
      <c r="I226" s="37"/>
      <c r="J226" s="2"/>
      <c r="K226" s="2"/>
      <c r="L226" s="2"/>
      <c r="M226" s="2"/>
      <c r="N226" s="2"/>
      <c r="O226" s="2"/>
      <c r="P226" s="2"/>
      <c r="Q226" s="2"/>
      <c r="R226" s="37"/>
      <c r="S226" s="2">
        <v>5</v>
      </c>
      <c r="T226" s="2">
        <v>0</v>
      </c>
      <c r="U226" s="2">
        <v>3</v>
      </c>
      <c r="V226" s="2">
        <v>5</v>
      </c>
      <c r="W226" s="2">
        <v>7</v>
      </c>
      <c r="X226" s="2">
        <f t="shared" si="98"/>
        <v>15</v>
      </c>
      <c r="Y226" s="34">
        <f t="shared" si="96"/>
        <v>1.4666666666666668</v>
      </c>
      <c r="Z226" s="2"/>
      <c r="AA226" s="37"/>
      <c r="AB226" s="2"/>
      <c r="AC226" s="2"/>
      <c r="AD226" s="2"/>
      <c r="AE226" s="2"/>
      <c r="AF226" s="2"/>
      <c r="AG226" s="2"/>
      <c r="AH226" s="2"/>
      <c r="AI226" s="2"/>
      <c r="AJ226" s="37"/>
      <c r="AK226" s="2">
        <v>6</v>
      </c>
      <c r="AL226" s="2">
        <v>2</v>
      </c>
      <c r="AM226" s="2">
        <v>7</v>
      </c>
      <c r="AN226" s="2">
        <v>4</v>
      </c>
      <c r="AO226" s="2">
        <v>1</v>
      </c>
      <c r="AP226" s="2">
        <f t="shared" si="97"/>
        <v>14</v>
      </c>
      <c r="AQ226" s="34">
        <f t="shared" si="95"/>
        <v>3.4285714285714288</v>
      </c>
      <c r="AR226" s="2"/>
      <c r="AS226" s="37"/>
      <c r="AT226" s="2"/>
      <c r="AU226" s="2"/>
      <c r="AV226" s="2"/>
      <c r="AW226" s="2"/>
      <c r="AX226" s="2"/>
      <c r="AY226" s="2"/>
      <c r="AZ226" s="2"/>
      <c r="BA226" s="2"/>
      <c r="BB226" s="37"/>
      <c r="BC226" s="2"/>
      <c r="BD226" s="2"/>
      <c r="BE226" s="2"/>
      <c r="BF226" s="2"/>
      <c r="BG226" s="2"/>
      <c r="BH226" s="2"/>
      <c r="BI226" s="2"/>
      <c r="BJ226" s="2"/>
      <c r="BK226" s="37"/>
      <c r="BL226" s="2"/>
      <c r="BM226" s="2"/>
      <c r="BN226" s="2"/>
      <c r="BO226" s="2"/>
      <c r="BP226" s="2"/>
      <c r="BQ226" s="2"/>
      <c r="BR226" s="2"/>
      <c r="BS226" s="2"/>
      <c r="BT226" s="37"/>
    </row>
    <row r="227" spans="1:72" x14ac:dyDescent="0.2">
      <c r="A227" s="2"/>
      <c r="B227" s="2"/>
      <c r="C227" s="2"/>
      <c r="D227" s="2"/>
      <c r="E227" s="2"/>
      <c r="F227" s="2"/>
      <c r="G227" s="2"/>
      <c r="H227" s="2"/>
      <c r="I227" s="37"/>
      <c r="J227" s="2"/>
      <c r="K227" s="2"/>
      <c r="L227" s="2"/>
      <c r="M227" s="2"/>
      <c r="N227" s="2"/>
      <c r="O227" s="2"/>
      <c r="P227" s="2"/>
      <c r="Q227" s="2"/>
      <c r="R227" s="37"/>
      <c r="S227" s="2">
        <v>6</v>
      </c>
      <c r="T227" s="2">
        <v>0</v>
      </c>
      <c r="U227" s="2">
        <v>3</v>
      </c>
      <c r="V227" s="2">
        <v>4</v>
      </c>
      <c r="W227" s="2">
        <v>6</v>
      </c>
      <c r="X227" s="2">
        <f t="shared" si="98"/>
        <v>13</v>
      </c>
      <c r="Y227" s="34">
        <f t="shared" si="96"/>
        <v>1.5384615384615385</v>
      </c>
      <c r="Z227" s="2"/>
      <c r="AA227" s="37"/>
      <c r="AB227" s="2"/>
      <c r="AC227" s="2"/>
      <c r="AD227" s="2"/>
      <c r="AE227" s="2"/>
      <c r="AF227" s="2"/>
      <c r="AG227" s="2"/>
      <c r="AH227" s="2"/>
      <c r="AI227" s="2"/>
      <c r="AJ227" s="37"/>
      <c r="AK227" s="2">
        <v>7</v>
      </c>
      <c r="AL227" s="2">
        <v>3</v>
      </c>
      <c r="AM227" s="2">
        <v>6</v>
      </c>
      <c r="AN227" s="2">
        <v>5</v>
      </c>
      <c r="AO227" s="2">
        <v>1</v>
      </c>
      <c r="AP227" s="2">
        <f t="shared" si="97"/>
        <v>15</v>
      </c>
      <c r="AQ227" s="34">
        <f t="shared" si="95"/>
        <v>3.4666666666666663</v>
      </c>
      <c r="AR227" s="2"/>
      <c r="AS227" s="37"/>
      <c r="AT227" s="2"/>
      <c r="AU227" s="2"/>
      <c r="AV227" s="2"/>
      <c r="AW227" s="2"/>
      <c r="AX227" s="2"/>
      <c r="AY227" s="2"/>
      <c r="AZ227" s="2"/>
      <c r="BA227" s="2"/>
      <c r="BB227" s="37"/>
      <c r="BC227" s="2"/>
      <c r="BD227" s="2"/>
      <c r="BE227" s="2"/>
      <c r="BF227" s="2"/>
      <c r="BG227" s="2"/>
      <c r="BH227" s="2"/>
      <c r="BI227" s="2"/>
      <c r="BJ227" s="2"/>
      <c r="BK227" s="37"/>
      <c r="BL227" s="2"/>
      <c r="BM227" s="2"/>
      <c r="BN227" s="2"/>
      <c r="BO227" s="2"/>
      <c r="BP227" s="2"/>
      <c r="BQ227" s="2"/>
      <c r="BR227" s="2"/>
      <c r="BS227" s="2"/>
      <c r="BT227" s="37"/>
    </row>
    <row r="228" spans="1:72" x14ac:dyDescent="0.2">
      <c r="A228" s="2"/>
      <c r="B228" s="2"/>
      <c r="C228" s="2"/>
      <c r="D228" s="2"/>
      <c r="E228" s="2"/>
      <c r="F228" s="2"/>
      <c r="G228" s="2"/>
      <c r="H228" s="2"/>
      <c r="I228" s="37"/>
      <c r="J228" s="2"/>
      <c r="K228" s="2"/>
      <c r="L228" s="2"/>
      <c r="M228" s="2"/>
      <c r="N228" s="2"/>
      <c r="O228" s="2"/>
      <c r="P228" s="2"/>
      <c r="Q228" s="2"/>
      <c r="R228" s="37"/>
      <c r="S228" s="2">
        <v>7</v>
      </c>
      <c r="T228" s="2">
        <v>1</v>
      </c>
      <c r="U228" s="2">
        <v>3</v>
      </c>
      <c r="V228" s="2">
        <v>4</v>
      </c>
      <c r="W228" s="2">
        <v>6</v>
      </c>
      <c r="X228" s="2">
        <f t="shared" si="98"/>
        <v>14</v>
      </c>
      <c r="Y228" s="34">
        <f t="shared" si="96"/>
        <v>1.857142857142857</v>
      </c>
      <c r="Z228" s="2"/>
      <c r="AA228" s="37"/>
      <c r="AB228" s="2"/>
      <c r="AC228" s="2"/>
      <c r="AD228" s="2"/>
      <c r="AE228" s="2"/>
      <c r="AF228" s="2"/>
      <c r="AG228" s="2"/>
      <c r="AH228" s="2"/>
      <c r="AI228" s="2"/>
      <c r="AJ228" s="37"/>
      <c r="AK228" s="2">
        <v>8</v>
      </c>
      <c r="AL228" s="2">
        <v>2</v>
      </c>
      <c r="AM228" s="2">
        <v>4</v>
      </c>
      <c r="AN228" s="2">
        <v>5</v>
      </c>
      <c r="AO228" s="2">
        <v>2</v>
      </c>
      <c r="AP228" s="2">
        <f t="shared" si="97"/>
        <v>13</v>
      </c>
      <c r="AQ228" s="34">
        <f t="shared" si="95"/>
        <v>2.9230769230769234</v>
      </c>
      <c r="AR228" s="2"/>
      <c r="AS228" s="37"/>
      <c r="AT228" s="2"/>
      <c r="AU228" s="2"/>
      <c r="AV228" s="2"/>
      <c r="AW228" s="2"/>
      <c r="AX228" s="2"/>
      <c r="AY228" s="2"/>
      <c r="AZ228" s="2"/>
      <c r="BA228" s="2"/>
      <c r="BB228" s="37"/>
      <c r="BC228" s="2"/>
      <c r="BD228" s="2"/>
      <c r="BE228" s="2"/>
      <c r="BF228" s="2"/>
      <c r="BG228" s="2"/>
      <c r="BH228" s="2"/>
      <c r="BI228" s="2"/>
      <c r="BJ228" s="2"/>
      <c r="BK228" s="37"/>
      <c r="BL228" s="2"/>
      <c r="BM228" s="2"/>
      <c r="BN228" s="2"/>
      <c r="BO228" s="2"/>
      <c r="BP228" s="2"/>
      <c r="BQ228" s="2"/>
      <c r="BR228" s="2"/>
      <c r="BS228" s="2"/>
      <c r="BT228" s="37"/>
    </row>
    <row r="229" spans="1:72" x14ac:dyDescent="0.2">
      <c r="A229" s="2"/>
      <c r="B229" s="2"/>
      <c r="C229" s="2"/>
      <c r="D229" s="2"/>
      <c r="E229" s="2"/>
      <c r="F229" s="2"/>
      <c r="G229" s="2"/>
      <c r="H229" s="2"/>
      <c r="I229" s="37"/>
      <c r="J229" s="2"/>
      <c r="K229" s="2"/>
      <c r="L229" s="2"/>
      <c r="M229" s="2"/>
      <c r="N229" s="2"/>
      <c r="O229" s="2"/>
      <c r="P229" s="2"/>
      <c r="Q229" s="2"/>
      <c r="R229" s="37"/>
      <c r="S229" s="2">
        <v>8</v>
      </c>
      <c r="T229" s="2">
        <v>1</v>
      </c>
      <c r="U229" s="2">
        <v>2</v>
      </c>
      <c r="V229" s="2">
        <v>5</v>
      </c>
      <c r="W229" s="2">
        <v>6</v>
      </c>
      <c r="X229" s="2">
        <f t="shared" si="98"/>
        <v>14</v>
      </c>
      <c r="Y229" s="34">
        <f t="shared" si="96"/>
        <v>1.7142857142857144</v>
      </c>
      <c r="Z229" s="2"/>
      <c r="AA229" s="37"/>
      <c r="AB229" s="2"/>
      <c r="AC229" s="2"/>
      <c r="AD229" s="2"/>
      <c r="AE229" s="2"/>
      <c r="AF229" s="2"/>
      <c r="AG229" s="2"/>
      <c r="AH229" s="2"/>
      <c r="AI229" s="2"/>
      <c r="AJ229" s="37"/>
      <c r="AK229" s="2">
        <v>9</v>
      </c>
      <c r="AL229" s="2">
        <v>1</v>
      </c>
      <c r="AM229" s="2">
        <v>5</v>
      </c>
      <c r="AN229" s="2">
        <v>6</v>
      </c>
      <c r="AO229" s="2">
        <v>2</v>
      </c>
      <c r="AP229" s="2">
        <f t="shared" si="97"/>
        <v>14</v>
      </c>
      <c r="AQ229" s="34">
        <f t="shared" si="95"/>
        <v>2.7142857142857144</v>
      </c>
      <c r="AR229" s="2"/>
      <c r="AS229" s="37"/>
      <c r="AT229" s="2"/>
      <c r="AU229" s="2"/>
      <c r="AV229" s="2"/>
      <c r="AW229" s="2"/>
      <c r="AX229" s="2"/>
      <c r="AY229" s="2"/>
      <c r="AZ229" s="2"/>
      <c r="BA229" s="2"/>
      <c r="BB229" s="37"/>
      <c r="BC229" s="2"/>
      <c r="BD229" s="2"/>
      <c r="BE229" s="2"/>
      <c r="BF229" s="2"/>
      <c r="BG229" s="2"/>
      <c r="BH229" s="2"/>
      <c r="BI229" s="2"/>
      <c r="BJ229" s="2"/>
      <c r="BK229" s="37"/>
      <c r="BL229" s="2"/>
      <c r="BM229" s="2"/>
      <c r="BN229" s="2"/>
      <c r="BO229" s="2"/>
      <c r="BP229" s="2"/>
      <c r="BQ229" s="2"/>
      <c r="BR229" s="2"/>
      <c r="BS229" s="2"/>
      <c r="BT229" s="37"/>
    </row>
    <row r="230" spans="1:72" x14ac:dyDescent="0.2">
      <c r="A230" s="2"/>
      <c r="B230" s="2"/>
      <c r="C230" s="2"/>
      <c r="D230" s="2"/>
      <c r="E230" s="2"/>
      <c r="F230" s="2"/>
      <c r="G230" s="2"/>
      <c r="H230" s="2"/>
      <c r="I230" s="37"/>
      <c r="J230" s="2"/>
      <c r="K230" s="2"/>
      <c r="L230" s="2"/>
      <c r="M230" s="2"/>
      <c r="N230" s="2"/>
      <c r="O230" s="2"/>
      <c r="P230" s="2"/>
      <c r="Q230" s="2"/>
      <c r="R230" s="37"/>
      <c r="S230" s="2">
        <v>9</v>
      </c>
      <c r="T230" s="2">
        <v>0</v>
      </c>
      <c r="U230" s="2">
        <v>2</v>
      </c>
      <c r="V230" s="2">
        <v>5</v>
      </c>
      <c r="W230" s="2">
        <v>6</v>
      </c>
      <c r="X230" s="2">
        <f t="shared" si="98"/>
        <v>13</v>
      </c>
      <c r="Y230" s="34">
        <f t="shared" si="96"/>
        <v>1.3846153846153846</v>
      </c>
      <c r="Z230" s="2"/>
      <c r="AA230" s="37"/>
      <c r="AB230" s="2"/>
      <c r="AC230" s="2"/>
      <c r="AD230" s="2"/>
      <c r="AE230" s="2"/>
      <c r="AF230" s="2"/>
      <c r="AG230" s="2"/>
      <c r="AH230" s="2"/>
      <c r="AI230" s="2"/>
      <c r="AJ230" s="37"/>
      <c r="AK230" s="2">
        <v>10</v>
      </c>
      <c r="AL230" s="2">
        <v>1</v>
      </c>
      <c r="AM230" s="2">
        <v>6</v>
      </c>
      <c r="AN230" s="2">
        <v>4</v>
      </c>
      <c r="AO230" s="2">
        <v>2</v>
      </c>
      <c r="AP230" s="2">
        <f t="shared" si="97"/>
        <v>13</v>
      </c>
      <c r="AQ230" s="34">
        <f t="shared" si="95"/>
        <v>2.9230769230769234</v>
      </c>
      <c r="AR230" s="2"/>
      <c r="AS230" s="37"/>
      <c r="AT230" s="2"/>
      <c r="AU230" s="2"/>
      <c r="AV230" s="2"/>
      <c r="AW230" s="2"/>
      <c r="AX230" s="2"/>
      <c r="AY230" s="2"/>
      <c r="AZ230" s="2"/>
      <c r="BA230" s="2"/>
      <c r="BB230" s="37"/>
      <c r="BC230" s="2"/>
      <c r="BD230" s="2"/>
      <c r="BE230" s="2"/>
      <c r="BF230" s="2"/>
      <c r="BG230" s="2"/>
      <c r="BH230" s="2"/>
      <c r="BI230" s="2"/>
      <c r="BJ230" s="2"/>
      <c r="BK230" s="37"/>
      <c r="BL230" s="2"/>
      <c r="BM230" s="2"/>
      <c r="BN230" s="2"/>
      <c r="BO230" s="2"/>
      <c r="BP230" s="2"/>
      <c r="BQ230" s="2"/>
      <c r="BR230" s="2"/>
      <c r="BS230" s="2"/>
      <c r="BT230" s="37"/>
    </row>
    <row r="231" spans="1:72" x14ac:dyDescent="0.2">
      <c r="A231" s="2"/>
      <c r="B231" s="2"/>
      <c r="C231" s="2"/>
      <c r="D231" s="2"/>
      <c r="E231" s="2"/>
      <c r="F231" s="2"/>
      <c r="G231" s="2"/>
      <c r="H231" s="2"/>
      <c r="I231" s="37"/>
      <c r="J231" s="2"/>
      <c r="K231" s="2"/>
      <c r="L231" s="2"/>
      <c r="M231" s="2"/>
      <c r="N231" s="2"/>
      <c r="O231" s="2"/>
      <c r="P231" s="2"/>
      <c r="Q231" s="2"/>
      <c r="R231" s="37"/>
      <c r="S231" s="2">
        <v>10</v>
      </c>
      <c r="T231" s="2">
        <v>1</v>
      </c>
      <c r="U231" s="2">
        <v>2</v>
      </c>
      <c r="V231" s="2">
        <v>4</v>
      </c>
      <c r="W231" s="2">
        <v>6</v>
      </c>
      <c r="X231" s="2">
        <f t="shared" si="98"/>
        <v>13</v>
      </c>
      <c r="Y231" s="34">
        <f t="shared" si="96"/>
        <v>1.6923076923076925</v>
      </c>
      <c r="Z231" s="2"/>
      <c r="AA231" s="37"/>
      <c r="AB231" s="2"/>
      <c r="AC231" s="2"/>
      <c r="AD231" s="2"/>
      <c r="AE231" s="2"/>
      <c r="AF231" s="2"/>
      <c r="AG231" s="2"/>
      <c r="AH231" s="2"/>
      <c r="AI231" s="2"/>
      <c r="AJ231" s="37"/>
      <c r="AK231" s="2" t="s">
        <v>50</v>
      </c>
      <c r="AL231" s="2">
        <f>SUM(AL221:AL230)</f>
        <v>18</v>
      </c>
      <c r="AM231" s="2">
        <f>SUM(AM221:AM230)</f>
        <v>61</v>
      </c>
      <c r="AN231" s="2">
        <f>SUM(AN221:AN230)</f>
        <v>51</v>
      </c>
      <c r="AO231" s="2">
        <f>SUM(AO221:AO230)</f>
        <v>21</v>
      </c>
      <c r="AP231" s="2">
        <f>SUM(AP221:AP230)</f>
        <v>151</v>
      </c>
      <c r="AQ231" s="34">
        <f>AVERAGE(AQ221:AQ230)</f>
        <v>3.0073505313056397</v>
      </c>
      <c r="AR231" s="2"/>
      <c r="AS231" s="37"/>
      <c r="AT231" s="2"/>
      <c r="AU231" s="2"/>
      <c r="AV231" s="2"/>
      <c r="AW231" s="2"/>
      <c r="AX231" s="2"/>
      <c r="AY231" s="2"/>
      <c r="AZ231" s="2"/>
      <c r="BA231" s="2"/>
      <c r="BB231" s="37"/>
      <c r="BC231" s="2"/>
      <c r="BD231" s="2"/>
      <c r="BE231" s="2"/>
      <c r="BF231" s="2"/>
      <c r="BG231" s="2"/>
      <c r="BH231" s="2"/>
      <c r="BI231" s="2"/>
      <c r="BJ231" s="2"/>
      <c r="BK231" s="37"/>
      <c r="BL231" s="2"/>
      <c r="BM231" s="2"/>
      <c r="BN231" s="2"/>
      <c r="BO231" s="2"/>
      <c r="BP231" s="2"/>
      <c r="BQ231" s="2"/>
      <c r="BR231" s="2"/>
      <c r="BS231" s="2"/>
      <c r="BT231" s="37"/>
    </row>
    <row r="232" spans="1:72" x14ac:dyDescent="0.2">
      <c r="A232" s="2"/>
      <c r="B232" s="2"/>
      <c r="C232" s="2"/>
      <c r="D232" s="2"/>
      <c r="E232" s="2"/>
      <c r="F232" s="2"/>
      <c r="G232" s="2"/>
      <c r="H232" s="2"/>
      <c r="I232" s="37"/>
      <c r="J232" s="2"/>
      <c r="K232" s="2"/>
      <c r="L232" s="2"/>
      <c r="M232" s="2"/>
      <c r="N232" s="2"/>
      <c r="O232" s="2"/>
      <c r="P232" s="2"/>
      <c r="Q232" s="2"/>
      <c r="R232" s="37"/>
      <c r="S232" s="2" t="s">
        <v>50</v>
      </c>
      <c r="T232" s="2">
        <f>SUM(T222:T231)</f>
        <v>7</v>
      </c>
      <c r="U232" s="2">
        <f>SUM(U222:U231)</f>
        <v>19</v>
      </c>
      <c r="V232" s="2">
        <f>SUM(V222:V231)</f>
        <v>45</v>
      </c>
      <c r="W232" s="2">
        <f>SUM(W222:W231)</f>
        <v>59</v>
      </c>
      <c r="X232" s="2">
        <f>SUM(X222:X231)</f>
        <v>130</v>
      </c>
      <c r="Y232" s="34">
        <f>AVERAGE(Y222:Y231)</f>
        <v>1.6007792207792206</v>
      </c>
      <c r="Z232" s="2"/>
      <c r="AA232" s="37"/>
      <c r="AB232" s="2"/>
      <c r="AC232" s="2"/>
      <c r="AD232" s="2"/>
      <c r="AE232" s="2"/>
      <c r="AF232" s="2"/>
      <c r="AG232" s="2"/>
      <c r="AH232" s="2"/>
      <c r="AI232" s="2"/>
      <c r="AJ232" s="37"/>
      <c r="AK232" s="2" t="s">
        <v>51</v>
      </c>
      <c r="AL232" s="40">
        <f>AL231/AP233 * 100</f>
        <v>11.920529801324504</v>
      </c>
      <c r="AM232" s="40">
        <f>AM231/AP233 * 100</f>
        <v>40.397350993377486</v>
      </c>
      <c r="AN232" s="40">
        <f>AN231/AP233 * 100</f>
        <v>33.774834437086092</v>
      </c>
      <c r="AO232" s="40">
        <f>AO231/AP233 * 100</f>
        <v>13.90728476821192</v>
      </c>
      <c r="AP232" s="2">
        <f>SUM(AL232:AO232)</f>
        <v>100</v>
      </c>
      <c r="AQ232" s="2"/>
      <c r="AR232" s="2"/>
      <c r="AS232" s="37"/>
      <c r="AT232" s="2"/>
      <c r="AU232" s="2"/>
      <c r="AV232" s="2"/>
      <c r="AW232" s="2"/>
      <c r="AX232" s="2"/>
      <c r="AY232" s="2"/>
      <c r="AZ232" s="2"/>
      <c r="BA232" s="2"/>
      <c r="BB232" s="37"/>
      <c r="BC232" s="2"/>
      <c r="BD232" s="2"/>
      <c r="BE232" s="2"/>
      <c r="BF232" s="2"/>
      <c r="BG232" s="2"/>
      <c r="BH232" s="2"/>
      <c r="BI232" s="2"/>
      <c r="BJ232" s="2"/>
      <c r="BK232" s="37"/>
      <c r="BL232" s="2"/>
      <c r="BM232" s="2"/>
      <c r="BN232" s="2"/>
      <c r="BO232" s="2"/>
      <c r="BP232" s="2"/>
      <c r="BQ232" s="2"/>
      <c r="BR232" s="2"/>
      <c r="BS232" s="2"/>
      <c r="BT232" s="37"/>
    </row>
    <row r="233" spans="1:72" x14ac:dyDescent="0.2">
      <c r="A233" s="2"/>
      <c r="B233" s="2"/>
      <c r="C233" s="2"/>
      <c r="D233" s="2"/>
      <c r="E233" s="2"/>
      <c r="F233" s="2"/>
      <c r="G233" s="2"/>
      <c r="H233" s="2"/>
      <c r="I233" s="37"/>
      <c r="J233" s="2"/>
      <c r="K233" s="2"/>
      <c r="L233" s="2"/>
      <c r="M233" s="2"/>
      <c r="N233" s="2"/>
      <c r="O233" s="2"/>
      <c r="P233" s="2"/>
      <c r="Q233" s="2"/>
      <c r="R233" s="37"/>
      <c r="S233" s="2" t="s">
        <v>51</v>
      </c>
      <c r="T233" s="40">
        <f>T232/X234 * 100</f>
        <v>5.384615384615385</v>
      </c>
      <c r="U233" s="40">
        <f>U232/X234 * 100</f>
        <v>14.615384615384617</v>
      </c>
      <c r="V233" s="40">
        <f>V232/X234 * 100</f>
        <v>34.615384615384613</v>
      </c>
      <c r="W233" s="40">
        <f>W232/X234 * 100</f>
        <v>45.384615384615387</v>
      </c>
      <c r="X233" s="2">
        <f>SUM(T233:W233)</f>
        <v>100</v>
      </c>
      <c r="Y233" s="2"/>
      <c r="Z233" s="2"/>
      <c r="AA233" s="37"/>
      <c r="AB233" s="2"/>
      <c r="AC233" s="2"/>
      <c r="AD233" s="2"/>
      <c r="AE233" s="2"/>
      <c r="AF233" s="2"/>
      <c r="AG233" s="2"/>
      <c r="AH233" s="2"/>
      <c r="AI233" s="2"/>
      <c r="AJ233" s="37"/>
      <c r="AK233" s="2"/>
      <c r="AL233" s="2"/>
      <c r="AM233" s="2"/>
      <c r="AN233" s="2"/>
      <c r="AO233" s="24" t="s">
        <v>52</v>
      </c>
      <c r="AP233" s="34">
        <f>AP231</f>
        <v>151</v>
      </c>
      <c r="AQ233" s="2"/>
      <c r="AR233" s="2"/>
      <c r="AS233" s="37"/>
      <c r="AT233" s="2"/>
      <c r="AU233" s="2"/>
      <c r="AV233" s="2"/>
      <c r="AW233" s="2"/>
      <c r="AX233" s="2"/>
      <c r="AY233" s="2"/>
      <c r="AZ233" s="2"/>
      <c r="BA233" s="2"/>
      <c r="BB233" s="37"/>
      <c r="BC233" s="2"/>
      <c r="BD233" s="2"/>
      <c r="BE233" s="2"/>
      <c r="BF233" s="2"/>
      <c r="BG233" s="2"/>
      <c r="BH233" s="2"/>
      <c r="BI233" s="2"/>
      <c r="BJ233" s="2"/>
      <c r="BK233" s="37"/>
      <c r="BL233" s="2"/>
      <c r="BM233" s="2"/>
      <c r="BN233" s="2"/>
      <c r="BO233" s="2"/>
      <c r="BP233" s="2"/>
      <c r="BQ233" s="2"/>
      <c r="BR233" s="2"/>
      <c r="BS233" s="2"/>
      <c r="BT233" s="37"/>
    </row>
    <row r="234" spans="1:72" x14ac:dyDescent="0.2">
      <c r="A234" s="2"/>
      <c r="B234" s="2"/>
      <c r="C234" s="2"/>
      <c r="D234" s="2"/>
      <c r="E234" s="2"/>
      <c r="F234" s="2"/>
      <c r="G234" s="2"/>
      <c r="H234" s="2"/>
      <c r="I234" s="37"/>
      <c r="J234" s="2"/>
      <c r="K234" s="2"/>
      <c r="L234" s="2"/>
      <c r="M234" s="2"/>
      <c r="N234" s="2"/>
      <c r="O234" s="2"/>
      <c r="P234" s="2"/>
      <c r="Q234" s="2"/>
      <c r="R234" s="37"/>
      <c r="S234" s="2"/>
      <c r="T234" s="2"/>
      <c r="U234" s="2"/>
      <c r="V234" s="2"/>
      <c r="W234" s="24" t="s">
        <v>52</v>
      </c>
      <c r="X234" s="34">
        <f>X232</f>
        <v>130</v>
      </c>
      <c r="Y234" s="2"/>
      <c r="Z234" s="2"/>
      <c r="AA234" s="37"/>
      <c r="AB234" s="2"/>
      <c r="AC234" s="2"/>
      <c r="AD234" s="2"/>
      <c r="AE234" s="2"/>
      <c r="AF234" s="2"/>
      <c r="AG234" s="2"/>
      <c r="AH234" s="2"/>
      <c r="AI234" s="2"/>
      <c r="AJ234" s="37"/>
      <c r="AK234" s="2"/>
      <c r="AL234" s="2"/>
      <c r="AM234" s="2"/>
      <c r="AN234" s="2"/>
      <c r="AO234" s="24" t="s">
        <v>53</v>
      </c>
      <c r="AP234" s="34">
        <f>AQ231</f>
        <v>3.0073505313056397</v>
      </c>
      <c r="AQ234" s="2"/>
      <c r="AR234" s="2"/>
      <c r="AS234" s="37"/>
      <c r="AT234" s="2"/>
      <c r="AU234" s="2"/>
      <c r="AV234" s="2"/>
      <c r="AW234" s="2"/>
      <c r="AX234" s="2"/>
      <c r="AY234" s="2"/>
      <c r="AZ234" s="2"/>
      <c r="BA234" s="2"/>
      <c r="BB234" s="37"/>
      <c r="BC234" s="2"/>
      <c r="BD234" s="2"/>
      <c r="BE234" s="2"/>
      <c r="BF234" s="2"/>
      <c r="BG234" s="2"/>
      <c r="BH234" s="2"/>
      <c r="BI234" s="2"/>
      <c r="BJ234" s="2"/>
      <c r="BK234" s="37"/>
      <c r="BL234" s="2"/>
      <c r="BM234" s="2"/>
      <c r="BN234" s="2"/>
      <c r="BO234" s="2"/>
      <c r="BP234" s="2"/>
      <c r="BQ234" s="2"/>
      <c r="BR234" s="2"/>
      <c r="BS234" s="2"/>
      <c r="BT234" s="37"/>
    </row>
    <row r="235" spans="1:72" x14ac:dyDescent="0.2">
      <c r="A235" s="2"/>
      <c r="B235" s="2"/>
      <c r="C235" s="2"/>
      <c r="D235" s="2"/>
      <c r="E235" s="2"/>
      <c r="F235" s="2"/>
      <c r="G235" s="2"/>
      <c r="H235" s="2"/>
      <c r="I235" s="37"/>
      <c r="J235" s="2"/>
      <c r="K235" s="2"/>
      <c r="L235" s="2"/>
      <c r="M235" s="2"/>
      <c r="N235" s="2"/>
      <c r="O235" s="2"/>
      <c r="P235" s="2"/>
      <c r="Q235" s="2"/>
      <c r="R235" s="37"/>
      <c r="S235" s="2"/>
      <c r="T235" s="2"/>
      <c r="U235" s="2"/>
      <c r="V235" s="2"/>
      <c r="W235" s="24" t="s">
        <v>53</v>
      </c>
      <c r="X235" s="34">
        <f>Y232</f>
        <v>1.6007792207792206</v>
      </c>
      <c r="Y235" s="2"/>
      <c r="Z235" s="2"/>
      <c r="AA235" s="37"/>
      <c r="AB235" s="2"/>
      <c r="AC235" s="2"/>
      <c r="AD235" s="2"/>
      <c r="AE235" s="2"/>
      <c r="AF235" s="2"/>
      <c r="AG235" s="2"/>
      <c r="AH235" s="2"/>
      <c r="AI235" s="2"/>
      <c r="AJ235" s="37"/>
      <c r="AK235" s="2"/>
      <c r="AL235" s="2"/>
      <c r="AM235" s="2"/>
      <c r="AN235" s="2"/>
      <c r="AO235" s="24" t="s">
        <v>54</v>
      </c>
      <c r="AP235" s="34">
        <f>STDEV(AQ221:AQ230)</f>
        <v>0.24783591282049794</v>
      </c>
      <c r="AQ235" s="2"/>
      <c r="AR235" s="2"/>
      <c r="AS235" s="37"/>
      <c r="AT235" s="2"/>
      <c r="AU235" s="2"/>
      <c r="AV235" s="2"/>
      <c r="AW235" s="2"/>
      <c r="AX235" s="2"/>
      <c r="AY235" s="2"/>
      <c r="AZ235" s="2"/>
      <c r="BA235" s="2"/>
      <c r="BB235" s="37"/>
      <c r="BC235" s="2"/>
      <c r="BD235" s="2"/>
      <c r="BE235" s="2"/>
      <c r="BF235" s="2"/>
      <c r="BG235" s="2"/>
      <c r="BH235" s="2"/>
      <c r="BI235" s="2"/>
      <c r="BJ235" s="2"/>
      <c r="BK235" s="37"/>
      <c r="BL235" s="2"/>
      <c r="BM235" s="2"/>
      <c r="BN235" s="2"/>
      <c r="BO235" s="2"/>
      <c r="BP235" s="2"/>
      <c r="BQ235" s="2"/>
      <c r="BR235" s="2"/>
      <c r="BS235" s="2"/>
      <c r="BT235" s="37"/>
    </row>
    <row r="236" spans="1:72" x14ac:dyDescent="0.2">
      <c r="A236" s="2"/>
      <c r="B236" s="2"/>
      <c r="C236" s="2"/>
      <c r="D236" s="2"/>
      <c r="E236" s="2"/>
      <c r="F236" s="2"/>
      <c r="G236" s="2"/>
      <c r="H236" s="2"/>
      <c r="I236" s="37"/>
      <c r="J236" s="2"/>
      <c r="K236" s="2"/>
      <c r="L236" s="2"/>
      <c r="M236" s="2"/>
      <c r="N236" s="2"/>
      <c r="O236" s="2"/>
      <c r="P236" s="2"/>
      <c r="Q236" s="2"/>
      <c r="R236" s="37"/>
      <c r="S236" s="2"/>
      <c r="T236" s="2"/>
      <c r="U236" s="2"/>
      <c r="V236" s="2"/>
      <c r="W236" s="24" t="s">
        <v>54</v>
      </c>
      <c r="X236" s="34">
        <f>STDEV(Y222:Y231)</f>
        <v>0.15357059170581353</v>
      </c>
      <c r="Y236" s="2"/>
      <c r="Z236" s="2"/>
      <c r="AA236" s="37"/>
      <c r="AB236" s="2"/>
      <c r="AC236" s="2"/>
      <c r="AD236" s="2"/>
      <c r="AE236" s="2"/>
      <c r="AF236" s="2"/>
      <c r="AG236" s="2"/>
      <c r="AH236" s="2"/>
      <c r="AI236" s="2"/>
      <c r="AJ236" s="37"/>
      <c r="AK236" s="2"/>
      <c r="AL236" s="2"/>
      <c r="AM236" s="2"/>
      <c r="AN236" s="2"/>
      <c r="AO236" s="24" t="s">
        <v>55</v>
      </c>
      <c r="AP236" s="34">
        <f>AP235/SQRT(AP233)</f>
        <v>2.0168600552233646E-2</v>
      </c>
      <c r="AQ236" s="2"/>
      <c r="AR236" s="2"/>
      <c r="AS236" s="37"/>
      <c r="AT236" s="2"/>
      <c r="AU236" s="2"/>
      <c r="AV236" s="2"/>
      <c r="AW236" s="2"/>
      <c r="AX236" s="2"/>
      <c r="AY236" s="2"/>
      <c r="AZ236" s="2"/>
      <c r="BA236" s="2"/>
      <c r="BB236" s="37"/>
      <c r="BC236" s="2"/>
      <c r="BD236" s="2"/>
      <c r="BE236" s="2"/>
      <c r="BF236" s="2"/>
      <c r="BG236" s="2"/>
      <c r="BH236" s="2"/>
      <c r="BI236" s="2"/>
      <c r="BJ236" s="2"/>
      <c r="BK236" s="37"/>
      <c r="BL236" s="2"/>
      <c r="BM236" s="2"/>
      <c r="BN236" s="2"/>
      <c r="BO236" s="2"/>
      <c r="BP236" s="2"/>
      <c r="BQ236" s="2"/>
      <c r="BR236" s="2"/>
      <c r="BS236" s="2"/>
      <c r="BT236" s="37"/>
    </row>
    <row r="237" spans="1:72" x14ac:dyDescent="0.2">
      <c r="A237" s="2"/>
      <c r="B237" s="2"/>
      <c r="C237" s="2"/>
      <c r="D237" s="2"/>
      <c r="E237" s="2"/>
      <c r="F237" s="2"/>
      <c r="G237" s="2"/>
      <c r="H237" s="2"/>
      <c r="I237" s="37"/>
      <c r="J237" s="2"/>
      <c r="K237" s="2"/>
      <c r="L237" s="2"/>
      <c r="M237" s="2"/>
      <c r="N237" s="2"/>
      <c r="O237" s="2"/>
      <c r="P237" s="2"/>
      <c r="Q237" s="2"/>
      <c r="R237" s="37"/>
      <c r="S237" s="2"/>
      <c r="T237" s="2"/>
      <c r="U237" s="2"/>
      <c r="V237" s="2"/>
      <c r="W237" s="24" t="s">
        <v>55</v>
      </c>
      <c r="X237" s="34">
        <f>X236/SQRT(X234)</f>
        <v>1.3469031898530931E-2</v>
      </c>
      <c r="Y237" s="2"/>
      <c r="Z237" s="2"/>
      <c r="AA237" s="37"/>
      <c r="AB237" s="2"/>
      <c r="AC237" s="2"/>
      <c r="AD237" s="2"/>
      <c r="AE237" s="2"/>
      <c r="AF237" s="2"/>
      <c r="AG237" s="2"/>
      <c r="AH237" s="2"/>
      <c r="AI237" s="2"/>
      <c r="AJ237" s="37"/>
      <c r="AK237" s="2"/>
      <c r="AL237" s="2"/>
      <c r="AM237" s="2"/>
      <c r="AN237" s="2"/>
      <c r="AO237" s="2"/>
      <c r="AP237" s="2"/>
      <c r="AQ237" s="2"/>
      <c r="AR237" s="2"/>
      <c r="AS237" s="37"/>
      <c r="AT237" s="2"/>
      <c r="AU237" s="2"/>
      <c r="AV237" s="2"/>
      <c r="AW237" s="2"/>
      <c r="AX237" s="2"/>
      <c r="AY237" s="2"/>
      <c r="AZ237" s="2"/>
      <c r="BA237" s="2"/>
      <c r="BB237" s="37"/>
      <c r="BC237" s="2"/>
      <c r="BD237" s="2"/>
      <c r="BE237" s="2"/>
      <c r="BF237" s="2"/>
      <c r="BG237" s="2"/>
      <c r="BH237" s="2"/>
      <c r="BI237" s="2"/>
      <c r="BJ237" s="2"/>
      <c r="BK237" s="37"/>
      <c r="BL237" s="2"/>
      <c r="BM237" s="2"/>
      <c r="BN237" s="2"/>
      <c r="BO237" s="2"/>
      <c r="BP237" s="2"/>
      <c r="BQ237" s="2"/>
      <c r="BR237" s="2"/>
      <c r="BS237" s="2"/>
      <c r="BT237" s="37"/>
    </row>
    <row r="238" spans="1:72" x14ac:dyDescent="0.2">
      <c r="A238" s="2"/>
      <c r="B238" s="2"/>
      <c r="C238" s="2"/>
      <c r="D238" s="2"/>
      <c r="E238" s="2"/>
      <c r="F238" s="2"/>
      <c r="G238" s="2"/>
      <c r="H238" s="2"/>
      <c r="I238" s="37"/>
      <c r="J238" s="2"/>
      <c r="K238" s="2"/>
      <c r="L238" s="2"/>
      <c r="M238" s="2"/>
      <c r="N238" s="2"/>
      <c r="O238" s="2"/>
      <c r="P238" s="2"/>
      <c r="Q238" s="2"/>
      <c r="R238" s="37"/>
      <c r="S238" s="2"/>
      <c r="T238" s="2"/>
      <c r="U238" s="2"/>
      <c r="V238" s="2"/>
      <c r="W238" s="2"/>
      <c r="X238" s="2"/>
      <c r="Y238" s="2"/>
      <c r="Z238" s="2"/>
      <c r="AA238" s="37"/>
      <c r="AB238" s="2"/>
      <c r="AC238" s="2"/>
      <c r="AD238" s="2"/>
      <c r="AE238" s="2"/>
      <c r="AF238" s="2"/>
      <c r="AG238" s="2"/>
      <c r="AH238" s="2"/>
      <c r="AI238" s="2"/>
      <c r="AJ238" s="37"/>
      <c r="AK238" s="2"/>
      <c r="AL238" s="2"/>
      <c r="AM238" s="2"/>
      <c r="AN238" s="2"/>
      <c r="AO238" s="2"/>
      <c r="AP238" s="2"/>
      <c r="AQ238" s="2"/>
      <c r="AR238" s="2"/>
      <c r="AS238" s="37"/>
      <c r="AT238" s="2"/>
      <c r="AU238" s="2"/>
      <c r="AV238" s="2"/>
      <c r="AW238" s="2"/>
      <c r="AX238" s="2"/>
      <c r="AY238" s="2"/>
      <c r="AZ238" s="2"/>
      <c r="BA238" s="2"/>
      <c r="BB238" s="37"/>
      <c r="BC238" s="2"/>
      <c r="BD238" s="2"/>
      <c r="BE238" s="2"/>
      <c r="BF238" s="2"/>
      <c r="BG238" s="2"/>
      <c r="BH238" s="2"/>
      <c r="BI238" s="2"/>
      <c r="BJ238" s="2"/>
      <c r="BK238" s="37"/>
      <c r="BL238" s="2"/>
      <c r="BM238" s="2"/>
      <c r="BN238" s="2"/>
      <c r="BO238" s="2"/>
      <c r="BP238" s="2"/>
      <c r="BQ238" s="2"/>
      <c r="BR238" s="2"/>
      <c r="BS238" s="2"/>
      <c r="BT238" s="37"/>
    </row>
    <row r="239" spans="1:72" x14ac:dyDescent="0.2">
      <c r="A239" s="2"/>
      <c r="B239" s="2"/>
      <c r="C239" s="2"/>
      <c r="D239" s="2"/>
      <c r="E239" s="2"/>
      <c r="F239" s="2"/>
      <c r="G239" s="2"/>
      <c r="H239" s="2"/>
      <c r="I239" s="37"/>
      <c r="J239" s="2"/>
      <c r="K239" s="2"/>
      <c r="L239" s="2"/>
      <c r="M239" s="2"/>
      <c r="N239" s="2"/>
      <c r="O239" s="2"/>
      <c r="P239" s="2"/>
      <c r="Q239" s="2"/>
      <c r="R239" s="37"/>
      <c r="S239" s="2"/>
      <c r="T239" s="2"/>
      <c r="U239" s="2"/>
      <c r="V239" s="2"/>
      <c r="W239" s="2"/>
      <c r="X239" s="2"/>
      <c r="Y239" s="2"/>
      <c r="Z239" s="2"/>
      <c r="AA239" s="37"/>
      <c r="AB239" s="2"/>
      <c r="AC239" s="2"/>
      <c r="AD239" s="2"/>
      <c r="AE239" s="2"/>
      <c r="AF239" s="2"/>
      <c r="AG239" s="2"/>
      <c r="AH239" s="2"/>
      <c r="AI239" s="2"/>
      <c r="AJ239" s="37"/>
      <c r="AK239" s="2"/>
      <c r="AL239" s="2"/>
      <c r="AM239" s="2"/>
      <c r="AN239" s="2"/>
      <c r="AO239" s="2"/>
      <c r="AP239" s="2"/>
      <c r="AQ239" s="2"/>
      <c r="AR239" s="2"/>
      <c r="AS239" s="37"/>
      <c r="AT239" s="2"/>
      <c r="AU239" s="2"/>
      <c r="AV239" s="2"/>
      <c r="AW239" s="2"/>
      <c r="AX239" s="2"/>
      <c r="AY239" s="2"/>
      <c r="AZ239" s="2"/>
      <c r="BA239" s="2"/>
      <c r="BB239" s="37"/>
      <c r="BC239" s="2"/>
      <c r="BD239" s="2"/>
      <c r="BE239" s="2"/>
      <c r="BF239" s="2"/>
      <c r="BG239" s="2"/>
      <c r="BH239" s="2"/>
      <c r="BI239" s="2"/>
      <c r="BJ239" s="2"/>
      <c r="BK239" s="37"/>
      <c r="BL239" s="2"/>
      <c r="BM239" s="2"/>
      <c r="BN239" s="2"/>
      <c r="BO239" s="2"/>
      <c r="BP239" s="2"/>
      <c r="BQ239" s="2"/>
      <c r="BR239" s="2"/>
      <c r="BS239" s="2"/>
      <c r="BT239" s="37"/>
    </row>
    <row r="240" spans="1:72" x14ac:dyDescent="0.2">
      <c r="A240" s="2"/>
      <c r="B240" s="2"/>
      <c r="C240" s="2"/>
      <c r="D240" s="2"/>
      <c r="E240" s="2"/>
      <c r="F240" s="2"/>
      <c r="G240" s="2"/>
      <c r="H240" s="2"/>
      <c r="I240" s="37"/>
      <c r="J240" s="2"/>
      <c r="K240" s="2"/>
      <c r="L240" s="2"/>
      <c r="M240" s="2"/>
      <c r="N240" s="2"/>
      <c r="O240" s="2"/>
      <c r="P240" s="2"/>
      <c r="Q240" s="2"/>
      <c r="R240" s="37"/>
      <c r="S240" s="2"/>
      <c r="T240" s="2"/>
      <c r="U240" s="2"/>
      <c r="V240" s="2"/>
      <c r="W240" s="2"/>
      <c r="X240" s="2"/>
      <c r="Y240" s="2"/>
      <c r="Z240" s="2"/>
      <c r="AA240" s="37"/>
      <c r="AB240" s="2"/>
      <c r="AC240" s="2"/>
      <c r="AD240" s="2"/>
      <c r="AE240" s="2"/>
      <c r="AF240" s="2"/>
      <c r="AG240" s="2"/>
      <c r="AH240" s="2"/>
      <c r="AI240" s="2"/>
      <c r="AJ240" s="37"/>
      <c r="AK240" s="2"/>
      <c r="AL240" s="2"/>
      <c r="AM240" s="2"/>
      <c r="AN240" s="2"/>
      <c r="AO240" s="2"/>
      <c r="AP240" s="2"/>
      <c r="AQ240" s="2"/>
      <c r="AR240" s="2"/>
      <c r="AS240" s="37"/>
      <c r="AT240" s="2"/>
      <c r="AU240" s="2"/>
      <c r="AV240" s="2"/>
      <c r="AW240" s="2"/>
      <c r="AX240" s="2"/>
      <c r="AY240" s="2"/>
      <c r="AZ240" s="2"/>
      <c r="BA240" s="2"/>
      <c r="BB240" s="37"/>
      <c r="BC240" s="2"/>
      <c r="BD240" s="2"/>
      <c r="BE240" s="2"/>
      <c r="BF240" s="2"/>
      <c r="BG240" s="2"/>
      <c r="BH240" s="2"/>
      <c r="BI240" s="2"/>
      <c r="BJ240" s="2"/>
      <c r="BK240" s="37"/>
      <c r="BL240" s="2"/>
      <c r="BM240" s="2"/>
      <c r="BN240" s="2"/>
      <c r="BO240" s="2"/>
      <c r="BP240" s="2"/>
      <c r="BQ240" s="2"/>
      <c r="BR240" s="2"/>
      <c r="BS240" s="2"/>
      <c r="BT240" s="37"/>
    </row>
    <row r="241" spans="1:72" x14ac:dyDescent="0.2">
      <c r="A241" s="2"/>
      <c r="B241" s="2"/>
      <c r="C241" s="2"/>
      <c r="D241" s="2"/>
      <c r="E241" s="2"/>
      <c r="F241" s="2"/>
      <c r="G241" s="2"/>
      <c r="H241" s="2"/>
      <c r="I241" s="37"/>
      <c r="J241" s="2"/>
      <c r="K241" s="2"/>
      <c r="L241" s="2"/>
      <c r="M241" s="2"/>
      <c r="N241" s="2"/>
      <c r="O241" s="2"/>
      <c r="P241" s="2"/>
      <c r="Q241" s="2"/>
      <c r="R241" s="37"/>
      <c r="S241" s="2"/>
      <c r="T241" s="2"/>
      <c r="U241" s="2"/>
      <c r="V241" s="2"/>
      <c r="W241" s="2"/>
      <c r="X241" s="2"/>
      <c r="Y241" s="2"/>
      <c r="Z241" s="2"/>
      <c r="AA241" s="37"/>
      <c r="AB241" s="2"/>
      <c r="AC241" s="2"/>
      <c r="AD241" s="2"/>
      <c r="AE241" s="2"/>
      <c r="AF241" s="2"/>
      <c r="AG241" s="2"/>
      <c r="AH241" s="2"/>
      <c r="AI241" s="2"/>
      <c r="AJ241" s="37"/>
      <c r="AK241" s="2"/>
      <c r="AL241" s="2"/>
      <c r="AM241" s="2"/>
      <c r="AN241" s="2"/>
      <c r="AO241" s="2"/>
      <c r="AP241" s="2"/>
      <c r="AQ241" s="2"/>
      <c r="AR241" s="2"/>
      <c r="AS241" s="37"/>
      <c r="AT241" s="2"/>
      <c r="AU241" s="2"/>
      <c r="AV241" s="2"/>
      <c r="AW241" s="2"/>
      <c r="AX241" s="2"/>
      <c r="AY241" s="2"/>
      <c r="AZ241" s="2"/>
      <c r="BA241" s="2"/>
      <c r="BB241" s="37"/>
      <c r="BC241" s="2"/>
      <c r="BD241" s="2"/>
      <c r="BE241" s="2"/>
      <c r="BF241" s="2"/>
      <c r="BG241" s="2"/>
      <c r="BH241" s="2"/>
      <c r="BI241" s="2"/>
      <c r="BJ241" s="2"/>
      <c r="BK241" s="37"/>
      <c r="BL241" s="2"/>
      <c r="BM241" s="2"/>
      <c r="BN241" s="2"/>
      <c r="BO241" s="2"/>
      <c r="BP241" s="2"/>
      <c r="BQ241" s="2"/>
      <c r="BR241" s="2"/>
      <c r="BS241" s="2"/>
      <c r="BT241" s="37"/>
    </row>
    <row r="242" spans="1:72" x14ac:dyDescent="0.2">
      <c r="A242" s="2"/>
      <c r="B242" s="2"/>
      <c r="C242" s="2"/>
      <c r="D242" s="2"/>
      <c r="E242" s="2"/>
      <c r="F242" s="2"/>
      <c r="G242" s="2"/>
      <c r="H242" s="2"/>
      <c r="I242" s="37"/>
      <c r="J242" s="2"/>
      <c r="K242" s="2"/>
      <c r="L242" s="2"/>
      <c r="M242" s="2"/>
      <c r="N242" s="2"/>
      <c r="O242" s="2"/>
      <c r="P242" s="2"/>
      <c r="Q242" s="2"/>
      <c r="R242" s="37"/>
      <c r="S242" s="2"/>
      <c r="T242" s="2"/>
      <c r="U242" s="2"/>
      <c r="V242" s="2"/>
      <c r="W242" s="2"/>
      <c r="X242" s="2"/>
      <c r="Y242" s="2"/>
      <c r="Z242" s="2"/>
      <c r="AA242" s="37"/>
      <c r="AB242" s="2"/>
      <c r="AC242" s="2"/>
      <c r="AD242" s="2"/>
      <c r="AE242" s="2"/>
      <c r="AF242" s="2"/>
      <c r="AG242" s="2"/>
      <c r="AH242" s="2"/>
      <c r="AI242" s="2"/>
      <c r="AJ242" s="37"/>
      <c r="AK242" s="2"/>
      <c r="AL242" s="2"/>
      <c r="AM242" s="2"/>
      <c r="AN242" s="2"/>
      <c r="AO242" s="2"/>
      <c r="AP242" s="2"/>
      <c r="AQ242" s="2"/>
      <c r="AR242" s="2"/>
      <c r="AS242" s="37"/>
      <c r="AT242" s="2"/>
      <c r="AU242" s="2"/>
      <c r="AV242" s="2"/>
      <c r="AW242" s="2"/>
      <c r="AX242" s="2"/>
      <c r="AY242" s="2"/>
      <c r="AZ242" s="2"/>
      <c r="BA242" s="2"/>
      <c r="BB242" s="37"/>
      <c r="BC242" s="2"/>
      <c r="BD242" s="2"/>
      <c r="BE242" s="2"/>
      <c r="BF242" s="2"/>
      <c r="BG242" s="2"/>
      <c r="BH242" s="2"/>
      <c r="BI242" s="2"/>
      <c r="BJ242" s="2"/>
      <c r="BK242" s="37"/>
      <c r="BL242" s="2"/>
      <c r="BM242" s="2"/>
      <c r="BN242" s="2"/>
      <c r="BO242" s="2"/>
      <c r="BP242" s="2"/>
      <c r="BQ242" s="2"/>
      <c r="BR242" s="2"/>
      <c r="BS242" s="2"/>
      <c r="BT242" s="37"/>
    </row>
    <row r="243" spans="1:72" x14ac:dyDescent="0.2">
      <c r="A243" s="2"/>
      <c r="B243" s="2"/>
      <c r="C243" s="2"/>
      <c r="D243" s="2"/>
      <c r="E243" s="2"/>
      <c r="F243" s="2"/>
      <c r="G243" s="2"/>
      <c r="H243" s="2"/>
      <c r="I243" s="37"/>
      <c r="J243" s="2"/>
      <c r="K243" s="2"/>
      <c r="L243" s="2"/>
      <c r="M243" s="2"/>
      <c r="N243" s="2"/>
      <c r="O243" s="2"/>
      <c r="P243" s="2"/>
      <c r="Q243" s="2"/>
      <c r="R243" s="37"/>
      <c r="S243" s="2"/>
      <c r="T243" s="2"/>
      <c r="U243" s="2"/>
      <c r="V243" s="2"/>
      <c r="W243" s="2"/>
      <c r="X243" s="2"/>
      <c r="Y243" s="2"/>
      <c r="Z243" s="2"/>
      <c r="AA243" s="37"/>
      <c r="AB243" s="2"/>
      <c r="AC243" s="2"/>
      <c r="AD243" s="2"/>
      <c r="AE243" s="2"/>
      <c r="AF243" s="2"/>
      <c r="AG243" s="2"/>
      <c r="AH243" s="2"/>
      <c r="AI243" s="2"/>
      <c r="AJ243" s="37"/>
      <c r="AK243" s="2"/>
      <c r="AL243" s="2"/>
      <c r="AM243" s="2"/>
      <c r="AN243" s="2"/>
      <c r="AO243" s="2"/>
      <c r="AP243" s="2"/>
      <c r="AQ243" s="2"/>
      <c r="AR243" s="2"/>
      <c r="AS243" s="37"/>
      <c r="AT243" s="2"/>
      <c r="AU243" s="2"/>
      <c r="AV243" s="2"/>
      <c r="AW243" s="2"/>
      <c r="AX243" s="2"/>
      <c r="AY243" s="2"/>
      <c r="AZ243" s="2"/>
      <c r="BA243" s="2"/>
      <c r="BB243" s="37"/>
      <c r="BC243" s="2"/>
      <c r="BD243" s="2"/>
      <c r="BE243" s="2"/>
      <c r="BF243" s="2"/>
      <c r="BG243" s="2"/>
      <c r="BH243" s="2"/>
      <c r="BI243" s="2"/>
      <c r="BJ243" s="2"/>
      <c r="BK243" s="37"/>
      <c r="BL243" s="2"/>
      <c r="BM243" s="2"/>
      <c r="BN243" s="2"/>
      <c r="BO243" s="2"/>
      <c r="BP243" s="2"/>
      <c r="BQ243" s="2"/>
      <c r="BR243" s="2"/>
      <c r="BS243" s="2"/>
      <c r="BT243" s="37"/>
    </row>
    <row r="244" spans="1:72" x14ac:dyDescent="0.2">
      <c r="A244" s="2"/>
      <c r="B244" s="2"/>
      <c r="C244" s="2"/>
      <c r="D244" s="2"/>
      <c r="E244" s="2"/>
      <c r="F244" s="2"/>
      <c r="G244" s="2"/>
      <c r="H244" s="2"/>
      <c r="I244" s="37"/>
      <c r="J244" s="2"/>
      <c r="K244" s="2"/>
      <c r="L244" s="2"/>
      <c r="M244" s="2"/>
      <c r="N244" s="2"/>
      <c r="O244" s="2"/>
      <c r="P244" s="2"/>
      <c r="Q244" s="2"/>
      <c r="R244" s="37"/>
      <c r="S244" s="2"/>
      <c r="T244" s="2"/>
      <c r="U244" s="2"/>
      <c r="V244" s="2"/>
      <c r="W244" s="2"/>
      <c r="X244" s="2"/>
      <c r="Y244" s="2"/>
      <c r="Z244" s="2"/>
      <c r="AA244" s="37"/>
      <c r="AB244" s="2"/>
      <c r="AC244" s="2"/>
      <c r="AD244" s="2"/>
      <c r="AE244" s="2"/>
      <c r="AF244" s="2"/>
      <c r="AG244" s="2"/>
      <c r="AH244" s="2"/>
      <c r="AI244" s="2"/>
      <c r="AJ244" s="37"/>
      <c r="AK244" s="2"/>
      <c r="AL244" s="2"/>
      <c r="AM244" s="2"/>
      <c r="AN244" s="2"/>
      <c r="AO244" s="2"/>
      <c r="AP244" s="2"/>
      <c r="AQ244" s="2"/>
      <c r="AR244" s="2"/>
      <c r="AS244" s="37"/>
      <c r="AT244" s="2"/>
      <c r="AU244" s="2"/>
      <c r="AV244" s="2"/>
      <c r="AW244" s="2"/>
      <c r="AX244" s="2"/>
      <c r="AY244" s="2"/>
      <c r="AZ244" s="2"/>
      <c r="BA244" s="2"/>
      <c r="BB244" s="37"/>
      <c r="BC244" s="2"/>
      <c r="BD244" s="2"/>
      <c r="BE244" s="2"/>
      <c r="BF244" s="2"/>
      <c r="BG244" s="2"/>
      <c r="BH244" s="2"/>
      <c r="BI244" s="2"/>
      <c r="BJ244" s="2"/>
      <c r="BK244" s="37"/>
      <c r="BL244" s="2"/>
      <c r="BM244" s="2"/>
      <c r="BN244" s="2"/>
      <c r="BO244" s="2"/>
      <c r="BP244" s="2"/>
      <c r="BQ244" s="2"/>
      <c r="BR244" s="2"/>
      <c r="BS244" s="2"/>
      <c r="BT244" s="37"/>
    </row>
    <row r="245" spans="1:72" x14ac:dyDescent="0.2">
      <c r="A245" s="2"/>
      <c r="B245" s="2"/>
      <c r="C245" s="2"/>
      <c r="D245" s="2"/>
      <c r="E245" s="2"/>
      <c r="F245" s="2"/>
      <c r="G245" s="2"/>
      <c r="H245" s="2"/>
      <c r="I245" s="37"/>
      <c r="J245" s="2"/>
      <c r="K245" s="2"/>
      <c r="L245" s="2"/>
      <c r="M245" s="2"/>
      <c r="N245" s="2"/>
      <c r="O245" s="2"/>
      <c r="P245" s="2"/>
      <c r="Q245" s="2"/>
      <c r="R245" s="37"/>
      <c r="S245" s="2"/>
      <c r="T245" s="2"/>
      <c r="U245" s="2"/>
      <c r="V245" s="2"/>
      <c r="W245" s="2"/>
      <c r="X245" s="2"/>
      <c r="Y245" s="2"/>
      <c r="Z245" s="2"/>
      <c r="AA245" s="37"/>
      <c r="AB245" s="2"/>
      <c r="AC245" s="2"/>
      <c r="AD245" s="2"/>
      <c r="AE245" s="2"/>
      <c r="AF245" s="2"/>
      <c r="AG245" s="2"/>
      <c r="AH245" s="2"/>
      <c r="AI245" s="2"/>
      <c r="AJ245" s="37"/>
      <c r="AK245" s="2"/>
      <c r="AL245" s="2"/>
      <c r="AM245" s="2"/>
      <c r="AN245" s="2"/>
      <c r="AO245" s="2"/>
      <c r="AP245" s="2"/>
      <c r="AQ245" s="2"/>
      <c r="AR245" s="2"/>
      <c r="AS245" s="37"/>
      <c r="AT245" s="2"/>
      <c r="AU245" s="2"/>
      <c r="AV245" s="2"/>
      <c r="AW245" s="2"/>
      <c r="AX245" s="2"/>
      <c r="AY245" s="2"/>
      <c r="AZ245" s="2"/>
      <c r="BA245" s="2"/>
      <c r="BB245" s="37"/>
      <c r="BC245" s="2"/>
      <c r="BD245" s="2"/>
      <c r="BE245" s="2"/>
      <c r="BF245" s="2"/>
      <c r="BG245" s="2"/>
      <c r="BH245" s="2"/>
      <c r="BI245" s="2"/>
      <c r="BJ245" s="2"/>
      <c r="BK245" s="37"/>
      <c r="BL245" s="2"/>
      <c r="BM245" s="2"/>
      <c r="BN245" s="2"/>
      <c r="BO245" s="2"/>
      <c r="BP245" s="2"/>
      <c r="BQ245" s="2"/>
      <c r="BR245" s="2"/>
      <c r="BS245" s="2"/>
      <c r="BT245" s="37"/>
    </row>
    <row r="246" spans="1:72" x14ac:dyDescent="0.2">
      <c r="A246" s="2"/>
      <c r="B246" s="2"/>
      <c r="C246" s="2"/>
      <c r="D246" s="2"/>
      <c r="E246" s="2"/>
      <c r="F246" s="2"/>
      <c r="G246" s="2"/>
      <c r="H246" s="2"/>
      <c r="I246" s="37"/>
      <c r="J246" s="2"/>
      <c r="K246" s="2"/>
      <c r="L246" s="2"/>
      <c r="M246" s="2"/>
      <c r="N246" s="2"/>
      <c r="O246" s="2"/>
      <c r="P246" s="2"/>
      <c r="Q246" s="2"/>
      <c r="R246" s="37"/>
      <c r="S246" s="2"/>
      <c r="T246" s="2"/>
      <c r="U246" s="2"/>
      <c r="V246" s="2"/>
      <c r="W246" s="2"/>
      <c r="X246" s="2"/>
      <c r="Y246" s="2"/>
      <c r="Z246" s="2"/>
      <c r="AA246" s="37"/>
      <c r="AB246" s="2"/>
      <c r="AC246" s="2"/>
      <c r="AD246" s="2"/>
      <c r="AE246" s="2"/>
      <c r="AF246" s="2"/>
      <c r="AG246" s="2"/>
      <c r="AH246" s="2"/>
      <c r="AI246" s="2"/>
      <c r="AJ246" s="37"/>
      <c r="AK246" s="2"/>
      <c r="AL246" s="2"/>
      <c r="AM246" s="2"/>
      <c r="AN246" s="2"/>
      <c r="AO246" s="2"/>
      <c r="AP246" s="2"/>
      <c r="AQ246" s="2"/>
      <c r="AR246" s="2"/>
      <c r="AS246" s="37"/>
      <c r="AT246" s="2"/>
      <c r="AU246" s="2"/>
      <c r="AV246" s="2"/>
      <c r="AW246" s="2"/>
      <c r="AX246" s="2"/>
      <c r="AY246" s="2"/>
      <c r="AZ246" s="2"/>
      <c r="BA246" s="2"/>
      <c r="BB246" s="37"/>
      <c r="BC246" s="2"/>
      <c r="BD246" s="2"/>
      <c r="BE246" s="2"/>
      <c r="BF246" s="2"/>
      <c r="BG246" s="2"/>
      <c r="BH246" s="2"/>
      <c r="BI246" s="2"/>
      <c r="BJ246" s="2"/>
      <c r="BK246" s="37"/>
      <c r="BL246" s="2"/>
      <c r="BM246" s="2"/>
      <c r="BN246" s="2"/>
      <c r="BO246" s="2"/>
      <c r="BP246" s="2"/>
      <c r="BQ246" s="2"/>
      <c r="BR246" s="2"/>
      <c r="BS246" s="2"/>
      <c r="BT246" s="37"/>
    </row>
    <row r="247" spans="1:72" x14ac:dyDescent="0.2">
      <c r="A247" s="2"/>
      <c r="B247" s="2"/>
      <c r="C247" s="2"/>
      <c r="D247" s="2"/>
      <c r="E247" s="2"/>
      <c r="F247" s="2"/>
      <c r="G247" s="2"/>
      <c r="H247" s="2"/>
      <c r="I247" s="37"/>
      <c r="J247" s="2"/>
      <c r="K247" s="2"/>
      <c r="L247" s="2"/>
      <c r="M247" s="2"/>
      <c r="N247" s="2"/>
      <c r="O247" s="2"/>
      <c r="P247" s="2"/>
      <c r="Q247" s="2"/>
      <c r="R247" s="37"/>
      <c r="S247" s="2"/>
      <c r="T247" s="2"/>
      <c r="U247" s="2"/>
      <c r="V247" s="2"/>
      <c r="W247" s="2"/>
      <c r="X247" s="2"/>
      <c r="Y247" s="2"/>
      <c r="Z247" s="2"/>
      <c r="AA247" s="37"/>
      <c r="AB247" s="2"/>
      <c r="AC247" s="2"/>
      <c r="AD247" s="2"/>
      <c r="AE247" s="2"/>
      <c r="AF247" s="2"/>
      <c r="AG247" s="2"/>
      <c r="AH247" s="2"/>
      <c r="AI247" s="2"/>
      <c r="AJ247" s="37"/>
      <c r="AK247" s="2"/>
      <c r="AL247" s="2"/>
      <c r="AM247" s="2"/>
      <c r="AN247" s="2"/>
      <c r="AO247" s="2"/>
      <c r="AP247" s="2"/>
      <c r="AQ247" s="2"/>
      <c r="AR247" s="2"/>
      <c r="AS247" s="37"/>
      <c r="AT247" s="2"/>
      <c r="AU247" s="2"/>
      <c r="AV247" s="2"/>
      <c r="AW247" s="2"/>
      <c r="AX247" s="2"/>
      <c r="AY247" s="2"/>
      <c r="AZ247" s="2"/>
      <c r="BA247" s="2"/>
      <c r="BB247" s="37"/>
      <c r="BC247" s="2"/>
      <c r="BD247" s="2"/>
      <c r="BE247" s="2"/>
      <c r="BF247" s="2"/>
      <c r="BG247" s="2"/>
      <c r="BH247" s="2"/>
      <c r="BI247" s="2"/>
      <c r="BJ247" s="2"/>
      <c r="BK247" s="37"/>
      <c r="BL247" s="2"/>
      <c r="BM247" s="2"/>
      <c r="BN247" s="2"/>
      <c r="BO247" s="2"/>
      <c r="BP247" s="2"/>
      <c r="BQ247" s="2"/>
      <c r="BR247" s="2"/>
      <c r="BS247" s="2"/>
      <c r="BT247" s="3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16609-1D90-4A46-9363-4935B15FE673}">
  <dimension ref="A1:P70"/>
  <sheetViews>
    <sheetView workbookViewId="0">
      <selection activeCell="G10" sqref="G10"/>
    </sheetView>
  </sheetViews>
  <sheetFormatPr baseColWidth="10" defaultColWidth="8.83203125" defaultRowHeight="15" x14ac:dyDescent="0.2"/>
  <cols>
    <col min="9" max="9" width="8.6640625" style="16"/>
  </cols>
  <sheetData>
    <row r="1" spans="1:16" x14ac:dyDescent="0.2">
      <c r="A1" s="24" t="s">
        <v>58</v>
      </c>
      <c r="B1" s="2"/>
      <c r="C1" s="2"/>
      <c r="D1" s="2"/>
      <c r="E1" s="2"/>
      <c r="F1" s="2"/>
      <c r="G1" s="2"/>
      <c r="H1" s="2"/>
      <c r="I1" s="37"/>
      <c r="J1" s="24" t="s">
        <v>58</v>
      </c>
      <c r="K1" s="2"/>
      <c r="L1" s="2"/>
      <c r="M1" s="2"/>
      <c r="N1" s="2"/>
      <c r="O1" s="2"/>
      <c r="P1" s="2"/>
    </row>
    <row r="2" spans="1:16" x14ac:dyDescent="0.2">
      <c r="A2" s="38" t="s">
        <v>162</v>
      </c>
      <c r="B2" s="34"/>
      <c r="C2" s="34"/>
      <c r="D2" s="34"/>
      <c r="E2" s="34"/>
      <c r="F2" s="34"/>
      <c r="G2" s="34"/>
      <c r="H2" s="2"/>
      <c r="I2" s="37"/>
      <c r="J2" s="24" t="s">
        <v>163</v>
      </c>
      <c r="K2" s="2"/>
      <c r="L2" s="2"/>
      <c r="M2" s="2"/>
      <c r="N2" s="2"/>
      <c r="O2" s="2"/>
      <c r="P2" s="2"/>
    </row>
    <row r="3" spans="1:16" x14ac:dyDescent="0.2">
      <c r="A3" s="34" t="s">
        <v>136</v>
      </c>
      <c r="B3" s="34" t="s">
        <v>45</v>
      </c>
      <c r="C3" s="34" t="s">
        <v>46</v>
      </c>
      <c r="D3" s="34" t="s">
        <v>47</v>
      </c>
      <c r="E3" s="34" t="s">
        <v>12</v>
      </c>
      <c r="F3" s="34" t="s">
        <v>48</v>
      </c>
      <c r="G3" s="34" t="s">
        <v>49</v>
      </c>
      <c r="H3" s="2"/>
      <c r="I3" s="37"/>
      <c r="J3" s="34" t="s">
        <v>136</v>
      </c>
      <c r="K3" s="34" t="s">
        <v>45</v>
      </c>
      <c r="L3" s="34" t="s">
        <v>46</v>
      </c>
      <c r="M3" s="34" t="s">
        <v>47</v>
      </c>
      <c r="N3" s="34" t="s">
        <v>12</v>
      </c>
      <c r="O3" s="34" t="s">
        <v>48</v>
      </c>
      <c r="P3" s="34" t="s">
        <v>49</v>
      </c>
    </row>
    <row r="4" spans="1:16" x14ac:dyDescent="0.2">
      <c r="A4" s="34">
        <v>1</v>
      </c>
      <c r="B4" s="2">
        <v>8</v>
      </c>
      <c r="C4" s="2">
        <v>0</v>
      </c>
      <c r="D4" s="2">
        <v>1</v>
      </c>
      <c r="E4" s="2">
        <v>1</v>
      </c>
      <c r="F4" s="34">
        <f t="shared" ref="F4:F9" si="0">SUM(B4:E4)</f>
        <v>10</v>
      </c>
      <c r="G4" s="34">
        <f t="shared" ref="G4:G9" si="1">6*B4/F4+4*C4/F4+2*D4/F4</f>
        <v>5</v>
      </c>
      <c r="H4" s="2"/>
      <c r="I4" s="37"/>
      <c r="J4" s="34">
        <v>1</v>
      </c>
      <c r="K4" s="2">
        <v>0</v>
      </c>
      <c r="L4" s="2">
        <v>0</v>
      </c>
      <c r="M4" s="2">
        <v>0</v>
      </c>
      <c r="N4" s="2">
        <v>10</v>
      </c>
      <c r="O4" s="34">
        <f t="shared" ref="O4:O8" si="2">SUM(K4:N4)</f>
        <v>10</v>
      </c>
      <c r="P4" s="34">
        <f t="shared" ref="P4:P8" si="3">6*K4/O4+4*L4/O4+2*M4/O4</f>
        <v>0</v>
      </c>
    </row>
    <row r="5" spans="1:16" x14ac:dyDescent="0.2">
      <c r="A5" s="34">
        <v>2</v>
      </c>
      <c r="B5" s="2">
        <v>19</v>
      </c>
      <c r="C5" s="2">
        <v>1</v>
      </c>
      <c r="D5" s="2">
        <v>0</v>
      </c>
      <c r="E5" s="2">
        <v>0</v>
      </c>
      <c r="F5" s="34">
        <f t="shared" si="0"/>
        <v>20</v>
      </c>
      <c r="G5" s="34">
        <f t="shared" si="1"/>
        <v>5.9</v>
      </c>
      <c r="H5" s="2"/>
      <c r="I5" s="37"/>
      <c r="J5" s="34">
        <v>2</v>
      </c>
      <c r="K5" s="2">
        <v>0</v>
      </c>
      <c r="L5" s="2">
        <v>0</v>
      </c>
      <c r="M5" s="2">
        <v>1</v>
      </c>
      <c r="N5" s="2">
        <v>10</v>
      </c>
      <c r="O5" s="34">
        <f t="shared" si="2"/>
        <v>11</v>
      </c>
      <c r="P5" s="34">
        <f t="shared" si="3"/>
        <v>0.18181818181818182</v>
      </c>
    </row>
    <row r="6" spans="1:16" x14ac:dyDescent="0.2">
      <c r="A6" s="34">
        <v>3</v>
      </c>
      <c r="B6" s="2">
        <v>14</v>
      </c>
      <c r="C6" s="2">
        <v>2</v>
      </c>
      <c r="D6" s="2">
        <v>4</v>
      </c>
      <c r="E6" s="2">
        <v>0</v>
      </c>
      <c r="F6" s="34">
        <f t="shared" si="0"/>
        <v>20</v>
      </c>
      <c r="G6" s="34">
        <f t="shared" si="1"/>
        <v>5.0000000000000009</v>
      </c>
      <c r="H6" s="2"/>
      <c r="I6" s="37"/>
      <c r="J6" s="34">
        <v>3</v>
      </c>
      <c r="K6" s="2">
        <v>0</v>
      </c>
      <c r="L6" s="2">
        <v>0</v>
      </c>
      <c r="M6" s="2">
        <v>0</v>
      </c>
      <c r="N6" s="2">
        <v>15</v>
      </c>
      <c r="O6" s="34">
        <f t="shared" si="2"/>
        <v>15</v>
      </c>
      <c r="P6" s="34">
        <f t="shared" si="3"/>
        <v>0</v>
      </c>
    </row>
    <row r="7" spans="1:16" x14ac:dyDescent="0.2">
      <c r="A7" s="34">
        <v>4</v>
      </c>
      <c r="B7" s="2">
        <v>17</v>
      </c>
      <c r="C7" s="2">
        <v>2</v>
      </c>
      <c r="D7" s="2">
        <v>0</v>
      </c>
      <c r="E7" s="2">
        <v>0</v>
      </c>
      <c r="F7" s="34">
        <f t="shared" si="0"/>
        <v>19</v>
      </c>
      <c r="G7" s="34">
        <f t="shared" si="1"/>
        <v>5.7894736842105257</v>
      </c>
      <c r="H7" s="2"/>
      <c r="I7" s="37"/>
      <c r="J7" s="34">
        <v>4</v>
      </c>
      <c r="K7" s="2">
        <v>0</v>
      </c>
      <c r="L7" s="2">
        <v>0</v>
      </c>
      <c r="M7" s="2">
        <v>0</v>
      </c>
      <c r="N7" s="2">
        <v>20</v>
      </c>
      <c r="O7" s="34">
        <f t="shared" si="2"/>
        <v>20</v>
      </c>
      <c r="P7" s="34">
        <f t="shared" si="3"/>
        <v>0</v>
      </c>
    </row>
    <row r="8" spans="1:16" x14ac:dyDescent="0.2">
      <c r="A8" s="34">
        <v>5</v>
      </c>
      <c r="B8" s="2">
        <v>18</v>
      </c>
      <c r="C8" s="2">
        <v>1</v>
      </c>
      <c r="D8" s="2">
        <v>0</v>
      </c>
      <c r="E8" s="2">
        <v>1</v>
      </c>
      <c r="F8" s="34">
        <f t="shared" si="0"/>
        <v>20</v>
      </c>
      <c r="G8" s="34">
        <f t="shared" si="1"/>
        <v>5.6000000000000005</v>
      </c>
      <c r="H8" s="2"/>
      <c r="I8" s="37"/>
      <c r="J8" s="34">
        <v>5</v>
      </c>
      <c r="K8" s="2">
        <v>0</v>
      </c>
      <c r="L8" s="2">
        <v>0</v>
      </c>
      <c r="M8" s="2">
        <v>0</v>
      </c>
      <c r="N8" s="2">
        <v>20</v>
      </c>
      <c r="O8" s="34">
        <f t="shared" si="2"/>
        <v>20</v>
      </c>
      <c r="P8" s="34">
        <f t="shared" si="3"/>
        <v>0</v>
      </c>
    </row>
    <row r="9" spans="1:16" x14ac:dyDescent="0.2">
      <c r="A9" s="34">
        <v>6</v>
      </c>
      <c r="B9" s="2">
        <v>9</v>
      </c>
      <c r="C9" s="2">
        <v>2</v>
      </c>
      <c r="D9" s="2">
        <v>3</v>
      </c>
      <c r="E9" s="2">
        <v>1</v>
      </c>
      <c r="F9" s="34">
        <f t="shared" si="0"/>
        <v>15</v>
      </c>
      <c r="G9" s="34">
        <f t="shared" si="1"/>
        <v>4.5333333333333341</v>
      </c>
      <c r="H9" s="2"/>
      <c r="I9" s="37"/>
      <c r="J9" s="34">
        <v>6</v>
      </c>
      <c r="K9" s="2">
        <v>0</v>
      </c>
      <c r="L9" s="2">
        <v>0</v>
      </c>
      <c r="M9" s="2">
        <v>0</v>
      </c>
      <c r="N9" s="2">
        <v>13</v>
      </c>
      <c r="O9" s="34">
        <f>SUM(K9:N9)</f>
        <v>13</v>
      </c>
      <c r="P9" s="34">
        <f>6*K9/O9+4*L9/O9+2*M9/O9</f>
        <v>0</v>
      </c>
    </row>
    <row r="10" spans="1:16" x14ac:dyDescent="0.2">
      <c r="A10" s="34" t="s">
        <v>48</v>
      </c>
      <c r="B10" s="34">
        <f>SUM(B4:B9)</f>
        <v>85</v>
      </c>
      <c r="C10" s="34">
        <f>SUM(C4:C9)</f>
        <v>8</v>
      </c>
      <c r="D10" s="34">
        <f>SUM(D4:D9)</f>
        <v>8</v>
      </c>
      <c r="E10" s="34">
        <f>SUM(E4:E9)</f>
        <v>3</v>
      </c>
      <c r="F10" s="34">
        <f t="shared" ref="F10:F11" si="4">SUM(B10:E10)</f>
        <v>104</v>
      </c>
      <c r="G10" s="34">
        <f>AVERAGE(G4:G9)</f>
        <v>5.3038011695906437</v>
      </c>
      <c r="H10" s="2"/>
      <c r="I10" s="37"/>
      <c r="J10" s="34">
        <v>7</v>
      </c>
      <c r="K10" s="2">
        <v>0</v>
      </c>
      <c r="L10" s="2">
        <v>0</v>
      </c>
      <c r="M10" s="2">
        <v>0</v>
      </c>
      <c r="N10" s="2">
        <v>13</v>
      </c>
      <c r="O10" s="34">
        <f>SUM(K10:N10)</f>
        <v>13</v>
      </c>
      <c r="P10" s="34">
        <f>6*K10/O10+4*L10/O10+2*M10/O10</f>
        <v>0</v>
      </c>
    </row>
    <row r="11" spans="1:16" x14ac:dyDescent="0.2">
      <c r="A11" s="34" t="s">
        <v>51</v>
      </c>
      <c r="B11" s="40">
        <f>(B10/F10)*100</f>
        <v>81.730769230769226</v>
      </c>
      <c r="C11" s="40">
        <f>(C10/F10)*100</f>
        <v>7.6923076923076925</v>
      </c>
      <c r="D11" s="40">
        <f>(D10/F10)*100</f>
        <v>7.6923076923076925</v>
      </c>
      <c r="E11" s="40">
        <f>(E10/F10)*100</f>
        <v>2.8846153846153846</v>
      </c>
      <c r="F11" s="40">
        <f t="shared" si="4"/>
        <v>100</v>
      </c>
      <c r="G11" s="40"/>
      <c r="H11" s="2"/>
      <c r="I11" s="37"/>
      <c r="J11" s="34" t="s">
        <v>48</v>
      </c>
      <c r="K11" s="34">
        <f>SUM(K4:K9)</f>
        <v>0</v>
      </c>
      <c r="L11" s="34">
        <f>SUM(L4:L9)</f>
        <v>0</v>
      </c>
      <c r="M11" s="34">
        <f>SUM(M4:M9)</f>
        <v>1</v>
      </c>
      <c r="N11" s="34">
        <f>SUM(N4:N10)</f>
        <v>101</v>
      </c>
      <c r="O11" s="34">
        <f t="shared" ref="O11:O12" si="5">SUM(K11:N11)</f>
        <v>102</v>
      </c>
      <c r="P11" s="34">
        <f>AVERAGE(P5:P10)</f>
        <v>3.0303030303030304E-2</v>
      </c>
    </row>
    <row r="12" spans="1:16" x14ac:dyDescent="0.2">
      <c r="A12" s="34"/>
      <c r="B12" s="34"/>
      <c r="C12" s="34"/>
      <c r="D12" s="34"/>
      <c r="E12" s="38" t="s">
        <v>54</v>
      </c>
      <c r="F12" s="34">
        <f>STDEV(G4:G9)</f>
        <v>0.53986582999313104</v>
      </c>
      <c r="G12" s="34"/>
      <c r="H12" s="2"/>
      <c r="I12" s="37"/>
      <c r="J12" s="34" t="s">
        <v>51</v>
      </c>
      <c r="K12" s="40">
        <f>(K11/O11)*100</f>
        <v>0</v>
      </c>
      <c r="L12" s="40">
        <f>(L11/O11)*100</f>
        <v>0</v>
      </c>
      <c r="M12" s="40">
        <f>(M11/O11)*100</f>
        <v>0.98039215686274506</v>
      </c>
      <c r="N12" s="40">
        <f>(N11/O11)*100</f>
        <v>99.019607843137265</v>
      </c>
      <c r="O12" s="40">
        <f t="shared" si="5"/>
        <v>100.00000000000001</v>
      </c>
      <c r="P12" s="40"/>
    </row>
    <row r="13" spans="1:16" x14ac:dyDescent="0.2">
      <c r="A13" s="34"/>
      <c r="B13" s="34"/>
      <c r="C13" s="34"/>
      <c r="D13" s="34"/>
      <c r="E13" s="38" t="s">
        <v>55</v>
      </c>
      <c r="F13" s="34">
        <f>F12/SQRT(F10)</f>
        <v>5.2938200035710391E-2</v>
      </c>
      <c r="G13" s="34"/>
      <c r="H13" s="2"/>
      <c r="I13" s="37"/>
      <c r="J13" s="34"/>
      <c r="K13" s="34"/>
      <c r="L13" s="34"/>
      <c r="M13" s="34"/>
      <c r="N13" s="38" t="s">
        <v>54</v>
      </c>
      <c r="O13" s="34">
        <f>STDEV(P4:P9)</f>
        <v>7.4226961902520552E-2</v>
      </c>
      <c r="P13" s="34"/>
    </row>
    <row r="14" spans="1:16" x14ac:dyDescent="0.2">
      <c r="A14" s="34"/>
      <c r="B14" s="34"/>
      <c r="C14" s="34"/>
      <c r="D14" s="34"/>
      <c r="E14" s="38" t="s">
        <v>52</v>
      </c>
      <c r="F14" s="34">
        <f>F10</f>
        <v>104</v>
      </c>
      <c r="G14" s="34"/>
      <c r="H14" s="2"/>
      <c r="I14" s="37"/>
      <c r="J14" s="34"/>
      <c r="K14" s="34"/>
      <c r="L14" s="34"/>
      <c r="M14" s="34"/>
      <c r="N14" s="38" t="s">
        <v>55</v>
      </c>
      <c r="O14" s="34">
        <f>O13/SQRT(O11)</f>
        <v>7.3495643950403939E-3</v>
      </c>
      <c r="P14" s="34"/>
    </row>
    <row r="15" spans="1:16" x14ac:dyDescent="0.2">
      <c r="A15" s="34"/>
      <c r="B15" s="34"/>
      <c r="C15" s="34"/>
      <c r="D15" s="34"/>
      <c r="E15" s="38" t="s">
        <v>53</v>
      </c>
      <c r="F15" s="34">
        <f>G10</f>
        <v>5.3038011695906437</v>
      </c>
      <c r="G15" s="34"/>
      <c r="H15" s="2"/>
      <c r="I15" s="37"/>
      <c r="J15" s="34"/>
      <c r="K15" s="34"/>
      <c r="L15" s="34"/>
      <c r="M15" s="34"/>
      <c r="N15" s="38" t="s">
        <v>52</v>
      </c>
      <c r="O15" s="34">
        <f>O11</f>
        <v>102</v>
      </c>
      <c r="P15" s="34"/>
    </row>
    <row r="16" spans="1:16" x14ac:dyDescent="0.2">
      <c r="A16" s="2"/>
      <c r="B16" s="2"/>
      <c r="C16" s="2"/>
      <c r="D16" s="2"/>
      <c r="E16" s="2"/>
      <c r="F16" s="2"/>
      <c r="G16" s="2"/>
      <c r="H16" s="2"/>
      <c r="I16" s="37"/>
      <c r="J16" s="34"/>
      <c r="K16" s="34"/>
      <c r="L16" s="34"/>
      <c r="M16" s="34"/>
      <c r="N16" s="38" t="s">
        <v>53</v>
      </c>
      <c r="O16" s="34">
        <f>P11</f>
        <v>3.0303030303030304E-2</v>
      </c>
      <c r="P16" s="34"/>
    </row>
    <row r="17" spans="1:16" x14ac:dyDescent="0.2">
      <c r="A17" s="2" t="s">
        <v>168</v>
      </c>
      <c r="B17" s="2"/>
      <c r="C17" s="2"/>
      <c r="D17" s="2"/>
      <c r="E17" s="2"/>
      <c r="F17" s="2"/>
      <c r="G17" s="2"/>
      <c r="H17" s="2"/>
      <c r="I17" s="37"/>
      <c r="J17" s="2"/>
      <c r="K17" s="2"/>
      <c r="L17" s="2"/>
      <c r="M17" s="2"/>
      <c r="N17" s="2"/>
      <c r="O17" s="2"/>
      <c r="P17" s="2"/>
    </row>
    <row r="18" spans="1:16" x14ac:dyDescent="0.2">
      <c r="A18" s="34" t="s">
        <v>136</v>
      </c>
      <c r="B18" s="34" t="s">
        <v>45</v>
      </c>
      <c r="C18" s="34" t="s">
        <v>46</v>
      </c>
      <c r="D18" s="34" t="s">
        <v>47</v>
      </c>
      <c r="E18" s="34" t="s">
        <v>12</v>
      </c>
      <c r="F18" s="34" t="s">
        <v>48</v>
      </c>
      <c r="G18" s="34" t="s">
        <v>49</v>
      </c>
      <c r="H18" s="2"/>
      <c r="I18" s="37"/>
      <c r="J18" s="24" t="s">
        <v>164</v>
      </c>
      <c r="K18" s="2"/>
      <c r="L18" s="2"/>
      <c r="M18" s="2"/>
      <c r="N18" s="2"/>
      <c r="O18" s="2"/>
      <c r="P18" s="2"/>
    </row>
    <row r="19" spans="1:16" x14ac:dyDescent="0.2">
      <c r="A19" s="34">
        <v>1</v>
      </c>
      <c r="B19" s="2">
        <v>10</v>
      </c>
      <c r="C19" s="2">
        <v>2</v>
      </c>
      <c r="D19" s="2">
        <v>5</v>
      </c>
      <c r="E19" s="2">
        <v>1</v>
      </c>
      <c r="F19" s="34">
        <f t="shared" ref="F19:F25" si="6">SUM(B19:E19)</f>
        <v>18</v>
      </c>
      <c r="G19" s="34">
        <f t="shared" ref="G19:G25" si="7">6*B19/F19+4*C19/F19+2*D19/F19</f>
        <v>4.333333333333333</v>
      </c>
      <c r="H19" s="2"/>
      <c r="I19" s="37"/>
      <c r="J19" s="34" t="s">
        <v>136</v>
      </c>
      <c r="K19" s="34" t="s">
        <v>45</v>
      </c>
      <c r="L19" s="34" t="s">
        <v>46</v>
      </c>
      <c r="M19" s="34" t="s">
        <v>47</v>
      </c>
      <c r="N19" s="34" t="s">
        <v>12</v>
      </c>
      <c r="O19" s="34" t="s">
        <v>48</v>
      </c>
      <c r="P19" s="34" t="s">
        <v>49</v>
      </c>
    </row>
    <row r="20" spans="1:16" x14ac:dyDescent="0.2">
      <c r="A20" s="34">
        <v>2</v>
      </c>
      <c r="B20" s="2">
        <v>11</v>
      </c>
      <c r="C20" s="2">
        <v>1</v>
      </c>
      <c r="D20" s="2">
        <v>2</v>
      </c>
      <c r="E20" s="2">
        <v>0</v>
      </c>
      <c r="F20" s="34">
        <f t="shared" si="6"/>
        <v>14</v>
      </c>
      <c r="G20" s="34">
        <f t="shared" si="7"/>
        <v>5.2857142857142856</v>
      </c>
      <c r="H20" s="2"/>
      <c r="I20" s="37"/>
      <c r="J20" s="34">
        <v>1</v>
      </c>
      <c r="K20" s="2">
        <v>0</v>
      </c>
      <c r="L20" s="2">
        <v>0</v>
      </c>
      <c r="M20" s="2">
        <v>0</v>
      </c>
      <c r="N20" s="2">
        <v>18</v>
      </c>
      <c r="O20" s="34">
        <f t="shared" ref="O20:O24" si="8">SUM(K20:N20)</f>
        <v>18</v>
      </c>
      <c r="P20" s="34">
        <f t="shared" ref="P20:P24" si="9">6*K20/O20+4*L20/O20+2*M20/O20</f>
        <v>0</v>
      </c>
    </row>
    <row r="21" spans="1:16" x14ac:dyDescent="0.2">
      <c r="A21" s="34">
        <v>3</v>
      </c>
      <c r="B21" s="3">
        <v>11</v>
      </c>
      <c r="C21" s="3">
        <v>1</v>
      </c>
      <c r="D21" s="3">
        <v>2</v>
      </c>
      <c r="E21" s="3">
        <v>0</v>
      </c>
      <c r="F21" s="34">
        <f t="shared" si="6"/>
        <v>14</v>
      </c>
      <c r="G21" s="34">
        <f t="shared" si="7"/>
        <v>5.2857142857142856</v>
      </c>
      <c r="H21" s="2"/>
      <c r="I21" s="37"/>
      <c r="J21" s="34">
        <v>2</v>
      </c>
      <c r="K21" s="2">
        <v>0</v>
      </c>
      <c r="L21" s="2">
        <v>0</v>
      </c>
      <c r="M21" s="2">
        <v>0</v>
      </c>
      <c r="N21" s="2">
        <v>14</v>
      </c>
      <c r="O21" s="34">
        <f t="shared" si="8"/>
        <v>14</v>
      </c>
      <c r="P21" s="34">
        <f t="shared" si="9"/>
        <v>0</v>
      </c>
    </row>
    <row r="22" spans="1:16" x14ac:dyDescent="0.2">
      <c r="A22" s="34">
        <v>4</v>
      </c>
      <c r="B22" s="2">
        <v>12</v>
      </c>
      <c r="C22" s="2">
        <v>6</v>
      </c>
      <c r="D22" s="2">
        <v>3</v>
      </c>
      <c r="E22" s="2">
        <v>0</v>
      </c>
      <c r="F22" s="34">
        <f t="shared" si="6"/>
        <v>21</v>
      </c>
      <c r="G22" s="34">
        <f t="shared" si="7"/>
        <v>4.8571428571428568</v>
      </c>
      <c r="H22" s="2"/>
      <c r="I22" s="37"/>
      <c r="J22" s="34">
        <v>3</v>
      </c>
      <c r="K22" s="2">
        <v>0</v>
      </c>
      <c r="L22" s="2">
        <v>0</v>
      </c>
      <c r="M22" s="2">
        <v>0</v>
      </c>
      <c r="N22" s="2">
        <v>18</v>
      </c>
      <c r="O22" s="34">
        <f t="shared" si="8"/>
        <v>18</v>
      </c>
      <c r="P22" s="34">
        <f t="shared" si="9"/>
        <v>0</v>
      </c>
    </row>
    <row r="23" spans="1:16" x14ac:dyDescent="0.2">
      <c r="A23" s="34">
        <v>5</v>
      </c>
      <c r="B23" s="2">
        <v>14</v>
      </c>
      <c r="C23" s="2">
        <v>2</v>
      </c>
      <c r="D23" s="2">
        <v>0</v>
      </c>
      <c r="E23" s="2">
        <v>1</v>
      </c>
      <c r="F23" s="34">
        <f t="shared" si="6"/>
        <v>17</v>
      </c>
      <c r="G23" s="34">
        <f t="shared" si="7"/>
        <v>5.4117647058823533</v>
      </c>
      <c r="H23" s="2"/>
      <c r="I23" s="37"/>
      <c r="J23" s="34">
        <v>4</v>
      </c>
      <c r="K23" s="2">
        <v>0</v>
      </c>
      <c r="L23" s="2">
        <v>0</v>
      </c>
      <c r="M23" s="2">
        <v>0</v>
      </c>
      <c r="N23" s="2">
        <v>10</v>
      </c>
      <c r="O23" s="34">
        <f t="shared" si="8"/>
        <v>10</v>
      </c>
      <c r="P23" s="34">
        <f t="shared" si="9"/>
        <v>0</v>
      </c>
    </row>
    <row r="24" spans="1:16" x14ac:dyDescent="0.2">
      <c r="A24" s="34">
        <v>6</v>
      </c>
      <c r="B24" s="2">
        <v>9</v>
      </c>
      <c r="C24" s="2">
        <v>1</v>
      </c>
      <c r="D24" s="2">
        <v>3</v>
      </c>
      <c r="E24" s="2">
        <v>0</v>
      </c>
      <c r="F24" s="34">
        <f t="shared" ref="F24" si="10">SUM(B24:E24)</f>
        <v>13</v>
      </c>
      <c r="G24" s="34">
        <f t="shared" ref="G24" si="11">6*B24/F24+4*C24/F24+2*D24/F24</f>
        <v>4.9230769230769234</v>
      </c>
      <c r="H24" s="2"/>
      <c r="I24" s="37"/>
      <c r="J24" s="34">
        <v>5</v>
      </c>
      <c r="K24" s="2">
        <v>0</v>
      </c>
      <c r="L24" s="2">
        <v>0</v>
      </c>
      <c r="M24" s="2">
        <v>0</v>
      </c>
      <c r="N24" s="2">
        <v>13</v>
      </c>
      <c r="O24" s="34">
        <f t="shared" si="8"/>
        <v>13</v>
      </c>
      <c r="P24" s="34">
        <f t="shared" si="9"/>
        <v>0</v>
      </c>
    </row>
    <row r="25" spans="1:16" x14ac:dyDescent="0.2">
      <c r="A25" s="34">
        <v>7</v>
      </c>
      <c r="B25" s="2">
        <v>21</v>
      </c>
      <c r="C25" s="2">
        <v>0</v>
      </c>
      <c r="D25" s="2">
        <v>0</v>
      </c>
      <c r="E25" s="2">
        <v>0</v>
      </c>
      <c r="F25" s="34">
        <f t="shared" si="6"/>
        <v>21</v>
      </c>
      <c r="G25" s="34">
        <f t="shared" si="7"/>
        <v>6</v>
      </c>
      <c r="H25" s="2"/>
      <c r="I25" s="37"/>
      <c r="J25" s="34">
        <v>6</v>
      </c>
      <c r="K25" s="2">
        <v>0</v>
      </c>
      <c r="L25" s="2">
        <v>0</v>
      </c>
      <c r="M25" s="2">
        <v>0</v>
      </c>
      <c r="N25" s="2">
        <v>13</v>
      </c>
      <c r="O25" s="34">
        <f>SUM(K25:N25)</f>
        <v>13</v>
      </c>
      <c r="P25" s="34">
        <f>6*K25/O25+4*L25/O25+2*M25/O25</f>
        <v>0</v>
      </c>
    </row>
    <row r="26" spans="1:16" x14ac:dyDescent="0.2">
      <c r="A26" s="34" t="s">
        <v>48</v>
      </c>
      <c r="B26" s="34">
        <f>SUM(B19:B25)</f>
        <v>88</v>
      </c>
      <c r="C26" s="34">
        <f>SUM(C19:C25)</f>
        <v>13</v>
      </c>
      <c r="D26" s="34">
        <f>SUM(D19:D25)</f>
        <v>15</v>
      </c>
      <c r="E26" s="34">
        <f>SUM(E19:E25)</f>
        <v>2</v>
      </c>
      <c r="F26" s="34">
        <f t="shared" ref="F26:F27" si="12">SUM(B26:E26)</f>
        <v>118</v>
      </c>
      <c r="G26" s="34">
        <f>AVERAGE(G20:G25)</f>
        <v>5.2939021762551173</v>
      </c>
      <c r="H26" s="2"/>
      <c r="I26" s="37"/>
      <c r="J26" s="34">
        <v>7</v>
      </c>
      <c r="K26" s="2">
        <v>0</v>
      </c>
      <c r="L26" s="2">
        <v>0</v>
      </c>
      <c r="M26" s="2">
        <v>0</v>
      </c>
      <c r="N26" s="2">
        <v>14</v>
      </c>
      <c r="O26" s="34">
        <f>SUM(K26:N26)</f>
        <v>14</v>
      </c>
      <c r="P26" s="34">
        <f>6*K26/O26+4*L26/O26+2*M26/O26</f>
        <v>0</v>
      </c>
    </row>
    <row r="27" spans="1:16" x14ac:dyDescent="0.2">
      <c r="A27" s="34" t="s">
        <v>51</v>
      </c>
      <c r="B27" s="40">
        <f>(B26/F26)*100</f>
        <v>74.576271186440678</v>
      </c>
      <c r="C27" s="40">
        <f>(C26/F26)*100</f>
        <v>11.016949152542372</v>
      </c>
      <c r="D27" s="40">
        <f>(D26/F26)*100</f>
        <v>12.711864406779661</v>
      </c>
      <c r="E27" s="40">
        <f>(E26/F26)*100</f>
        <v>1.6949152542372881</v>
      </c>
      <c r="F27" s="40">
        <f t="shared" si="12"/>
        <v>100</v>
      </c>
      <c r="G27" s="40"/>
      <c r="H27" s="2"/>
      <c r="I27" s="37"/>
      <c r="J27" s="34" t="s">
        <v>48</v>
      </c>
      <c r="K27" s="34">
        <f>SUM(K20:K25)</f>
        <v>0</v>
      </c>
      <c r="L27" s="34">
        <f>SUM(L20:L25)</f>
        <v>0</v>
      </c>
      <c r="M27" s="34">
        <f>SUM(M20:M25)</f>
        <v>0</v>
      </c>
      <c r="N27" s="34">
        <f>SUM(N20:N26)</f>
        <v>100</v>
      </c>
      <c r="O27" s="34">
        <f t="shared" ref="O27:O28" si="13">SUM(K27:N27)</f>
        <v>100</v>
      </c>
      <c r="P27" s="34">
        <f>AVERAGE(P21:P26)</f>
        <v>0</v>
      </c>
    </row>
    <row r="28" spans="1:16" x14ac:dyDescent="0.2">
      <c r="A28" s="34"/>
      <c r="B28" s="34"/>
      <c r="C28" s="34"/>
      <c r="D28" s="34"/>
      <c r="E28" s="38" t="s">
        <v>54</v>
      </c>
      <c r="F28" s="34">
        <f>STDEV(G19:G25)</f>
        <v>0.52149610965923188</v>
      </c>
      <c r="G28" s="34"/>
      <c r="H28" s="2"/>
      <c r="I28" s="37"/>
      <c r="J28" s="34" t="s">
        <v>51</v>
      </c>
      <c r="K28" s="40">
        <f>(K27/O27)*100</f>
        <v>0</v>
      </c>
      <c r="L28" s="40">
        <f>(L27/O27)*100</f>
        <v>0</v>
      </c>
      <c r="M28" s="40">
        <f>(M27/O27)*100</f>
        <v>0</v>
      </c>
      <c r="N28" s="40">
        <f>(N27/O27)*100</f>
        <v>100</v>
      </c>
      <c r="O28" s="40">
        <f t="shared" si="13"/>
        <v>100</v>
      </c>
      <c r="P28" s="40"/>
    </row>
    <row r="29" spans="1:16" x14ac:dyDescent="0.2">
      <c r="A29" s="34"/>
      <c r="B29" s="34"/>
      <c r="C29" s="34"/>
      <c r="D29" s="34"/>
      <c r="E29" s="38" t="s">
        <v>55</v>
      </c>
      <c r="F29" s="34">
        <f>F28/SQRT(F26)</f>
        <v>4.8007608188500951E-2</v>
      </c>
      <c r="G29" s="34"/>
      <c r="H29" s="2"/>
      <c r="I29" s="37"/>
      <c r="J29" s="34"/>
      <c r="K29" s="34"/>
      <c r="L29" s="34"/>
      <c r="M29" s="34"/>
      <c r="N29" s="38" t="s">
        <v>54</v>
      </c>
      <c r="O29" s="34">
        <f>STDEV(P20:P25)</f>
        <v>0</v>
      </c>
      <c r="P29" s="34"/>
    </row>
    <row r="30" spans="1:16" x14ac:dyDescent="0.2">
      <c r="A30" s="34"/>
      <c r="B30" s="34"/>
      <c r="C30" s="34"/>
      <c r="D30" s="34"/>
      <c r="E30" s="38" t="s">
        <v>52</v>
      </c>
      <c r="F30" s="34">
        <f>F26</f>
        <v>118</v>
      </c>
      <c r="G30" s="34"/>
      <c r="H30" s="2"/>
      <c r="I30" s="37"/>
      <c r="J30" s="34"/>
      <c r="K30" s="34"/>
      <c r="L30" s="34"/>
      <c r="M30" s="34"/>
      <c r="N30" s="38" t="s">
        <v>55</v>
      </c>
      <c r="O30" s="34">
        <f>O29/SQRT(O27)</f>
        <v>0</v>
      </c>
      <c r="P30" s="34"/>
    </row>
    <row r="31" spans="1:16" x14ac:dyDescent="0.2">
      <c r="A31" s="34"/>
      <c r="B31" s="34"/>
      <c r="C31" s="34"/>
      <c r="D31" s="34"/>
      <c r="E31" s="38" t="s">
        <v>53</v>
      </c>
      <c r="F31" s="34">
        <f>G26</f>
        <v>5.2939021762551173</v>
      </c>
      <c r="G31" s="34"/>
      <c r="H31" s="2"/>
      <c r="I31" s="37"/>
      <c r="J31" s="34"/>
      <c r="K31" s="34"/>
      <c r="L31" s="34"/>
      <c r="M31" s="34"/>
      <c r="N31" s="38" t="s">
        <v>52</v>
      </c>
      <c r="O31" s="34">
        <f>O27</f>
        <v>100</v>
      </c>
      <c r="P31" s="34"/>
    </row>
    <row r="32" spans="1:16" x14ac:dyDescent="0.2">
      <c r="A32" s="2"/>
      <c r="B32" s="2"/>
      <c r="C32" s="2"/>
      <c r="D32" s="2"/>
      <c r="E32" s="2"/>
      <c r="F32" s="2"/>
      <c r="G32" s="2"/>
      <c r="H32" s="2"/>
      <c r="I32" s="37"/>
      <c r="J32" s="34"/>
      <c r="K32" s="34"/>
      <c r="L32" s="34"/>
      <c r="M32" s="34"/>
      <c r="N32" s="38" t="s">
        <v>53</v>
      </c>
      <c r="O32" s="34">
        <f>P27</f>
        <v>0</v>
      </c>
      <c r="P32" s="34"/>
    </row>
    <row r="33" spans="1:16" x14ac:dyDescent="0.2">
      <c r="A33" s="2" t="s">
        <v>169</v>
      </c>
      <c r="B33" s="2"/>
      <c r="C33" s="2"/>
      <c r="D33" s="2"/>
      <c r="E33" s="2"/>
      <c r="F33" s="2"/>
      <c r="G33" s="2"/>
      <c r="H33" s="2"/>
      <c r="I33" s="37"/>
      <c r="J33" s="2"/>
      <c r="K33" s="2"/>
      <c r="L33" s="2"/>
      <c r="M33" s="2"/>
      <c r="N33" s="2"/>
      <c r="O33" s="2"/>
      <c r="P33" s="2"/>
    </row>
    <row r="34" spans="1:16" x14ac:dyDescent="0.2">
      <c r="A34" s="34" t="s">
        <v>136</v>
      </c>
      <c r="B34" s="34" t="s">
        <v>45</v>
      </c>
      <c r="C34" s="34" t="s">
        <v>46</v>
      </c>
      <c r="D34" s="34" t="s">
        <v>47</v>
      </c>
      <c r="E34" s="34" t="s">
        <v>12</v>
      </c>
      <c r="F34" s="34" t="s">
        <v>48</v>
      </c>
      <c r="G34" s="34" t="s">
        <v>49</v>
      </c>
      <c r="H34" s="2"/>
      <c r="I34" s="37"/>
      <c r="J34" s="24" t="s">
        <v>165</v>
      </c>
      <c r="K34" s="2"/>
      <c r="L34" s="2"/>
      <c r="M34" s="2"/>
      <c r="N34" s="2"/>
      <c r="O34" s="2"/>
      <c r="P34" s="2"/>
    </row>
    <row r="35" spans="1:16" x14ac:dyDescent="0.2">
      <c r="A35" s="34">
        <v>1</v>
      </c>
      <c r="B35" s="2">
        <v>10</v>
      </c>
      <c r="C35" s="2">
        <v>3</v>
      </c>
      <c r="D35" s="2">
        <v>6</v>
      </c>
      <c r="E35" s="2">
        <v>0</v>
      </c>
      <c r="F35" s="34">
        <f t="shared" ref="F35:F40" si="14">SUM(B35:E35)</f>
        <v>19</v>
      </c>
      <c r="G35" s="34">
        <f t="shared" ref="G35:G40" si="15">6*B35/F35+4*C35/F35+2*D35/F35</f>
        <v>4.4210526315789478</v>
      </c>
      <c r="H35" s="2"/>
      <c r="I35" s="37"/>
      <c r="J35" s="34" t="s">
        <v>136</v>
      </c>
      <c r="K35" s="34" t="s">
        <v>45</v>
      </c>
      <c r="L35" s="34" t="s">
        <v>46</v>
      </c>
      <c r="M35" s="34" t="s">
        <v>47</v>
      </c>
      <c r="N35" s="34" t="s">
        <v>12</v>
      </c>
      <c r="O35" s="34" t="s">
        <v>48</v>
      </c>
      <c r="P35" s="34" t="s">
        <v>49</v>
      </c>
    </row>
    <row r="36" spans="1:16" x14ac:dyDescent="0.2">
      <c r="A36" s="34">
        <v>2</v>
      </c>
      <c r="B36" s="2">
        <v>11</v>
      </c>
      <c r="C36" s="2">
        <v>3</v>
      </c>
      <c r="D36" s="2">
        <v>1</v>
      </c>
      <c r="E36" s="2">
        <v>0</v>
      </c>
      <c r="F36" s="34">
        <f t="shared" si="14"/>
        <v>15</v>
      </c>
      <c r="G36" s="34">
        <f t="shared" si="15"/>
        <v>5.3333333333333339</v>
      </c>
      <c r="H36" s="2"/>
      <c r="I36" s="37"/>
      <c r="J36" s="34">
        <v>1</v>
      </c>
      <c r="K36" s="2">
        <v>0</v>
      </c>
      <c r="L36" s="2">
        <v>0</v>
      </c>
      <c r="M36" s="2">
        <v>0</v>
      </c>
      <c r="N36" s="2">
        <v>19</v>
      </c>
      <c r="O36" s="34">
        <f t="shared" ref="O36:O40" si="16">SUM(K36:N36)</f>
        <v>19</v>
      </c>
      <c r="P36" s="34">
        <f t="shared" ref="P36:P40" si="17">6*K36/O36+4*L36/O36+2*M36/O36</f>
        <v>0</v>
      </c>
    </row>
    <row r="37" spans="1:16" x14ac:dyDescent="0.2">
      <c r="A37" s="34">
        <v>3</v>
      </c>
      <c r="B37" s="2">
        <v>10</v>
      </c>
      <c r="C37" s="2">
        <v>3</v>
      </c>
      <c r="D37" s="2">
        <v>2</v>
      </c>
      <c r="E37" s="2">
        <v>4</v>
      </c>
      <c r="F37" s="34">
        <f t="shared" si="14"/>
        <v>19</v>
      </c>
      <c r="G37" s="34">
        <f t="shared" si="15"/>
        <v>4</v>
      </c>
      <c r="H37" s="2"/>
      <c r="I37" s="37"/>
      <c r="J37" s="34">
        <v>2</v>
      </c>
      <c r="K37" s="2">
        <v>0</v>
      </c>
      <c r="L37" s="2">
        <v>0</v>
      </c>
      <c r="M37" s="2">
        <v>0</v>
      </c>
      <c r="N37" s="2">
        <v>13</v>
      </c>
      <c r="O37" s="34">
        <f t="shared" si="16"/>
        <v>13</v>
      </c>
      <c r="P37" s="34">
        <f t="shared" si="17"/>
        <v>0</v>
      </c>
    </row>
    <row r="38" spans="1:16" x14ac:dyDescent="0.2">
      <c r="A38" s="34">
        <v>4</v>
      </c>
      <c r="B38" s="2">
        <v>15</v>
      </c>
      <c r="C38" s="2">
        <v>2</v>
      </c>
      <c r="D38" s="2">
        <v>0</v>
      </c>
      <c r="E38" s="2">
        <v>0</v>
      </c>
      <c r="F38" s="34">
        <f t="shared" si="14"/>
        <v>17</v>
      </c>
      <c r="G38" s="34">
        <f t="shared" si="15"/>
        <v>5.7647058823529411</v>
      </c>
      <c r="H38" s="2"/>
      <c r="I38" s="37"/>
      <c r="J38" s="34">
        <v>3</v>
      </c>
      <c r="K38" s="2">
        <v>0</v>
      </c>
      <c r="L38" s="2">
        <v>0</v>
      </c>
      <c r="M38" s="2">
        <v>0</v>
      </c>
      <c r="N38" s="2">
        <v>16</v>
      </c>
      <c r="O38" s="34">
        <f t="shared" si="16"/>
        <v>16</v>
      </c>
      <c r="P38" s="34">
        <f t="shared" si="17"/>
        <v>0</v>
      </c>
    </row>
    <row r="39" spans="1:16" x14ac:dyDescent="0.2">
      <c r="A39" s="34">
        <v>5</v>
      </c>
      <c r="B39" s="2">
        <v>10</v>
      </c>
      <c r="C39" s="2">
        <v>2</v>
      </c>
      <c r="D39" s="2">
        <v>3</v>
      </c>
      <c r="E39" s="2">
        <v>1</v>
      </c>
      <c r="F39" s="34">
        <f t="shared" si="14"/>
        <v>16</v>
      </c>
      <c r="G39" s="34">
        <f t="shared" si="15"/>
        <v>4.625</v>
      </c>
      <c r="H39" s="2"/>
      <c r="I39" s="37"/>
      <c r="J39" s="34">
        <v>4</v>
      </c>
      <c r="K39" s="2">
        <v>0</v>
      </c>
      <c r="L39" s="2">
        <v>0</v>
      </c>
      <c r="M39" s="2">
        <v>0</v>
      </c>
      <c r="N39" s="2">
        <v>19</v>
      </c>
      <c r="O39" s="34">
        <f t="shared" si="16"/>
        <v>19</v>
      </c>
      <c r="P39" s="34">
        <f t="shared" si="17"/>
        <v>0</v>
      </c>
    </row>
    <row r="40" spans="1:16" x14ac:dyDescent="0.2">
      <c r="A40" s="34">
        <v>6</v>
      </c>
      <c r="B40" s="2">
        <v>11</v>
      </c>
      <c r="C40" s="2">
        <v>3</v>
      </c>
      <c r="D40" s="2">
        <v>3</v>
      </c>
      <c r="E40" s="2">
        <v>0</v>
      </c>
      <c r="F40" s="34">
        <f t="shared" si="14"/>
        <v>17</v>
      </c>
      <c r="G40" s="34">
        <f t="shared" si="15"/>
        <v>4.9411764705882346</v>
      </c>
      <c r="H40" s="2"/>
      <c r="I40" s="37"/>
      <c r="J40" s="34">
        <v>5</v>
      </c>
      <c r="K40" s="2">
        <v>0</v>
      </c>
      <c r="L40" s="2">
        <v>0</v>
      </c>
      <c r="M40" s="2">
        <v>1</v>
      </c>
      <c r="N40" s="2">
        <v>17</v>
      </c>
      <c r="O40" s="34">
        <f t="shared" si="16"/>
        <v>18</v>
      </c>
      <c r="P40" s="34">
        <f t="shared" si="17"/>
        <v>0.1111111111111111</v>
      </c>
    </row>
    <row r="41" spans="1:16" x14ac:dyDescent="0.2">
      <c r="A41" s="34">
        <v>7</v>
      </c>
      <c r="B41" s="2">
        <v>17</v>
      </c>
      <c r="C41" s="2">
        <v>1</v>
      </c>
      <c r="D41" s="2">
        <v>0</v>
      </c>
      <c r="E41" s="2">
        <v>1</v>
      </c>
      <c r="F41" s="34">
        <f t="shared" ref="F41" si="18">SUM(B41:E41)</f>
        <v>19</v>
      </c>
      <c r="G41" s="34">
        <f t="shared" ref="G41" si="19">6*B41/F41+4*C41/F41+2*D41/F41</f>
        <v>5.5789473684210522</v>
      </c>
      <c r="H41" s="2"/>
      <c r="I41" s="37"/>
      <c r="J41" s="34">
        <v>6</v>
      </c>
      <c r="K41" s="2">
        <v>0</v>
      </c>
      <c r="L41" s="2">
        <v>0</v>
      </c>
      <c r="M41" s="2">
        <v>0</v>
      </c>
      <c r="N41" s="2">
        <v>20</v>
      </c>
      <c r="O41" s="34">
        <f>SUM(K41:N41)</f>
        <v>20</v>
      </c>
      <c r="P41" s="34">
        <f>6*K41/O41+4*L41/O41+2*M41/O41</f>
        <v>0</v>
      </c>
    </row>
    <row r="42" spans="1:16" x14ac:dyDescent="0.2">
      <c r="A42" s="34" t="s">
        <v>48</v>
      </c>
      <c r="B42" s="34">
        <f>SUM(B35:B41)</f>
        <v>84</v>
      </c>
      <c r="C42" s="34">
        <f>SUM(C35:C41)</f>
        <v>17</v>
      </c>
      <c r="D42" s="34">
        <f>SUM(D35:D41)</f>
        <v>15</v>
      </c>
      <c r="E42" s="34">
        <f>SUM(E35:E41)</f>
        <v>6</v>
      </c>
      <c r="F42" s="34">
        <f t="shared" ref="F42:F43" si="20">SUM(B42:E42)</f>
        <v>122</v>
      </c>
      <c r="G42" s="34">
        <f>AVERAGE(G36:G41)</f>
        <v>5.0405271757825938</v>
      </c>
      <c r="H42" s="2"/>
      <c r="I42" s="37"/>
      <c r="J42" s="34" t="s">
        <v>48</v>
      </c>
      <c r="K42" s="34">
        <f>SUM(K36:K41)</f>
        <v>0</v>
      </c>
      <c r="L42" s="34">
        <f>SUM(L36:L41)</f>
        <v>0</v>
      </c>
      <c r="M42" s="34">
        <f>SUM(M36:M41)</f>
        <v>1</v>
      </c>
      <c r="N42" s="34">
        <f>SUM(N36:N41)</f>
        <v>104</v>
      </c>
      <c r="O42" s="34">
        <f t="shared" ref="O42:O43" si="21">SUM(K42:N42)</f>
        <v>105</v>
      </c>
      <c r="P42" s="34">
        <f>AVERAGE(P36:P41)</f>
        <v>1.8518518518518517E-2</v>
      </c>
    </row>
    <row r="43" spans="1:16" x14ac:dyDescent="0.2">
      <c r="A43" s="34" t="s">
        <v>51</v>
      </c>
      <c r="B43" s="40">
        <f>(B42/F42)*100</f>
        <v>68.852459016393439</v>
      </c>
      <c r="C43" s="40">
        <f>(C42/F42)*100</f>
        <v>13.934426229508196</v>
      </c>
      <c r="D43" s="40">
        <f>(D42/F42)*100</f>
        <v>12.295081967213115</v>
      </c>
      <c r="E43" s="40">
        <f>(E42/F42)*100</f>
        <v>4.918032786885246</v>
      </c>
      <c r="F43" s="40">
        <f t="shared" si="20"/>
        <v>100</v>
      </c>
      <c r="G43" s="40"/>
      <c r="H43" s="2"/>
      <c r="I43" s="37"/>
      <c r="J43" s="34" t="s">
        <v>51</v>
      </c>
      <c r="K43" s="40">
        <f>(K42/O42)*100</f>
        <v>0</v>
      </c>
      <c r="L43" s="40">
        <f>(L42/O42)*100</f>
        <v>0</v>
      </c>
      <c r="M43" s="40">
        <f>(M42/O42)*100</f>
        <v>0.95238095238095244</v>
      </c>
      <c r="N43" s="40">
        <f>(N42/O42)*100</f>
        <v>99.047619047619051</v>
      </c>
      <c r="O43" s="40">
        <f t="shared" si="21"/>
        <v>100</v>
      </c>
      <c r="P43" s="40"/>
    </row>
    <row r="44" spans="1:16" x14ac:dyDescent="0.2">
      <c r="A44" s="34"/>
      <c r="B44" s="34"/>
      <c r="C44" s="34"/>
      <c r="D44" s="34"/>
      <c r="E44" s="38" t="s">
        <v>54</v>
      </c>
      <c r="F44" s="34">
        <f>STDEV(G35:G41)</f>
        <v>0.64475114259541866</v>
      </c>
      <c r="G44" s="34"/>
      <c r="H44" s="2"/>
      <c r="I44" s="37"/>
      <c r="J44" s="34"/>
      <c r="K44" s="34"/>
      <c r="L44" s="34"/>
      <c r="M44" s="34"/>
      <c r="N44" s="38" t="s">
        <v>54</v>
      </c>
      <c r="O44" s="34">
        <f>STDEV(P36:P41)</f>
        <v>4.5360921162651446E-2</v>
      </c>
      <c r="P44" s="34"/>
    </row>
    <row r="45" spans="1:16" x14ac:dyDescent="0.2">
      <c r="A45" s="34"/>
      <c r="B45" s="34"/>
      <c r="C45" s="34"/>
      <c r="D45" s="34"/>
      <c r="E45" s="38" t="s">
        <v>55</v>
      </c>
      <c r="F45" s="34">
        <f>F44/SQRT(F42)</f>
        <v>5.8373025706642476E-2</v>
      </c>
      <c r="G45" s="34"/>
      <c r="H45" s="2"/>
      <c r="I45" s="37"/>
      <c r="J45" s="34"/>
      <c r="K45" s="34"/>
      <c r="L45" s="34"/>
      <c r="M45" s="34"/>
      <c r="N45" s="38" t="s">
        <v>55</v>
      </c>
      <c r="O45" s="34">
        <f>O44/SQRT(O42)</f>
        <v>4.4267726271644209E-3</v>
      </c>
      <c r="P45" s="34"/>
    </row>
    <row r="46" spans="1:16" x14ac:dyDescent="0.2">
      <c r="A46" s="34"/>
      <c r="B46" s="34"/>
      <c r="C46" s="34"/>
      <c r="D46" s="34"/>
      <c r="E46" s="38" t="s">
        <v>52</v>
      </c>
      <c r="F46" s="34">
        <f>F42</f>
        <v>122</v>
      </c>
      <c r="G46" s="34"/>
      <c r="H46" s="2"/>
      <c r="I46" s="37"/>
      <c r="J46" s="34"/>
      <c r="K46" s="34"/>
      <c r="L46" s="34"/>
      <c r="M46" s="34"/>
      <c r="N46" s="38" t="s">
        <v>52</v>
      </c>
      <c r="O46" s="34">
        <f>O42</f>
        <v>105</v>
      </c>
      <c r="P46" s="34"/>
    </row>
    <row r="47" spans="1:16" x14ac:dyDescent="0.2">
      <c r="A47" s="34"/>
      <c r="B47" s="34"/>
      <c r="C47" s="34"/>
      <c r="D47" s="34"/>
      <c r="E47" s="38" t="s">
        <v>53</v>
      </c>
      <c r="F47" s="34">
        <f>G42</f>
        <v>5.0405271757825938</v>
      </c>
      <c r="G47" s="34"/>
      <c r="H47" s="2"/>
      <c r="I47" s="37"/>
      <c r="J47" s="34"/>
      <c r="K47" s="34"/>
      <c r="L47" s="34"/>
      <c r="M47" s="34"/>
      <c r="N47" s="38" t="s">
        <v>53</v>
      </c>
      <c r="O47" s="34">
        <f>P42</f>
        <v>1.8518518518518517E-2</v>
      </c>
      <c r="P47" s="34"/>
    </row>
    <row r="48" spans="1:16" x14ac:dyDescent="0.2">
      <c r="A48" s="2"/>
      <c r="B48" s="2"/>
      <c r="C48" s="2"/>
      <c r="D48" s="2"/>
      <c r="E48" s="2"/>
      <c r="F48" s="2"/>
      <c r="G48" s="2"/>
      <c r="H48" s="2"/>
      <c r="I48" s="37"/>
      <c r="J48" s="2"/>
      <c r="K48" s="2"/>
      <c r="L48" s="2"/>
      <c r="M48" s="2"/>
      <c r="N48" s="2"/>
      <c r="O48" s="2"/>
      <c r="P48" s="2"/>
    </row>
    <row r="49" spans="1:16" x14ac:dyDescent="0.2">
      <c r="A49" s="2"/>
      <c r="B49" s="2"/>
      <c r="C49" s="2"/>
      <c r="D49" s="2"/>
      <c r="E49" s="2"/>
      <c r="F49" s="2"/>
      <c r="G49" s="2"/>
      <c r="H49" s="2"/>
      <c r="I49" s="37"/>
      <c r="J49" s="2"/>
      <c r="K49" s="2"/>
      <c r="L49" s="2"/>
      <c r="M49" s="2"/>
      <c r="N49" s="2"/>
      <c r="O49" s="2"/>
      <c r="P49" s="2"/>
    </row>
    <row r="50" spans="1:16" x14ac:dyDescent="0.2">
      <c r="A50" s="2"/>
      <c r="B50" s="2"/>
      <c r="C50" s="2"/>
      <c r="D50" s="2"/>
      <c r="E50" s="2"/>
      <c r="F50" s="2"/>
      <c r="G50" s="2"/>
      <c r="H50" s="2"/>
      <c r="I50" s="37"/>
      <c r="J50" s="2"/>
      <c r="K50" s="2"/>
      <c r="L50" s="2"/>
      <c r="M50" s="2"/>
      <c r="N50" s="2"/>
      <c r="O50" s="2"/>
      <c r="P50" s="2"/>
    </row>
    <row r="51" spans="1:16" x14ac:dyDescent="0.2">
      <c r="A51" s="2"/>
      <c r="B51" s="2"/>
      <c r="C51" s="2"/>
      <c r="D51" s="2"/>
      <c r="E51" s="2"/>
      <c r="F51" s="2"/>
      <c r="G51" s="2"/>
      <c r="H51" s="2"/>
      <c r="I51" s="37"/>
      <c r="J51" s="2"/>
      <c r="K51" s="2"/>
      <c r="L51" s="2"/>
      <c r="M51" s="2"/>
      <c r="N51" s="2"/>
      <c r="O51" s="2"/>
      <c r="P51" s="2"/>
    </row>
    <row r="52" spans="1:16" x14ac:dyDescent="0.2">
      <c r="A52" s="2"/>
      <c r="B52" s="2"/>
      <c r="C52" s="2"/>
      <c r="D52" s="2"/>
      <c r="E52" s="2"/>
      <c r="F52" s="2"/>
      <c r="G52" s="2"/>
      <c r="H52" s="2"/>
      <c r="I52" s="37"/>
      <c r="J52" s="2"/>
      <c r="K52" s="2"/>
      <c r="L52" s="2"/>
      <c r="M52" s="2"/>
      <c r="N52" s="2"/>
      <c r="O52" s="2"/>
      <c r="P52" s="2"/>
    </row>
    <row r="53" spans="1:16" x14ac:dyDescent="0.2">
      <c r="A53" s="2"/>
      <c r="B53" s="2"/>
      <c r="C53" s="2"/>
      <c r="D53" s="2"/>
      <c r="E53" s="2"/>
      <c r="F53" s="2"/>
      <c r="G53" s="2"/>
      <c r="H53" s="2"/>
      <c r="I53" s="37"/>
      <c r="J53" s="2"/>
      <c r="K53" s="2"/>
      <c r="L53" s="2"/>
      <c r="M53" s="2"/>
      <c r="N53" s="2"/>
      <c r="O53" s="2"/>
      <c r="P53" s="2"/>
    </row>
    <row r="54" spans="1:16" x14ac:dyDescent="0.2">
      <c r="A54" s="2"/>
      <c r="B54" s="2"/>
      <c r="C54" s="2"/>
      <c r="D54" s="2"/>
      <c r="E54" s="2"/>
      <c r="F54" s="2"/>
      <c r="G54" s="2"/>
      <c r="H54" s="2"/>
      <c r="I54" s="37"/>
      <c r="J54" s="2"/>
      <c r="K54" s="2"/>
      <c r="L54" s="2"/>
      <c r="M54" s="2"/>
      <c r="N54" s="2"/>
      <c r="O54" s="2"/>
      <c r="P54" s="2"/>
    </row>
    <row r="55" spans="1:16" x14ac:dyDescent="0.2">
      <c r="A55" s="2"/>
      <c r="B55" s="2"/>
      <c r="C55" s="2"/>
      <c r="D55" s="2"/>
      <c r="E55" s="2"/>
      <c r="F55" s="2"/>
      <c r="G55" s="2"/>
      <c r="H55" s="2"/>
      <c r="I55" s="37"/>
      <c r="J55" s="2"/>
      <c r="K55" s="2"/>
      <c r="L55" s="2"/>
      <c r="M55" s="2"/>
      <c r="N55" s="2"/>
      <c r="O55" s="2"/>
      <c r="P55" s="2"/>
    </row>
    <row r="56" spans="1:16" x14ac:dyDescent="0.2">
      <c r="A56" s="2"/>
      <c r="B56" s="2"/>
      <c r="C56" s="2"/>
      <c r="D56" s="2"/>
      <c r="E56" s="2"/>
      <c r="F56" s="2"/>
      <c r="G56" s="2"/>
      <c r="H56" s="2"/>
      <c r="I56" s="37"/>
      <c r="J56" s="2"/>
      <c r="K56" s="2"/>
      <c r="L56" s="2"/>
      <c r="M56" s="2"/>
      <c r="N56" s="2"/>
      <c r="O56" s="2"/>
      <c r="P56" s="2"/>
    </row>
    <row r="57" spans="1:16" x14ac:dyDescent="0.2">
      <c r="A57" s="2"/>
      <c r="B57" s="2"/>
      <c r="C57" s="2"/>
      <c r="D57" s="2"/>
      <c r="E57" s="2"/>
      <c r="F57" s="2"/>
      <c r="G57" s="2"/>
      <c r="H57" s="2"/>
      <c r="I57" s="37"/>
      <c r="J57" s="2"/>
      <c r="K57" s="2"/>
      <c r="L57" s="2"/>
      <c r="M57" s="2"/>
      <c r="N57" s="2"/>
      <c r="O57" s="2"/>
      <c r="P57" s="2"/>
    </row>
    <row r="58" spans="1:16" x14ac:dyDescent="0.2">
      <c r="A58" s="2"/>
      <c r="B58" s="2"/>
      <c r="C58" s="2"/>
      <c r="D58" s="2"/>
      <c r="E58" s="2"/>
      <c r="F58" s="2"/>
      <c r="G58" s="2"/>
      <c r="H58" s="2"/>
      <c r="I58" s="37"/>
      <c r="J58" s="2"/>
      <c r="K58" s="2"/>
      <c r="L58" s="2"/>
      <c r="M58" s="2"/>
      <c r="N58" s="2"/>
      <c r="O58" s="2"/>
      <c r="P58" s="2"/>
    </row>
    <row r="59" spans="1:16" x14ac:dyDescent="0.2">
      <c r="A59" s="2"/>
      <c r="B59" s="2"/>
      <c r="C59" s="2"/>
      <c r="D59" s="2"/>
      <c r="E59" s="2"/>
      <c r="F59" s="2"/>
      <c r="G59" s="2"/>
      <c r="H59" s="2"/>
      <c r="I59" s="37"/>
      <c r="J59" s="2"/>
      <c r="K59" s="2"/>
      <c r="L59" s="2"/>
      <c r="M59" s="2"/>
      <c r="N59" s="2"/>
      <c r="O59" s="2"/>
      <c r="P59" s="2"/>
    </row>
    <row r="60" spans="1:16" x14ac:dyDescent="0.2">
      <c r="A60" s="2"/>
      <c r="B60" s="2"/>
      <c r="C60" s="2"/>
      <c r="D60" s="2"/>
      <c r="E60" s="2"/>
      <c r="F60" s="2"/>
      <c r="G60" s="2"/>
      <c r="H60" s="2"/>
      <c r="I60" s="37"/>
      <c r="J60" s="2"/>
      <c r="K60" s="2"/>
      <c r="L60" s="2"/>
      <c r="M60" s="2"/>
      <c r="N60" s="2"/>
      <c r="O60" s="2"/>
      <c r="P60" s="2"/>
    </row>
    <row r="61" spans="1:16" x14ac:dyDescent="0.2">
      <c r="A61" s="2"/>
      <c r="B61" s="2"/>
      <c r="C61" s="2"/>
      <c r="D61" s="2"/>
      <c r="E61" s="2"/>
      <c r="F61" s="2"/>
      <c r="G61" s="2"/>
      <c r="H61" s="2"/>
      <c r="I61" s="37"/>
      <c r="J61" s="2"/>
      <c r="K61" s="2"/>
      <c r="L61" s="2"/>
      <c r="M61" s="2"/>
      <c r="N61" s="2"/>
      <c r="O61" s="2"/>
      <c r="P61" s="2"/>
    </row>
    <row r="62" spans="1:16" x14ac:dyDescent="0.2">
      <c r="A62" s="2"/>
      <c r="B62" s="2"/>
      <c r="C62" s="2"/>
      <c r="D62" s="2"/>
      <c r="E62" s="2"/>
      <c r="F62" s="2"/>
      <c r="G62" s="2"/>
      <c r="H62" s="2"/>
      <c r="I62" s="37"/>
      <c r="J62" s="2"/>
      <c r="K62" s="2"/>
      <c r="L62" s="2"/>
      <c r="M62" s="2"/>
      <c r="N62" s="2"/>
      <c r="O62" s="2"/>
      <c r="P62" s="2"/>
    </row>
    <row r="63" spans="1:16" x14ac:dyDescent="0.2">
      <c r="A63" s="2"/>
      <c r="B63" s="2"/>
      <c r="C63" s="2"/>
      <c r="D63" s="2"/>
      <c r="E63" s="2"/>
      <c r="F63" s="2"/>
      <c r="G63" s="2"/>
      <c r="H63" s="2"/>
      <c r="I63" s="37"/>
      <c r="J63" s="2"/>
      <c r="K63" s="2"/>
      <c r="L63" s="2"/>
      <c r="M63" s="2"/>
      <c r="N63" s="2"/>
      <c r="O63" s="2"/>
      <c r="P63" s="2"/>
    </row>
    <row r="64" spans="1:16" x14ac:dyDescent="0.2">
      <c r="A64" s="2"/>
      <c r="B64" s="2"/>
      <c r="C64" s="2"/>
      <c r="D64" s="2"/>
      <c r="E64" s="2"/>
      <c r="F64" s="2"/>
      <c r="G64" s="2"/>
      <c r="H64" s="2"/>
      <c r="I64" s="37"/>
      <c r="J64" s="2"/>
      <c r="K64" s="2"/>
      <c r="L64" s="2"/>
      <c r="M64" s="2"/>
      <c r="N64" s="2"/>
      <c r="O64" s="2"/>
      <c r="P64" s="2"/>
    </row>
    <row r="65" spans="1:16" x14ac:dyDescent="0.2">
      <c r="A65" s="2"/>
      <c r="B65" s="2"/>
      <c r="C65" s="2"/>
      <c r="D65" s="2"/>
      <c r="E65" s="2"/>
      <c r="F65" s="2"/>
      <c r="G65" s="2"/>
      <c r="H65" s="2"/>
      <c r="I65" s="37"/>
      <c r="J65" s="2"/>
      <c r="K65" s="2"/>
      <c r="L65" s="2"/>
      <c r="M65" s="2"/>
      <c r="N65" s="2"/>
      <c r="O65" s="2"/>
      <c r="P65" s="2"/>
    </row>
    <row r="66" spans="1:16" x14ac:dyDescent="0.2">
      <c r="A66" s="2"/>
      <c r="B66" s="2"/>
      <c r="C66" s="2"/>
      <c r="D66" s="2"/>
      <c r="E66" s="2"/>
      <c r="F66" s="2"/>
      <c r="G66" s="2"/>
      <c r="H66" s="2"/>
      <c r="I66" s="37"/>
      <c r="J66" s="2"/>
      <c r="K66" s="2"/>
      <c r="L66" s="2"/>
      <c r="M66" s="2"/>
      <c r="N66" s="2"/>
      <c r="O66" s="2"/>
      <c r="P66" s="2"/>
    </row>
    <row r="67" spans="1:16" x14ac:dyDescent="0.2">
      <c r="A67" s="2"/>
      <c r="B67" s="2"/>
      <c r="C67" s="2"/>
      <c r="D67" s="2"/>
      <c r="E67" s="2"/>
      <c r="F67" s="2"/>
      <c r="G67" s="2"/>
      <c r="H67" s="2"/>
      <c r="I67" s="37"/>
      <c r="J67" s="2"/>
      <c r="K67" s="2"/>
      <c r="L67" s="2"/>
      <c r="M67" s="2"/>
      <c r="N67" s="2"/>
      <c r="O67" s="2"/>
      <c r="P67" s="2"/>
    </row>
    <row r="68" spans="1:16" x14ac:dyDescent="0.2">
      <c r="A68" s="2"/>
      <c r="B68" s="2"/>
      <c r="C68" s="2"/>
      <c r="D68" s="2"/>
      <c r="E68" s="2"/>
      <c r="F68" s="2"/>
      <c r="G68" s="2"/>
      <c r="H68" s="2"/>
      <c r="I68" s="37"/>
      <c r="J68" s="2"/>
      <c r="K68" s="2"/>
      <c r="L68" s="2"/>
      <c r="M68" s="2"/>
      <c r="N68" s="2"/>
      <c r="O68" s="2"/>
      <c r="P68" s="2"/>
    </row>
    <row r="69" spans="1:16" x14ac:dyDescent="0.2">
      <c r="A69" s="2"/>
      <c r="B69" s="2"/>
      <c r="C69" s="2"/>
      <c r="D69" s="2"/>
      <c r="E69" s="2"/>
      <c r="F69" s="2"/>
      <c r="G69" s="2"/>
      <c r="H69" s="2"/>
      <c r="I69" s="37"/>
      <c r="J69" s="2"/>
      <c r="K69" s="2"/>
      <c r="L69" s="2"/>
      <c r="M69" s="2"/>
      <c r="N69" s="2"/>
      <c r="O69" s="2"/>
      <c r="P69" s="2"/>
    </row>
    <row r="70" spans="1:16" x14ac:dyDescent="0.2">
      <c r="A70" s="2"/>
      <c r="B70" s="2"/>
      <c r="C70" s="2"/>
      <c r="D70" s="2"/>
      <c r="E70" s="2"/>
      <c r="F70" s="2"/>
      <c r="G70" s="2"/>
      <c r="H70" s="2"/>
      <c r="I70" s="37"/>
      <c r="J70" s="2"/>
      <c r="K70" s="2"/>
      <c r="L70" s="2"/>
      <c r="M70" s="2"/>
      <c r="N70" s="2"/>
      <c r="O70" s="2"/>
      <c r="P7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93C2C-DEFF-4BE5-AC4C-3495E8121C9D}">
  <dimension ref="A1:AW110"/>
  <sheetViews>
    <sheetView topLeftCell="U1" workbookViewId="0">
      <selection activeCell="AL93" sqref="AL93"/>
    </sheetView>
  </sheetViews>
  <sheetFormatPr baseColWidth="10" defaultColWidth="8.83203125" defaultRowHeight="15" x14ac:dyDescent="0.2"/>
  <cols>
    <col min="9" max="9" width="8.6640625" style="16"/>
    <col min="18" max="18" width="8.6640625" style="16"/>
    <col min="27" max="27" width="8.6640625" style="16"/>
  </cols>
  <sheetData>
    <row r="1" spans="1:49" x14ac:dyDescent="0.2">
      <c r="A1" s="24" t="s">
        <v>141</v>
      </c>
      <c r="B1" s="2"/>
      <c r="C1" s="2"/>
      <c r="D1" s="2"/>
      <c r="E1" s="2"/>
      <c r="F1" s="2"/>
      <c r="G1" s="2"/>
      <c r="H1" s="2"/>
      <c r="I1" s="37"/>
      <c r="J1" s="2"/>
      <c r="K1" s="2"/>
      <c r="L1" s="2"/>
      <c r="M1" s="2"/>
      <c r="N1" s="2"/>
      <c r="O1" s="2"/>
      <c r="P1" s="2"/>
      <c r="Q1" s="2"/>
      <c r="R1" s="37"/>
      <c r="S1" s="2"/>
      <c r="T1" s="2"/>
      <c r="U1" s="2"/>
      <c r="V1" s="2"/>
      <c r="W1" s="2"/>
      <c r="X1" s="2"/>
      <c r="Y1" s="2"/>
      <c r="Z1" s="2"/>
      <c r="AA1" s="37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</row>
    <row r="2" spans="1:49" x14ac:dyDescent="0.2">
      <c r="A2" s="38" t="s">
        <v>142</v>
      </c>
      <c r="B2" s="2"/>
      <c r="C2" s="2"/>
      <c r="D2" s="2"/>
      <c r="E2" s="2"/>
      <c r="F2" s="2"/>
      <c r="G2" s="2"/>
      <c r="H2" s="2"/>
      <c r="I2" s="37"/>
      <c r="J2" s="38" t="s">
        <v>147</v>
      </c>
      <c r="K2" s="2"/>
      <c r="L2" s="2"/>
      <c r="M2" s="2"/>
      <c r="N2" s="2"/>
      <c r="O2" s="2"/>
      <c r="P2" s="2"/>
      <c r="Q2" s="2"/>
      <c r="R2" s="37"/>
      <c r="S2" s="38" t="s">
        <v>151</v>
      </c>
      <c r="T2" s="2"/>
      <c r="U2" s="2"/>
      <c r="V2" s="2"/>
      <c r="W2" s="2"/>
      <c r="X2" s="2"/>
      <c r="Y2" s="2"/>
      <c r="Z2" s="2"/>
      <c r="AA2" s="37"/>
      <c r="AB2" s="38" t="s">
        <v>161</v>
      </c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</row>
    <row r="3" spans="1:49" x14ac:dyDescent="0.2">
      <c r="A3" s="34" t="s">
        <v>136</v>
      </c>
      <c r="B3" s="34" t="s">
        <v>45</v>
      </c>
      <c r="C3" s="34" t="s">
        <v>46</v>
      </c>
      <c r="D3" s="34" t="s">
        <v>47</v>
      </c>
      <c r="E3" s="34" t="s">
        <v>12</v>
      </c>
      <c r="F3" s="34" t="s">
        <v>48</v>
      </c>
      <c r="G3" s="34" t="s">
        <v>49</v>
      </c>
      <c r="H3" s="2"/>
      <c r="I3" s="37"/>
      <c r="J3" s="34" t="s">
        <v>136</v>
      </c>
      <c r="K3" s="34" t="s">
        <v>45</v>
      </c>
      <c r="L3" s="34" t="s">
        <v>46</v>
      </c>
      <c r="M3" s="34" t="s">
        <v>47</v>
      </c>
      <c r="N3" s="34" t="s">
        <v>12</v>
      </c>
      <c r="O3" s="34" t="s">
        <v>48</v>
      </c>
      <c r="P3" s="34" t="s">
        <v>49</v>
      </c>
      <c r="Q3" s="2"/>
      <c r="R3" s="37"/>
      <c r="S3" s="34" t="s">
        <v>136</v>
      </c>
      <c r="T3" s="34" t="s">
        <v>45</v>
      </c>
      <c r="U3" s="34" t="s">
        <v>46</v>
      </c>
      <c r="V3" s="34" t="s">
        <v>47</v>
      </c>
      <c r="W3" s="34" t="s">
        <v>12</v>
      </c>
      <c r="X3" s="34" t="s">
        <v>48</v>
      </c>
      <c r="Y3" s="34" t="s">
        <v>49</v>
      </c>
      <c r="Z3" s="2"/>
      <c r="AA3" s="37"/>
      <c r="AB3" s="34" t="s">
        <v>136</v>
      </c>
      <c r="AC3" s="34" t="s">
        <v>45</v>
      </c>
      <c r="AD3" s="34" t="s">
        <v>46</v>
      </c>
      <c r="AE3" s="34" t="s">
        <v>47</v>
      </c>
      <c r="AF3" s="34" t="s">
        <v>12</v>
      </c>
      <c r="AG3" s="34" t="s">
        <v>48</v>
      </c>
      <c r="AH3" s="34" t="s">
        <v>49</v>
      </c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</row>
    <row r="4" spans="1:49" x14ac:dyDescent="0.2">
      <c r="A4" s="34">
        <v>1</v>
      </c>
      <c r="B4" s="34">
        <v>7</v>
      </c>
      <c r="C4" s="34">
        <v>5</v>
      </c>
      <c r="D4" s="34">
        <v>3</v>
      </c>
      <c r="E4" s="34">
        <v>0</v>
      </c>
      <c r="F4" s="34">
        <f>SUM(B4:E4)</f>
        <v>15</v>
      </c>
      <c r="G4" s="34">
        <f t="shared" ref="G4:G13" si="0">6*B4/F4+4*C4/F4+2*D4/F4</f>
        <v>4.5333333333333332</v>
      </c>
      <c r="H4" s="2"/>
      <c r="I4" s="37"/>
      <c r="J4" s="34">
        <v>1</v>
      </c>
      <c r="K4" s="34">
        <v>6</v>
      </c>
      <c r="L4" s="34">
        <v>3</v>
      </c>
      <c r="M4" s="34">
        <v>2</v>
      </c>
      <c r="N4" s="34">
        <v>0</v>
      </c>
      <c r="O4" s="34">
        <f>SUM(K4:N4)</f>
        <v>11</v>
      </c>
      <c r="P4" s="34">
        <f t="shared" ref="P4:P13" si="1">6*K4/O4+4*L4/O4+2*M4/O4</f>
        <v>4.7272727272727266</v>
      </c>
      <c r="Q4" s="2"/>
      <c r="R4" s="37"/>
      <c r="S4" s="34">
        <v>1</v>
      </c>
      <c r="T4" s="34">
        <v>6</v>
      </c>
      <c r="U4" s="34">
        <v>3</v>
      </c>
      <c r="V4" s="34">
        <v>2</v>
      </c>
      <c r="W4" s="34">
        <v>0</v>
      </c>
      <c r="X4" s="34">
        <f>SUM(T4:W4)</f>
        <v>11</v>
      </c>
      <c r="Y4" s="34">
        <f t="shared" ref="Y4:Y13" si="2">6*T4/X4+4*U4/X4+2*V4/X4</f>
        <v>4.7272727272727266</v>
      </c>
      <c r="Z4" s="2"/>
      <c r="AA4" s="37"/>
      <c r="AB4" s="34">
        <v>1</v>
      </c>
      <c r="AC4" s="34">
        <v>4</v>
      </c>
      <c r="AD4" s="34">
        <v>5</v>
      </c>
      <c r="AE4" s="34">
        <v>1</v>
      </c>
      <c r="AF4" s="34">
        <v>0</v>
      </c>
      <c r="AG4" s="34">
        <f>SUM(AC4:AF4)</f>
        <v>10</v>
      </c>
      <c r="AH4" s="34">
        <f t="shared" ref="AH4:AH13" si="3">6*AC4/AG4+4*AD4/AG4+2*AE4/AG4</f>
        <v>4.6000000000000005</v>
      </c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</row>
    <row r="5" spans="1:49" x14ac:dyDescent="0.2">
      <c r="A5" s="34">
        <v>2</v>
      </c>
      <c r="B5" s="34">
        <v>7</v>
      </c>
      <c r="C5" s="34">
        <v>4</v>
      </c>
      <c r="D5" s="34">
        <v>2</v>
      </c>
      <c r="E5" s="34">
        <v>0</v>
      </c>
      <c r="F5" s="34">
        <f t="shared" ref="F5:F13" si="4">SUM(B5:E5)</f>
        <v>13</v>
      </c>
      <c r="G5" s="34">
        <f t="shared" si="0"/>
        <v>4.7692307692307692</v>
      </c>
      <c r="H5" s="2"/>
      <c r="I5" s="37"/>
      <c r="J5" s="34">
        <v>2</v>
      </c>
      <c r="K5" s="34">
        <v>5</v>
      </c>
      <c r="L5" s="34">
        <v>5</v>
      </c>
      <c r="M5" s="34">
        <v>1</v>
      </c>
      <c r="N5" s="34">
        <v>0</v>
      </c>
      <c r="O5" s="34">
        <f t="shared" ref="O5:O13" si="5">SUM(K5:N5)</f>
        <v>11</v>
      </c>
      <c r="P5" s="34">
        <f t="shared" si="1"/>
        <v>4.7272727272727266</v>
      </c>
      <c r="Q5" s="2"/>
      <c r="R5" s="37"/>
      <c r="S5" s="34">
        <v>2</v>
      </c>
      <c r="T5" s="34">
        <v>6</v>
      </c>
      <c r="U5" s="34">
        <v>3</v>
      </c>
      <c r="V5" s="34">
        <v>2</v>
      </c>
      <c r="W5" s="34">
        <v>0</v>
      </c>
      <c r="X5" s="34">
        <f t="shared" ref="X5:X13" si="6">SUM(T5:W5)</f>
        <v>11</v>
      </c>
      <c r="Y5" s="34">
        <f t="shared" si="2"/>
        <v>4.7272727272727266</v>
      </c>
      <c r="Z5" s="2"/>
      <c r="AA5" s="37"/>
      <c r="AB5" s="34">
        <v>2</v>
      </c>
      <c r="AC5" s="34">
        <v>6</v>
      </c>
      <c r="AD5" s="34">
        <v>4</v>
      </c>
      <c r="AE5" s="34">
        <v>2</v>
      </c>
      <c r="AF5" s="34">
        <v>0</v>
      </c>
      <c r="AG5" s="34">
        <f t="shared" ref="AG5:AG13" si="7">SUM(AC5:AF5)</f>
        <v>12</v>
      </c>
      <c r="AH5" s="34">
        <f t="shared" si="3"/>
        <v>4.6666666666666661</v>
      </c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</row>
    <row r="6" spans="1:49" x14ac:dyDescent="0.2">
      <c r="A6" s="34">
        <v>3</v>
      </c>
      <c r="B6" s="34">
        <v>8</v>
      </c>
      <c r="C6" s="34">
        <v>3</v>
      </c>
      <c r="D6" s="34">
        <v>2</v>
      </c>
      <c r="E6" s="34">
        <v>0</v>
      </c>
      <c r="F6" s="34">
        <f t="shared" si="4"/>
        <v>13</v>
      </c>
      <c r="G6" s="34">
        <f t="shared" si="0"/>
        <v>4.9230769230769234</v>
      </c>
      <c r="H6" s="2"/>
      <c r="I6" s="37"/>
      <c r="J6" s="34">
        <v>3</v>
      </c>
      <c r="K6" s="34">
        <v>6</v>
      </c>
      <c r="L6" s="34">
        <v>3</v>
      </c>
      <c r="M6" s="34">
        <v>2</v>
      </c>
      <c r="N6" s="34">
        <v>0</v>
      </c>
      <c r="O6" s="34">
        <f t="shared" si="5"/>
        <v>11</v>
      </c>
      <c r="P6" s="34">
        <f t="shared" si="1"/>
        <v>4.7272727272727266</v>
      </c>
      <c r="Q6" s="2"/>
      <c r="R6" s="37"/>
      <c r="S6" s="34">
        <v>3</v>
      </c>
      <c r="T6" s="34">
        <v>6</v>
      </c>
      <c r="U6" s="34">
        <v>3</v>
      </c>
      <c r="V6" s="34">
        <v>2</v>
      </c>
      <c r="W6" s="34">
        <v>0</v>
      </c>
      <c r="X6" s="34">
        <f t="shared" si="6"/>
        <v>11</v>
      </c>
      <c r="Y6" s="34">
        <f t="shared" si="2"/>
        <v>4.7272727272727266</v>
      </c>
      <c r="Z6" s="2"/>
      <c r="AA6" s="37"/>
      <c r="AB6" s="34">
        <v>3</v>
      </c>
      <c r="AC6" s="34">
        <v>4</v>
      </c>
      <c r="AD6" s="34">
        <v>5</v>
      </c>
      <c r="AE6" s="34">
        <v>1</v>
      </c>
      <c r="AF6" s="34">
        <v>0</v>
      </c>
      <c r="AG6" s="34">
        <f t="shared" si="7"/>
        <v>10</v>
      </c>
      <c r="AH6" s="34">
        <f t="shared" si="3"/>
        <v>4.6000000000000005</v>
      </c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</row>
    <row r="7" spans="1:49" x14ac:dyDescent="0.2">
      <c r="A7" s="34">
        <v>4</v>
      </c>
      <c r="B7" s="34">
        <v>7</v>
      </c>
      <c r="C7" s="34">
        <v>4</v>
      </c>
      <c r="D7" s="34">
        <v>2</v>
      </c>
      <c r="E7" s="34">
        <v>0</v>
      </c>
      <c r="F7" s="34">
        <f t="shared" si="4"/>
        <v>13</v>
      </c>
      <c r="G7" s="34">
        <f t="shared" si="0"/>
        <v>4.7692307692307692</v>
      </c>
      <c r="H7" s="2"/>
      <c r="I7" s="37"/>
      <c r="J7" s="34">
        <v>4</v>
      </c>
      <c r="K7" s="34">
        <v>6</v>
      </c>
      <c r="L7" s="34">
        <v>4</v>
      </c>
      <c r="M7" s="34">
        <v>2</v>
      </c>
      <c r="N7" s="34">
        <v>0</v>
      </c>
      <c r="O7" s="34">
        <f t="shared" si="5"/>
        <v>12</v>
      </c>
      <c r="P7" s="34">
        <f t="shared" si="1"/>
        <v>4.6666666666666661</v>
      </c>
      <c r="Q7" s="2"/>
      <c r="R7" s="37"/>
      <c r="S7" s="34">
        <v>4</v>
      </c>
      <c r="T7" s="34">
        <v>6</v>
      </c>
      <c r="U7" s="34">
        <v>4</v>
      </c>
      <c r="V7" s="34">
        <v>2</v>
      </c>
      <c r="W7" s="34">
        <v>0</v>
      </c>
      <c r="X7" s="34">
        <f t="shared" si="6"/>
        <v>12</v>
      </c>
      <c r="Y7" s="34">
        <f t="shared" si="2"/>
        <v>4.6666666666666661</v>
      </c>
      <c r="Z7" s="2"/>
      <c r="AA7" s="37"/>
      <c r="AB7" s="34">
        <v>4</v>
      </c>
      <c r="AC7" s="34">
        <v>5</v>
      </c>
      <c r="AD7" s="34">
        <v>4</v>
      </c>
      <c r="AE7" s="34">
        <v>2</v>
      </c>
      <c r="AF7" s="34">
        <v>0</v>
      </c>
      <c r="AG7" s="34">
        <f t="shared" si="7"/>
        <v>11</v>
      </c>
      <c r="AH7" s="34">
        <f t="shared" si="3"/>
        <v>4.545454545454545</v>
      </c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</row>
    <row r="8" spans="1:49" x14ac:dyDescent="0.2">
      <c r="A8" s="34">
        <v>5</v>
      </c>
      <c r="B8" s="34">
        <v>6</v>
      </c>
      <c r="C8" s="34">
        <v>3</v>
      </c>
      <c r="D8" s="34">
        <v>2</v>
      </c>
      <c r="E8" s="34">
        <v>0</v>
      </c>
      <c r="F8" s="34">
        <f t="shared" si="4"/>
        <v>11</v>
      </c>
      <c r="G8" s="34">
        <f t="shared" si="0"/>
        <v>4.7272727272727266</v>
      </c>
      <c r="H8" s="2"/>
      <c r="I8" s="37"/>
      <c r="J8" s="34">
        <v>5</v>
      </c>
      <c r="K8" s="34">
        <v>6</v>
      </c>
      <c r="L8" s="34">
        <v>5</v>
      </c>
      <c r="M8" s="34">
        <v>1</v>
      </c>
      <c r="N8" s="34">
        <v>0</v>
      </c>
      <c r="O8" s="34">
        <f t="shared" si="5"/>
        <v>12</v>
      </c>
      <c r="P8" s="34">
        <f t="shared" si="1"/>
        <v>4.8333333333333339</v>
      </c>
      <c r="Q8" s="2"/>
      <c r="R8" s="37"/>
      <c r="S8" s="34">
        <v>5</v>
      </c>
      <c r="T8" s="34">
        <v>7</v>
      </c>
      <c r="U8" s="34">
        <v>4</v>
      </c>
      <c r="V8" s="34">
        <v>2</v>
      </c>
      <c r="W8" s="34">
        <v>0</v>
      </c>
      <c r="X8" s="34">
        <f t="shared" si="6"/>
        <v>13</v>
      </c>
      <c r="Y8" s="34">
        <f t="shared" si="2"/>
        <v>4.7692307692307692</v>
      </c>
      <c r="Z8" s="2"/>
      <c r="AA8" s="37"/>
      <c r="AB8" s="34">
        <v>5</v>
      </c>
      <c r="AC8" s="34">
        <v>7</v>
      </c>
      <c r="AD8" s="34">
        <v>4</v>
      </c>
      <c r="AE8" s="34">
        <v>2</v>
      </c>
      <c r="AF8" s="34">
        <v>0</v>
      </c>
      <c r="AG8" s="34">
        <f t="shared" si="7"/>
        <v>13</v>
      </c>
      <c r="AH8" s="34">
        <f t="shared" si="3"/>
        <v>4.7692307692307692</v>
      </c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</row>
    <row r="9" spans="1:49" x14ac:dyDescent="0.2">
      <c r="A9" s="34">
        <v>6</v>
      </c>
      <c r="B9" s="34">
        <v>7</v>
      </c>
      <c r="C9" s="34">
        <v>3</v>
      </c>
      <c r="D9" s="34">
        <v>2</v>
      </c>
      <c r="E9" s="34">
        <v>0</v>
      </c>
      <c r="F9" s="34">
        <f t="shared" si="4"/>
        <v>12</v>
      </c>
      <c r="G9" s="34">
        <f t="shared" si="0"/>
        <v>4.833333333333333</v>
      </c>
      <c r="H9" s="2"/>
      <c r="I9" s="37"/>
      <c r="J9" s="34">
        <v>6</v>
      </c>
      <c r="K9" s="34">
        <v>7</v>
      </c>
      <c r="L9" s="34">
        <v>4</v>
      </c>
      <c r="M9" s="34">
        <v>2</v>
      </c>
      <c r="N9" s="34">
        <v>0</v>
      </c>
      <c r="O9" s="34">
        <f t="shared" si="5"/>
        <v>13</v>
      </c>
      <c r="P9" s="34">
        <f t="shared" si="1"/>
        <v>4.7692307692307692</v>
      </c>
      <c r="Q9" s="2"/>
      <c r="R9" s="37"/>
      <c r="S9" s="34">
        <v>6</v>
      </c>
      <c r="T9" s="34">
        <v>8</v>
      </c>
      <c r="U9" s="34">
        <v>4</v>
      </c>
      <c r="V9" s="34">
        <v>3</v>
      </c>
      <c r="W9" s="34">
        <v>0</v>
      </c>
      <c r="X9" s="34">
        <f t="shared" si="6"/>
        <v>15</v>
      </c>
      <c r="Y9" s="34">
        <f t="shared" si="2"/>
        <v>4.666666666666667</v>
      </c>
      <c r="Z9" s="2"/>
      <c r="AA9" s="37"/>
      <c r="AB9" s="34">
        <v>6</v>
      </c>
      <c r="AC9" s="34">
        <v>5</v>
      </c>
      <c r="AD9" s="34">
        <v>5</v>
      </c>
      <c r="AE9" s="34">
        <v>1</v>
      </c>
      <c r="AF9" s="34">
        <v>0</v>
      </c>
      <c r="AG9" s="34">
        <f t="shared" si="7"/>
        <v>11</v>
      </c>
      <c r="AH9" s="34">
        <f t="shared" si="3"/>
        <v>4.7272727272727266</v>
      </c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</row>
    <row r="10" spans="1:49" x14ac:dyDescent="0.2">
      <c r="A10" s="34">
        <v>7</v>
      </c>
      <c r="B10" s="34">
        <v>7</v>
      </c>
      <c r="C10" s="34">
        <v>4</v>
      </c>
      <c r="D10" s="34">
        <v>2</v>
      </c>
      <c r="E10" s="34">
        <v>0</v>
      </c>
      <c r="F10" s="34">
        <f t="shared" si="4"/>
        <v>13</v>
      </c>
      <c r="G10" s="34">
        <f t="shared" si="0"/>
        <v>4.7692307692307692</v>
      </c>
      <c r="H10" s="2"/>
      <c r="I10" s="37"/>
      <c r="J10" s="34">
        <v>7</v>
      </c>
      <c r="K10" s="34">
        <v>7</v>
      </c>
      <c r="L10" s="34">
        <v>3</v>
      </c>
      <c r="M10" s="34">
        <v>3</v>
      </c>
      <c r="N10" s="34">
        <v>0</v>
      </c>
      <c r="O10" s="34">
        <f t="shared" si="5"/>
        <v>13</v>
      </c>
      <c r="P10" s="34">
        <f t="shared" si="1"/>
        <v>4.6153846153846159</v>
      </c>
      <c r="Q10" s="2"/>
      <c r="R10" s="37"/>
      <c r="S10" s="34">
        <v>7</v>
      </c>
      <c r="T10" s="34">
        <v>7</v>
      </c>
      <c r="U10" s="34">
        <v>4</v>
      </c>
      <c r="V10" s="34">
        <v>2</v>
      </c>
      <c r="W10" s="34">
        <v>0</v>
      </c>
      <c r="X10" s="34">
        <f t="shared" si="6"/>
        <v>13</v>
      </c>
      <c r="Y10" s="34">
        <f t="shared" si="2"/>
        <v>4.7692307692307692</v>
      </c>
      <c r="Z10" s="2"/>
      <c r="AA10" s="37"/>
      <c r="AB10" s="34">
        <v>7</v>
      </c>
      <c r="AC10" s="34">
        <v>7</v>
      </c>
      <c r="AD10" s="34">
        <v>5</v>
      </c>
      <c r="AE10" s="34">
        <v>2</v>
      </c>
      <c r="AF10" s="34">
        <v>0</v>
      </c>
      <c r="AG10" s="34">
        <f t="shared" si="7"/>
        <v>14</v>
      </c>
      <c r="AH10" s="34">
        <f t="shared" si="3"/>
        <v>4.7142857142857144</v>
      </c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</row>
    <row r="11" spans="1:49" x14ac:dyDescent="0.2">
      <c r="A11" s="34">
        <v>8</v>
      </c>
      <c r="B11" s="34">
        <v>8</v>
      </c>
      <c r="C11" s="34">
        <v>4</v>
      </c>
      <c r="D11" s="34">
        <v>3</v>
      </c>
      <c r="E11" s="34">
        <v>0</v>
      </c>
      <c r="F11" s="34">
        <f t="shared" si="4"/>
        <v>15</v>
      </c>
      <c r="G11" s="34">
        <f t="shared" si="0"/>
        <v>4.666666666666667</v>
      </c>
      <c r="H11" s="2"/>
      <c r="I11" s="37"/>
      <c r="J11" s="34">
        <v>8</v>
      </c>
      <c r="K11" s="34">
        <v>6</v>
      </c>
      <c r="L11" s="34">
        <v>4</v>
      </c>
      <c r="M11" s="34">
        <v>1</v>
      </c>
      <c r="N11" s="34">
        <v>0</v>
      </c>
      <c r="O11" s="34">
        <f t="shared" si="5"/>
        <v>11</v>
      </c>
      <c r="P11" s="34">
        <f t="shared" si="1"/>
        <v>4.9090909090909092</v>
      </c>
      <c r="Q11" s="2"/>
      <c r="R11" s="37"/>
      <c r="S11" s="34">
        <v>8</v>
      </c>
      <c r="T11" s="34">
        <v>7</v>
      </c>
      <c r="U11" s="34">
        <v>4</v>
      </c>
      <c r="V11" s="34">
        <v>2</v>
      </c>
      <c r="W11" s="34">
        <v>0</v>
      </c>
      <c r="X11" s="34">
        <f t="shared" si="6"/>
        <v>13</v>
      </c>
      <c r="Y11" s="34">
        <f t="shared" si="2"/>
        <v>4.7692307692307692</v>
      </c>
      <c r="Z11" s="2"/>
      <c r="AA11" s="37"/>
      <c r="AB11" s="34">
        <v>8</v>
      </c>
      <c r="AC11" s="34">
        <v>5</v>
      </c>
      <c r="AD11" s="34">
        <v>4</v>
      </c>
      <c r="AE11" s="34">
        <v>1</v>
      </c>
      <c r="AF11" s="34">
        <v>0</v>
      </c>
      <c r="AG11" s="34">
        <f t="shared" si="7"/>
        <v>10</v>
      </c>
      <c r="AH11" s="34">
        <f t="shared" si="3"/>
        <v>4.8</v>
      </c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</row>
    <row r="12" spans="1:49" x14ac:dyDescent="0.2">
      <c r="A12" s="34">
        <v>9</v>
      </c>
      <c r="B12" s="34">
        <v>8</v>
      </c>
      <c r="C12" s="34">
        <v>2</v>
      </c>
      <c r="D12" s="34">
        <v>2</v>
      </c>
      <c r="E12" s="34">
        <v>0</v>
      </c>
      <c r="F12" s="34">
        <f t="shared" si="4"/>
        <v>12</v>
      </c>
      <c r="G12" s="34">
        <f t="shared" si="0"/>
        <v>5</v>
      </c>
      <c r="H12" s="2"/>
      <c r="I12" s="37"/>
      <c r="J12" s="34">
        <v>9</v>
      </c>
      <c r="K12" s="34">
        <v>7</v>
      </c>
      <c r="L12" s="34">
        <v>3</v>
      </c>
      <c r="M12" s="34">
        <v>2</v>
      </c>
      <c r="N12" s="34">
        <v>0</v>
      </c>
      <c r="O12" s="34">
        <f t="shared" si="5"/>
        <v>12</v>
      </c>
      <c r="P12" s="34">
        <f t="shared" si="1"/>
        <v>4.833333333333333</v>
      </c>
      <c r="Q12" s="2"/>
      <c r="R12" s="37"/>
      <c r="S12" s="34">
        <v>9</v>
      </c>
      <c r="T12" s="34">
        <v>7</v>
      </c>
      <c r="U12" s="34">
        <v>3</v>
      </c>
      <c r="V12" s="34">
        <v>2</v>
      </c>
      <c r="W12" s="34">
        <v>0</v>
      </c>
      <c r="X12" s="34">
        <f t="shared" si="6"/>
        <v>12</v>
      </c>
      <c r="Y12" s="34">
        <f t="shared" si="2"/>
        <v>4.833333333333333</v>
      </c>
      <c r="Z12" s="2"/>
      <c r="AA12" s="37"/>
      <c r="AB12" s="34">
        <v>9</v>
      </c>
      <c r="AC12" s="34">
        <v>5</v>
      </c>
      <c r="AD12" s="34">
        <v>4</v>
      </c>
      <c r="AE12" s="34">
        <v>1</v>
      </c>
      <c r="AF12" s="34">
        <v>0</v>
      </c>
      <c r="AG12" s="34">
        <f t="shared" si="7"/>
        <v>10</v>
      </c>
      <c r="AH12" s="34">
        <f t="shared" si="3"/>
        <v>4.8</v>
      </c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</row>
    <row r="13" spans="1:49" x14ac:dyDescent="0.2">
      <c r="A13" s="34">
        <v>10</v>
      </c>
      <c r="B13" s="34">
        <v>7</v>
      </c>
      <c r="C13" s="34">
        <v>3</v>
      </c>
      <c r="D13" s="34">
        <v>2</v>
      </c>
      <c r="E13" s="34">
        <v>0</v>
      </c>
      <c r="F13" s="34">
        <f t="shared" si="4"/>
        <v>12</v>
      </c>
      <c r="G13" s="34">
        <f t="shared" si="0"/>
        <v>4.833333333333333</v>
      </c>
      <c r="H13" s="2"/>
      <c r="I13" s="37"/>
      <c r="J13" s="34">
        <v>10</v>
      </c>
      <c r="K13" s="34">
        <v>6</v>
      </c>
      <c r="L13" s="34">
        <v>4</v>
      </c>
      <c r="M13" s="34">
        <v>2</v>
      </c>
      <c r="N13" s="34">
        <v>0</v>
      </c>
      <c r="O13" s="34">
        <f t="shared" si="5"/>
        <v>12</v>
      </c>
      <c r="P13" s="34">
        <f t="shared" si="1"/>
        <v>4.6666666666666661</v>
      </c>
      <c r="Q13" s="2"/>
      <c r="R13" s="37"/>
      <c r="S13" s="34">
        <v>10</v>
      </c>
      <c r="T13" s="34">
        <v>7</v>
      </c>
      <c r="U13" s="34">
        <v>3</v>
      </c>
      <c r="V13" s="34">
        <v>3</v>
      </c>
      <c r="W13" s="34">
        <v>0</v>
      </c>
      <c r="X13" s="34">
        <f t="shared" si="6"/>
        <v>13</v>
      </c>
      <c r="Y13" s="34">
        <f t="shared" si="2"/>
        <v>4.6153846153846159</v>
      </c>
      <c r="Z13" s="2"/>
      <c r="AA13" s="37"/>
      <c r="AB13" s="34">
        <v>10</v>
      </c>
      <c r="AC13" s="34">
        <v>6</v>
      </c>
      <c r="AD13" s="34">
        <v>5</v>
      </c>
      <c r="AE13" s="34">
        <v>2</v>
      </c>
      <c r="AF13" s="34">
        <v>0</v>
      </c>
      <c r="AG13" s="34">
        <f t="shared" si="7"/>
        <v>13</v>
      </c>
      <c r="AH13" s="34">
        <f t="shared" si="3"/>
        <v>4.615384615384615</v>
      </c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</row>
    <row r="14" spans="1:49" x14ac:dyDescent="0.2">
      <c r="A14" s="34" t="s">
        <v>50</v>
      </c>
      <c r="B14" s="34">
        <f>SUM(B4:B13)</f>
        <v>72</v>
      </c>
      <c r="C14" s="34">
        <f>SUM(C4:C13)</f>
        <v>35</v>
      </c>
      <c r="D14" s="34">
        <f>SUM(D4:D13)</f>
        <v>22</v>
      </c>
      <c r="E14" s="34">
        <f>SUM(E4:E13)</f>
        <v>0</v>
      </c>
      <c r="F14" s="34">
        <f>SUM(F4:F13)</f>
        <v>129</v>
      </c>
      <c r="G14" s="34">
        <f>AVERAGE(G4:G13)</f>
        <v>4.7824708624708618</v>
      </c>
      <c r="H14" s="2"/>
      <c r="I14" s="37"/>
      <c r="J14" s="34" t="s">
        <v>50</v>
      </c>
      <c r="K14" s="34">
        <f>SUM(K4:K13)</f>
        <v>62</v>
      </c>
      <c r="L14" s="34">
        <f>SUM(L4:L13)</f>
        <v>38</v>
      </c>
      <c r="M14" s="34">
        <f>SUM(M4:M13)</f>
        <v>18</v>
      </c>
      <c r="N14" s="34">
        <f>SUM(N4:N13)</f>
        <v>0</v>
      </c>
      <c r="O14" s="34">
        <f>SUM(O4:O13)</f>
        <v>118</v>
      </c>
      <c r="P14" s="34">
        <f>AVERAGE(P4:P13)</f>
        <v>4.7475524475524473</v>
      </c>
      <c r="Q14" s="2"/>
      <c r="R14" s="37"/>
      <c r="S14" s="34" t="s">
        <v>50</v>
      </c>
      <c r="T14" s="34">
        <f>SUM(T4:T13)</f>
        <v>67</v>
      </c>
      <c r="U14" s="34">
        <f>SUM(U4:U13)</f>
        <v>35</v>
      </c>
      <c r="V14" s="34">
        <f>SUM(V4:V13)</f>
        <v>22</v>
      </c>
      <c r="W14" s="34">
        <f>SUM(W4:W13)</f>
        <v>0</v>
      </c>
      <c r="X14" s="34">
        <f>SUM(X4:X13)</f>
        <v>124</v>
      </c>
      <c r="Y14" s="34">
        <f>AVERAGE(Y4:Y13)</f>
        <v>4.7271561771561768</v>
      </c>
      <c r="Z14" s="2"/>
      <c r="AA14" s="37"/>
      <c r="AB14" s="34" t="s">
        <v>50</v>
      </c>
      <c r="AC14" s="34">
        <f>SUM(AC4:AC13)</f>
        <v>54</v>
      </c>
      <c r="AD14" s="34">
        <f>SUM(AD4:AD13)</f>
        <v>45</v>
      </c>
      <c r="AE14" s="34">
        <f>SUM(AE4:AE13)</f>
        <v>15</v>
      </c>
      <c r="AF14" s="34">
        <f>SUM(AF4:AF13)</f>
        <v>0</v>
      </c>
      <c r="AG14" s="34">
        <f>SUM(AG4:AG13)</f>
        <v>114</v>
      </c>
      <c r="AH14" s="34">
        <f>AVERAGE(AH4:AH13)</f>
        <v>4.6838295038295028</v>
      </c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</row>
    <row r="15" spans="1:49" x14ac:dyDescent="0.2">
      <c r="A15" s="34" t="s">
        <v>51</v>
      </c>
      <c r="B15" s="40">
        <f>B14/F16 * 100</f>
        <v>55.813953488372093</v>
      </c>
      <c r="C15" s="40">
        <f>C14/F16 * 100</f>
        <v>27.131782945736433</v>
      </c>
      <c r="D15" s="40">
        <f>D14/F16 * 100</f>
        <v>17.054263565891471</v>
      </c>
      <c r="E15" s="40">
        <f>E14/F16 * 100</f>
        <v>0</v>
      </c>
      <c r="F15" s="40">
        <f>SUM(B15:E15)</f>
        <v>100</v>
      </c>
      <c r="G15" s="34"/>
      <c r="H15" s="2"/>
      <c r="I15" s="37"/>
      <c r="J15" s="34" t="s">
        <v>51</v>
      </c>
      <c r="K15" s="40">
        <f>K14/O16 * 100</f>
        <v>52.542372881355938</v>
      </c>
      <c r="L15" s="40">
        <f>L14/O16 * 100</f>
        <v>32.20338983050847</v>
      </c>
      <c r="M15" s="40">
        <f>M14/O16 * 100</f>
        <v>15.254237288135593</v>
      </c>
      <c r="N15" s="40">
        <f>N14/O16 * 100</f>
        <v>0</v>
      </c>
      <c r="O15" s="40">
        <f>SUM(K15:N15)</f>
        <v>100.00000000000001</v>
      </c>
      <c r="P15" s="34"/>
      <c r="Q15" s="2"/>
      <c r="R15" s="37"/>
      <c r="S15" s="34" t="s">
        <v>51</v>
      </c>
      <c r="T15" s="40">
        <f>T14/X16 * 100</f>
        <v>54.032258064516128</v>
      </c>
      <c r="U15" s="40">
        <f>U14/X16 * 100</f>
        <v>28.225806451612907</v>
      </c>
      <c r="V15" s="40">
        <f>V14/X16 * 100</f>
        <v>17.741935483870968</v>
      </c>
      <c r="W15" s="40">
        <f>W14/X16 * 100</f>
        <v>0</v>
      </c>
      <c r="X15" s="40">
        <f>SUM(T15:W15)</f>
        <v>100</v>
      </c>
      <c r="Y15" s="34"/>
      <c r="Z15" s="2"/>
      <c r="AA15" s="37"/>
      <c r="AB15" s="34" t="s">
        <v>51</v>
      </c>
      <c r="AC15" s="40">
        <f>AC14/AG16 * 100</f>
        <v>47.368421052631575</v>
      </c>
      <c r="AD15" s="40">
        <f>AD14/AG16 * 100</f>
        <v>39.473684210526315</v>
      </c>
      <c r="AE15" s="40">
        <f>AE14/AG16 * 100</f>
        <v>13.157894736842104</v>
      </c>
      <c r="AF15" s="40">
        <f>AF14/AG16 * 100</f>
        <v>0</v>
      </c>
      <c r="AG15" s="40">
        <f>SUM(AC15:AF15)</f>
        <v>100</v>
      </c>
      <c r="AH15" s="34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</row>
    <row r="16" spans="1:49" x14ac:dyDescent="0.2">
      <c r="A16" s="34"/>
      <c r="B16" s="34"/>
      <c r="C16" s="34"/>
      <c r="E16" s="38" t="s">
        <v>52</v>
      </c>
      <c r="F16" s="34">
        <f>F14</f>
        <v>129</v>
      </c>
      <c r="G16" s="34"/>
      <c r="H16" s="2"/>
      <c r="I16" s="37"/>
      <c r="J16" s="34"/>
      <c r="K16" s="34"/>
      <c r="L16" s="34"/>
      <c r="N16" s="38" t="s">
        <v>52</v>
      </c>
      <c r="O16" s="34">
        <f>O14</f>
        <v>118</v>
      </c>
      <c r="P16" s="34"/>
      <c r="Q16" s="2"/>
      <c r="R16" s="37"/>
      <c r="S16" s="34"/>
      <c r="T16" s="34"/>
      <c r="U16" s="34"/>
      <c r="W16" s="38" t="s">
        <v>52</v>
      </c>
      <c r="X16" s="34">
        <f>X14</f>
        <v>124</v>
      </c>
      <c r="Y16" s="34"/>
      <c r="Z16" s="2"/>
      <c r="AA16" s="37"/>
      <c r="AB16" s="34"/>
      <c r="AC16" s="34"/>
      <c r="AD16" s="34"/>
      <c r="AF16" s="38" t="s">
        <v>52</v>
      </c>
      <c r="AG16" s="34">
        <f>AG14</f>
        <v>114</v>
      </c>
      <c r="AH16" s="34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</row>
    <row r="17" spans="1:49" x14ac:dyDescent="0.2">
      <c r="A17" s="34"/>
      <c r="B17" s="34"/>
      <c r="C17" s="34"/>
      <c r="E17" s="38" t="s">
        <v>53</v>
      </c>
      <c r="F17" s="34">
        <f>G14</f>
        <v>4.7824708624708618</v>
      </c>
      <c r="G17" s="34"/>
      <c r="H17" s="2"/>
      <c r="I17" s="37"/>
      <c r="J17" s="34"/>
      <c r="K17" s="34"/>
      <c r="L17" s="34"/>
      <c r="N17" s="38" t="s">
        <v>53</v>
      </c>
      <c r="O17" s="34">
        <f>P14</f>
        <v>4.7475524475524473</v>
      </c>
      <c r="P17" s="34"/>
      <c r="Q17" s="2"/>
      <c r="R17" s="37"/>
      <c r="S17" s="34"/>
      <c r="T17" s="34"/>
      <c r="U17" s="34"/>
      <c r="W17" s="38" t="s">
        <v>53</v>
      </c>
      <c r="X17" s="34">
        <f>Y14</f>
        <v>4.7271561771561768</v>
      </c>
      <c r="Y17" s="34"/>
      <c r="Z17" s="2"/>
      <c r="AA17" s="37"/>
      <c r="AB17" s="34"/>
      <c r="AC17" s="34"/>
      <c r="AD17" s="34"/>
      <c r="AF17" s="38" t="s">
        <v>53</v>
      </c>
      <c r="AG17" s="34">
        <f>AH14</f>
        <v>4.6838295038295028</v>
      </c>
      <c r="AH17" s="34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</row>
    <row r="18" spans="1:49" x14ac:dyDescent="0.2">
      <c r="A18" s="34"/>
      <c r="B18" s="34"/>
      <c r="C18" s="34"/>
      <c r="E18" s="38" t="s">
        <v>54</v>
      </c>
      <c r="F18" s="34">
        <f>STDEV(G4:G13)</f>
        <v>0.12966445000880691</v>
      </c>
      <c r="G18" s="34"/>
      <c r="H18" s="2"/>
      <c r="I18" s="37"/>
      <c r="J18" s="34"/>
      <c r="K18" s="34"/>
      <c r="L18" s="34"/>
      <c r="N18" s="38" t="s">
        <v>54</v>
      </c>
      <c r="O18" s="34">
        <f>STDEV(P4:P13)</f>
        <v>9.0103952953444727E-2</v>
      </c>
      <c r="P18" s="34"/>
      <c r="Q18" s="2"/>
      <c r="R18" s="37"/>
      <c r="S18" s="34"/>
      <c r="T18" s="34"/>
      <c r="U18" s="34"/>
      <c r="W18" s="38" t="s">
        <v>54</v>
      </c>
      <c r="X18" s="34">
        <f>STDEV(Y4:Y13)</f>
        <v>6.3591829419057264E-2</v>
      </c>
      <c r="Y18" s="34"/>
      <c r="Z18" s="2"/>
      <c r="AA18" s="37"/>
      <c r="AB18" s="34"/>
      <c r="AC18" s="34"/>
      <c r="AD18" s="34"/>
      <c r="AF18" s="38" t="s">
        <v>54</v>
      </c>
      <c r="AG18" s="34">
        <f>STDEV(AH4:AH13)</f>
        <v>9.1458008078517145E-2</v>
      </c>
      <c r="AH18" s="34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</row>
    <row r="19" spans="1:49" x14ac:dyDescent="0.2">
      <c r="A19" s="34"/>
      <c r="B19" s="34"/>
      <c r="C19" s="34"/>
      <c r="E19" s="38" t="s">
        <v>55</v>
      </c>
      <c r="F19" s="34">
        <f>F18/SQRT(F16)</f>
        <v>1.1416318252846759E-2</v>
      </c>
      <c r="G19" s="34"/>
      <c r="H19" s="2"/>
      <c r="I19" s="37"/>
      <c r="J19" s="34"/>
      <c r="K19" s="34"/>
      <c r="L19" s="34"/>
      <c r="N19" s="38" t="s">
        <v>55</v>
      </c>
      <c r="O19" s="34">
        <f>O18/SQRT(O16)</f>
        <v>8.2947412061245892E-3</v>
      </c>
      <c r="P19" s="34"/>
      <c r="Q19" s="2"/>
      <c r="R19" s="37"/>
      <c r="S19" s="34"/>
      <c r="T19" s="34"/>
      <c r="U19" s="34"/>
      <c r="W19" s="38" t="s">
        <v>55</v>
      </c>
      <c r="X19" s="34">
        <f>X18/SQRT(X16)</f>
        <v>5.7107148646224652E-3</v>
      </c>
      <c r="Y19" s="34"/>
      <c r="Z19" s="2"/>
      <c r="AA19" s="37"/>
      <c r="AB19" s="34"/>
      <c r="AC19" s="34"/>
      <c r="AD19" s="34"/>
      <c r="AF19" s="38" t="s">
        <v>55</v>
      </c>
      <c r="AG19" s="34">
        <f>AG18/SQRT(AG16)</f>
        <v>8.5658272721863098E-3</v>
      </c>
      <c r="AH19" s="34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</row>
    <row r="20" spans="1:49" x14ac:dyDescent="0.2">
      <c r="A20" s="2"/>
      <c r="B20" s="2"/>
      <c r="C20" s="2"/>
      <c r="D20" s="2"/>
      <c r="E20" s="2"/>
      <c r="F20" s="2"/>
      <c r="G20" s="2"/>
      <c r="H20" s="2"/>
      <c r="I20" s="37"/>
      <c r="J20" s="34"/>
      <c r="K20" s="34"/>
      <c r="L20" s="34"/>
      <c r="M20" s="34"/>
      <c r="N20" s="34"/>
      <c r="O20" s="34"/>
      <c r="P20" s="34"/>
      <c r="Q20" s="2"/>
      <c r="R20" s="37"/>
      <c r="S20" s="34"/>
      <c r="T20" s="34"/>
      <c r="U20" s="34"/>
      <c r="V20" s="34"/>
      <c r="W20" s="34"/>
      <c r="X20" s="34"/>
      <c r="Y20" s="34"/>
      <c r="Z20" s="2"/>
      <c r="AA20" s="37"/>
      <c r="AB20" s="34"/>
      <c r="AC20" s="34"/>
      <c r="AD20" s="34"/>
      <c r="AE20" s="34"/>
      <c r="AF20" s="34"/>
      <c r="AG20" s="34"/>
      <c r="AH20" s="34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</row>
    <row r="21" spans="1:49" x14ac:dyDescent="0.2">
      <c r="A21" s="38" t="s">
        <v>143</v>
      </c>
      <c r="B21" s="2"/>
      <c r="C21" s="2"/>
      <c r="D21" s="2"/>
      <c r="E21" s="2"/>
      <c r="F21" s="2"/>
      <c r="G21" s="2"/>
      <c r="H21" s="2"/>
      <c r="I21" s="37"/>
      <c r="J21" s="38" t="s">
        <v>148</v>
      </c>
      <c r="K21" s="2"/>
      <c r="L21" s="2"/>
      <c r="M21" s="2"/>
      <c r="N21" s="2"/>
      <c r="O21" s="2"/>
      <c r="P21" s="2"/>
      <c r="Q21" s="2"/>
      <c r="R21" s="37"/>
      <c r="S21" s="38" t="s">
        <v>152</v>
      </c>
      <c r="T21" s="2"/>
      <c r="U21" s="2"/>
      <c r="V21" s="2"/>
      <c r="W21" s="2"/>
      <c r="X21" s="2"/>
      <c r="Y21" s="2"/>
      <c r="Z21" s="2"/>
      <c r="AA21" s="37"/>
      <c r="AB21" s="38" t="s">
        <v>160</v>
      </c>
      <c r="AC21" s="38"/>
      <c r="AD21" s="38"/>
      <c r="AE21" s="38"/>
      <c r="AF21" s="38"/>
      <c r="AG21" s="38"/>
      <c r="AH21" s="38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</row>
    <row r="22" spans="1:49" x14ac:dyDescent="0.2">
      <c r="A22" s="34" t="s">
        <v>136</v>
      </c>
      <c r="B22" s="34" t="s">
        <v>45</v>
      </c>
      <c r="C22" s="34" t="s">
        <v>46</v>
      </c>
      <c r="D22" s="34" t="s">
        <v>47</v>
      </c>
      <c r="E22" s="34" t="s">
        <v>12</v>
      </c>
      <c r="F22" s="34" t="s">
        <v>48</v>
      </c>
      <c r="G22" s="34" t="s">
        <v>49</v>
      </c>
      <c r="H22" s="2"/>
      <c r="I22" s="37"/>
      <c r="J22" s="34" t="s">
        <v>136</v>
      </c>
      <c r="K22" s="34" t="s">
        <v>45</v>
      </c>
      <c r="L22" s="34" t="s">
        <v>46</v>
      </c>
      <c r="M22" s="34" t="s">
        <v>47</v>
      </c>
      <c r="N22" s="34" t="s">
        <v>12</v>
      </c>
      <c r="O22" s="34" t="s">
        <v>48</v>
      </c>
      <c r="P22" s="34" t="s">
        <v>49</v>
      </c>
      <c r="Q22" s="2"/>
      <c r="R22" s="37"/>
      <c r="S22" s="34" t="s">
        <v>136</v>
      </c>
      <c r="T22" s="34" t="s">
        <v>45</v>
      </c>
      <c r="U22" s="34" t="s">
        <v>46</v>
      </c>
      <c r="V22" s="34" t="s">
        <v>47</v>
      </c>
      <c r="W22" s="34" t="s">
        <v>12</v>
      </c>
      <c r="X22" s="34" t="s">
        <v>48</v>
      </c>
      <c r="Y22" s="34" t="s">
        <v>49</v>
      </c>
      <c r="Z22" s="2"/>
      <c r="AA22" s="37"/>
      <c r="AB22" s="34" t="s">
        <v>136</v>
      </c>
      <c r="AC22" s="34" t="s">
        <v>45</v>
      </c>
      <c r="AD22" s="34" t="s">
        <v>46</v>
      </c>
      <c r="AE22" s="34" t="s">
        <v>47</v>
      </c>
      <c r="AF22" s="34" t="s">
        <v>12</v>
      </c>
      <c r="AG22" s="34" t="s">
        <v>48</v>
      </c>
      <c r="AH22" s="34" t="s">
        <v>49</v>
      </c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</row>
    <row r="23" spans="1:49" x14ac:dyDescent="0.2">
      <c r="A23" s="34">
        <v>1</v>
      </c>
      <c r="B23" s="34">
        <v>8</v>
      </c>
      <c r="C23" s="34">
        <v>3</v>
      </c>
      <c r="D23" s="34">
        <v>2</v>
      </c>
      <c r="E23" s="34">
        <v>1</v>
      </c>
      <c r="F23" s="34">
        <f>SUM(B23:E23)</f>
        <v>14</v>
      </c>
      <c r="G23" s="34">
        <f t="shared" ref="G23:G32" si="8">6*B23/F23+4*C23/F23+2*D23/F23</f>
        <v>4.5714285714285712</v>
      </c>
      <c r="H23" s="2"/>
      <c r="I23" s="37"/>
      <c r="J23" s="34">
        <v>1</v>
      </c>
      <c r="K23" s="34">
        <v>3</v>
      </c>
      <c r="L23" s="34">
        <v>7</v>
      </c>
      <c r="M23" s="34">
        <v>1</v>
      </c>
      <c r="N23" s="34">
        <v>0</v>
      </c>
      <c r="O23" s="34">
        <f t="shared" ref="O23:O32" si="9">SUM(K23:N23)</f>
        <v>11</v>
      </c>
      <c r="P23" s="34">
        <f t="shared" ref="P23:P32" si="10">6*K23/O23+4*L23/O23+2*M23/O23</f>
        <v>4.3636363636363633</v>
      </c>
      <c r="Q23" s="2"/>
      <c r="R23" s="37"/>
      <c r="S23" s="34">
        <v>1</v>
      </c>
      <c r="T23" s="34">
        <v>3</v>
      </c>
      <c r="U23" s="34">
        <v>6</v>
      </c>
      <c r="V23" s="34">
        <v>3</v>
      </c>
      <c r="W23" s="34">
        <v>0</v>
      </c>
      <c r="X23" s="34">
        <f>SUM(T23:W23)</f>
        <v>12</v>
      </c>
      <c r="Y23" s="34">
        <f t="shared" ref="Y23:Y32" si="11">6*T23/X23+4*U23/X23+2*V23/X23</f>
        <v>4</v>
      </c>
      <c r="Z23" s="2"/>
      <c r="AA23" s="37"/>
      <c r="AB23" s="34">
        <v>1</v>
      </c>
      <c r="AC23" s="34">
        <v>4</v>
      </c>
      <c r="AD23" s="34">
        <v>4</v>
      </c>
      <c r="AE23" s="34">
        <v>2</v>
      </c>
      <c r="AF23" s="34">
        <v>0</v>
      </c>
      <c r="AG23" s="34">
        <f>SUM(AC23:AF23)</f>
        <v>10</v>
      </c>
      <c r="AH23" s="34">
        <f t="shared" ref="AH23:AH32" si="12">6*AC23/AG23+4*AD23/AG23+2*AE23/AG23</f>
        <v>4.4000000000000004</v>
      </c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</row>
    <row r="24" spans="1:49" x14ac:dyDescent="0.2">
      <c r="A24" s="34">
        <v>2</v>
      </c>
      <c r="B24" s="34">
        <v>7</v>
      </c>
      <c r="C24" s="34">
        <v>3</v>
      </c>
      <c r="D24" s="34">
        <v>2</v>
      </c>
      <c r="E24" s="34">
        <v>1</v>
      </c>
      <c r="F24" s="34">
        <f t="shared" ref="F24:F32" si="13">SUM(B24:E24)</f>
        <v>13</v>
      </c>
      <c r="G24" s="34">
        <f t="shared" si="8"/>
        <v>4.4615384615384617</v>
      </c>
      <c r="H24" s="2"/>
      <c r="I24" s="37"/>
      <c r="J24" s="34">
        <v>2</v>
      </c>
      <c r="K24" s="34">
        <v>4</v>
      </c>
      <c r="L24" s="34">
        <v>8</v>
      </c>
      <c r="M24" s="34">
        <v>1</v>
      </c>
      <c r="N24" s="34">
        <v>0</v>
      </c>
      <c r="O24" s="34">
        <f t="shared" si="9"/>
        <v>13</v>
      </c>
      <c r="P24" s="34">
        <f t="shared" si="10"/>
        <v>4.4615384615384626</v>
      </c>
      <c r="Q24" s="2"/>
      <c r="R24" s="37"/>
      <c r="S24" s="34">
        <v>2</v>
      </c>
      <c r="T24" s="34">
        <v>4</v>
      </c>
      <c r="U24" s="34">
        <v>5</v>
      </c>
      <c r="V24" s="34">
        <v>4</v>
      </c>
      <c r="W24" s="34">
        <v>0</v>
      </c>
      <c r="X24" s="34">
        <f t="shared" ref="X24:X32" si="14">SUM(T24:W24)</f>
        <v>13</v>
      </c>
      <c r="Y24" s="34">
        <f t="shared" si="11"/>
        <v>4</v>
      </c>
      <c r="Z24" s="2"/>
      <c r="AA24" s="37"/>
      <c r="AB24" s="34">
        <v>2</v>
      </c>
      <c r="AC24" s="34">
        <v>5</v>
      </c>
      <c r="AD24" s="34">
        <v>4</v>
      </c>
      <c r="AE24" s="34">
        <v>3</v>
      </c>
      <c r="AF24" s="34">
        <v>0</v>
      </c>
      <c r="AG24" s="34">
        <f t="shared" ref="AG24:AG32" si="15">SUM(AC24:AF24)</f>
        <v>12</v>
      </c>
      <c r="AH24" s="34">
        <f t="shared" si="12"/>
        <v>4.333333333333333</v>
      </c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</row>
    <row r="25" spans="1:49" x14ac:dyDescent="0.2">
      <c r="A25" s="34">
        <v>3</v>
      </c>
      <c r="B25" s="34">
        <v>6</v>
      </c>
      <c r="C25" s="34">
        <v>4</v>
      </c>
      <c r="D25" s="34">
        <v>2</v>
      </c>
      <c r="E25" s="34">
        <v>0</v>
      </c>
      <c r="F25" s="34">
        <f t="shared" si="13"/>
        <v>12</v>
      </c>
      <c r="G25" s="34">
        <f t="shared" si="8"/>
        <v>4.6666666666666661</v>
      </c>
      <c r="H25" s="2"/>
      <c r="I25" s="37"/>
      <c r="J25" s="34">
        <v>3</v>
      </c>
      <c r="K25" s="34">
        <v>4</v>
      </c>
      <c r="L25" s="34">
        <v>7</v>
      </c>
      <c r="M25" s="34">
        <v>2</v>
      </c>
      <c r="N25" s="34">
        <v>0</v>
      </c>
      <c r="O25" s="34">
        <f t="shared" si="9"/>
        <v>13</v>
      </c>
      <c r="P25" s="34">
        <f t="shared" si="10"/>
        <v>4.3076923076923075</v>
      </c>
      <c r="Q25" s="2"/>
      <c r="R25" s="37"/>
      <c r="S25" s="34">
        <v>3</v>
      </c>
      <c r="T25" s="34">
        <v>3</v>
      </c>
      <c r="U25" s="34">
        <v>5</v>
      </c>
      <c r="V25" s="34">
        <v>3</v>
      </c>
      <c r="W25" s="34">
        <v>0</v>
      </c>
      <c r="X25" s="34">
        <f t="shared" si="14"/>
        <v>11</v>
      </c>
      <c r="Y25" s="34">
        <f t="shared" si="11"/>
        <v>4</v>
      </c>
      <c r="Z25" s="2"/>
      <c r="AA25" s="37"/>
      <c r="AB25" s="34">
        <v>3</v>
      </c>
      <c r="AC25" s="34">
        <v>4</v>
      </c>
      <c r="AD25" s="34">
        <v>4</v>
      </c>
      <c r="AE25" s="34">
        <v>3</v>
      </c>
      <c r="AF25" s="34">
        <v>0</v>
      </c>
      <c r="AG25" s="34">
        <f t="shared" si="15"/>
        <v>11</v>
      </c>
      <c r="AH25" s="34">
        <f t="shared" si="12"/>
        <v>4.1818181818181817</v>
      </c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</row>
    <row r="26" spans="1:49" x14ac:dyDescent="0.2">
      <c r="A26" s="34">
        <v>4</v>
      </c>
      <c r="B26" s="34">
        <v>7</v>
      </c>
      <c r="C26" s="34">
        <v>4</v>
      </c>
      <c r="D26" s="34">
        <v>2</v>
      </c>
      <c r="E26" s="34">
        <v>1</v>
      </c>
      <c r="F26" s="34">
        <f t="shared" si="13"/>
        <v>14</v>
      </c>
      <c r="G26" s="34">
        <f t="shared" si="8"/>
        <v>4.4285714285714279</v>
      </c>
      <c r="H26" s="2"/>
      <c r="I26" s="37"/>
      <c r="J26" s="34">
        <v>4</v>
      </c>
      <c r="K26" s="34">
        <v>4</v>
      </c>
      <c r="L26" s="34">
        <v>6</v>
      </c>
      <c r="M26" s="34">
        <v>1</v>
      </c>
      <c r="N26" s="34">
        <v>0</v>
      </c>
      <c r="O26" s="34">
        <f t="shared" si="9"/>
        <v>11</v>
      </c>
      <c r="P26" s="34">
        <f t="shared" si="10"/>
        <v>4.545454545454545</v>
      </c>
      <c r="Q26" s="2"/>
      <c r="R26" s="37"/>
      <c r="S26" s="34">
        <v>4</v>
      </c>
      <c r="T26" s="34">
        <v>4</v>
      </c>
      <c r="U26" s="34">
        <v>6</v>
      </c>
      <c r="V26" s="34">
        <v>4</v>
      </c>
      <c r="W26" s="34">
        <v>0</v>
      </c>
      <c r="X26" s="34">
        <f t="shared" si="14"/>
        <v>14</v>
      </c>
      <c r="Y26" s="34">
        <f t="shared" si="11"/>
        <v>4</v>
      </c>
      <c r="Z26" s="2"/>
      <c r="AA26" s="37"/>
      <c r="AB26" s="34">
        <v>4</v>
      </c>
      <c r="AC26" s="34">
        <v>5</v>
      </c>
      <c r="AD26" s="34">
        <v>4</v>
      </c>
      <c r="AE26" s="34">
        <v>2</v>
      </c>
      <c r="AF26" s="34">
        <v>0</v>
      </c>
      <c r="AG26" s="34">
        <f t="shared" si="15"/>
        <v>11</v>
      </c>
      <c r="AH26" s="34">
        <f t="shared" si="12"/>
        <v>4.545454545454545</v>
      </c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</row>
    <row r="27" spans="1:49" x14ac:dyDescent="0.2">
      <c r="A27" s="34">
        <v>5</v>
      </c>
      <c r="B27" s="34">
        <v>8</v>
      </c>
      <c r="C27" s="34">
        <v>3</v>
      </c>
      <c r="D27" s="34">
        <v>3</v>
      </c>
      <c r="E27" s="34">
        <v>1</v>
      </c>
      <c r="F27" s="34">
        <f t="shared" si="13"/>
        <v>15</v>
      </c>
      <c r="G27" s="34">
        <f t="shared" si="8"/>
        <v>4.4000000000000004</v>
      </c>
      <c r="H27" s="2"/>
      <c r="I27" s="37"/>
      <c r="J27" s="34">
        <v>5</v>
      </c>
      <c r="K27" s="34">
        <v>3</v>
      </c>
      <c r="L27" s="34">
        <v>6</v>
      </c>
      <c r="M27" s="34">
        <v>2</v>
      </c>
      <c r="N27" s="34">
        <v>0</v>
      </c>
      <c r="O27" s="34">
        <f t="shared" si="9"/>
        <v>11</v>
      </c>
      <c r="P27" s="34">
        <f t="shared" si="10"/>
        <v>4.1818181818181817</v>
      </c>
      <c r="Q27" s="2"/>
      <c r="R27" s="37"/>
      <c r="S27" s="34">
        <v>5</v>
      </c>
      <c r="T27" s="34">
        <v>3</v>
      </c>
      <c r="U27" s="34">
        <v>6</v>
      </c>
      <c r="V27" s="34">
        <v>3</v>
      </c>
      <c r="W27" s="34">
        <v>0</v>
      </c>
      <c r="X27" s="34">
        <f t="shared" si="14"/>
        <v>12</v>
      </c>
      <c r="Y27" s="34">
        <f t="shared" si="11"/>
        <v>4</v>
      </c>
      <c r="Z27" s="2"/>
      <c r="AA27" s="37"/>
      <c r="AB27" s="34">
        <v>5</v>
      </c>
      <c r="AC27" s="34">
        <v>4</v>
      </c>
      <c r="AD27" s="34">
        <v>5</v>
      </c>
      <c r="AE27" s="34">
        <v>1</v>
      </c>
      <c r="AF27" s="34">
        <v>0</v>
      </c>
      <c r="AG27" s="34">
        <f t="shared" si="15"/>
        <v>10</v>
      </c>
      <c r="AH27" s="34">
        <f t="shared" si="12"/>
        <v>4.6000000000000005</v>
      </c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</row>
    <row r="28" spans="1:49" x14ac:dyDescent="0.2">
      <c r="A28" s="34">
        <v>6</v>
      </c>
      <c r="B28" s="34">
        <v>7</v>
      </c>
      <c r="C28" s="34">
        <v>3</v>
      </c>
      <c r="D28" s="34">
        <v>3</v>
      </c>
      <c r="E28" s="34">
        <v>0</v>
      </c>
      <c r="F28" s="34">
        <f t="shared" si="13"/>
        <v>13</v>
      </c>
      <c r="G28" s="34">
        <f t="shared" si="8"/>
        <v>4.6153846153846159</v>
      </c>
      <c r="H28" s="2"/>
      <c r="I28" s="37"/>
      <c r="J28" s="34">
        <v>6</v>
      </c>
      <c r="K28" s="34">
        <v>3</v>
      </c>
      <c r="L28" s="34">
        <v>8</v>
      </c>
      <c r="M28" s="34">
        <v>2</v>
      </c>
      <c r="N28" s="34">
        <v>0</v>
      </c>
      <c r="O28" s="34">
        <f t="shared" si="9"/>
        <v>13</v>
      </c>
      <c r="P28" s="34">
        <f t="shared" si="10"/>
        <v>4.1538461538461542</v>
      </c>
      <c r="Q28" s="2"/>
      <c r="R28" s="37"/>
      <c r="S28" s="34">
        <v>6</v>
      </c>
      <c r="T28" s="34">
        <v>4</v>
      </c>
      <c r="U28" s="34">
        <v>5</v>
      </c>
      <c r="V28" s="34">
        <v>4</v>
      </c>
      <c r="W28" s="34">
        <v>0</v>
      </c>
      <c r="X28" s="34">
        <f t="shared" si="14"/>
        <v>13</v>
      </c>
      <c r="Y28" s="34">
        <f t="shared" si="11"/>
        <v>4</v>
      </c>
      <c r="Z28" s="2"/>
      <c r="AA28" s="37"/>
      <c r="AB28" s="34">
        <v>6</v>
      </c>
      <c r="AC28" s="34">
        <v>4</v>
      </c>
      <c r="AD28" s="34">
        <v>5</v>
      </c>
      <c r="AE28" s="34">
        <v>2</v>
      </c>
      <c r="AF28" s="34">
        <v>0</v>
      </c>
      <c r="AG28" s="34">
        <f t="shared" si="15"/>
        <v>11</v>
      </c>
      <c r="AH28" s="34">
        <f t="shared" si="12"/>
        <v>4.3636363636363633</v>
      </c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</row>
    <row r="29" spans="1:49" x14ac:dyDescent="0.2">
      <c r="A29" s="34">
        <v>7</v>
      </c>
      <c r="B29" s="34">
        <v>7</v>
      </c>
      <c r="C29" s="34">
        <v>3</v>
      </c>
      <c r="D29" s="34">
        <v>2</v>
      </c>
      <c r="E29" s="34">
        <v>1</v>
      </c>
      <c r="F29" s="34">
        <f t="shared" si="13"/>
        <v>13</v>
      </c>
      <c r="G29" s="34">
        <f t="shared" si="8"/>
        <v>4.4615384615384617</v>
      </c>
      <c r="H29" s="2"/>
      <c r="I29" s="37"/>
      <c r="J29" s="34">
        <v>7</v>
      </c>
      <c r="K29" s="34">
        <v>4</v>
      </c>
      <c r="L29" s="34">
        <v>9</v>
      </c>
      <c r="M29" s="34">
        <v>1</v>
      </c>
      <c r="N29" s="34">
        <v>0</v>
      </c>
      <c r="O29" s="34">
        <f t="shared" si="9"/>
        <v>14</v>
      </c>
      <c r="P29" s="34">
        <f t="shared" si="10"/>
        <v>4.4285714285714288</v>
      </c>
      <c r="Q29" s="2"/>
      <c r="R29" s="37"/>
      <c r="S29" s="34">
        <v>7</v>
      </c>
      <c r="T29" s="34">
        <v>3</v>
      </c>
      <c r="U29" s="34">
        <v>5</v>
      </c>
      <c r="V29" s="34">
        <v>3</v>
      </c>
      <c r="W29" s="34">
        <v>0</v>
      </c>
      <c r="X29" s="34">
        <f t="shared" si="14"/>
        <v>11</v>
      </c>
      <c r="Y29" s="34">
        <f t="shared" si="11"/>
        <v>4</v>
      </c>
      <c r="Z29" s="2"/>
      <c r="AA29" s="37"/>
      <c r="AB29" s="34">
        <v>7</v>
      </c>
      <c r="AC29" s="34">
        <v>3</v>
      </c>
      <c r="AD29" s="34">
        <v>4</v>
      </c>
      <c r="AE29" s="34">
        <v>2</v>
      </c>
      <c r="AF29" s="34">
        <v>0</v>
      </c>
      <c r="AG29" s="34">
        <f t="shared" si="15"/>
        <v>9</v>
      </c>
      <c r="AH29" s="34">
        <f t="shared" si="12"/>
        <v>4.2222222222222223</v>
      </c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</row>
    <row r="30" spans="1:49" x14ac:dyDescent="0.2">
      <c r="A30" s="34">
        <v>8</v>
      </c>
      <c r="B30" s="34">
        <v>6</v>
      </c>
      <c r="C30" s="34">
        <v>4</v>
      </c>
      <c r="D30" s="34">
        <v>2</v>
      </c>
      <c r="E30" s="34">
        <v>0</v>
      </c>
      <c r="F30" s="34">
        <f t="shared" si="13"/>
        <v>12</v>
      </c>
      <c r="G30" s="34">
        <f t="shared" si="8"/>
        <v>4.6666666666666661</v>
      </c>
      <c r="H30" s="2"/>
      <c r="I30" s="37"/>
      <c r="J30" s="34">
        <v>8</v>
      </c>
      <c r="K30" s="34">
        <v>3</v>
      </c>
      <c r="L30" s="34">
        <v>6</v>
      </c>
      <c r="M30" s="34">
        <v>1</v>
      </c>
      <c r="N30" s="34">
        <v>0</v>
      </c>
      <c r="O30" s="34">
        <f t="shared" si="9"/>
        <v>10</v>
      </c>
      <c r="P30" s="34">
        <f t="shared" si="10"/>
        <v>4.4000000000000004</v>
      </c>
      <c r="Q30" s="2"/>
      <c r="R30" s="37"/>
      <c r="S30" s="34">
        <v>8</v>
      </c>
      <c r="T30" s="34">
        <v>4</v>
      </c>
      <c r="U30" s="34">
        <v>6</v>
      </c>
      <c r="V30" s="34">
        <v>2</v>
      </c>
      <c r="W30" s="34">
        <v>0</v>
      </c>
      <c r="X30" s="34">
        <f t="shared" si="14"/>
        <v>12</v>
      </c>
      <c r="Y30" s="34">
        <f t="shared" si="11"/>
        <v>4.333333333333333</v>
      </c>
      <c r="Z30" s="2"/>
      <c r="AA30" s="37"/>
      <c r="AB30" s="34">
        <v>8</v>
      </c>
      <c r="AC30" s="34">
        <v>4</v>
      </c>
      <c r="AD30" s="34">
        <v>5</v>
      </c>
      <c r="AE30" s="34">
        <v>1</v>
      </c>
      <c r="AF30" s="34">
        <v>0</v>
      </c>
      <c r="AG30" s="34">
        <f t="shared" si="15"/>
        <v>10</v>
      </c>
      <c r="AH30" s="34">
        <f t="shared" si="12"/>
        <v>4.6000000000000005</v>
      </c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</row>
    <row r="31" spans="1:49" x14ac:dyDescent="0.2">
      <c r="A31" s="34">
        <v>9</v>
      </c>
      <c r="B31" s="34">
        <v>7</v>
      </c>
      <c r="C31" s="34">
        <v>4</v>
      </c>
      <c r="D31" s="34">
        <v>1</v>
      </c>
      <c r="E31" s="34">
        <v>1</v>
      </c>
      <c r="F31" s="34">
        <f t="shared" si="13"/>
        <v>13</v>
      </c>
      <c r="G31" s="34">
        <f t="shared" si="8"/>
        <v>4.6153846153846159</v>
      </c>
      <c r="H31" s="2"/>
      <c r="I31" s="37"/>
      <c r="J31" s="34">
        <v>9</v>
      </c>
      <c r="K31" s="34">
        <v>4</v>
      </c>
      <c r="L31" s="34">
        <v>7</v>
      </c>
      <c r="M31" s="34">
        <v>1</v>
      </c>
      <c r="N31" s="34">
        <v>0</v>
      </c>
      <c r="O31" s="34">
        <f t="shared" si="9"/>
        <v>12</v>
      </c>
      <c r="P31" s="34">
        <f t="shared" si="10"/>
        <v>4.5000000000000009</v>
      </c>
      <c r="Q31" s="2"/>
      <c r="R31" s="37"/>
      <c r="S31" s="34">
        <v>9</v>
      </c>
      <c r="T31" s="34">
        <v>4</v>
      </c>
      <c r="U31" s="34">
        <v>4</v>
      </c>
      <c r="V31" s="34">
        <v>3</v>
      </c>
      <c r="W31" s="34">
        <v>0</v>
      </c>
      <c r="X31" s="34">
        <f t="shared" si="14"/>
        <v>11</v>
      </c>
      <c r="Y31" s="34">
        <f t="shared" si="11"/>
        <v>4.1818181818181817</v>
      </c>
      <c r="Z31" s="2"/>
      <c r="AA31" s="37"/>
      <c r="AB31" s="34">
        <v>9</v>
      </c>
      <c r="AC31" s="34">
        <v>4</v>
      </c>
      <c r="AD31" s="34">
        <v>4</v>
      </c>
      <c r="AE31" s="34">
        <v>2</v>
      </c>
      <c r="AF31" s="34">
        <v>0</v>
      </c>
      <c r="AG31" s="34">
        <f t="shared" si="15"/>
        <v>10</v>
      </c>
      <c r="AH31" s="34">
        <f t="shared" si="12"/>
        <v>4.4000000000000004</v>
      </c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</row>
    <row r="32" spans="1:49" x14ac:dyDescent="0.2">
      <c r="A32" s="34">
        <v>10</v>
      </c>
      <c r="B32" s="34">
        <v>8</v>
      </c>
      <c r="C32" s="34">
        <v>4</v>
      </c>
      <c r="D32" s="34">
        <v>2</v>
      </c>
      <c r="E32" s="34">
        <v>0</v>
      </c>
      <c r="F32" s="34">
        <f t="shared" si="13"/>
        <v>14</v>
      </c>
      <c r="G32" s="34">
        <f t="shared" si="8"/>
        <v>4.8571428571428568</v>
      </c>
      <c r="H32" s="2"/>
      <c r="I32" s="37"/>
      <c r="J32" s="34">
        <v>10</v>
      </c>
      <c r="K32" s="34">
        <v>4</v>
      </c>
      <c r="L32" s="34">
        <v>8</v>
      </c>
      <c r="M32" s="34">
        <v>0</v>
      </c>
      <c r="N32" s="34">
        <v>0</v>
      </c>
      <c r="O32" s="34">
        <f t="shared" si="9"/>
        <v>12</v>
      </c>
      <c r="P32" s="34">
        <f t="shared" si="10"/>
        <v>4.6666666666666661</v>
      </c>
      <c r="Q32" s="2"/>
      <c r="R32" s="37"/>
      <c r="S32" s="34">
        <v>10</v>
      </c>
      <c r="T32" s="34">
        <v>4</v>
      </c>
      <c r="U32" s="34">
        <v>5</v>
      </c>
      <c r="V32" s="34">
        <v>3</v>
      </c>
      <c r="W32" s="34">
        <v>0</v>
      </c>
      <c r="X32" s="34">
        <f t="shared" si="14"/>
        <v>12</v>
      </c>
      <c r="Y32" s="34">
        <f t="shared" si="11"/>
        <v>4.166666666666667</v>
      </c>
      <c r="Z32" s="2"/>
      <c r="AA32" s="37"/>
      <c r="AB32" s="34">
        <v>10</v>
      </c>
      <c r="AC32" s="34">
        <v>4</v>
      </c>
      <c r="AD32" s="34">
        <v>4</v>
      </c>
      <c r="AE32" s="34">
        <v>2</v>
      </c>
      <c r="AF32" s="34">
        <v>0</v>
      </c>
      <c r="AG32" s="34">
        <f t="shared" si="15"/>
        <v>10</v>
      </c>
      <c r="AH32" s="34">
        <f t="shared" si="12"/>
        <v>4.4000000000000004</v>
      </c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</row>
    <row r="33" spans="1:49" x14ac:dyDescent="0.2">
      <c r="A33" s="34" t="s">
        <v>50</v>
      </c>
      <c r="B33" s="34">
        <f>SUM(B23:B32)</f>
        <v>71</v>
      </c>
      <c r="C33" s="34">
        <f>SUM(C23:C32)</f>
        <v>35</v>
      </c>
      <c r="D33" s="34">
        <f>SUM(D23:D32)</f>
        <v>21</v>
      </c>
      <c r="E33" s="34">
        <f>SUM(E23:E32)</f>
        <v>6</v>
      </c>
      <c r="F33" s="34">
        <f>SUM(F23:F32)</f>
        <v>133</v>
      </c>
      <c r="G33" s="34">
        <f>AVERAGE(G23:G32)</f>
        <v>4.5744322344322343</v>
      </c>
      <c r="H33" s="2"/>
      <c r="I33" s="37"/>
      <c r="J33" s="34" t="s">
        <v>50</v>
      </c>
      <c r="K33" s="34">
        <f>SUM(K23:K32)</f>
        <v>36</v>
      </c>
      <c r="L33" s="34">
        <f>SUM(L23:L32)</f>
        <v>72</v>
      </c>
      <c r="M33" s="34">
        <f>SUM(M23:M32)</f>
        <v>12</v>
      </c>
      <c r="N33" s="34">
        <f>SUM(N23:N32)</f>
        <v>0</v>
      </c>
      <c r="O33" s="34">
        <f>SUM(O23:O32)</f>
        <v>120</v>
      </c>
      <c r="P33" s="34">
        <f>AVERAGE(P23:P32)</f>
        <v>4.4009224109224103</v>
      </c>
      <c r="Q33" s="2"/>
      <c r="R33" s="37"/>
      <c r="S33" s="34" t="s">
        <v>50</v>
      </c>
      <c r="T33" s="34">
        <f>SUM(T23:T32)</f>
        <v>36</v>
      </c>
      <c r="U33" s="34">
        <f>SUM(U23:U32)</f>
        <v>53</v>
      </c>
      <c r="V33" s="34">
        <f>SUM(V23:V32)</f>
        <v>32</v>
      </c>
      <c r="W33" s="34">
        <f>SUM(W23:W32)</f>
        <v>0</v>
      </c>
      <c r="X33" s="34">
        <f>SUM(X23:X32)</f>
        <v>121</v>
      </c>
      <c r="Y33" s="34">
        <f>AVERAGE(Y23:Y32)</f>
        <v>4.0681818181818183</v>
      </c>
      <c r="Z33" s="2"/>
      <c r="AA33" s="37"/>
      <c r="AB33" s="34" t="s">
        <v>50</v>
      </c>
      <c r="AC33" s="34">
        <f>SUM(AC23:AC32)</f>
        <v>41</v>
      </c>
      <c r="AD33" s="34">
        <f>SUM(AD23:AD32)</f>
        <v>43</v>
      </c>
      <c r="AE33" s="34">
        <f>SUM(AE23:AE32)</f>
        <v>20</v>
      </c>
      <c r="AF33" s="34">
        <f>SUM(AF23:AF32)</f>
        <v>0</v>
      </c>
      <c r="AG33" s="34">
        <f>SUM(AG23:AG32)</f>
        <v>104</v>
      </c>
      <c r="AH33" s="34">
        <f>AVERAGE(AH23:AH32)</f>
        <v>4.404646464646464</v>
      </c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</row>
    <row r="34" spans="1:49" x14ac:dyDescent="0.2">
      <c r="A34" s="34" t="s">
        <v>51</v>
      </c>
      <c r="B34" s="40">
        <f>B33/F35 * 100</f>
        <v>53.383458646616546</v>
      </c>
      <c r="C34" s="40">
        <f>C33/F35 * 100</f>
        <v>26.315789473684209</v>
      </c>
      <c r="D34" s="40">
        <f>D33/F35 * 100</f>
        <v>15.789473684210526</v>
      </c>
      <c r="E34" s="40">
        <f>E33/F35 * 100</f>
        <v>4.5112781954887211</v>
      </c>
      <c r="F34" s="40">
        <f>SUM(B34:E34)</f>
        <v>100</v>
      </c>
      <c r="G34" s="34"/>
      <c r="H34" s="2"/>
      <c r="I34" s="37"/>
      <c r="J34" s="34" t="s">
        <v>51</v>
      </c>
      <c r="K34" s="40">
        <f>K33/O35 * 100</f>
        <v>30</v>
      </c>
      <c r="L34" s="40">
        <f>L33/O35 * 100</f>
        <v>60</v>
      </c>
      <c r="M34" s="40">
        <f>M33/O35 * 100</f>
        <v>10</v>
      </c>
      <c r="N34" s="40">
        <f>N33/O35 * 100</f>
        <v>0</v>
      </c>
      <c r="O34" s="40">
        <f>SUM(K34:N34)</f>
        <v>100</v>
      </c>
      <c r="P34" s="34"/>
      <c r="Q34" s="2"/>
      <c r="R34" s="37"/>
      <c r="S34" s="34" t="s">
        <v>51</v>
      </c>
      <c r="T34" s="40">
        <f>T33/X35 * 100</f>
        <v>29.75206611570248</v>
      </c>
      <c r="U34" s="40">
        <f>U33/X35 * 100</f>
        <v>43.801652892561982</v>
      </c>
      <c r="V34" s="40">
        <f>V33/X35 * 100</f>
        <v>26.446280991735538</v>
      </c>
      <c r="W34" s="40">
        <f>W33/X35 * 100</f>
        <v>0</v>
      </c>
      <c r="X34" s="40">
        <f>SUM(T34:W34)</f>
        <v>100</v>
      </c>
      <c r="Y34" s="34"/>
      <c r="Z34" s="2"/>
      <c r="AA34" s="37"/>
      <c r="AB34" s="34" t="s">
        <v>51</v>
      </c>
      <c r="AC34" s="40">
        <f>AC33/AG35 * 100</f>
        <v>39.42307692307692</v>
      </c>
      <c r="AD34" s="40">
        <f>AD33/AG35 * 100</f>
        <v>41.346153846153847</v>
      </c>
      <c r="AE34" s="40">
        <f>AE33/AG35 * 100</f>
        <v>19.230769230769234</v>
      </c>
      <c r="AF34" s="40">
        <f>AF33/AG35 * 100</f>
        <v>0</v>
      </c>
      <c r="AG34" s="40">
        <f>SUM(AC34:AF34)</f>
        <v>100</v>
      </c>
      <c r="AH34" s="34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</row>
    <row r="35" spans="1:49" x14ac:dyDescent="0.2">
      <c r="A35" s="34"/>
      <c r="B35" s="34"/>
      <c r="C35" s="34"/>
      <c r="E35" s="38" t="s">
        <v>52</v>
      </c>
      <c r="F35" s="34">
        <f>F33</f>
        <v>133</v>
      </c>
      <c r="G35" s="34"/>
      <c r="H35" s="2"/>
      <c r="I35" s="37"/>
      <c r="J35" s="34"/>
      <c r="K35" s="34"/>
      <c r="L35" s="34"/>
      <c r="N35" s="38" t="s">
        <v>52</v>
      </c>
      <c r="O35" s="34">
        <f>O33</f>
        <v>120</v>
      </c>
      <c r="P35" s="34"/>
      <c r="Q35" s="2"/>
      <c r="R35" s="37"/>
      <c r="S35" s="34"/>
      <c r="T35" s="34"/>
      <c r="U35" s="34"/>
      <c r="W35" s="38" t="s">
        <v>52</v>
      </c>
      <c r="X35" s="34">
        <f>X33</f>
        <v>121</v>
      </c>
      <c r="Y35" s="34"/>
      <c r="Z35" s="2"/>
      <c r="AA35" s="37"/>
      <c r="AB35" s="34"/>
      <c r="AC35" s="34"/>
      <c r="AD35" s="34"/>
      <c r="AF35" s="38" t="s">
        <v>52</v>
      </c>
      <c r="AG35" s="34">
        <f>AG33</f>
        <v>104</v>
      </c>
      <c r="AH35" s="34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</row>
    <row r="36" spans="1:49" x14ac:dyDescent="0.2">
      <c r="A36" s="34"/>
      <c r="B36" s="34"/>
      <c r="C36" s="34"/>
      <c r="E36" s="38" t="s">
        <v>53</v>
      </c>
      <c r="F36" s="34">
        <f>G33</f>
        <v>4.5744322344322343</v>
      </c>
      <c r="G36" s="34"/>
      <c r="H36" s="2"/>
      <c r="I36" s="37"/>
      <c r="J36" s="34"/>
      <c r="K36" s="34"/>
      <c r="L36" s="34"/>
      <c r="N36" s="38" t="s">
        <v>53</v>
      </c>
      <c r="O36" s="34">
        <f>P33</f>
        <v>4.4009224109224103</v>
      </c>
      <c r="P36" s="34"/>
      <c r="Q36" s="2"/>
      <c r="R36" s="37"/>
      <c r="S36" s="34"/>
      <c r="T36" s="34"/>
      <c r="U36" s="34"/>
      <c r="W36" s="38" t="s">
        <v>53</v>
      </c>
      <c r="X36" s="34">
        <f>Y33</f>
        <v>4.0681818181818183</v>
      </c>
      <c r="Y36" s="34"/>
      <c r="Z36" s="2"/>
      <c r="AA36" s="37"/>
      <c r="AB36" s="34"/>
      <c r="AC36" s="34"/>
      <c r="AD36" s="34"/>
      <c r="AF36" s="38" t="s">
        <v>53</v>
      </c>
      <c r="AG36" s="34">
        <f>AH33</f>
        <v>4.404646464646464</v>
      </c>
      <c r="AH36" s="34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</row>
    <row r="37" spans="1:49" x14ac:dyDescent="0.2">
      <c r="A37" s="34"/>
      <c r="B37" s="34"/>
      <c r="C37" s="34"/>
      <c r="E37" s="38" t="s">
        <v>54</v>
      </c>
      <c r="F37" s="34">
        <f>STDEV(G23:G32)</f>
        <v>0.14043380456728774</v>
      </c>
      <c r="G37" s="34"/>
      <c r="H37" s="2"/>
      <c r="I37" s="37"/>
      <c r="J37" s="34"/>
      <c r="K37" s="34"/>
      <c r="L37" s="34"/>
      <c r="N37" s="38" t="s">
        <v>54</v>
      </c>
      <c r="O37" s="34">
        <f>STDEV(P23:P32)</f>
        <v>0.15807908784836791</v>
      </c>
      <c r="P37" s="34"/>
      <c r="Q37" s="2"/>
      <c r="R37" s="37"/>
      <c r="S37" s="34"/>
      <c r="T37" s="34"/>
      <c r="U37" s="34"/>
      <c r="W37" s="38" t="s">
        <v>54</v>
      </c>
      <c r="X37" s="34">
        <f>STDEV(Y23:Y32)</f>
        <v>0.11806737098546417</v>
      </c>
      <c r="Y37" s="34"/>
      <c r="Z37" s="2"/>
      <c r="AA37" s="37"/>
      <c r="AB37" s="34"/>
      <c r="AC37" s="34"/>
      <c r="AD37" s="34"/>
      <c r="AF37" s="38" t="s">
        <v>54</v>
      </c>
      <c r="AG37" s="34">
        <f>STDEV(AH23:AH32)</f>
        <v>0.14372664293606516</v>
      </c>
      <c r="AH37" s="34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</row>
    <row r="38" spans="1:49" x14ac:dyDescent="0.2">
      <c r="A38" s="34"/>
      <c r="B38" s="34"/>
      <c r="C38" s="34"/>
      <c r="E38" s="38" t="s">
        <v>55</v>
      </c>
      <c r="F38" s="34">
        <f>F37/SQRT(F35)</f>
        <v>1.2177155199849708E-2</v>
      </c>
      <c r="G38" s="34"/>
      <c r="H38" s="2"/>
      <c r="I38" s="37"/>
      <c r="J38" s="34"/>
      <c r="K38" s="34"/>
      <c r="L38" s="34"/>
      <c r="N38" s="38" t="s">
        <v>55</v>
      </c>
      <c r="O38" s="34">
        <f>O37/SQRT(O35)</f>
        <v>1.4430580380731983E-2</v>
      </c>
      <c r="P38" s="34"/>
      <c r="Q38" s="2"/>
      <c r="R38" s="37"/>
      <c r="S38" s="34"/>
      <c r="T38" s="34"/>
      <c r="U38" s="34"/>
      <c r="W38" s="38" t="s">
        <v>55</v>
      </c>
      <c r="X38" s="34">
        <f>X37/SQRT(X35)</f>
        <v>1.0733397362314925E-2</v>
      </c>
      <c r="Y38" s="34"/>
      <c r="Z38" s="2"/>
      <c r="AA38" s="37"/>
      <c r="AB38" s="34"/>
      <c r="AC38" s="34"/>
      <c r="AD38" s="34"/>
      <c r="AF38" s="38" t="s">
        <v>55</v>
      </c>
      <c r="AG38" s="34">
        <f>AG37/SQRT(AG35)</f>
        <v>1.4093556864503439E-2</v>
      </c>
      <c r="AH38" s="34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</row>
    <row r="39" spans="1:49" x14ac:dyDescent="0.2">
      <c r="A39" s="2"/>
      <c r="B39" s="2"/>
      <c r="C39" s="2"/>
      <c r="D39" s="2"/>
      <c r="E39" s="2"/>
      <c r="F39" s="2"/>
      <c r="G39" s="2"/>
      <c r="H39" s="2"/>
      <c r="I39" s="37"/>
      <c r="J39" s="2"/>
      <c r="K39" s="2"/>
      <c r="L39" s="2"/>
      <c r="M39" s="2"/>
      <c r="N39" s="2"/>
      <c r="O39" s="2"/>
      <c r="P39" s="2"/>
      <c r="Q39" s="2"/>
      <c r="R39" s="37"/>
      <c r="S39" s="2"/>
      <c r="T39" s="2"/>
      <c r="U39" s="2"/>
      <c r="V39" s="2"/>
      <c r="W39" s="2"/>
      <c r="X39" s="2"/>
      <c r="Y39" s="2"/>
      <c r="Z39" s="2"/>
      <c r="AA39" s="37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</row>
    <row r="40" spans="1:49" x14ac:dyDescent="0.2">
      <c r="A40" s="38" t="s">
        <v>144</v>
      </c>
      <c r="B40" s="2"/>
      <c r="C40" s="2"/>
      <c r="D40" s="2"/>
      <c r="E40" s="2"/>
      <c r="F40" s="2"/>
      <c r="G40" s="2"/>
      <c r="H40" s="2"/>
      <c r="I40" s="37"/>
      <c r="J40" s="38" t="s">
        <v>149</v>
      </c>
      <c r="K40" s="2"/>
      <c r="L40" s="2"/>
      <c r="M40" s="2"/>
      <c r="N40" s="2"/>
      <c r="O40" s="2"/>
      <c r="P40" s="2"/>
      <c r="Q40" s="2"/>
      <c r="R40" s="37"/>
      <c r="S40" s="38" t="s">
        <v>153</v>
      </c>
      <c r="T40" s="2"/>
      <c r="U40" s="2"/>
      <c r="V40" s="2"/>
      <c r="W40" s="2"/>
      <c r="X40" s="2"/>
      <c r="Y40" s="2"/>
      <c r="Z40" s="2"/>
      <c r="AA40" s="37"/>
      <c r="AB40" s="38" t="s">
        <v>159</v>
      </c>
      <c r="AC40" s="38"/>
      <c r="AD40" s="38"/>
      <c r="AE40" s="38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</row>
    <row r="41" spans="1:49" x14ac:dyDescent="0.2">
      <c r="A41" s="34" t="s">
        <v>136</v>
      </c>
      <c r="B41" s="34" t="s">
        <v>45</v>
      </c>
      <c r="C41" s="34" t="s">
        <v>46</v>
      </c>
      <c r="D41" s="34" t="s">
        <v>47</v>
      </c>
      <c r="E41" s="34" t="s">
        <v>12</v>
      </c>
      <c r="F41" s="34" t="s">
        <v>48</v>
      </c>
      <c r="G41" s="34" t="s">
        <v>49</v>
      </c>
      <c r="H41" s="2"/>
      <c r="I41" s="37"/>
      <c r="J41" s="34" t="s">
        <v>136</v>
      </c>
      <c r="K41" s="34" t="s">
        <v>45</v>
      </c>
      <c r="L41" s="34" t="s">
        <v>46</v>
      </c>
      <c r="M41" s="34" t="s">
        <v>47</v>
      </c>
      <c r="N41" s="34" t="s">
        <v>12</v>
      </c>
      <c r="O41" s="34" t="s">
        <v>48</v>
      </c>
      <c r="P41" s="34" t="s">
        <v>49</v>
      </c>
      <c r="Q41" s="2"/>
      <c r="R41" s="37"/>
      <c r="S41" s="34" t="s">
        <v>136</v>
      </c>
      <c r="T41" s="34" t="s">
        <v>45</v>
      </c>
      <c r="U41" s="34" t="s">
        <v>46</v>
      </c>
      <c r="V41" s="34" t="s">
        <v>47</v>
      </c>
      <c r="W41" s="34" t="s">
        <v>12</v>
      </c>
      <c r="X41" s="34" t="s">
        <v>48</v>
      </c>
      <c r="Y41" s="34" t="s">
        <v>49</v>
      </c>
      <c r="Z41" s="2"/>
      <c r="AA41" s="37"/>
      <c r="AB41" s="34" t="s">
        <v>136</v>
      </c>
      <c r="AC41" s="34" t="s">
        <v>45</v>
      </c>
      <c r="AD41" s="34" t="s">
        <v>46</v>
      </c>
      <c r="AE41" s="34" t="s">
        <v>47</v>
      </c>
      <c r="AF41" s="34" t="s">
        <v>12</v>
      </c>
      <c r="AG41" s="34" t="s">
        <v>48</v>
      </c>
      <c r="AH41" s="34" t="s">
        <v>49</v>
      </c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</row>
    <row r="42" spans="1:49" x14ac:dyDescent="0.2">
      <c r="A42" s="34">
        <v>1</v>
      </c>
      <c r="B42" s="34">
        <v>3</v>
      </c>
      <c r="C42" s="34">
        <v>4</v>
      </c>
      <c r="D42" s="34">
        <v>4</v>
      </c>
      <c r="E42" s="34">
        <v>1</v>
      </c>
      <c r="F42" s="34">
        <f t="shared" ref="F42:F51" si="16">SUM(B42:E42)</f>
        <v>12</v>
      </c>
      <c r="G42" s="34">
        <f t="shared" ref="G42:G51" si="17">6*B42/F42+4*C42/F42+2*D42/F42</f>
        <v>3.4999999999999996</v>
      </c>
      <c r="H42" s="2"/>
      <c r="I42" s="37"/>
      <c r="J42" s="34">
        <v>1</v>
      </c>
      <c r="K42" s="34">
        <v>2</v>
      </c>
      <c r="L42" s="34">
        <v>3</v>
      </c>
      <c r="M42" s="34">
        <v>5</v>
      </c>
      <c r="N42" s="34">
        <v>2</v>
      </c>
      <c r="O42" s="34">
        <f t="shared" ref="O42:O51" si="18">SUM(K42:N42)</f>
        <v>12</v>
      </c>
      <c r="P42" s="34">
        <f t="shared" ref="P42:P51" si="19">6*K42/O42+4*L42/O42+2*M42/O42</f>
        <v>2.8333333333333335</v>
      </c>
      <c r="Q42" s="2"/>
      <c r="R42" s="37"/>
      <c r="S42" s="34">
        <v>1</v>
      </c>
      <c r="T42" s="34">
        <v>1</v>
      </c>
      <c r="U42" s="34">
        <v>4</v>
      </c>
      <c r="V42" s="34">
        <v>6</v>
      </c>
      <c r="W42" s="34">
        <v>4</v>
      </c>
      <c r="X42" s="34">
        <f>SUM(T42:W42)</f>
        <v>15</v>
      </c>
      <c r="Y42" s="34">
        <f t="shared" ref="Y42:Y51" si="20">6*T42/X42+4*U42/X42+2*V42/X42</f>
        <v>2.2666666666666666</v>
      </c>
      <c r="Z42" s="2"/>
      <c r="AA42" s="37"/>
      <c r="AB42" s="34">
        <v>1</v>
      </c>
      <c r="AC42" s="34">
        <v>2</v>
      </c>
      <c r="AD42" s="34">
        <v>3</v>
      </c>
      <c r="AE42" s="34">
        <v>3</v>
      </c>
      <c r="AF42" s="34">
        <v>3</v>
      </c>
      <c r="AG42" s="34">
        <f>SUM(AC42:AF42)</f>
        <v>11</v>
      </c>
      <c r="AH42" s="34">
        <f t="shared" ref="AH42:AH51" si="21">6*AC42/AG42+4*AD42/AG42+2*AE42/AG42</f>
        <v>2.7272727272727271</v>
      </c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</row>
    <row r="43" spans="1:49" x14ac:dyDescent="0.2">
      <c r="A43" s="34">
        <v>2</v>
      </c>
      <c r="B43" s="34">
        <v>2</v>
      </c>
      <c r="C43" s="34">
        <v>4</v>
      </c>
      <c r="D43" s="34">
        <v>5</v>
      </c>
      <c r="E43" s="34">
        <v>1</v>
      </c>
      <c r="F43" s="34">
        <f t="shared" si="16"/>
        <v>12</v>
      </c>
      <c r="G43" s="34">
        <f t="shared" si="17"/>
        <v>3.1666666666666665</v>
      </c>
      <c r="H43" s="2"/>
      <c r="I43" s="37"/>
      <c r="J43" s="34">
        <v>2</v>
      </c>
      <c r="K43" s="34">
        <v>1</v>
      </c>
      <c r="L43" s="34">
        <v>3</v>
      </c>
      <c r="M43" s="34">
        <v>5</v>
      </c>
      <c r="N43" s="34">
        <v>2</v>
      </c>
      <c r="O43" s="34">
        <f t="shared" si="18"/>
        <v>11</v>
      </c>
      <c r="P43" s="34">
        <f t="shared" si="19"/>
        <v>2.5454545454545454</v>
      </c>
      <c r="Q43" s="2"/>
      <c r="R43" s="37"/>
      <c r="S43" s="34">
        <v>2</v>
      </c>
      <c r="T43" s="34">
        <v>1</v>
      </c>
      <c r="U43" s="34">
        <v>3</v>
      </c>
      <c r="V43" s="34">
        <v>5</v>
      </c>
      <c r="W43" s="34">
        <v>3</v>
      </c>
      <c r="X43" s="34">
        <f t="shared" ref="X43:X51" si="22">SUM(T43:W43)</f>
        <v>12</v>
      </c>
      <c r="Y43" s="34">
        <f t="shared" si="20"/>
        <v>2.3333333333333335</v>
      </c>
      <c r="Z43" s="2"/>
      <c r="AA43" s="37"/>
      <c r="AB43" s="34">
        <v>2</v>
      </c>
      <c r="AC43" s="34">
        <v>1</v>
      </c>
      <c r="AD43" s="34">
        <v>4</v>
      </c>
      <c r="AE43" s="34">
        <v>4</v>
      </c>
      <c r="AF43" s="34">
        <v>2</v>
      </c>
      <c r="AG43" s="34">
        <f t="shared" ref="AG43:AG51" si="23">SUM(AC43:AF43)</f>
        <v>11</v>
      </c>
      <c r="AH43" s="34">
        <f t="shared" si="21"/>
        <v>2.7272727272727275</v>
      </c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</row>
    <row r="44" spans="1:49" x14ac:dyDescent="0.2">
      <c r="A44" s="34">
        <v>3</v>
      </c>
      <c r="B44" s="34">
        <v>3</v>
      </c>
      <c r="C44" s="34">
        <v>6</v>
      </c>
      <c r="D44" s="34">
        <v>4</v>
      </c>
      <c r="E44" s="34">
        <v>1</v>
      </c>
      <c r="F44" s="34">
        <f t="shared" si="16"/>
        <v>14</v>
      </c>
      <c r="G44" s="34">
        <f t="shared" si="17"/>
        <v>3.5714285714285712</v>
      </c>
      <c r="H44" s="2"/>
      <c r="I44" s="37"/>
      <c r="J44" s="34">
        <v>3</v>
      </c>
      <c r="K44" s="34">
        <v>2</v>
      </c>
      <c r="L44" s="34">
        <v>2</v>
      </c>
      <c r="M44" s="34">
        <v>5</v>
      </c>
      <c r="N44" s="34">
        <v>2</v>
      </c>
      <c r="O44" s="34">
        <f t="shared" si="18"/>
        <v>11</v>
      </c>
      <c r="P44" s="34">
        <f t="shared" si="19"/>
        <v>2.7272727272727271</v>
      </c>
      <c r="Q44" s="2"/>
      <c r="R44" s="37"/>
      <c r="S44" s="34">
        <v>3</v>
      </c>
      <c r="T44" s="34">
        <v>0</v>
      </c>
      <c r="U44" s="34">
        <v>3</v>
      </c>
      <c r="V44" s="34">
        <v>5</v>
      </c>
      <c r="W44" s="34">
        <v>3</v>
      </c>
      <c r="X44" s="34">
        <f t="shared" si="22"/>
        <v>11</v>
      </c>
      <c r="Y44" s="34">
        <f t="shared" si="20"/>
        <v>2</v>
      </c>
      <c r="Z44" s="2"/>
      <c r="AA44" s="37"/>
      <c r="AB44" s="34">
        <v>3</v>
      </c>
      <c r="AC44" s="34">
        <v>1</v>
      </c>
      <c r="AD44" s="34">
        <v>4</v>
      </c>
      <c r="AE44" s="34">
        <v>4</v>
      </c>
      <c r="AF44" s="34">
        <v>2</v>
      </c>
      <c r="AG44" s="34">
        <f t="shared" si="23"/>
        <v>11</v>
      </c>
      <c r="AH44" s="34">
        <f t="shared" si="21"/>
        <v>2.7272727272727275</v>
      </c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</row>
    <row r="45" spans="1:49" x14ac:dyDescent="0.2">
      <c r="A45" s="34">
        <v>4</v>
      </c>
      <c r="B45" s="34">
        <v>2</v>
      </c>
      <c r="C45" s="34">
        <v>5</v>
      </c>
      <c r="D45" s="34">
        <v>4</v>
      </c>
      <c r="E45" s="34">
        <v>1</v>
      </c>
      <c r="F45" s="34">
        <f t="shared" si="16"/>
        <v>12</v>
      </c>
      <c r="G45" s="34">
        <f t="shared" si="17"/>
        <v>3.3333333333333335</v>
      </c>
      <c r="H45" s="2"/>
      <c r="I45" s="37"/>
      <c r="J45" s="34">
        <v>4</v>
      </c>
      <c r="K45" s="34">
        <v>2</v>
      </c>
      <c r="L45" s="34">
        <v>3</v>
      </c>
      <c r="M45" s="34">
        <v>5</v>
      </c>
      <c r="N45" s="34">
        <v>2</v>
      </c>
      <c r="O45" s="34">
        <f t="shared" si="18"/>
        <v>12</v>
      </c>
      <c r="P45" s="34">
        <f t="shared" si="19"/>
        <v>2.8333333333333335</v>
      </c>
      <c r="Q45" s="2"/>
      <c r="R45" s="37"/>
      <c r="S45" s="34">
        <v>4</v>
      </c>
      <c r="T45" s="34">
        <v>1</v>
      </c>
      <c r="U45" s="34">
        <v>3</v>
      </c>
      <c r="V45" s="34">
        <v>5</v>
      </c>
      <c r="W45" s="34">
        <v>3</v>
      </c>
      <c r="X45" s="34">
        <f t="shared" si="22"/>
        <v>12</v>
      </c>
      <c r="Y45" s="34">
        <f t="shared" si="20"/>
        <v>2.3333333333333335</v>
      </c>
      <c r="Z45" s="2"/>
      <c r="AA45" s="37"/>
      <c r="AB45" s="34">
        <v>4</v>
      </c>
      <c r="AC45" s="34">
        <v>2</v>
      </c>
      <c r="AD45" s="34">
        <v>3</v>
      </c>
      <c r="AE45" s="34">
        <v>4</v>
      </c>
      <c r="AF45" s="34">
        <v>2</v>
      </c>
      <c r="AG45" s="34">
        <f t="shared" si="23"/>
        <v>11</v>
      </c>
      <c r="AH45" s="34">
        <f t="shared" si="21"/>
        <v>2.9090909090909092</v>
      </c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</row>
    <row r="46" spans="1:49" x14ac:dyDescent="0.2">
      <c r="A46" s="34">
        <v>5</v>
      </c>
      <c r="B46" s="34">
        <v>3</v>
      </c>
      <c r="C46" s="34">
        <v>4</v>
      </c>
      <c r="D46" s="34">
        <v>5</v>
      </c>
      <c r="E46" s="34">
        <v>2</v>
      </c>
      <c r="F46" s="34">
        <f t="shared" si="16"/>
        <v>14</v>
      </c>
      <c r="G46" s="34">
        <f t="shared" si="17"/>
        <v>3.1428571428571432</v>
      </c>
      <c r="H46" s="2"/>
      <c r="I46" s="37"/>
      <c r="J46" s="34">
        <v>5</v>
      </c>
      <c r="K46" s="34">
        <v>2</v>
      </c>
      <c r="L46" s="34">
        <v>3</v>
      </c>
      <c r="M46" s="34">
        <v>5</v>
      </c>
      <c r="N46" s="34">
        <v>2</v>
      </c>
      <c r="O46" s="34">
        <f t="shared" si="18"/>
        <v>12</v>
      </c>
      <c r="P46" s="34">
        <f t="shared" si="19"/>
        <v>2.8333333333333335</v>
      </c>
      <c r="Q46" s="2"/>
      <c r="R46" s="37"/>
      <c r="S46" s="34">
        <v>5</v>
      </c>
      <c r="T46" s="34">
        <v>1</v>
      </c>
      <c r="U46" s="34">
        <v>2</v>
      </c>
      <c r="V46" s="34">
        <v>5</v>
      </c>
      <c r="W46" s="34">
        <v>3</v>
      </c>
      <c r="X46" s="34">
        <f t="shared" si="22"/>
        <v>11</v>
      </c>
      <c r="Y46" s="34">
        <f t="shared" si="20"/>
        <v>2.1818181818181817</v>
      </c>
      <c r="Z46" s="2"/>
      <c r="AA46" s="37"/>
      <c r="AB46" s="34">
        <v>5</v>
      </c>
      <c r="AC46" s="34">
        <v>1</v>
      </c>
      <c r="AD46" s="34">
        <v>4</v>
      </c>
      <c r="AE46" s="34">
        <v>4</v>
      </c>
      <c r="AF46" s="34">
        <v>2</v>
      </c>
      <c r="AG46" s="34">
        <f t="shared" si="23"/>
        <v>11</v>
      </c>
      <c r="AH46" s="34">
        <f t="shared" si="21"/>
        <v>2.7272727272727275</v>
      </c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</row>
    <row r="47" spans="1:49" x14ac:dyDescent="0.2">
      <c r="A47" s="34">
        <v>6</v>
      </c>
      <c r="B47" s="34">
        <v>3</v>
      </c>
      <c r="C47" s="34">
        <v>3</v>
      </c>
      <c r="D47" s="34">
        <v>3</v>
      </c>
      <c r="E47" s="34">
        <v>2</v>
      </c>
      <c r="F47" s="34">
        <f t="shared" si="16"/>
        <v>11</v>
      </c>
      <c r="G47" s="34">
        <f t="shared" si="17"/>
        <v>3.2727272727272729</v>
      </c>
      <c r="H47" s="2"/>
      <c r="I47" s="37"/>
      <c r="J47" s="34">
        <v>6</v>
      </c>
      <c r="K47" s="34">
        <v>2</v>
      </c>
      <c r="L47" s="34">
        <v>3</v>
      </c>
      <c r="M47" s="34">
        <v>6</v>
      </c>
      <c r="N47" s="34">
        <v>2</v>
      </c>
      <c r="O47" s="34">
        <f t="shared" si="18"/>
        <v>13</v>
      </c>
      <c r="P47" s="34">
        <f t="shared" si="19"/>
        <v>2.7692307692307692</v>
      </c>
      <c r="Q47" s="2"/>
      <c r="R47" s="37"/>
      <c r="S47" s="34">
        <v>6</v>
      </c>
      <c r="T47" s="34">
        <v>1</v>
      </c>
      <c r="U47" s="34">
        <v>4</v>
      </c>
      <c r="V47" s="34">
        <v>5</v>
      </c>
      <c r="W47" s="34">
        <v>4</v>
      </c>
      <c r="X47" s="34">
        <f t="shared" si="22"/>
        <v>14</v>
      </c>
      <c r="Y47" s="34">
        <f t="shared" si="20"/>
        <v>2.2857142857142856</v>
      </c>
      <c r="Z47" s="2"/>
      <c r="AA47" s="37"/>
      <c r="AB47" s="34">
        <v>6</v>
      </c>
      <c r="AC47" s="34">
        <v>1</v>
      </c>
      <c r="AD47" s="34">
        <v>4</v>
      </c>
      <c r="AE47" s="34">
        <v>4</v>
      </c>
      <c r="AF47" s="34">
        <v>2</v>
      </c>
      <c r="AG47" s="34">
        <f t="shared" si="23"/>
        <v>11</v>
      </c>
      <c r="AH47" s="34">
        <f t="shared" si="21"/>
        <v>2.7272727272727275</v>
      </c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</row>
    <row r="48" spans="1:49" x14ac:dyDescent="0.2">
      <c r="A48" s="34">
        <v>7</v>
      </c>
      <c r="B48" s="34">
        <v>2</v>
      </c>
      <c r="C48" s="34">
        <v>5</v>
      </c>
      <c r="D48" s="34">
        <v>3</v>
      </c>
      <c r="E48" s="34">
        <v>2</v>
      </c>
      <c r="F48" s="34">
        <f t="shared" si="16"/>
        <v>12</v>
      </c>
      <c r="G48" s="34">
        <f t="shared" si="17"/>
        <v>3.166666666666667</v>
      </c>
      <c r="H48" s="2"/>
      <c r="I48" s="37"/>
      <c r="J48" s="34">
        <v>7</v>
      </c>
      <c r="K48" s="34">
        <v>2</v>
      </c>
      <c r="L48" s="34">
        <v>2</v>
      </c>
      <c r="M48" s="34">
        <v>6</v>
      </c>
      <c r="N48" s="34">
        <v>3</v>
      </c>
      <c r="O48" s="34">
        <f t="shared" si="18"/>
        <v>13</v>
      </c>
      <c r="P48" s="34">
        <f t="shared" si="19"/>
        <v>2.4615384615384617</v>
      </c>
      <c r="Q48" s="2"/>
      <c r="R48" s="37"/>
      <c r="S48" s="34">
        <v>7</v>
      </c>
      <c r="T48" s="34">
        <v>1</v>
      </c>
      <c r="U48" s="34">
        <v>4</v>
      </c>
      <c r="V48" s="34">
        <v>3</v>
      </c>
      <c r="W48" s="34">
        <v>4</v>
      </c>
      <c r="X48" s="34">
        <f t="shared" si="22"/>
        <v>12</v>
      </c>
      <c r="Y48" s="34">
        <f t="shared" si="20"/>
        <v>2.333333333333333</v>
      </c>
      <c r="Z48" s="2"/>
      <c r="AA48" s="37"/>
      <c r="AB48" s="34">
        <v>7</v>
      </c>
      <c r="AC48" s="34">
        <v>1</v>
      </c>
      <c r="AD48" s="34">
        <v>4</v>
      </c>
      <c r="AE48" s="34">
        <v>4</v>
      </c>
      <c r="AF48" s="34">
        <v>2</v>
      </c>
      <c r="AG48" s="34">
        <f t="shared" si="23"/>
        <v>11</v>
      </c>
      <c r="AH48" s="34">
        <f t="shared" si="21"/>
        <v>2.7272727272727275</v>
      </c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</row>
    <row r="49" spans="1:49" x14ac:dyDescent="0.2">
      <c r="A49" s="34">
        <v>8</v>
      </c>
      <c r="B49" s="34">
        <v>3</v>
      </c>
      <c r="C49" s="34">
        <v>4</v>
      </c>
      <c r="D49" s="34">
        <v>5</v>
      </c>
      <c r="E49" s="34">
        <v>1</v>
      </c>
      <c r="F49" s="34">
        <f t="shared" si="16"/>
        <v>13</v>
      </c>
      <c r="G49" s="34">
        <f t="shared" si="17"/>
        <v>3.3846153846153846</v>
      </c>
      <c r="H49" s="2"/>
      <c r="I49" s="37"/>
      <c r="J49" s="34">
        <v>8</v>
      </c>
      <c r="K49" s="34">
        <v>2</v>
      </c>
      <c r="L49" s="34">
        <v>3</v>
      </c>
      <c r="M49" s="34">
        <v>4</v>
      </c>
      <c r="N49" s="34">
        <v>1</v>
      </c>
      <c r="O49" s="34">
        <f t="shared" si="18"/>
        <v>10</v>
      </c>
      <c r="P49" s="34">
        <f t="shared" si="19"/>
        <v>3.2</v>
      </c>
      <c r="Q49" s="2"/>
      <c r="R49" s="37"/>
      <c r="S49" s="34">
        <v>8</v>
      </c>
      <c r="T49" s="34">
        <v>2</v>
      </c>
      <c r="U49" s="34">
        <v>5</v>
      </c>
      <c r="V49" s="34">
        <v>6</v>
      </c>
      <c r="W49" s="34">
        <v>5</v>
      </c>
      <c r="X49" s="34">
        <f t="shared" si="22"/>
        <v>18</v>
      </c>
      <c r="Y49" s="34">
        <f t="shared" si="20"/>
        <v>2.4444444444444442</v>
      </c>
      <c r="Z49" s="2"/>
      <c r="AA49" s="37"/>
      <c r="AB49" s="34">
        <v>8</v>
      </c>
      <c r="AC49" s="34">
        <v>2</v>
      </c>
      <c r="AD49" s="34">
        <v>3</v>
      </c>
      <c r="AE49" s="34">
        <v>4</v>
      </c>
      <c r="AF49" s="34">
        <v>2</v>
      </c>
      <c r="AG49" s="34">
        <f t="shared" si="23"/>
        <v>11</v>
      </c>
      <c r="AH49" s="34">
        <f t="shared" si="21"/>
        <v>2.9090909090909092</v>
      </c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</row>
    <row r="50" spans="1:49" x14ac:dyDescent="0.2">
      <c r="A50" s="34">
        <v>9</v>
      </c>
      <c r="B50" s="34">
        <v>2</v>
      </c>
      <c r="C50" s="34">
        <v>6</v>
      </c>
      <c r="D50" s="34">
        <v>4</v>
      </c>
      <c r="E50" s="34">
        <v>2</v>
      </c>
      <c r="F50" s="34">
        <f t="shared" si="16"/>
        <v>14</v>
      </c>
      <c r="G50" s="34">
        <f t="shared" si="17"/>
        <v>3.1428571428571423</v>
      </c>
      <c r="H50" s="2"/>
      <c r="I50" s="37"/>
      <c r="J50" s="34">
        <v>9</v>
      </c>
      <c r="K50" s="34">
        <v>2</v>
      </c>
      <c r="L50" s="34">
        <v>3</v>
      </c>
      <c r="M50" s="34">
        <v>5</v>
      </c>
      <c r="N50" s="34">
        <v>1</v>
      </c>
      <c r="O50" s="34">
        <f t="shared" si="18"/>
        <v>11</v>
      </c>
      <c r="P50" s="34">
        <f t="shared" si="19"/>
        <v>3.0909090909090908</v>
      </c>
      <c r="Q50" s="2"/>
      <c r="R50" s="37"/>
      <c r="S50" s="34">
        <v>9</v>
      </c>
      <c r="T50" s="34">
        <v>1</v>
      </c>
      <c r="U50" s="34">
        <v>3</v>
      </c>
      <c r="V50" s="34">
        <v>5</v>
      </c>
      <c r="W50" s="34">
        <v>3</v>
      </c>
      <c r="X50" s="34">
        <f t="shared" si="22"/>
        <v>12</v>
      </c>
      <c r="Y50" s="34">
        <f t="shared" si="20"/>
        <v>2.3333333333333335</v>
      </c>
      <c r="Z50" s="2"/>
      <c r="AA50" s="37"/>
      <c r="AB50" s="34">
        <v>9</v>
      </c>
      <c r="AC50" s="34">
        <v>1</v>
      </c>
      <c r="AD50" s="34">
        <v>4</v>
      </c>
      <c r="AE50" s="34">
        <v>4</v>
      </c>
      <c r="AF50" s="34">
        <v>2</v>
      </c>
      <c r="AG50" s="34">
        <f t="shared" si="23"/>
        <v>11</v>
      </c>
      <c r="AH50" s="34">
        <f t="shared" si="21"/>
        <v>2.7272727272727275</v>
      </c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</row>
    <row r="51" spans="1:49" x14ac:dyDescent="0.2">
      <c r="A51" s="34">
        <v>10</v>
      </c>
      <c r="B51" s="34">
        <v>3</v>
      </c>
      <c r="C51" s="34">
        <v>4</v>
      </c>
      <c r="D51" s="34">
        <v>5</v>
      </c>
      <c r="E51" s="34">
        <v>2</v>
      </c>
      <c r="F51" s="34">
        <f t="shared" si="16"/>
        <v>14</v>
      </c>
      <c r="G51" s="34">
        <f t="shared" si="17"/>
        <v>3.1428571428571432</v>
      </c>
      <c r="H51" s="2"/>
      <c r="I51" s="37"/>
      <c r="J51" s="34">
        <v>10</v>
      </c>
      <c r="K51" s="34">
        <v>2</v>
      </c>
      <c r="L51" s="34">
        <v>3</v>
      </c>
      <c r="M51" s="34">
        <v>6</v>
      </c>
      <c r="N51" s="34">
        <v>3</v>
      </c>
      <c r="O51" s="34">
        <f t="shared" si="18"/>
        <v>14</v>
      </c>
      <c r="P51" s="34">
        <f t="shared" si="19"/>
        <v>2.5714285714285712</v>
      </c>
      <c r="Q51" s="2"/>
      <c r="R51" s="37"/>
      <c r="S51" s="34">
        <v>10</v>
      </c>
      <c r="T51" s="34">
        <v>1</v>
      </c>
      <c r="U51" s="34">
        <v>3</v>
      </c>
      <c r="V51" s="34">
        <v>5</v>
      </c>
      <c r="W51" s="34">
        <v>3</v>
      </c>
      <c r="X51" s="34">
        <f t="shared" si="22"/>
        <v>12</v>
      </c>
      <c r="Y51" s="34">
        <f t="shared" si="20"/>
        <v>2.3333333333333335</v>
      </c>
      <c r="Z51" s="2"/>
      <c r="AA51" s="37"/>
      <c r="AB51" s="34">
        <v>10</v>
      </c>
      <c r="AC51" s="34">
        <v>1</v>
      </c>
      <c r="AD51" s="34">
        <v>4</v>
      </c>
      <c r="AE51" s="34">
        <v>4</v>
      </c>
      <c r="AF51" s="34">
        <v>2</v>
      </c>
      <c r="AG51" s="34">
        <f t="shared" si="23"/>
        <v>11</v>
      </c>
      <c r="AH51" s="34">
        <f t="shared" si="21"/>
        <v>2.7272727272727275</v>
      </c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</row>
    <row r="52" spans="1:49" x14ac:dyDescent="0.2">
      <c r="A52" s="34" t="s">
        <v>50</v>
      </c>
      <c r="B52" s="34">
        <f>SUM(B42:B51)</f>
        <v>26</v>
      </c>
      <c r="C52" s="34">
        <f>SUM(C42:C51)</f>
        <v>45</v>
      </c>
      <c r="D52" s="34">
        <f>SUM(D42:D51)</f>
        <v>42</v>
      </c>
      <c r="E52" s="34">
        <f>SUM(E42:E51)</f>
        <v>15</v>
      </c>
      <c r="F52" s="34">
        <f>SUM(F42:F51)</f>
        <v>128</v>
      </c>
      <c r="G52" s="34">
        <f>AVERAGE(G42:G51)</f>
        <v>3.2824009324009324</v>
      </c>
      <c r="H52" s="2"/>
      <c r="I52" s="37"/>
      <c r="J52" s="34" t="s">
        <v>50</v>
      </c>
      <c r="K52" s="34">
        <f>SUM(K42:K51)</f>
        <v>19</v>
      </c>
      <c r="L52" s="34">
        <f>SUM(L42:L51)</f>
        <v>28</v>
      </c>
      <c r="M52" s="34">
        <f>SUM(M42:M51)</f>
        <v>52</v>
      </c>
      <c r="N52" s="34">
        <f>SUM(N42:N51)</f>
        <v>20</v>
      </c>
      <c r="O52" s="34">
        <f>SUM(O42:O51)</f>
        <v>119</v>
      </c>
      <c r="P52" s="34">
        <f>AVERAGE(P42:P51)</f>
        <v>2.7865834165834165</v>
      </c>
      <c r="Q52" s="2"/>
      <c r="R52" s="37"/>
      <c r="S52" s="34" t="s">
        <v>50</v>
      </c>
      <c r="T52" s="34">
        <f>SUM(T42:T51)</f>
        <v>10</v>
      </c>
      <c r="U52" s="34">
        <f>SUM(U42:U51)</f>
        <v>34</v>
      </c>
      <c r="V52" s="34">
        <f>SUM(V42:V51)</f>
        <v>50</v>
      </c>
      <c r="W52" s="34">
        <f>SUM(W42:W51)</f>
        <v>35</v>
      </c>
      <c r="X52" s="34">
        <f>SUM(X42:X51)</f>
        <v>129</v>
      </c>
      <c r="Y52" s="34">
        <f>AVERAGE(Y42:Y51)</f>
        <v>2.2845310245310242</v>
      </c>
      <c r="Z52" s="2"/>
      <c r="AA52" s="37"/>
      <c r="AB52" s="34" t="s">
        <v>50</v>
      </c>
      <c r="AC52" s="34">
        <f>SUM(AC42:AC51)</f>
        <v>13</v>
      </c>
      <c r="AD52" s="34">
        <f>SUM(AD42:AD51)</f>
        <v>37</v>
      </c>
      <c r="AE52" s="34">
        <f>SUM(AE42:AE51)</f>
        <v>39</v>
      </c>
      <c r="AF52" s="34">
        <f>SUM(AF42:AF51)</f>
        <v>21</v>
      </c>
      <c r="AG52" s="34">
        <f>SUM(AG42:AG51)</f>
        <v>110</v>
      </c>
      <c r="AH52" s="34">
        <f>AVERAGE(AH42:AH51)</f>
        <v>2.7636363636363637</v>
      </c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</row>
    <row r="53" spans="1:49" x14ac:dyDescent="0.2">
      <c r="A53" s="34" t="s">
        <v>51</v>
      </c>
      <c r="B53" s="40">
        <f>B52/F54 * 100</f>
        <v>20.3125</v>
      </c>
      <c r="C53" s="40">
        <f>C52/F54 * 100</f>
        <v>35.15625</v>
      </c>
      <c r="D53" s="40">
        <f>D52/F54 * 100</f>
        <v>32.8125</v>
      </c>
      <c r="E53" s="40">
        <f>E52/F54 * 100</f>
        <v>11.71875</v>
      </c>
      <c r="F53" s="40">
        <f>SUM(B53:E53)</f>
        <v>100</v>
      </c>
      <c r="G53" s="34"/>
      <c r="H53" s="2"/>
      <c r="I53" s="37"/>
      <c r="J53" s="34" t="s">
        <v>51</v>
      </c>
      <c r="K53" s="40">
        <f>K52/O54 * 100</f>
        <v>15.966386554621847</v>
      </c>
      <c r="L53" s="40">
        <f>L52/O54 * 100</f>
        <v>23.52941176470588</v>
      </c>
      <c r="M53" s="40">
        <f>M52/O54 * 100</f>
        <v>43.69747899159664</v>
      </c>
      <c r="N53" s="40">
        <f>N52/O54 * 100</f>
        <v>16.806722689075631</v>
      </c>
      <c r="O53" s="40">
        <f>SUM(K53:N53)</f>
        <v>100</v>
      </c>
      <c r="P53" s="34"/>
      <c r="Q53" s="2"/>
      <c r="R53" s="37"/>
      <c r="S53" s="34" t="s">
        <v>51</v>
      </c>
      <c r="T53" s="40">
        <f>T52/X54 * 100</f>
        <v>7.7519379844961236</v>
      </c>
      <c r="U53" s="40">
        <f>U52/X54 * 100</f>
        <v>26.356589147286826</v>
      </c>
      <c r="V53" s="40">
        <f>V52/X54 * 100</f>
        <v>38.759689922480625</v>
      </c>
      <c r="W53" s="40">
        <f>W52/X54 * 100</f>
        <v>27.131782945736433</v>
      </c>
      <c r="X53" s="40">
        <f>SUM(T53:W53)</f>
        <v>100</v>
      </c>
      <c r="Y53" s="34"/>
      <c r="Z53" s="2"/>
      <c r="AA53" s="37"/>
      <c r="AB53" s="34" t="s">
        <v>51</v>
      </c>
      <c r="AC53" s="40">
        <f>AC52/AG54 * 100</f>
        <v>11.818181818181818</v>
      </c>
      <c r="AD53" s="40">
        <f>AD52/AG54 * 100</f>
        <v>33.636363636363633</v>
      </c>
      <c r="AE53" s="40">
        <f>AE52/AG54 * 100</f>
        <v>35.454545454545453</v>
      </c>
      <c r="AF53" s="40">
        <f>AF52/AG54 * 100</f>
        <v>19.090909090909093</v>
      </c>
      <c r="AG53" s="40">
        <f>SUM(AC53:AF53)</f>
        <v>100</v>
      </c>
      <c r="AH53" s="34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</row>
    <row r="54" spans="1:49" x14ac:dyDescent="0.2">
      <c r="A54" s="34"/>
      <c r="B54" s="34"/>
      <c r="C54" s="34"/>
      <c r="E54" s="38" t="s">
        <v>52</v>
      </c>
      <c r="F54" s="34">
        <f>F52</f>
        <v>128</v>
      </c>
      <c r="G54" s="34"/>
      <c r="H54" s="2"/>
      <c r="I54" s="37"/>
      <c r="J54" s="34"/>
      <c r="K54" s="34"/>
      <c r="L54" s="34"/>
      <c r="N54" s="38" t="s">
        <v>52</v>
      </c>
      <c r="O54" s="34">
        <f>O52</f>
        <v>119</v>
      </c>
      <c r="P54" s="34"/>
      <c r="Q54" s="2"/>
      <c r="R54" s="37"/>
      <c r="S54" s="34"/>
      <c r="T54" s="34"/>
      <c r="U54" s="34"/>
      <c r="W54" s="38" t="s">
        <v>52</v>
      </c>
      <c r="X54" s="34">
        <f>X52</f>
        <v>129</v>
      </c>
      <c r="Y54" s="34"/>
      <c r="Z54" s="2"/>
      <c r="AA54" s="37"/>
      <c r="AB54" s="34"/>
      <c r="AC54" s="34"/>
      <c r="AD54" s="34"/>
      <c r="AF54" s="38" t="s">
        <v>52</v>
      </c>
      <c r="AG54" s="34">
        <f>AG52</f>
        <v>110</v>
      </c>
      <c r="AH54" s="34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</row>
    <row r="55" spans="1:49" x14ac:dyDescent="0.2">
      <c r="A55" s="34"/>
      <c r="B55" s="34"/>
      <c r="C55" s="34"/>
      <c r="E55" s="38" t="s">
        <v>53</v>
      </c>
      <c r="F55" s="34">
        <f>G52</f>
        <v>3.2824009324009324</v>
      </c>
      <c r="G55" s="34"/>
      <c r="H55" s="2"/>
      <c r="I55" s="37"/>
      <c r="J55" s="34"/>
      <c r="K55" s="34"/>
      <c r="L55" s="34"/>
      <c r="N55" s="38" t="s">
        <v>53</v>
      </c>
      <c r="O55" s="34">
        <f>P52</f>
        <v>2.7865834165834165</v>
      </c>
      <c r="P55" s="34"/>
      <c r="Q55" s="2"/>
      <c r="R55" s="37"/>
      <c r="S55" s="34"/>
      <c r="T55" s="34"/>
      <c r="U55" s="34"/>
      <c r="W55" s="38" t="s">
        <v>53</v>
      </c>
      <c r="X55" s="34">
        <f>Y52</f>
        <v>2.2845310245310242</v>
      </c>
      <c r="Y55" s="34"/>
      <c r="Z55" s="2"/>
      <c r="AA55" s="37"/>
      <c r="AB55" s="34"/>
      <c r="AC55" s="34"/>
      <c r="AD55" s="34"/>
      <c r="AF55" s="38" t="s">
        <v>53</v>
      </c>
      <c r="AG55" s="34">
        <f>AH52</f>
        <v>2.7636363636363637</v>
      </c>
      <c r="AH55" s="34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</row>
    <row r="56" spans="1:49" x14ac:dyDescent="0.2">
      <c r="A56" s="34"/>
      <c r="B56" s="34"/>
      <c r="C56" s="34"/>
      <c r="E56" s="38" t="s">
        <v>54</v>
      </c>
      <c r="F56" s="34">
        <f>STDEV(G42:G51)</f>
        <v>0.15959255826093141</v>
      </c>
      <c r="G56" s="34"/>
      <c r="H56" s="2"/>
      <c r="I56" s="37"/>
      <c r="J56" s="34"/>
      <c r="K56" s="34"/>
      <c r="L56" s="34"/>
      <c r="N56" s="38" t="s">
        <v>54</v>
      </c>
      <c r="O56" s="34">
        <f>STDEV(P42:P51)</f>
        <v>0.23189841803118841</v>
      </c>
      <c r="P56" s="34"/>
      <c r="Q56" s="2"/>
      <c r="R56" s="37"/>
      <c r="S56" s="34"/>
      <c r="T56" s="34"/>
      <c r="U56" s="34"/>
      <c r="W56" s="38" t="s">
        <v>54</v>
      </c>
      <c r="X56" s="34">
        <f>STDEV(Y42:Y51)</f>
        <v>0.11986520019419343</v>
      </c>
      <c r="Y56" s="34"/>
      <c r="Z56" s="2"/>
      <c r="AA56" s="37"/>
      <c r="AB56" s="34"/>
      <c r="AC56" s="34"/>
      <c r="AD56" s="34"/>
      <c r="AF56" s="38" t="s">
        <v>54</v>
      </c>
      <c r="AG56" s="34">
        <f>STDEV(AH42:AH51)</f>
        <v>7.6661276610142493E-2</v>
      </c>
      <c r="AH56" s="34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</row>
    <row r="57" spans="1:49" x14ac:dyDescent="0.2">
      <c r="A57" s="34"/>
      <c r="B57" s="34"/>
      <c r="C57" s="34"/>
      <c r="E57" s="38" t="s">
        <v>55</v>
      </c>
      <c r="F57" s="34">
        <f>F56/SQRT(F54)</f>
        <v>1.4106122521651719E-2</v>
      </c>
      <c r="G57" s="34"/>
      <c r="H57" s="2"/>
      <c r="I57" s="37"/>
      <c r="J57" s="34"/>
      <c r="K57" s="34"/>
      <c r="L57" s="34"/>
      <c r="N57" s="38" t="s">
        <v>55</v>
      </c>
      <c r="O57" s="34">
        <f>O56/SQRT(O54)</f>
        <v>2.1258093127241029E-2</v>
      </c>
      <c r="P57" s="34"/>
      <c r="Q57" s="2"/>
      <c r="R57" s="37"/>
      <c r="S57" s="34"/>
      <c r="T57" s="34"/>
      <c r="U57" s="34"/>
      <c r="W57" s="38" t="s">
        <v>55</v>
      </c>
      <c r="X57" s="34">
        <f>X56/SQRT(X54)</f>
        <v>1.0553542414787995E-2</v>
      </c>
      <c r="Y57" s="34"/>
      <c r="Z57" s="2"/>
      <c r="AA57" s="37"/>
      <c r="AB57" s="34"/>
      <c r="AC57" s="34"/>
      <c r="AD57" s="34"/>
      <c r="AF57" s="38" t="s">
        <v>55</v>
      </c>
      <c r="AG57" s="34">
        <f>AG56/SQRT(AG54)</f>
        <v>7.3093659291579025E-3</v>
      </c>
      <c r="AH57" s="34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</row>
    <row r="58" spans="1:49" x14ac:dyDescent="0.2">
      <c r="A58" s="2"/>
      <c r="B58" s="2"/>
      <c r="C58" s="2"/>
      <c r="D58" s="2"/>
      <c r="E58" s="2"/>
      <c r="F58" s="2"/>
      <c r="G58" s="2"/>
      <c r="H58" s="2"/>
      <c r="I58" s="37"/>
      <c r="J58" s="2"/>
      <c r="K58" s="2"/>
      <c r="L58" s="2"/>
      <c r="M58" s="2"/>
      <c r="N58" s="2"/>
      <c r="O58" s="2"/>
      <c r="P58" s="2"/>
      <c r="Q58" s="2"/>
      <c r="R58" s="37"/>
      <c r="S58" s="2"/>
      <c r="T58" s="2"/>
      <c r="U58" s="2"/>
      <c r="V58" s="2"/>
      <c r="W58" s="2"/>
      <c r="X58" s="2"/>
      <c r="Y58" s="2"/>
      <c r="Z58" s="2"/>
      <c r="AA58" s="37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</row>
    <row r="59" spans="1:49" x14ac:dyDescent="0.2">
      <c r="A59" s="38" t="s">
        <v>145</v>
      </c>
      <c r="B59" s="2"/>
      <c r="C59" s="2"/>
      <c r="D59" s="2"/>
      <c r="E59" s="2"/>
      <c r="F59" s="2"/>
      <c r="G59" s="2"/>
      <c r="H59" s="2"/>
      <c r="I59" s="37"/>
      <c r="J59" s="38" t="s">
        <v>150</v>
      </c>
      <c r="K59" s="2"/>
      <c r="L59" s="2"/>
      <c r="M59" s="2"/>
      <c r="N59" s="2"/>
      <c r="O59" s="2"/>
      <c r="P59" s="2"/>
      <c r="Q59" s="2"/>
      <c r="R59" s="37"/>
      <c r="S59" s="38" t="s">
        <v>154</v>
      </c>
      <c r="T59" s="2"/>
      <c r="U59" s="2"/>
      <c r="V59" s="2"/>
      <c r="W59" s="2"/>
      <c r="X59" s="2"/>
      <c r="Y59" s="2"/>
      <c r="Z59" s="2"/>
      <c r="AA59" s="37"/>
      <c r="AB59" s="38" t="s">
        <v>158</v>
      </c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</row>
    <row r="60" spans="1:49" x14ac:dyDescent="0.2">
      <c r="A60" s="34" t="s">
        <v>136</v>
      </c>
      <c r="B60" s="34" t="s">
        <v>45</v>
      </c>
      <c r="C60" s="34" t="s">
        <v>46</v>
      </c>
      <c r="D60" s="34" t="s">
        <v>47</v>
      </c>
      <c r="E60" s="34" t="s">
        <v>12</v>
      </c>
      <c r="F60" s="34" t="s">
        <v>48</v>
      </c>
      <c r="G60" s="34" t="s">
        <v>49</v>
      </c>
      <c r="H60" s="2"/>
      <c r="I60" s="37"/>
      <c r="J60" s="34" t="s">
        <v>136</v>
      </c>
      <c r="K60" s="34" t="s">
        <v>45</v>
      </c>
      <c r="L60" s="34" t="s">
        <v>46</v>
      </c>
      <c r="M60" s="34" t="s">
        <v>47</v>
      </c>
      <c r="N60" s="34" t="s">
        <v>12</v>
      </c>
      <c r="O60" s="34" t="s">
        <v>48</v>
      </c>
      <c r="P60" s="34" t="s">
        <v>49</v>
      </c>
      <c r="Q60" s="2"/>
      <c r="R60" s="37"/>
      <c r="S60" s="34" t="s">
        <v>136</v>
      </c>
      <c r="T60" s="34" t="s">
        <v>45</v>
      </c>
      <c r="U60" s="34" t="s">
        <v>46</v>
      </c>
      <c r="V60" s="34" t="s">
        <v>47</v>
      </c>
      <c r="W60" s="34" t="s">
        <v>12</v>
      </c>
      <c r="X60" s="34" t="s">
        <v>48</v>
      </c>
      <c r="Y60" s="34" t="s">
        <v>49</v>
      </c>
      <c r="Z60" s="2"/>
      <c r="AA60" s="37"/>
      <c r="AB60" s="34" t="s">
        <v>136</v>
      </c>
      <c r="AC60" s="34" t="s">
        <v>45</v>
      </c>
      <c r="AD60" s="34" t="s">
        <v>46</v>
      </c>
      <c r="AE60" s="34" t="s">
        <v>47</v>
      </c>
      <c r="AF60" s="34" t="s">
        <v>12</v>
      </c>
      <c r="AG60" s="34" t="s">
        <v>48</v>
      </c>
      <c r="AH60" s="34" t="s">
        <v>49</v>
      </c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</row>
    <row r="61" spans="1:49" x14ac:dyDescent="0.2">
      <c r="A61" s="34">
        <v>1</v>
      </c>
      <c r="B61" s="34">
        <v>2</v>
      </c>
      <c r="C61" s="34">
        <v>4</v>
      </c>
      <c r="D61" s="34">
        <v>4</v>
      </c>
      <c r="E61" s="34">
        <v>3</v>
      </c>
      <c r="F61" s="34">
        <f t="shared" ref="F61:F70" si="24">SUM(B61:E61)</f>
        <v>13</v>
      </c>
      <c r="G61" s="34">
        <f t="shared" ref="G61:G70" si="25">6*B61/F61+4*C61/F61+2*D61/F61</f>
        <v>2.7692307692307696</v>
      </c>
      <c r="H61" s="2"/>
      <c r="I61" s="37"/>
      <c r="J61" s="34">
        <v>1</v>
      </c>
      <c r="K61" s="34">
        <v>1</v>
      </c>
      <c r="L61" s="34">
        <v>3</v>
      </c>
      <c r="M61" s="34">
        <v>5</v>
      </c>
      <c r="N61" s="34">
        <v>3</v>
      </c>
      <c r="O61" s="34">
        <f t="shared" ref="O61:O70" si="26">SUM(K61:N61)</f>
        <v>12</v>
      </c>
      <c r="P61" s="34">
        <f t="shared" ref="P61:P70" si="27">6*K61/O61+4*L61/O61+2*M61/O61</f>
        <v>2.3333333333333335</v>
      </c>
      <c r="Q61" s="2"/>
      <c r="R61" s="37"/>
      <c r="S61" s="34">
        <v>1</v>
      </c>
      <c r="T61" s="34">
        <v>1</v>
      </c>
      <c r="U61" s="34">
        <v>5</v>
      </c>
      <c r="V61" s="34">
        <v>4</v>
      </c>
      <c r="W61" s="34">
        <v>4</v>
      </c>
      <c r="X61" s="34">
        <f>SUM(T61:W61)</f>
        <v>14</v>
      </c>
      <c r="Y61" s="34">
        <f t="shared" ref="Y61:Y70" si="28">6*T61/X61+4*U61/X61+2*V61/X61</f>
        <v>2.4285714285714288</v>
      </c>
      <c r="Z61" s="2"/>
      <c r="AA61" s="37"/>
      <c r="AB61" s="34">
        <v>1</v>
      </c>
      <c r="AC61" s="34">
        <v>1</v>
      </c>
      <c r="AD61" s="34">
        <v>3</v>
      </c>
      <c r="AE61" s="34">
        <v>5</v>
      </c>
      <c r="AF61" s="34">
        <v>3</v>
      </c>
      <c r="AG61" s="34">
        <f>SUM(AC61:AF61)</f>
        <v>12</v>
      </c>
      <c r="AH61" s="34">
        <f t="shared" ref="AH61:AH70" si="29">6*AC61/AG61+4*AD61/AG61+2*AE61/AG61</f>
        <v>2.3333333333333335</v>
      </c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</row>
    <row r="62" spans="1:49" x14ac:dyDescent="0.2">
      <c r="A62" s="34">
        <v>2</v>
      </c>
      <c r="B62" s="34">
        <v>1</v>
      </c>
      <c r="C62" s="34">
        <v>4</v>
      </c>
      <c r="D62" s="34">
        <v>3</v>
      </c>
      <c r="E62" s="34">
        <v>2</v>
      </c>
      <c r="F62" s="34">
        <f t="shared" si="24"/>
        <v>10</v>
      </c>
      <c r="G62" s="34">
        <f t="shared" si="25"/>
        <v>2.8000000000000003</v>
      </c>
      <c r="H62" s="2"/>
      <c r="I62" s="37"/>
      <c r="J62" s="34">
        <v>2</v>
      </c>
      <c r="K62" s="34">
        <v>1</v>
      </c>
      <c r="L62" s="34">
        <v>2</v>
      </c>
      <c r="M62" s="34">
        <v>5</v>
      </c>
      <c r="N62" s="34">
        <v>2</v>
      </c>
      <c r="O62" s="34">
        <f t="shared" si="26"/>
        <v>10</v>
      </c>
      <c r="P62" s="34">
        <f t="shared" si="27"/>
        <v>2.4</v>
      </c>
      <c r="Q62" s="2"/>
      <c r="R62" s="37"/>
      <c r="S62" s="34">
        <v>2</v>
      </c>
      <c r="T62" s="34">
        <v>0</v>
      </c>
      <c r="U62" s="34">
        <v>4</v>
      </c>
      <c r="V62" s="34">
        <v>5</v>
      </c>
      <c r="W62" s="34">
        <v>3</v>
      </c>
      <c r="X62" s="34">
        <f t="shared" ref="X62:X70" si="30">SUM(T62:W62)</f>
        <v>12</v>
      </c>
      <c r="Y62" s="34">
        <f t="shared" si="28"/>
        <v>2.1666666666666665</v>
      </c>
      <c r="Z62" s="2"/>
      <c r="AA62" s="37"/>
      <c r="AB62" s="34">
        <v>2</v>
      </c>
      <c r="AC62" s="34">
        <v>1</v>
      </c>
      <c r="AD62" s="34">
        <v>3</v>
      </c>
      <c r="AE62" s="34">
        <v>4</v>
      </c>
      <c r="AF62" s="34">
        <v>3</v>
      </c>
      <c r="AG62" s="34">
        <f t="shared" ref="AG62:AG70" si="31">SUM(AC62:AF62)</f>
        <v>11</v>
      </c>
      <c r="AH62" s="34">
        <f t="shared" si="29"/>
        <v>2.3636363636363633</v>
      </c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</row>
    <row r="63" spans="1:49" x14ac:dyDescent="0.2">
      <c r="A63" s="34">
        <v>3</v>
      </c>
      <c r="B63" s="34">
        <v>1</v>
      </c>
      <c r="C63" s="34">
        <v>4</v>
      </c>
      <c r="D63" s="34">
        <v>3</v>
      </c>
      <c r="E63" s="34">
        <v>2</v>
      </c>
      <c r="F63" s="34">
        <f t="shared" si="24"/>
        <v>10</v>
      </c>
      <c r="G63" s="34">
        <f t="shared" si="25"/>
        <v>2.8000000000000003</v>
      </c>
      <c r="H63" s="2"/>
      <c r="I63" s="37"/>
      <c r="J63" s="34">
        <v>3</v>
      </c>
      <c r="K63" s="34">
        <v>0</v>
      </c>
      <c r="L63" s="34">
        <v>4</v>
      </c>
      <c r="M63" s="34">
        <v>6</v>
      </c>
      <c r="N63" s="34">
        <v>3</v>
      </c>
      <c r="O63" s="34">
        <f t="shared" si="26"/>
        <v>13</v>
      </c>
      <c r="P63" s="34">
        <f t="shared" si="27"/>
        <v>2.1538461538461542</v>
      </c>
      <c r="Q63" s="2"/>
      <c r="R63" s="37"/>
      <c r="S63" s="34">
        <v>3</v>
      </c>
      <c r="T63" s="34">
        <v>1</v>
      </c>
      <c r="U63" s="34">
        <v>2</v>
      </c>
      <c r="V63" s="34">
        <v>5</v>
      </c>
      <c r="W63" s="34">
        <v>4</v>
      </c>
      <c r="X63" s="34">
        <f t="shared" si="30"/>
        <v>12</v>
      </c>
      <c r="Y63" s="34">
        <f t="shared" si="28"/>
        <v>2</v>
      </c>
      <c r="Z63" s="2"/>
      <c r="AA63" s="37"/>
      <c r="AB63" s="34">
        <v>3</v>
      </c>
      <c r="AC63" s="34">
        <v>0</v>
      </c>
      <c r="AD63" s="34">
        <v>4</v>
      </c>
      <c r="AE63" s="34">
        <v>4</v>
      </c>
      <c r="AF63" s="34">
        <v>3</v>
      </c>
      <c r="AG63" s="34">
        <f t="shared" si="31"/>
        <v>11</v>
      </c>
      <c r="AH63" s="34">
        <f t="shared" si="29"/>
        <v>2.1818181818181817</v>
      </c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</row>
    <row r="64" spans="1:49" x14ac:dyDescent="0.2">
      <c r="A64" s="34">
        <v>4</v>
      </c>
      <c r="B64" s="34">
        <v>1</v>
      </c>
      <c r="C64" s="34">
        <v>4</v>
      </c>
      <c r="D64" s="34">
        <v>3</v>
      </c>
      <c r="E64" s="34">
        <v>2</v>
      </c>
      <c r="F64" s="34">
        <f t="shared" si="24"/>
        <v>10</v>
      </c>
      <c r="G64" s="34">
        <f t="shared" si="25"/>
        <v>2.8000000000000003</v>
      </c>
      <c r="H64" s="2"/>
      <c r="I64" s="37"/>
      <c r="J64" s="34">
        <v>4</v>
      </c>
      <c r="K64" s="34">
        <v>1</v>
      </c>
      <c r="L64" s="34">
        <v>3</v>
      </c>
      <c r="M64" s="34">
        <v>6</v>
      </c>
      <c r="N64" s="34">
        <v>3</v>
      </c>
      <c r="O64" s="34">
        <f t="shared" si="26"/>
        <v>13</v>
      </c>
      <c r="P64" s="34">
        <f t="shared" si="27"/>
        <v>2.3076923076923075</v>
      </c>
      <c r="Q64" s="2"/>
      <c r="R64" s="37"/>
      <c r="S64" s="34">
        <v>4</v>
      </c>
      <c r="T64" s="34">
        <v>0</v>
      </c>
      <c r="U64" s="34">
        <v>5</v>
      </c>
      <c r="V64" s="34">
        <v>4</v>
      </c>
      <c r="W64" s="34">
        <v>3</v>
      </c>
      <c r="X64" s="34">
        <f t="shared" si="30"/>
        <v>12</v>
      </c>
      <c r="Y64" s="34">
        <f t="shared" si="28"/>
        <v>2.3333333333333335</v>
      </c>
      <c r="Z64" s="2"/>
      <c r="AA64" s="37"/>
      <c r="AB64" s="34">
        <v>4</v>
      </c>
      <c r="AC64" s="34">
        <v>1</v>
      </c>
      <c r="AD64" s="34">
        <v>3</v>
      </c>
      <c r="AE64" s="34">
        <v>5</v>
      </c>
      <c r="AF64" s="34">
        <v>3</v>
      </c>
      <c r="AG64" s="34">
        <f t="shared" si="31"/>
        <v>12</v>
      </c>
      <c r="AH64" s="34">
        <f t="shared" si="29"/>
        <v>2.3333333333333335</v>
      </c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</row>
    <row r="65" spans="1:49" x14ac:dyDescent="0.2">
      <c r="A65" s="34">
        <v>5</v>
      </c>
      <c r="B65" s="34">
        <v>1</v>
      </c>
      <c r="C65" s="34">
        <v>3</v>
      </c>
      <c r="D65" s="34">
        <v>4</v>
      </c>
      <c r="E65" s="34">
        <v>2</v>
      </c>
      <c r="F65" s="34">
        <f t="shared" si="24"/>
        <v>10</v>
      </c>
      <c r="G65" s="34">
        <f t="shared" si="25"/>
        <v>2.5999999999999996</v>
      </c>
      <c r="H65" s="2"/>
      <c r="I65" s="37"/>
      <c r="J65" s="34">
        <v>5</v>
      </c>
      <c r="K65" s="34">
        <v>1</v>
      </c>
      <c r="L65" s="34">
        <v>3</v>
      </c>
      <c r="M65" s="34">
        <v>4</v>
      </c>
      <c r="N65" s="34">
        <v>3</v>
      </c>
      <c r="O65" s="34">
        <f t="shared" si="26"/>
        <v>11</v>
      </c>
      <c r="P65" s="34">
        <f t="shared" si="27"/>
        <v>2.3636363636363633</v>
      </c>
      <c r="Q65" s="2"/>
      <c r="R65" s="37"/>
      <c r="S65" s="34">
        <v>5</v>
      </c>
      <c r="T65" s="34">
        <v>0</v>
      </c>
      <c r="U65" s="34">
        <v>4</v>
      </c>
      <c r="V65" s="34">
        <v>3</v>
      </c>
      <c r="W65" s="34">
        <v>3</v>
      </c>
      <c r="X65" s="34">
        <f t="shared" si="30"/>
        <v>10</v>
      </c>
      <c r="Y65" s="34">
        <f t="shared" si="28"/>
        <v>2.2000000000000002</v>
      </c>
      <c r="Z65" s="2"/>
      <c r="AA65" s="37"/>
      <c r="AB65" s="34">
        <v>5</v>
      </c>
      <c r="AC65" s="34">
        <v>1</v>
      </c>
      <c r="AD65" s="34">
        <v>3</v>
      </c>
      <c r="AE65" s="34">
        <v>4</v>
      </c>
      <c r="AF65" s="34">
        <v>3</v>
      </c>
      <c r="AG65" s="34">
        <f t="shared" si="31"/>
        <v>11</v>
      </c>
      <c r="AH65" s="34">
        <f t="shared" si="29"/>
        <v>2.3636363636363633</v>
      </c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</row>
    <row r="66" spans="1:49" x14ac:dyDescent="0.2">
      <c r="A66" s="34">
        <v>6</v>
      </c>
      <c r="B66" s="34">
        <v>2</v>
      </c>
      <c r="C66" s="34">
        <v>4</v>
      </c>
      <c r="D66" s="34">
        <v>3</v>
      </c>
      <c r="E66" s="34">
        <v>3</v>
      </c>
      <c r="F66" s="34">
        <f t="shared" si="24"/>
        <v>12</v>
      </c>
      <c r="G66" s="34">
        <f t="shared" si="25"/>
        <v>2.833333333333333</v>
      </c>
      <c r="H66" s="2"/>
      <c r="I66" s="37"/>
      <c r="J66" s="34">
        <v>6</v>
      </c>
      <c r="K66" s="34">
        <v>1</v>
      </c>
      <c r="L66" s="34">
        <v>2</v>
      </c>
      <c r="M66" s="34">
        <v>5</v>
      </c>
      <c r="N66" s="34">
        <v>3</v>
      </c>
      <c r="O66" s="34">
        <f t="shared" si="26"/>
        <v>11</v>
      </c>
      <c r="P66" s="34">
        <f t="shared" si="27"/>
        <v>2.1818181818181817</v>
      </c>
      <c r="Q66" s="2"/>
      <c r="R66" s="37"/>
      <c r="S66" s="34">
        <v>6</v>
      </c>
      <c r="T66" s="34">
        <v>1</v>
      </c>
      <c r="U66" s="34">
        <v>2</v>
      </c>
      <c r="V66" s="34">
        <v>5</v>
      </c>
      <c r="W66" s="34">
        <v>4</v>
      </c>
      <c r="X66" s="34">
        <f t="shared" si="30"/>
        <v>12</v>
      </c>
      <c r="Y66" s="34">
        <f t="shared" si="28"/>
        <v>2</v>
      </c>
      <c r="Z66" s="2"/>
      <c r="AA66" s="37"/>
      <c r="AB66" s="34">
        <v>6</v>
      </c>
      <c r="AC66" s="34">
        <v>1</v>
      </c>
      <c r="AD66" s="34">
        <v>2</v>
      </c>
      <c r="AE66" s="34">
        <v>4</v>
      </c>
      <c r="AF66" s="34">
        <v>3</v>
      </c>
      <c r="AG66" s="34">
        <f t="shared" si="31"/>
        <v>10</v>
      </c>
      <c r="AH66" s="34">
        <f t="shared" si="29"/>
        <v>2.2000000000000002</v>
      </c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</row>
    <row r="67" spans="1:49" x14ac:dyDescent="0.2">
      <c r="A67" s="34">
        <v>7</v>
      </c>
      <c r="B67" s="34">
        <v>1</v>
      </c>
      <c r="C67" s="34">
        <v>4</v>
      </c>
      <c r="D67" s="34">
        <v>2</v>
      </c>
      <c r="E67" s="34">
        <v>3</v>
      </c>
      <c r="F67" s="34">
        <f t="shared" si="24"/>
        <v>10</v>
      </c>
      <c r="G67" s="34">
        <f t="shared" si="25"/>
        <v>2.6</v>
      </c>
      <c r="H67" s="2"/>
      <c r="I67" s="37"/>
      <c r="J67" s="34">
        <v>7</v>
      </c>
      <c r="K67" s="34">
        <v>0</v>
      </c>
      <c r="L67" s="34">
        <v>3</v>
      </c>
      <c r="M67" s="34">
        <v>5</v>
      </c>
      <c r="N67" s="34">
        <v>2</v>
      </c>
      <c r="O67" s="34">
        <f t="shared" si="26"/>
        <v>10</v>
      </c>
      <c r="P67" s="34">
        <f t="shared" si="27"/>
        <v>2.2000000000000002</v>
      </c>
      <c r="Q67" s="2"/>
      <c r="R67" s="37"/>
      <c r="S67" s="34">
        <v>7</v>
      </c>
      <c r="T67" s="34">
        <v>1</v>
      </c>
      <c r="U67" s="34">
        <v>2</v>
      </c>
      <c r="V67" s="34">
        <v>5</v>
      </c>
      <c r="W67" s="34">
        <v>4</v>
      </c>
      <c r="X67" s="34">
        <f t="shared" si="30"/>
        <v>12</v>
      </c>
      <c r="Y67" s="34">
        <f t="shared" si="28"/>
        <v>2</v>
      </c>
      <c r="Z67" s="2"/>
      <c r="AA67" s="37"/>
      <c r="AB67" s="34">
        <v>7</v>
      </c>
      <c r="AC67" s="34">
        <v>1</v>
      </c>
      <c r="AD67" s="34">
        <v>3</v>
      </c>
      <c r="AE67" s="34">
        <v>4</v>
      </c>
      <c r="AF67" s="34">
        <v>3</v>
      </c>
      <c r="AG67" s="34">
        <f t="shared" si="31"/>
        <v>11</v>
      </c>
      <c r="AH67" s="34">
        <f t="shared" si="29"/>
        <v>2.3636363636363633</v>
      </c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</row>
    <row r="68" spans="1:49" x14ac:dyDescent="0.2">
      <c r="A68" s="34">
        <v>8</v>
      </c>
      <c r="B68" s="34">
        <v>1</v>
      </c>
      <c r="C68" s="34">
        <v>3</v>
      </c>
      <c r="D68" s="34">
        <v>3</v>
      </c>
      <c r="E68" s="34">
        <v>2</v>
      </c>
      <c r="F68" s="34">
        <f t="shared" si="24"/>
        <v>9</v>
      </c>
      <c r="G68" s="34">
        <f t="shared" si="25"/>
        <v>2.6666666666666665</v>
      </c>
      <c r="H68" s="2"/>
      <c r="I68" s="37"/>
      <c r="J68" s="34">
        <v>8</v>
      </c>
      <c r="K68" s="34">
        <v>0</v>
      </c>
      <c r="L68" s="34">
        <v>4</v>
      </c>
      <c r="M68" s="34">
        <v>5</v>
      </c>
      <c r="N68" s="34">
        <v>2</v>
      </c>
      <c r="O68" s="34">
        <f t="shared" si="26"/>
        <v>11</v>
      </c>
      <c r="P68" s="34">
        <f t="shared" si="27"/>
        <v>2.3636363636363638</v>
      </c>
      <c r="Q68" s="2"/>
      <c r="R68" s="37"/>
      <c r="S68" s="34">
        <v>8</v>
      </c>
      <c r="T68" s="34">
        <v>1</v>
      </c>
      <c r="U68" s="34">
        <v>2</v>
      </c>
      <c r="V68" s="34">
        <v>5</v>
      </c>
      <c r="W68" s="34">
        <v>4</v>
      </c>
      <c r="X68" s="34">
        <f t="shared" si="30"/>
        <v>12</v>
      </c>
      <c r="Y68" s="34">
        <f t="shared" si="28"/>
        <v>2</v>
      </c>
      <c r="Z68" s="2"/>
      <c r="AA68" s="37"/>
      <c r="AB68" s="34">
        <v>8</v>
      </c>
      <c r="AC68" s="34">
        <v>1</v>
      </c>
      <c r="AD68" s="34">
        <v>2</v>
      </c>
      <c r="AE68" s="34">
        <v>4</v>
      </c>
      <c r="AF68" s="34">
        <v>3</v>
      </c>
      <c r="AG68" s="34">
        <f t="shared" si="31"/>
        <v>10</v>
      </c>
      <c r="AH68" s="34">
        <f t="shared" si="29"/>
        <v>2.2000000000000002</v>
      </c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</row>
    <row r="69" spans="1:49" x14ac:dyDescent="0.2">
      <c r="A69" s="34">
        <v>9</v>
      </c>
      <c r="B69" s="34">
        <v>2</v>
      </c>
      <c r="C69" s="34">
        <v>4</v>
      </c>
      <c r="D69" s="34">
        <v>2</v>
      </c>
      <c r="E69" s="34">
        <v>3</v>
      </c>
      <c r="F69" s="34">
        <f t="shared" si="24"/>
        <v>11</v>
      </c>
      <c r="G69" s="34">
        <f t="shared" si="25"/>
        <v>2.9090909090909092</v>
      </c>
      <c r="H69" s="2"/>
      <c r="I69" s="37"/>
      <c r="J69" s="34">
        <v>9</v>
      </c>
      <c r="K69" s="34">
        <v>1</v>
      </c>
      <c r="L69" s="34">
        <v>2</v>
      </c>
      <c r="M69" s="34">
        <v>6</v>
      </c>
      <c r="N69" s="34">
        <v>2</v>
      </c>
      <c r="O69" s="34">
        <f t="shared" si="26"/>
        <v>11</v>
      </c>
      <c r="P69" s="34">
        <f t="shared" si="27"/>
        <v>2.3636363636363633</v>
      </c>
      <c r="Q69" s="2"/>
      <c r="R69" s="37"/>
      <c r="S69" s="34">
        <v>9</v>
      </c>
      <c r="T69" s="34">
        <v>1</v>
      </c>
      <c r="U69" s="34">
        <v>2</v>
      </c>
      <c r="V69" s="34">
        <v>5</v>
      </c>
      <c r="W69" s="34">
        <v>4</v>
      </c>
      <c r="X69" s="34">
        <f t="shared" si="30"/>
        <v>12</v>
      </c>
      <c r="Y69" s="34">
        <f t="shared" si="28"/>
        <v>2</v>
      </c>
      <c r="Z69" s="2"/>
      <c r="AA69" s="37"/>
      <c r="AB69" s="34">
        <v>9</v>
      </c>
      <c r="AC69" s="34">
        <v>0</v>
      </c>
      <c r="AD69" s="34">
        <v>4</v>
      </c>
      <c r="AE69" s="34">
        <v>5</v>
      </c>
      <c r="AF69" s="34">
        <v>2</v>
      </c>
      <c r="AG69" s="34">
        <f t="shared" si="31"/>
        <v>11</v>
      </c>
      <c r="AH69" s="34">
        <f t="shared" si="29"/>
        <v>2.3636363636363638</v>
      </c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</row>
    <row r="70" spans="1:49" x14ac:dyDescent="0.2">
      <c r="A70" s="34">
        <v>10</v>
      </c>
      <c r="B70" s="34">
        <v>1</v>
      </c>
      <c r="C70" s="34">
        <v>3</v>
      </c>
      <c r="D70" s="34">
        <v>3</v>
      </c>
      <c r="E70" s="34">
        <v>3</v>
      </c>
      <c r="F70" s="34">
        <f t="shared" si="24"/>
        <v>10</v>
      </c>
      <c r="G70" s="34">
        <f t="shared" si="25"/>
        <v>2.4</v>
      </c>
      <c r="H70" s="2"/>
      <c r="I70" s="37"/>
      <c r="J70" s="34">
        <v>10</v>
      </c>
      <c r="K70" s="34">
        <v>1</v>
      </c>
      <c r="L70" s="34">
        <v>2</v>
      </c>
      <c r="M70" s="34">
        <v>4</v>
      </c>
      <c r="N70" s="34">
        <v>4</v>
      </c>
      <c r="O70" s="34">
        <f t="shared" si="26"/>
        <v>11</v>
      </c>
      <c r="P70" s="34">
        <f t="shared" si="27"/>
        <v>2</v>
      </c>
      <c r="Q70" s="2"/>
      <c r="R70" s="37"/>
      <c r="S70" s="34">
        <v>10</v>
      </c>
      <c r="T70" s="34">
        <v>1</v>
      </c>
      <c r="U70" s="34">
        <v>2</v>
      </c>
      <c r="V70" s="34">
        <v>5</v>
      </c>
      <c r="W70" s="34">
        <v>4</v>
      </c>
      <c r="X70" s="34">
        <f t="shared" si="30"/>
        <v>12</v>
      </c>
      <c r="Y70" s="34">
        <f t="shared" si="28"/>
        <v>2</v>
      </c>
      <c r="Z70" s="2"/>
      <c r="AA70" s="37"/>
      <c r="AB70" s="34">
        <v>10</v>
      </c>
      <c r="AC70" s="34">
        <v>1</v>
      </c>
      <c r="AD70" s="34">
        <v>3</v>
      </c>
      <c r="AE70" s="34">
        <v>4</v>
      </c>
      <c r="AF70" s="34">
        <v>3</v>
      </c>
      <c r="AG70" s="34">
        <f t="shared" si="31"/>
        <v>11</v>
      </c>
      <c r="AH70" s="34">
        <f t="shared" si="29"/>
        <v>2.3636363636363633</v>
      </c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</row>
    <row r="71" spans="1:49" x14ac:dyDescent="0.2">
      <c r="A71" s="34" t="s">
        <v>50</v>
      </c>
      <c r="B71" s="34">
        <f>SUM(B61:B70)</f>
        <v>13</v>
      </c>
      <c r="C71" s="34">
        <f>SUM(C61:C70)</f>
        <v>37</v>
      </c>
      <c r="D71" s="34">
        <f>SUM(D61:D70)</f>
        <v>30</v>
      </c>
      <c r="E71" s="34">
        <f>SUM(E61:E70)</f>
        <v>25</v>
      </c>
      <c r="F71" s="34">
        <f>SUM(F61:F70)</f>
        <v>105</v>
      </c>
      <c r="G71" s="34">
        <f>AVERAGE(G61:G70)</f>
        <v>2.7178321678321682</v>
      </c>
      <c r="H71" s="2"/>
      <c r="I71" s="37"/>
      <c r="J71" s="34" t="s">
        <v>50</v>
      </c>
      <c r="K71" s="34">
        <f>SUM(K61:K70)</f>
        <v>7</v>
      </c>
      <c r="L71" s="34">
        <f>SUM(L61:L70)</f>
        <v>28</v>
      </c>
      <c r="M71" s="34">
        <f>SUM(M61:M70)</f>
        <v>51</v>
      </c>
      <c r="N71" s="34">
        <f>SUM(N61:N70)</f>
        <v>27</v>
      </c>
      <c r="O71" s="34">
        <f>SUM(O61:O70)</f>
        <v>113</v>
      </c>
      <c r="P71" s="34">
        <f>AVERAGE(P61:P70)</f>
        <v>2.2667599067599067</v>
      </c>
      <c r="Q71" s="2"/>
      <c r="R71" s="37"/>
      <c r="S71" s="34" t="s">
        <v>50</v>
      </c>
      <c r="T71" s="34">
        <f>SUM(T61:T70)</f>
        <v>7</v>
      </c>
      <c r="U71" s="34">
        <f>SUM(U61:U70)</f>
        <v>30</v>
      </c>
      <c r="V71" s="34">
        <f>SUM(V61:V70)</f>
        <v>46</v>
      </c>
      <c r="W71" s="34">
        <f>SUM(W61:W70)</f>
        <v>37</v>
      </c>
      <c r="X71" s="34">
        <f>SUM(X61:X70)</f>
        <v>120</v>
      </c>
      <c r="Y71" s="34">
        <f>AVERAGE(Y61:Y70)</f>
        <v>2.112857142857143</v>
      </c>
      <c r="Z71" s="2"/>
      <c r="AA71" s="37"/>
      <c r="AB71" s="34" t="s">
        <v>50</v>
      </c>
      <c r="AC71" s="34">
        <f>SUM(AC61:AC70)</f>
        <v>8</v>
      </c>
      <c r="AD71" s="34">
        <f>SUM(AD61:AD70)</f>
        <v>30</v>
      </c>
      <c r="AE71" s="34">
        <f>SUM(AE61:AE70)</f>
        <v>43</v>
      </c>
      <c r="AF71" s="34">
        <f>SUM(AF61:AF70)</f>
        <v>29</v>
      </c>
      <c r="AG71" s="34">
        <f>SUM(AG61:AG70)</f>
        <v>110</v>
      </c>
      <c r="AH71" s="34">
        <f>AVERAGE(AH61:AH70)</f>
        <v>2.3066666666666666</v>
      </c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</row>
    <row r="72" spans="1:49" x14ac:dyDescent="0.2">
      <c r="A72" s="34" t="s">
        <v>51</v>
      </c>
      <c r="B72" s="40">
        <f>B71/F73 * 100</f>
        <v>12.380952380952381</v>
      </c>
      <c r="C72" s="40">
        <f>C71/F73 * 100</f>
        <v>35.238095238095241</v>
      </c>
      <c r="D72" s="40">
        <f>D71/F73 * 100</f>
        <v>28.571428571428569</v>
      </c>
      <c r="E72" s="40">
        <f>E71/F73 * 100</f>
        <v>23.809523809523807</v>
      </c>
      <c r="F72" s="40">
        <f>SUM(B72:E72)</f>
        <v>100</v>
      </c>
      <c r="G72" s="34"/>
      <c r="H72" s="2"/>
      <c r="I72" s="37"/>
      <c r="J72" s="34" t="s">
        <v>51</v>
      </c>
      <c r="K72" s="40">
        <f>K71/O73 * 100</f>
        <v>6.1946902654867255</v>
      </c>
      <c r="L72" s="40">
        <f>L71/O73 * 100</f>
        <v>24.778761061946902</v>
      </c>
      <c r="M72" s="40">
        <f>M71/O73 * 100</f>
        <v>45.132743362831853</v>
      </c>
      <c r="N72" s="40">
        <f>N71/O73 * 100</f>
        <v>23.893805309734514</v>
      </c>
      <c r="O72" s="40">
        <f>SUM(K72:N72)</f>
        <v>100</v>
      </c>
      <c r="P72" s="34"/>
      <c r="Q72" s="2"/>
      <c r="R72" s="37"/>
      <c r="S72" s="34" t="s">
        <v>51</v>
      </c>
      <c r="T72" s="40">
        <f>T71/X73 * 100</f>
        <v>5.833333333333333</v>
      </c>
      <c r="U72" s="40">
        <f>U71/X73 * 100</f>
        <v>25</v>
      </c>
      <c r="V72" s="40">
        <f>V71/X73 * 100</f>
        <v>38.333333333333336</v>
      </c>
      <c r="W72" s="40">
        <f>W71/X73 * 100</f>
        <v>30.833333333333336</v>
      </c>
      <c r="X72" s="40">
        <f>SUM(T72:W72)</f>
        <v>100</v>
      </c>
      <c r="Y72" s="34"/>
      <c r="Z72" s="2"/>
      <c r="AA72" s="37"/>
      <c r="AB72" s="34" t="s">
        <v>51</v>
      </c>
      <c r="AC72" s="40">
        <f>AC71/AG73 * 100</f>
        <v>7.2727272727272725</v>
      </c>
      <c r="AD72" s="40">
        <f>AD71/AG73 * 100</f>
        <v>27.27272727272727</v>
      </c>
      <c r="AE72" s="40">
        <f>AE71/AG73 * 100</f>
        <v>39.090909090909093</v>
      </c>
      <c r="AF72" s="40">
        <f>AF71/AG73 * 100</f>
        <v>26.36363636363636</v>
      </c>
      <c r="AG72" s="40">
        <f>SUM(AC72:AF72)</f>
        <v>99.999999999999986</v>
      </c>
      <c r="AH72" s="34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</row>
    <row r="73" spans="1:49" x14ac:dyDescent="0.2">
      <c r="A73" s="34"/>
      <c r="B73" s="34"/>
      <c r="C73" s="34"/>
      <c r="E73" s="38" t="s">
        <v>52</v>
      </c>
      <c r="F73" s="34">
        <f>F71</f>
        <v>105</v>
      </c>
      <c r="G73" s="34"/>
      <c r="H73" s="2"/>
      <c r="I73" s="37"/>
      <c r="J73" s="34"/>
      <c r="K73" s="34"/>
      <c r="L73" s="34"/>
      <c r="N73" s="38" t="s">
        <v>52</v>
      </c>
      <c r="O73" s="34">
        <f>O71</f>
        <v>113</v>
      </c>
      <c r="P73" s="34"/>
      <c r="Q73" s="2"/>
      <c r="R73" s="37"/>
      <c r="S73" s="34"/>
      <c r="T73" s="34"/>
      <c r="U73" s="34"/>
      <c r="W73" s="38" t="s">
        <v>52</v>
      </c>
      <c r="X73" s="34">
        <f>X71</f>
        <v>120</v>
      </c>
      <c r="Y73" s="34"/>
      <c r="Z73" s="2"/>
      <c r="AA73" s="37"/>
      <c r="AB73" s="34"/>
      <c r="AC73" s="34"/>
      <c r="AD73" s="34"/>
      <c r="AF73" s="38" t="s">
        <v>52</v>
      </c>
      <c r="AG73" s="34">
        <f>AG71</f>
        <v>110</v>
      </c>
      <c r="AH73" s="34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</row>
    <row r="74" spans="1:49" x14ac:dyDescent="0.2">
      <c r="A74" s="34"/>
      <c r="B74" s="34"/>
      <c r="C74" s="34"/>
      <c r="E74" s="38" t="s">
        <v>53</v>
      </c>
      <c r="F74" s="34">
        <f>G71</f>
        <v>2.7178321678321682</v>
      </c>
      <c r="G74" s="34"/>
      <c r="H74" s="2"/>
      <c r="I74" s="37"/>
      <c r="J74" s="34"/>
      <c r="K74" s="34"/>
      <c r="L74" s="34"/>
      <c r="N74" s="38" t="s">
        <v>53</v>
      </c>
      <c r="O74" s="34">
        <f>P71</f>
        <v>2.2667599067599067</v>
      </c>
      <c r="P74" s="34"/>
      <c r="Q74" s="2"/>
      <c r="R74" s="37"/>
      <c r="S74" s="34"/>
      <c r="T74" s="34"/>
      <c r="U74" s="34"/>
      <c r="W74" s="38" t="s">
        <v>53</v>
      </c>
      <c r="X74" s="34">
        <f>Y71</f>
        <v>2.112857142857143</v>
      </c>
      <c r="Y74" s="34"/>
      <c r="Z74" s="2"/>
      <c r="AA74" s="37"/>
      <c r="AB74" s="34"/>
      <c r="AC74" s="34"/>
      <c r="AD74" s="34"/>
      <c r="AF74" s="38" t="s">
        <v>53</v>
      </c>
      <c r="AG74" s="34">
        <f>AH71</f>
        <v>2.3066666666666666</v>
      </c>
      <c r="AH74" s="34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</row>
    <row r="75" spans="1:49" x14ac:dyDescent="0.2">
      <c r="A75" s="34"/>
      <c r="B75" s="34"/>
      <c r="C75" s="34"/>
      <c r="E75" s="38" t="s">
        <v>54</v>
      </c>
      <c r="F75" s="34">
        <f>STDEV(G61:G70)</f>
        <v>0.15063603466844253</v>
      </c>
      <c r="G75" s="34"/>
      <c r="H75" s="2"/>
      <c r="I75" s="37"/>
      <c r="J75" s="34"/>
      <c r="K75" s="34"/>
      <c r="L75" s="34"/>
      <c r="N75" s="38" t="s">
        <v>54</v>
      </c>
      <c r="O75" s="34">
        <f>STDEV(P61:P70)</f>
        <v>0.12806157110613459</v>
      </c>
      <c r="P75" s="34"/>
      <c r="Q75" s="2"/>
      <c r="R75" s="37"/>
      <c r="S75" s="34"/>
      <c r="T75" s="34"/>
      <c r="U75" s="34"/>
      <c r="W75" s="38" t="s">
        <v>54</v>
      </c>
      <c r="X75" s="34">
        <f>STDEV(Y61:Y70)</f>
        <v>0.16165636095601366</v>
      </c>
      <c r="Y75" s="34"/>
      <c r="Z75" s="2"/>
      <c r="AA75" s="37"/>
      <c r="AB75" s="34"/>
      <c r="AC75" s="34"/>
      <c r="AD75" s="34"/>
      <c r="AF75" s="38" t="s">
        <v>54</v>
      </c>
      <c r="AG75" s="34">
        <f>STDEV(AH61:AH70)</f>
        <v>7.8875889719113287E-2</v>
      </c>
      <c r="AH75" s="34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</row>
    <row r="76" spans="1:49" x14ac:dyDescent="0.2">
      <c r="A76" s="34"/>
      <c r="B76" s="34"/>
      <c r="C76" s="34"/>
      <c r="E76" s="38" t="s">
        <v>55</v>
      </c>
      <c r="F76" s="34">
        <f>F75/SQRT(F73)</f>
        <v>1.4700571722161083E-2</v>
      </c>
      <c r="G76" s="34"/>
      <c r="H76" s="2"/>
      <c r="I76" s="37"/>
      <c r="J76" s="34"/>
      <c r="K76" s="34"/>
      <c r="L76" s="34"/>
      <c r="N76" s="38" t="s">
        <v>55</v>
      </c>
      <c r="O76" s="34">
        <f>O75/SQRT(O73)</f>
        <v>1.2047019237753072E-2</v>
      </c>
      <c r="P76" s="34"/>
      <c r="Q76" s="2"/>
      <c r="R76" s="37"/>
      <c r="S76" s="34"/>
      <c r="T76" s="34"/>
      <c r="U76" s="34"/>
      <c r="W76" s="38" t="s">
        <v>55</v>
      </c>
      <c r="X76" s="34">
        <f>X75/SQRT(X73)</f>
        <v>1.4757139243301014E-2</v>
      </c>
      <c r="Y76" s="34"/>
      <c r="Z76" s="2"/>
      <c r="AA76" s="37"/>
      <c r="AB76" s="34"/>
      <c r="AC76" s="34"/>
      <c r="AD76" s="34"/>
      <c r="AF76" s="38" t="s">
        <v>55</v>
      </c>
      <c r="AG76" s="34">
        <f>AG75/SQRT(AG73)</f>
        <v>7.5205210040635547E-3</v>
      </c>
      <c r="AH76" s="34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</row>
    <row r="77" spans="1:49" x14ac:dyDescent="0.2">
      <c r="A77" s="2"/>
      <c r="B77" s="2"/>
      <c r="C77" s="2"/>
      <c r="D77" s="2"/>
      <c r="E77" s="2"/>
      <c r="F77" s="2"/>
      <c r="G77" s="2"/>
      <c r="H77" s="2"/>
      <c r="I77" s="37"/>
      <c r="J77" s="2"/>
      <c r="K77" s="2"/>
      <c r="L77" s="2"/>
      <c r="M77" s="2"/>
      <c r="N77" s="2"/>
      <c r="O77" s="2"/>
      <c r="P77" s="2"/>
      <c r="Q77" s="2"/>
      <c r="R77" s="37"/>
      <c r="S77" s="2"/>
      <c r="T77" s="2"/>
      <c r="U77" s="2"/>
      <c r="V77" s="2"/>
      <c r="W77" s="2"/>
      <c r="X77" s="2"/>
      <c r="Y77" s="2"/>
      <c r="Z77" s="2"/>
      <c r="AA77" s="37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</row>
    <row r="78" spans="1:49" x14ac:dyDescent="0.2">
      <c r="A78" s="24" t="s">
        <v>146</v>
      </c>
      <c r="B78" s="2"/>
      <c r="C78" s="2"/>
      <c r="D78" s="2"/>
      <c r="E78" s="2"/>
      <c r="F78" s="2"/>
      <c r="G78" s="2"/>
      <c r="H78" s="2"/>
      <c r="I78" s="37"/>
      <c r="J78" s="24" t="s">
        <v>155</v>
      </c>
      <c r="K78" s="2"/>
      <c r="L78" s="2"/>
      <c r="M78" s="2"/>
      <c r="N78" s="2"/>
      <c r="O78" s="2"/>
      <c r="P78" s="2"/>
      <c r="Q78" s="2"/>
      <c r="R78" s="37"/>
      <c r="S78" s="24" t="s">
        <v>156</v>
      </c>
      <c r="T78" s="2"/>
      <c r="U78" s="2"/>
      <c r="V78" s="2"/>
      <c r="W78" s="2"/>
      <c r="X78" s="2"/>
      <c r="Y78" s="2"/>
      <c r="Z78" s="2"/>
      <c r="AA78" s="37"/>
      <c r="AB78" s="24" t="s">
        <v>157</v>
      </c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</row>
    <row r="79" spans="1:49" x14ac:dyDescent="0.2">
      <c r="A79" s="34" t="s">
        <v>136</v>
      </c>
      <c r="B79" s="34" t="s">
        <v>45</v>
      </c>
      <c r="C79" s="34" t="s">
        <v>46</v>
      </c>
      <c r="D79" s="34" t="s">
        <v>47</v>
      </c>
      <c r="E79" s="34" t="s">
        <v>12</v>
      </c>
      <c r="F79" s="34" t="s">
        <v>48</v>
      </c>
      <c r="G79" s="34" t="s">
        <v>49</v>
      </c>
      <c r="H79" s="2"/>
      <c r="I79" s="37"/>
      <c r="J79" s="34" t="s">
        <v>136</v>
      </c>
      <c r="K79" s="34" t="s">
        <v>45</v>
      </c>
      <c r="L79" s="34" t="s">
        <v>46</v>
      </c>
      <c r="M79" s="34" t="s">
        <v>47</v>
      </c>
      <c r="N79" s="34" t="s">
        <v>12</v>
      </c>
      <c r="O79" s="34" t="s">
        <v>48</v>
      </c>
      <c r="P79" s="34" t="s">
        <v>49</v>
      </c>
      <c r="Q79" s="2"/>
      <c r="R79" s="37"/>
      <c r="S79" s="34" t="s">
        <v>136</v>
      </c>
      <c r="T79" s="34" t="s">
        <v>45</v>
      </c>
      <c r="U79" s="34" t="s">
        <v>46</v>
      </c>
      <c r="V79" s="34" t="s">
        <v>47</v>
      </c>
      <c r="W79" s="34" t="s">
        <v>12</v>
      </c>
      <c r="X79" s="34" t="s">
        <v>48</v>
      </c>
      <c r="Y79" s="34" t="s">
        <v>49</v>
      </c>
      <c r="Z79" s="2"/>
      <c r="AA79" s="37"/>
      <c r="AB79" s="34" t="s">
        <v>136</v>
      </c>
      <c r="AC79" s="34" t="s">
        <v>45</v>
      </c>
      <c r="AD79" s="34" t="s">
        <v>46</v>
      </c>
      <c r="AE79" s="34" t="s">
        <v>47</v>
      </c>
      <c r="AF79" s="34" t="s">
        <v>12</v>
      </c>
      <c r="AG79" s="34" t="s">
        <v>48</v>
      </c>
      <c r="AH79" s="34" t="s">
        <v>49</v>
      </c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</row>
    <row r="80" spans="1:49" x14ac:dyDescent="0.2">
      <c r="A80" s="34">
        <v>1</v>
      </c>
      <c r="B80" s="34">
        <v>0</v>
      </c>
      <c r="C80" s="34">
        <v>3</v>
      </c>
      <c r="D80" s="34">
        <v>3</v>
      </c>
      <c r="E80" s="34">
        <v>5</v>
      </c>
      <c r="F80" s="34">
        <f>SUM(B80:E80)</f>
        <v>11</v>
      </c>
      <c r="G80" s="34">
        <f t="shared" ref="G80:G89" si="32">6*B80/F80+4*C80/F80+2*D80/F80</f>
        <v>1.6363636363636362</v>
      </c>
      <c r="H80" s="2"/>
      <c r="I80" s="37"/>
      <c r="J80" s="34">
        <v>1</v>
      </c>
      <c r="K80" s="34">
        <v>0</v>
      </c>
      <c r="L80" s="34">
        <v>0</v>
      </c>
      <c r="M80" s="34">
        <v>5</v>
      </c>
      <c r="N80" s="34">
        <v>7</v>
      </c>
      <c r="O80" s="34">
        <f t="shared" ref="O80:O89" si="33">SUM(K80:N80)</f>
        <v>12</v>
      </c>
      <c r="P80" s="34">
        <f t="shared" ref="P80:P89" si="34">6*K80/O80+4*L80/O80+2*M80/O80</f>
        <v>0.83333333333333337</v>
      </c>
      <c r="Q80" s="2"/>
      <c r="R80" s="37"/>
      <c r="S80" s="34">
        <v>1</v>
      </c>
      <c r="T80" s="34">
        <v>0</v>
      </c>
      <c r="U80" s="34">
        <v>0</v>
      </c>
      <c r="V80" s="34">
        <v>5</v>
      </c>
      <c r="W80" s="34">
        <v>8</v>
      </c>
      <c r="X80" s="34">
        <f>SUM(T80:W80)</f>
        <v>13</v>
      </c>
      <c r="Y80" s="34">
        <f t="shared" ref="Y80:Y89" si="35">6*T80/X80+4*U80/X80+2*V80/X80</f>
        <v>0.76923076923076927</v>
      </c>
      <c r="Z80" s="2"/>
      <c r="AA80" s="37"/>
      <c r="AB80" s="34">
        <v>1</v>
      </c>
      <c r="AC80" s="34">
        <v>0</v>
      </c>
      <c r="AD80" s="34">
        <v>0</v>
      </c>
      <c r="AE80" s="34">
        <v>2</v>
      </c>
      <c r="AF80" s="34">
        <v>8</v>
      </c>
      <c r="AG80" s="34">
        <f>SUM(AC80:AF80)</f>
        <v>10</v>
      </c>
      <c r="AH80" s="34">
        <f t="shared" ref="AH80:AH89" si="36">6*AC80/AG80+4*AD80/AG80+2*AE80/AG80</f>
        <v>0.4</v>
      </c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</row>
    <row r="81" spans="1:49" x14ac:dyDescent="0.2">
      <c r="A81" s="34">
        <v>2</v>
      </c>
      <c r="B81" s="34">
        <v>0</v>
      </c>
      <c r="C81" s="34">
        <v>2</v>
      </c>
      <c r="D81" s="34">
        <v>3</v>
      </c>
      <c r="E81" s="34">
        <v>5</v>
      </c>
      <c r="F81" s="34">
        <f t="shared" ref="F81:F89" si="37">SUM(B81:E81)</f>
        <v>10</v>
      </c>
      <c r="G81" s="34">
        <f t="shared" si="32"/>
        <v>1.4</v>
      </c>
      <c r="H81" s="2"/>
      <c r="I81" s="37"/>
      <c r="J81" s="34">
        <v>2</v>
      </c>
      <c r="K81" s="34">
        <v>0</v>
      </c>
      <c r="L81" s="34">
        <v>0</v>
      </c>
      <c r="M81" s="34">
        <v>5</v>
      </c>
      <c r="N81" s="34">
        <v>8</v>
      </c>
      <c r="O81" s="34">
        <f t="shared" si="33"/>
        <v>13</v>
      </c>
      <c r="P81" s="34">
        <f t="shared" si="34"/>
        <v>0.76923076923076927</v>
      </c>
      <c r="Q81" s="2"/>
      <c r="R81" s="37"/>
      <c r="S81" s="34">
        <v>2</v>
      </c>
      <c r="T81" s="34">
        <v>0</v>
      </c>
      <c r="U81" s="34">
        <v>0</v>
      </c>
      <c r="V81" s="34">
        <v>6</v>
      </c>
      <c r="W81" s="34">
        <v>7</v>
      </c>
      <c r="X81" s="34">
        <f t="shared" ref="X81:X89" si="38">SUM(T81:W81)</f>
        <v>13</v>
      </c>
      <c r="Y81" s="34">
        <f t="shared" si="35"/>
        <v>0.92307692307692313</v>
      </c>
      <c r="Z81" s="2"/>
      <c r="AA81" s="37"/>
      <c r="AB81" s="34">
        <v>2</v>
      </c>
      <c r="AC81" s="34">
        <v>0</v>
      </c>
      <c r="AD81" s="34">
        <v>0</v>
      </c>
      <c r="AE81" s="34">
        <v>2</v>
      </c>
      <c r="AF81" s="34">
        <v>9</v>
      </c>
      <c r="AG81" s="34">
        <f t="shared" ref="AG81:AG89" si="39">SUM(AC81:AF81)</f>
        <v>11</v>
      </c>
      <c r="AH81" s="34">
        <f t="shared" si="36"/>
        <v>0.36363636363636365</v>
      </c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</row>
    <row r="82" spans="1:49" x14ac:dyDescent="0.2">
      <c r="A82" s="34">
        <v>3</v>
      </c>
      <c r="B82" s="34">
        <v>0</v>
      </c>
      <c r="C82" s="34">
        <v>1</v>
      </c>
      <c r="D82" s="34">
        <v>4</v>
      </c>
      <c r="E82" s="34">
        <v>5</v>
      </c>
      <c r="F82" s="34">
        <f t="shared" si="37"/>
        <v>10</v>
      </c>
      <c r="G82" s="34">
        <f t="shared" si="32"/>
        <v>1.2000000000000002</v>
      </c>
      <c r="H82" s="2"/>
      <c r="I82" s="37"/>
      <c r="J82" s="34">
        <v>3</v>
      </c>
      <c r="K82" s="34">
        <v>0</v>
      </c>
      <c r="L82" s="34">
        <v>0</v>
      </c>
      <c r="M82" s="34">
        <v>5</v>
      </c>
      <c r="N82" s="34">
        <v>7</v>
      </c>
      <c r="O82" s="34">
        <f t="shared" si="33"/>
        <v>12</v>
      </c>
      <c r="P82" s="34">
        <f t="shared" si="34"/>
        <v>0.83333333333333337</v>
      </c>
      <c r="Q82" s="2"/>
      <c r="R82" s="37"/>
      <c r="S82" s="34">
        <v>3</v>
      </c>
      <c r="T82" s="34">
        <v>0</v>
      </c>
      <c r="U82" s="34">
        <v>0</v>
      </c>
      <c r="V82" s="34">
        <v>5</v>
      </c>
      <c r="W82" s="34">
        <v>8</v>
      </c>
      <c r="X82" s="34">
        <f t="shared" si="38"/>
        <v>13</v>
      </c>
      <c r="Y82" s="34">
        <f t="shared" si="35"/>
        <v>0.76923076923076927</v>
      </c>
      <c r="Z82" s="2"/>
      <c r="AA82" s="37"/>
      <c r="AB82" s="34">
        <v>3</v>
      </c>
      <c r="AC82" s="34">
        <v>0</v>
      </c>
      <c r="AD82" s="34">
        <v>0</v>
      </c>
      <c r="AE82" s="34">
        <v>2</v>
      </c>
      <c r="AF82" s="34">
        <v>10</v>
      </c>
      <c r="AG82" s="34">
        <f t="shared" si="39"/>
        <v>12</v>
      </c>
      <c r="AH82" s="34">
        <f t="shared" si="36"/>
        <v>0.33333333333333331</v>
      </c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</row>
    <row r="83" spans="1:49" x14ac:dyDescent="0.2">
      <c r="A83" s="34">
        <v>4</v>
      </c>
      <c r="B83" s="34">
        <v>0</v>
      </c>
      <c r="C83" s="34">
        <v>1</v>
      </c>
      <c r="D83" s="34">
        <v>5</v>
      </c>
      <c r="E83" s="34">
        <v>5</v>
      </c>
      <c r="F83" s="34">
        <f t="shared" si="37"/>
        <v>11</v>
      </c>
      <c r="G83" s="34">
        <f t="shared" si="32"/>
        <v>1.2727272727272727</v>
      </c>
      <c r="H83" s="2"/>
      <c r="I83" s="37"/>
      <c r="J83" s="34">
        <v>4</v>
      </c>
      <c r="K83" s="34">
        <v>0</v>
      </c>
      <c r="L83" s="34">
        <v>0</v>
      </c>
      <c r="M83" s="34">
        <v>5</v>
      </c>
      <c r="N83" s="34">
        <v>7</v>
      </c>
      <c r="O83" s="34">
        <f t="shared" si="33"/>
        <v>12</v>
      </c>
      <c r="P83" s="34">
        <f t="shared" si="34"/>
        <v>0.83333333333333337</v>
      </c>
      <c r="Q83" s="2"/>
      <c r="R83" s="37"/>
      <c r="S83" s="34">
        <v>4</v>
      </c>
      <c r="T83" s="34">
        <v>0</v>
      </c>
      <c r="U83" s="34">
        <v>0</v>
      </c>
      <c r="V83" s="34">
        <v>6</v>
      </c>
      <c r="W83" s="34">
        <v>8</v>
      </c>
      <c r="X83" s="34">
        <f t="shared" si="38"/>
        <v>14</v>
      </c>
      <c r="Y83" s="34">
        <f t="shared" si="35"/>
        <v>0.8571428571428571</v>
      </c>
      <c r="Z83" s="2"/>
      <c r="AA83" s="37"/>
      <c r="AB83" s="34">
        <v>4</v>
      </c>
      <c r="AC83" s="34">
        <v>0</v>
      </c>
      <c r="AD83" s="34">
        <v>0</v>
      </c>
      <c r="AE83" s="34">
        <v>3</v>
      </c>
      <c r="AF83" s="34">
        <v>10</v>
      </c>
      <c r="AG83" s="34">
        <f t="shared" si="39"/>
        <v>13</v>
      </c>
      <c r="AH83" s="34">
        <f t="shared" si="36"/>
        <v>0.46153846153846156</v>
      </c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</row>
    <row r="84" spans="1:49" x14ac:dyDescent="0.2">
      <c r="A84" s="34">
        <v>5</v>
      </c>
      <c r="B84" s="34">
        <v>0</v>
      </c>
      <c r="C84" s="34">
        <v>2</v>
      </c>
      <c r="D84" s="34">
        <v>3</v>
      </c>
      <c r="E84" s="34">
        <v>5</v>
      </c>
      <c r="F84" s="34">
        <f t="shared" si="37"/>
        <v>10</v>
      </c>
      <c r="G84" s="34">
        <f t="shared" si="32"/>
        <v>1.4</v>
      </c>
      <c r="H84" s="2"/>
      <c r="I84" s="37"/>
      <c r="J84" s="34">
        <v>5</v>
      </c>
      <c r="K84" s="34">
        <v>0</v>
      </c>
      <c r="L84" s="34">
        <v>0</v>
      </c>
      <c r="M84" s="34">
        <v>4</v>
      </c>
      <c r="N84" s="34">
        <v>7</v>
      </c>
      <c r="O84" s="34">
        <f t="shared" si="33"/>
        <v>11</v>
      </c>
      <c r="P84" s="34">
        <f t="shared" si="34"/>
        <v>0.72727272727272729</v>
      </c>
      <c r="Q84" s="2"/>
      <c r="R84" s="37"/>
      <c r="S84" s="34">
        <v>5</v>
      </c>
      <c r="T84" s="34">
        <v>0</v>
      </c>
      <c r="U84" s="34">
        <v>0</v>
      </c>
      <c r="V84" s="34">
        <v>6</v>
      </c>
      <c r="W84" s="34">
        <v>7</v>
      </c>
      <c r="X84" s="34">
        <f t="shared" si="38"/>
        <v>13</v>
      </c>
      <c r="Y84" s="34">
        <f t="shared" si="35"/>
        <v>0.92307692307692313</v>
      </c>
      <c r="Z84" s="2"/>
      <c r="AA84" s="37"/>
      <c r="AB84" s="34">
        <v>5</v>
      </c>
      <c r="AC84" s="34">
        <v>0</v>
      </c>
      <c r="AD84" s="34">
        <v>0</v>
      </c>
      <c r="AE84" s="34">
        <v>3</v>
      </c>
      <c r="AF84" s="34">
        <v>11</v>
      </c>
      <c r="AG84" s="34">
        <f t="shared" si="39"/>
        <v>14</v>
      </c>
      <c r="AH84" s="34">
        <f t="shared" si="36"/>
        <v>0.42857142857142855</v>
      </c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</row>
    <row r="85" spans="1:49" x14ac:dyDescent="0.2">
      <c r="A85" s="34">
        <v>6</v>
      </c>
      <c r="B85" s="34">
        <v>0</v>
      </c>
      <c r="C85" s="34">
        <v>2</v>
      </c>
      <c r="D85" s="34">
        <v>3</v>
      </c>
      <c r="E85" s="34">
        <v>5</v>
      </c>
      <c r="F85" s="34">
        <f t="shared" si="37"/>
        <v>10</v>
      </c>
      <c r="G85" s="34">
        <f t="shared" si="32"/>
        <v>1.4</v>
      </c>
      <c r="H85" s="2"/>
      <c r="I85" s="37"/>
      <c r="J85" s="34">
        <v>6</v>
      </c>
      <c r="K85" s="34">
        <v>0</v>
      </c>
      <c r="L85" s="34">
        <v>0</v>
      </c>
      <c r="M85" s="34">
        <v>4</v>
      </c>
      <c r="N85" s="34">
        <v>7</v>
      </c>
      <c r="O85" s="34">
        <f t="shared" si="33"/>
        <v>11</v>
      </c>
      <c r="P85" s="34">
        <f t="shared" si="34"/>
        <v>0.72727272727272729</v>
      </c>
      <c r="Q85" s="2"/>
      <c r="R85" s="37"/>
      <c r="S85" s="34">
        <v>6</v>
      </c>
      <c r="T85" s="34">
        <v>0</v>
      </c>
      <c r="U85" s="34">
        <v>0</v>
      </c>
      <c r="V85" s="34">
        <v>5</v>
      </c>
      <c r="W85" s="34">
        <v>7</v>
      </c>
      <c r="X85" s="34">
        <f t="shared" si="38"/>
        <v>12</v>
      </c>
      <c r="Y85" s="34">
        <f t="shared" si="35"/>
        <v>0.83333333333333337</v>
      </c>
      <c r="Z85" s="2"/>
      <c r="AA85" s="37"/>
      <c r="AB85" s="34">
        <v>6</v>
      </c>
      <c r="AC85" s="34">
        <v>0</v>
      </c>
      <c r="AD85" s="34">
        <v>0</v>
      </c>
      <c r="AE85" s="34">
        <v>3</v>
      </c>
      <c r="AF85" s="34">
        <v>10</v>
      </c>
      <c r="AG85" s="34">
        <f t="shared" si="39"/>
        <v>13</v>
      </c>
      <c r="AH85" s="34">
        <f t="shared" si="36"/>
        <v>0.46153846153846156</v>
      </c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</row>
    <row r="86" spans="1:49" x14ac:dyDescent="0.2">
      <c r="A86" s="34">
        <v>7</v>
      </c>
      <c r="B86" s="34">
        <v>0</v>
      </c>
      <c r="C86" s="34">
        <v>1</v>
      </c>
      <c r="D86" s="34">
        <v>5</v>
      </c>
      <c r="E86" s="34">
        <v>5</v>
      </c>
      <c r="F86" s="34">
        <f t="shared" si="37"/>
        <v>11</v>
      </c>
      <c r="G86" s="34">
        <f t="shared" si="32"/>
        <v>1.2727272727272727</v>
      </c>
      <c r="H86" s="2"/>
      <c r="I86" s="37"/>
      <c r="J86" s="34">
        <v>7</v>
      </c>
      <c r="K86" s="34">
        <v>0</v>
      </c>
      <c r="L86" s="34">
        <v>0</v>
      </c>
      <c r="M86" s="34">
        <v>4</v>
      </c>
      <c r="N86" s="34">
        <v>8</v>
      </c>
      <c r="O86" s="34">
        <f t="shared" si="33"/>
        <v>12</v>
      </c>
      <c r="P86" s="34">
        <f t="shared" si="34"/>
        <v>0.66666666666666663</v>
      </c>
      <c r="Q86" s="2"/>
      <c r="R86" s="37"/>
      <c r="S86" s="34">
        <v>7</v>
      </c>
      <c r="T86" s="34">
        <v>0</v>
      </c>
      <c r="U86" s="34">
        <v>0</v>
      </c>
      <c r="V86" s="34">
        <v>6</v>
      </c>
      <c r="W86" s="34">
        <v>7</v>
      </c>
      <c r="X86" s="34">
        <f t="shared" si="38"/>
        <v>13</v>
      </c>
      <c r="Y86" s="34">
        <f t="shared" si="35"/>
        <v>0.92307692307692313</v>
      </c>
      <c r="Z86" s="2"/>
      <c r="AA86" s="37"/>
      <c r="AB86" s="34">
        <v>7</v>
      </c>
      <c r="AC86" s="34">
        <v>0</v>
      </c>
      <c r="AD86" s="34">
        <v>0</v>
      </c>
      <c r="AE86" s="34">
        <v>2</v>
      </c>
      <c r="AF86" s="34">
        <v>11</v>
      </c>
      <c r="AG86" s="34">
        <f t="shared" si="39"/>
        <v>13</v>
      </c>
      <c r="AH86" s="34">
        <f t="shared" si="36"/>
        <v>0.30769230769230771</v>
      </c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</row>
    <row r="87" spans="1:49" x14ac:dyDescent="0.2">
      <c r="A87" s="34">
        <v>8</v>
      </c>
      <c r="B87" s="34">
        <v>0</v>
      </c>
      <c r="C87" s="34">
        <v>1</v>
      </c>
      <c r="D87" s="34">
        <v>4</v>
      </c>
      <c r="E87" s="34">
        <v>5</v>
      </c>
      <c r="F87" s="34">
        <f t="shared" si="37"/>
        <v>10</v>
      </c>
      <c r="G87" s="34">
        <f t="shared" si="32"/>
        <v>1.2000000000000002</v>
      </c>
      <c r="H87" s="2"/>
      <c r="I87" s="37"/>
      <c r="J87" s="34">
        <v>8</v>
      </c>
      <c r="K87" s="34">
        <v>0</v>
      </c>
      <c r="L87" s="34">
        <v>0</v>
      </c>
      <c r="M87" s="34">
        <v>5</v>
      </c>
      <c r="N87" s="34">
        <v>7</v>
      </c>
      <c r="O87" s="34">
        <f t="shared" si="33"/>
        <v>12</v>
      </c>
      <c r="P87" s="34">
        <f t="shared" si="34"/>
        <v>0.83333333333333337</v>
      </c>
      <c r="Q87" s="2"/>
      <c r="R87" s="37"/>
      <c r="S87" s="34">
        <v>8</v>
      </c>
      <c r="T87" s="34">
        <v>0</v>
      </c>
      <c r="U87" s="34">
        <v>0</v>
      </c>
      <c r="V87" s="34">
        <v>6</v>
      </c>
      <c r="W87" s="34">
        <v>9</v>
      </c>
      <c r="X87" s="34">
        <f t="shared" si="38"/>
        <v>15</v>
      </c>
      <c r="Y87" s="34">
        <f t="shared" si="35"/>
        <v>0.8</v>
      </c>
      <c r="Z87" s="2"/>
      <c r="AA87" s="37"/>
      <c r="AB87" s="34">
        <v>8</v>
      </c>
      <c r="AC87" s="34">
        <v>0</v>
      </c>
      <c r="AD87" s="34">
        <v>0</v>
      </c>
      <c r="AE87" s="34">
        <v>2</v>
      </c>
      <c r="AF87" s="34">
        <v>11</v>
      </c>
      <c r="AG87" s="34">
        <f t="shared" si="39"/>
        <v>13</v>
      </c>
      <c r="AH87" s="34">
        <f t="shared" si="36"/>
        <v>0.30769230769230771</v>
      </c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</row>
    <row r="88" spans="1:49" x14ac:dyDescent="0.2">
      <c r="A88" s="34">
        <v>9</v>
      </c>
      <c r="B88" s="34">
        <v>0</v>
      </c>
      <c r="C88" s="34">
        <v>2</v>
      </c>
      <c r="D88" s="34">
        <v>3</v>
      </c>
      <c r="E88" s="34">
        <v>6</v>
      </c>
      <c r="F88" s="34">
        <f t="shared" si="37"/>
        <v>11</v>
      </c>
      <c r="G88" s="34">
        <f t="shared" si="32"/>
        <v>1.2727272727272727</v>
      </c>
      <c r="H88" s="2"/>
      <c r="I88" s="37"/>
      <c r="J88" s="34">
        <v>9</v>
      </c>
      <c r="K88" s="34">
        <v>0</v>
      </c>
      <c r="L88" s="34">
        <v>0</v>
      </c>
      <c r="M88" s="34">
        <v>4</v>
      </c>
      <c r="N88" s="34">
        <v>7</v>
      </c>
      <c r="O88" s="34">
        <f t="shared" si="33"/>
        <v>11</v>
      </c>
      <c r="P88" s="34">
        <f t="shared" si="34"/>
        <v>0.72727272727272729</v>
      </c>
      <c r="Q88" s="2"/>
      <c r="R88" s="37"/>
      <c r="S88" s="34">
        <v>9</v>
      </c>
      <c r="T88" s="34">
        <v>0</v>
      </c>
      <c r="U88" s="34">
        <v>0</v>
      </c>
      <c r="V88" s="34">
        <v>5</v>
      </c>
      <c r="W88" s="34">
        <v>8</v>
      </c>
      <c r="X88" s="34">
        <f t="shared" si="38"/>
        <v>13</v>
      </c>
      <c r="Y88" s="34">
        <f t="shared" si="35"/>
        <v>0.76923076923076927</v>
      </c>
      <c r="Z88" s="2"/>
      <c r="AA88" s="37"/>
      <c r="AB88" s="34">
        <v>9</v>
      </c>
      <c r="AC88" s="34">
        <v>0</v>
      </c>
      <c r="AD88" s="34">
        <v>0</v>
      </c>
      <c r="AE88" s="34">
        <v>2</v>
      </c>
      <c r="AF88" s="34">
        <v>12</v>
      </c>
      <c r="AG88" s="34">
        <f t="shared" si="39"/>
        <v>14</v>
      </c>
      <c r="AH88" s="34">
        <f t="shared" si="36"/>
        <v>0.2857142857142857</v>
      </c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</row>
    <row r="89" spans="1:49" x14ac:dyDescent="0.2">
      <c r="A89" s="34">
        <v>10</v>
      </c>
      <c r="B89" s="34">
        <v>0</v>
      </c>
      <c r="C89" s="34">
        <v>2</v>
      </c>
      <c r="D89" s="34">
        <v>3</v>
      </c>
      <c r="E89" s="34">
        <v>5</v>
      </c>
      <c r="F89" s="34">
        <f t="shared" si="37"/>
        <v>10</v>
      </c>
      <c r="G89" s="34">
        <f t="shared" si="32"/>
        <v>1.4</v>
      </c>
      <c r="H89" s="2"/>
      <c r="I89" s="37"/>
      <c r="J89" s="34">
        <v>10</v>
      </c>
      <c r="K89" s="34">
        <v>0</v>
      </c>
      <c r="L89" s="34">
        <v>0</v>
      </c>
      <c r="M89" s="34">
        <v>4</v>
      </c>
      <c r="N89" s="34">
        <v>6</v>
      </c>
      <c r="O89" s="34">
        <f t="shared" si="33"/>
        <v>10</v>
      </c>
      <c r="P89" s="34">
        <f t="shared" si="34"/>
        <v>0.8</v>
      </c>
      <c r="Q89" s="2"/>
      <c r="R89" s="37"/>
      <c r="S89" s="34">
        <v>10</v>
      </c>
      <c r="T89" s="34">
        <v>0</v>
      </c>
      <c r="U89" s="34">
        <v>0</v>
      </c>
      <c r="V89" s="34">
        <v>5</v>
      </c>
      <c r="W89" s="34">
        <v>8</v>
      </c>
      <c r="X89" s="34">
        <f t="shared" si="38"/>
        <v>13</v>
      </c>
      <c r="Y89" s="34">
        <f t="shared" si="35"/>
        <v>0.76923076923076927</v>
      </c>
      <c r="Z89" s="2"/>
      <c r="AA89" s="37"/>
      <c r="AB89" s="34">
        <v>10</v>
      </c>
      <c r="AC89" s="34">
        <v>0</v>
      </c>
      <c r="AD89" s="34">
        <v>0</v>
      </c>
      <c r="AE89" s="34">
        <v>2</v>
      </c>
      <c r="AF89" s="34">
        <v>11</v>
      </c>
      <c r="AG89" s="34">
        <f t="shared" si="39"/>
        <v>13</v>
      </c>
      <c r="AH89" s="34">
        <f t="shared" si="36"/>
        <v>0.30769230769230771</v>
      </c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</row>
    <row r="90" spans="1:49" x14ac:dyDescent="0.2">
      <c r="A90" s="34" t="s">
        <v>50</v>
      </c>
      <c r="B90" s="34">
        <f>SUM(B80:B89)</f>
        <v>0</v>
      </c>
      <c r="C90" s="34">
        <f>SUM(C80:C89)</f>
        <v>17</v>
      </c>
      <c r="D90" s="34">
        <f>SUM(D80:D89)</f>
        <v>36</v>
      </c>
      <c r="E90" s="34">
        <f>SUM(E80:E89)</f>
        <v>51</v>
      </c>
      <c r="F90" s="34">
        <f>SUM(F80:F89)</f>
        <v>104</v>
      </c>
      <c r="G90" s="34">
        <f>AVERAGE(G80:G89)</f>
        <v>1.3454545454545455</v>
      </c>
      <c r="H90" s="2"/>
      <c r="I90" s="37"/>
      <c r="J90" s="34" t="s">
        <v>50</v>
      </c>
      <c r="K90" s="34">
        <f>SUM(K80:K89)</f>
        <v>0</v>
      </c>
      <c r="L90" s="34">
        <f>SUM(L80:L89)</f>
        <v>0</v>
      </c>
      <c r="M90" s="34">
        <f>SUM(M80:M89)</f>
        <v>45</v>
      </c>
      <c r="N90" s="34">
        <f>SUM(N80:N89)</f>
        <v>71</v>
      </c>
      <c r="O90" s="34">
        <f>SUM(O80:O89)</f>
        <v>116</v>
      </c>
      <c r="P90" s="34">
        <f>AVERAGE(P80:P89)</f>
        <v>0.77510489510489511</v>
      </c>
      <c r="Q90" s="2"/>
      <c r="R90" s="37"/>
      <c r="S90" s="34" t="s">
        <v>50</v>
      </c>
      <c r="T90" s="34">
        <f>SUM(T80:T89)</f>
        <v>0</v>
      </c>
      <c r="U90" s="34">
        <f>SUM(U80:U89)</f>
        <v>0</v>
      </c>
      <c r="V90" s="34">
        <f>SUM(V80:V89)</f>
        <v>55</v>
      </c>
      <c r="W90" s="34">
        <f>SUM(W80:W89)</f>
        <v>77</v>
      </c>
      <c r="X90" s="34">
        <f>SUM(X80:X89)</f>
        <v>132</v>
      </c>
      <c r="Y90" s="34">
        <f>AVERAGE(Y80:Y89)</f>
        <v>0.83366300366300372</v>
      </c>
      <c r="Z90" s="2"/>
      <c r="AA90" s="37"/>
      <c r="AB90" s="34" t="s">
        <v>50</v>
      </c>
      <c r="AC90" s="34">
        <f>SUM(AC80:AC89)</f>
        <v>0</v>
      </c>
      <c r="AD90" s="34">
        <f>SUM(AD80:AD89)</f>
        <v>0</v>
      </c>
      <c r="AE90" s="34">
        <f>SUM(AE80:AE89)</f>
        <v>23</v>
      </c>
      <c r="AF90" s="34">
        <f>SUM(AF80:AF89)</f>
        <v>103</v>
      </c>
      <c r="AG90" s="34">
        <f>SUM(AG80:AG89)</f>
        <v>126</v>
      </c>
      <c r="AH90" s="34">
        <f>AVERAGE(AH80:AH89)</f>
        <v>0.3657409257409257</v>
      </c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</row>
    <row r="91" spans="1:49" x14ac:dyDescent="0.2">
      <c r="A91" s="34" t="s">
        <v>51</v>
      </c>
      <c r="B91" s="34">
        <f>B90/F92 * 100</f>
        <v>0</v>
      </c>
      <c r="C91" s="34">
        <f>C90/F92 * 100</f>
        <v>16.346153846153847</v>
      </c>
      <c r="D91" s="34">
        <f>D90/F92 * 100</f>
        <v>34.615384615384613</v>
      </c>
      <c r="E91" s="34">
        <f>E90/F92 * 100</f>
        <v>49.038461538461533</v>
      </c>
      <c r="F91" s="34">
        <f>SUM(B91:E91)</f>
        <v>100</v>
      </c>
      <c r="G91" s="34"/>
      <c r="H91" s="2"/>
      <c r="I91" s="37"/>
      <c r="J91" s="34" t="s">
        <v>51</v>
      </c>
      <c r="K91" s="34">
        <f>K90/O92 * 100</f>
        <v>0</v>
      </c>
      <c r="L91" s="34">
        <f>L90/O92 * 100</f>
        <v>0</v>
      </c>
      <c r="M91" s="34">
        <f>M90/O92 * 100</f>
        <v>38.793103448275865</v>
      </c>
      <c r="N91" s="34">
        <f>N90/O92 * 100</f>
        <v>61.206896551724135</v>
      </c>
      <c r="O91" s="34">
        <f>SUM(K91:N91)</f>
        <v>100</v>
      </c>
      <c r="P91" s="34"/>
      <c r="Q91" s="2"/>
      <c r="R91" s="37"/>
      <c r="S91" s="34" t="s">
        <v>51</v>
      </c>
      <c r="T91" s="34">
        <f>T90/X92 * 100</f>
        <v>0</v>
      </c>
      <c r="U91" s="34">
        <f>U90/X92 * 100</f>
        <v>0</v>
      </c>
      <c r="V91" s="34">
        <f>V90/X92 * 100</f>
        <v>41.666666666666671</v>
      </c>
      <c r="W91" s="34">
        <f>W90/X92 * 100</f>
        <v>58.333333333333336</v>
      </c>
      <c r="X91" s="34">
        <f>SUM(T91:W91)</f>
        <v>100</v>
      </c>
      <c r="Y91" s="34"/>
      <c r="Z91" s="2"/>
      <c r="AA91" s="37"/>
      <c r="AB91" s="34" t="s">
        <v>51</v>
      </c>
      <c r="AC91" s="34">
        <f>AC90/AG92 * 100</f>
        <v>0</v>
      </c>
      <c r="AD91" s="34">
        <f>AD90/AG92 * 100</f>
        <v>0</v>
      </c>
      <c r="AE91" s="34">
        <f>AE90/AG92 * 100</f>
        <v>18.253968253968253</v>
      </c>
      <c r="AF91" s="34">
        <f>AF90/AG92 * 100</f>
        <v>81.746031746031747</v>
      </c>
      <c r="AG91" s="34">
        <f>SUM(AC91:AF91)</f>
        <v>100</v>
      </c>
      <c r="AH91" s="34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</row>
    <row r="92" spans="1:49" x14ac:dyDescent="0.2">
      <c r="A92" s="34"/>
      <c r="B92" s="34"/>
      <c r="C92" s="34"/>
      <c r="E92" s="38" t="s">
        <v>52</v>
      </c>
      <c r="F92" s="34">
        <f>F90</f>
        <v>104</v>
      </c>
      <c r="G92" s="34"/>
      <c r="H92" s="2"/>
      <c r="I92" s="37"/>
      <c r="J92" s="34"/>
      <c r="K92" s="34"/>
      <c r="L92" s="34"/>
      <c r="N92" s="38" t="s">
        <v>52</v>
      </c>
      <c r="O92" s="34">
        <f>O90</f>
        <v>116</v>
      </c>
      <c r="P92" s="34"/>
      <c r="Q92" s="2"/>
      <c r="R92" s="37"/>
      <c r="S92" s="34"/>
      <c r="T92" s="34"/>
      <c r="U92" s="34"/>
      <c r="W92" s="38" t="s">
        <v>52</v>
      </c>
      <c r="X92" s="34">
        <f>X90</f>
        <v>132</v>
      </c>
      <c r="Y92" s="34"/>
      <c r="Z92" s="2"/>
      <c r="AA92" s="37"/>
      <c r="AB92" s="34"/>
      <c r="AC92" s="34"/>
      <c r="AD92" s="34"/>
      <c r="AF92" s="38" t="s">
        <v>52</v>
      </c>
      <c r="AG92" s="34">
        <f>AG90</f>
        <v>126</v>
      </c>
      <c r="AH92" s="34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</row>
    <row r="93" spans="1:49" x14ac:dyDescent="0.2">
      <c r="A93" s="34"/>
      <c r="B93" s="34"/>
      <c r="C93" s="34"/>
      <c r="E93" s="38" t="s">
        <v>53</v>
      </c>
      <c r="F93" s="34">
        <f>G90</f>
        <v>1.3454545454545455</v>
      </c>
      <c r="G93" s="34"/>
      <c r="H93" s="2"/>
      <c r="I93" s="37"/>
      <c r="J93" s="34"/>
      <c r="K93" s="34"/>
      <c r="L93" s="34"/>
      <c r="N93" s="38" t="s">
        <v>53</v>
      </c>
      <c r="O93" s="34">
        <f>P90</f>
        <v>0.77510489510489511</v>
      </c>
      <c r="P93" s="34"/>
      <c r="Q93" s="2"/>
      <c r="R93" s="37"/>
      <c r="S93" s="34"/>
      <c r="T93" s="34"/>
      <c r="U93" s="34"/>
      <c r="W93" s="38" t="s">
        <v>53</v>
      </c>
      <c r="X93" s="34">
        <f>Y90</f>
        <v>0.83366300366300372</v>
      </c>
      <c r="Y93" s="34"/>
      <c r="Z93" s="2"/>
      <c r="AA93" s="37"/>
      <c r="AB93" s="34"/>
      <c r="AC93" s="34"/>
      <c r="AD93" s="34"/>
      <c r="AF93" s="38" t="s">
        <v>53</v>
      </c>
      <c r="AG93" s="34">
        <f>AH90</f>
        <v>0.3657409257409257</v>
      </c>
      <c r="AH93" s="34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</row>
    <row r="94" spans="1:49" x14ac:dyDescent="0.2">
      <c r="A94" s="34"/>
      <c r="B94" s="34"/>
      <c r="C94" s="34"/>
      <c r="E94" s="38" t="s">
        <v>54</v>
      </c>
      <c r="F94" s="34">
        <f>STDEV(G80:G89)</f>
        <v>0.13111095547141771</v>
      </c>
      <c r="G94" s="34"/>
      <c r="H94" s="2"/>
      <c r="I94" s="37"/>
      <c r="J94" s="34"/>
      <c r="K94" s="34"/>
      <c r="L94" s="34"/>
      <c r="N94" s="38" t="s">
        <v>54</v>
      </c>
      <c r="O94" s="34">
        <f>STDEV(P80:P89)</f>
        <v>6.0405181806798096E-2</v>
      </c>
      <c r="P94" s="34"/>
      <c r="Q94" s="2"/>
      <c r="R94" s="37"/>
      <c r="S94" s="34"/>
      <c r="T94" s="34"/>
      <c r="U94" s="34"/>
      <c r="W94" s="38" t="s">
        <v>54</v>
      </c>
      <c r="X94" s="34">
        <f>STDEV(Y80:Y89)</f>
        <v>6.8536452837705555E-2</v>
      </c>
      <c r="Y94" s="34"/>
      <c r="Z94" s="2"/>
      <c r="AA94" s="37"/>
      <c r="AB94" s="34"/>
      <c r="AC94" s="34"/>
      <c r="AD94" s="34"/>
      <c r="AF94" s="38" t="s">
        <v>54</v>
      </c>
      <c r="AG94" s="34">
        <f>STDEV(AH80:AH89)</f>
        <v>6.7530702892263664E-2</v>
      </c>
      <c r="AH94" s="34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</row>
    <row r="95" spans="1:49" x14ac:dyDescent="0.2">
      <c r="A95" s="34"/>
      <c r="B95" s="34"/>
      <c r="C95" s="34"/>
      <c r="E95" s="38" t="s">
        <v>55</v>
      </c>
      <c r="F95" s="34">
        <f>F94/SQRT(F92)</f>
        <v>1.2856486930664494E-2</v>
      </c>
      <c r="G95" s="34"/>
      <c r="H95" s="2"/>
      <c r="I95" s="37"/>
      <c r="J95" s="34"/>
      <c r="K95" s="34"/>
      <c r="L95" s="34"/>
      <c r="N95" s="38" t="s">
        <v>55</v>
      </c>
      <c r="O95" s="34">
        <f>O94/SQRT(O92)</f>
        <v>5.6084803316298372E-3</v>
      </c>
      <c r="P95" s="34"/>
      <c r="Q95" s="2"/>
      <c r="R95" s="37"/>
      <c r="S95" s="34"/>
      <c r="T95" s="34"/>
      <c r="U95" s="34"/>
      <c r="W95" s="38" t="s">
        <v>55</v>
      </c>
      <c r="X95" s="34">
        <f>X94/SQRT(X92)</f>
        <v>5.9653325287530095E-3</v>
      </c>
      <c r="Y95" s="34"/>
      <c r="Z95" s="2"/>
      <c r="AA95" s="37"/>
      <c r="AB95" s="34"/>
      <c r="AC95" s="34"/>
      <c r="AD95" s="34"/>
      <c r="AF95" s="38" t="s">
        <v>55</v>
      </c>
      <c r="AG95" s="34">
        <f>AG94/SQRT(AG92)</f>
        <v>6.0161131740684454E-3</v>
      </c>
      <c r="AH95" s="34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</row>
    <row r="96" spans="1:49" x14ac:dyDescent="0.2">
      <c r="A96" s="2"/>
      <c r="B96" s="2"/>
      <c r="C96" s="2"/>
      <c r="D96" s="2"/>
      <c r="E96" s="2"/>
      <c r="F96" s="2"/>
      <c r="G96" s="2"/>
      <c r="H96" s="2"/>
      <c r="I96" s="37"/>
      <c r="J96" s="2"/>
      <c r="K96" s="2"/>
      <c r="L96" s="2"/>
      <c r="M96" s="2"/>
      <c r="N96" s="2"/>
      <c r="O96" s="2"/>
      <c r="P96" s="2"/>
      <c r="Q96" s="2"/>
      <c r="R96" s="37"/>
      <c r="S96" s="2"/>
      <c r="T96" s="2"/>
      <c r="U96" s="2"/>
      <c r="V96" s="2"/>
      <c r="W96" s="2"/>
      <c r="X96" s="2"/>
      <c r="Y96" s="2"/>
      <c r="Z96" s="2"/>
      <c r="AA96" s="37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</row>
    <row r="97" spans="1:49" x14ac:dyDescent="0.2">
      <c r="A97" s="2"/>
      <c r="B97" s="2"/>
      <c r="C97" s="2"/>
      <c r="D97" s="2"/>
      <c r="E97" s="2"/>
      <c r="F97" s="2"/>
      <c r="G97" s="2"/>
      <c r="H97" s="2"/>
      <c r="I97" s="37"/>
      <c r="J97" s="2"/>
      <c r="K97" s="2"/>
      <c r="L97" s="2"/>
      <c r="M97" s="2"/>
      <c r="N97" s="2"/>
      <c r="O97" s="2"/>
      <c r="P97" s="2"/>
      <c r="Q97" s="2"/>
      <c r="R97" s="37"/>
      <c r="S97" s="2"/>
      <c r="T97" s="2"/>
      <c r="U97" s="2"/>
      <c r="V97" s="2"/>
      <c r="W97" s="2"/>
      <c r="X97" s="2"/>
      <c r="Y97" s="2"/>
      <c r="Z97" s="2"/>
      <c r="AA97" s="37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</row>
    <row r="98" spans="1:49" x14ac:dyDescent="0.2">
      <c r="A98" s="2"/>
      <c r="B98" s="2"/>
      <c r="C98" s="2"/>
      <c r="D98" s="2"/>
      <c r="E98" s="2"/>
      <c r="F98" s="2"/>
      <c r="G98" s="2"/>
      <c r="H98" s="2"/>
      <c r="I98" s="37"/>
      <c r="J98" s="2"/>
      <c r="K98" s="2"/>
      <c r="L98" s="2"/>
      <c r="M98" s="2"/>
      <c r="N98" s="2"/>
      <c r="O98" s="2"/>
      <c r="P98" s="2"/>
      <c r="Q98" s="2"/>
      <c r="R98" s="37"/>
      <c r="S98" s="2"/>
      <c r="T98" s="2"/>
      <c r="U98" s="2"/>
      <c r="V98" s="2"/>
      <c r="W98" s="2"/>
      <c r="X98" s="2"/>
      <c r="Y98" s="2"/>
      <c r="Z98" s="2"/>
      <c r="AA98" s="37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</row>
    <row r="99" spans="1:49" x14ac:dyDescent="0.2">
      <c r="A99" s="2"/>
      <c r="B99" s="2"/>
      <c r="C99" s="2"/>
      <c r="D99" s="2"/>
      <c r="E99" s="2"/>
      <c r="F99" s="2"/>
      <c r="G99" s="2"/>
      <c r="H99" s="2"/>
      <c r="I99" s="37"/>
      <c r="J99" s="2"/>
      <c r="K99" s="2"/>
      <c r="L99" s="2"/>
      <c r="M99" s="2"/>
      <c r="N99" s="2"/>
      <c r="O99" s="2"/>
      <c r="P99" s="2"/>
      <c r="Q99" s="2"/>
      <c r="R99" s="37"/>
      <c r="S99" s="2"/>
      <c r="T99" s="2"/>
      <c r="U99" s="2"/>
      <c r="V99" s="2"/>
      <c r="W99" s="2"/>
      <c r="X99" s="2"/>
      <c r="Y99" s="2"/>
      <c r="Z99" s="2"/>
      <c r="AA99" s="37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</row>
    <row r="100" spans="1:49" x14ac:dyDescent="0.2">
      <c r="A100" s="2"/>
      <c r="B100" s="2"/>
      <c r="C100" s="2"/>
      <c r="D100" s="2"/>
      <c r="E100" s="2"/>
      <c r="F100" s="2"/>
      <c r="G100" s="2"/>
      <c r="H100" s="2"/>
      <c r="I100" s="37"/>
      <c r="J100" s="2"/>
      <c r="K100" s="2"/>
      <c r="L100" s="2"/>
      <c r="M100" s="2"/>
      <c r="N100" s="2"/>
      <c r="O100" s="2"/>
      <c r="P100" s="2"/>
      <c r="Q100" s="2"/>
      <c r="R100" s="37"/>
      <c r="S100" s="2"/>
      <c r="T100" s="2"/>
      <c r="U100" s="2"/>
      <c r="V100" s="2"/>
      <c r="W100" s="2"/>
      <c r="X100" s="2"/>
      <c r="Y100" s="2"/>
      <c r="Z100" s="2"/>
      <c r="AA100" s="37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</row>
    <row r="101" spans="1:49" x14ac:dyDescent="0.2">
      <c r="A101" s="2"/>
      <c r="B101" s="2"/>
      <c r="C101" s="2"/>
      <c r="D101" s="2"/>
      <c r="E101" s="2"/>
      <c r="F101" s="2"/>
      <c r="G101" s="2"/>
      <c r="H101" s="2"/>
      <c r="I101" s="37"/>
      <c r="J101" s="2"/>
      <c r="K101" s="2"/>
      <c r="L101" s="2"/>
      <c r="M101" s="2"/>
      <c r="N101" s="2"/>
      <c r="O101" s="2"/>
      <c r="P101" s="2"/>
      <c r="Q101" s="2"/>
      <c r="R101" s="37"/>
      <c r="S101" s="2"/>
      <c r="T101" s="2"/>
      <c r="U101" s="2"/>
      <c r="V101" s="2"/>
      <c r="W101" s="2"/>
      <c r="X101" s="2"/>
      <c r="Y101" s="2"/>
      <c r="Z101" s="2"/>
      <c r="AA101" s="37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</row>
    <row r="102" spans="1:49" x14ac:dyDescent="0.2">
      <c r="A102" s="2"/>
      <c r="B102" s="2"/>
      <c r="C102" s="2"/>
      <c r="D102" s="2"/>
      <c r="E102" s="2"/>
      <c r="F102" s="2"/>
      <c r="G102" s="2"/>
      <c r="H102" s="2"/>
      <c r="I102" s="37"/>
      <c r="J102" s="2"/>
      <c r="K102" s="2"/>
      <c r="L102" s="2"/>
      <c r="M102" s="2"/>
      <c r="N102" s="2"/>
      <c r="O102" s="2"/>
      <c r="P102" s="2"/>
      <c r="Q102" s="2"/>
      <c r="R102" s="37"/>
      <c r="S102" s="2"/>
      <c r="T102" s="2"/>
      <c r="U102" s="2"/>
      <c r="V102" s="2"/>
      <c r="W102" s="2"/>
      <c r="X102" s="2"/>
      <c r="Y102" s="2"/>
      <c r="Z102" s="2"/>
      <c r="AA102" s="37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</row>
    <row r="103" spans="1:49" x14ac:dyDescent="0.2">
      <c r="A103" s="2"/>
      <c r="B103" s="2"/>
      <c r="C103" s="2"/>
      <c r="D103" s="2"/>
      <c r="E103" s="2"/>
      <c r="F103" s="2"/>
      <c r="G103" s="2"/>
      <c r="H103" s="2"/>
      <c r="I103" s="37"/>
      <c r="J103" s="2"/>
      <c r="K103" s="2"/>
      <c r="L103" s="2"/>
      <c r="M103" s="2"/>
      <c r="N103" s="2"/>
      <c r="O103" s="2"/>
      <c r="P103" s="2"/>
      <c r="Q103" s="2"/>
      <c r="R103" s="37"/>
      <c r="S103" s="2"/>
      <c r="T103" s="2"/>
      <c r="U103" s="2"/>
      <c r="V103" s="2"/>
      <c r="W103" s="2"/>
      <c r="X103" s="2"/>
      <c r="Y103" s="2"/>
      <c r="Z103" s="2"/>
      <c r="AA103" s="37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</row>
    <row r="104" spans="1:49" x14ac:dyDescent="0.2">
      <c r="A104" s="2"/>
      <c r="B104" s="2"/>
      <c r="C104" s="2"/>
      <c r="D104" s="2"/>
      <c r="E104" s="2"/>
      <c r="F104" s="2"/>
      <c r="G104" s="2"/>
      <c r="H104" s="2"/>
      <c r="I104" s="37"/>
      <c r="J104" s="2"/>
      <c r="K104" s="2"/>
      <c r="L104" s="2"/>
      <c r="M104" s="2"/>
      <c r="N104" s="2"/>
      <c r="O104" s="2"/>
      <c r="P104" s="2"/>
      <c r="Q104" s="2"/>
      <c r="R104" s="37"/>
      <c r="S104" s="2"/>
      <c r="T104" s="2"/>
      <c r="U104" s="2"/>
      <c r="V104" s="2"/>
      <c r="W104" s="2"/>
      <c r="X104" s="2"/>
      <c r="Y104" s="2"/>
      <c r="Z104" s="2"/>
      <c r="AA104" s="37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</row>
    <row r="105" spans="1:49" x14ac:dyDescent="0.2">
      <c r="A105" s="2"/>
      <c r="B105" s="2"/>
      <c r="C105" s="2"/>
      <c r="D105" s="2"/>
      <c r="E105" s="2"/>
      <c r="F105" s="2"/>
      <c r="G105" s="2"/>
      <c r="H105" s="2"/>
      <c r="I105" s="37"/>
      <c r="J105" s="2"/>
      <c r="K105" s="2"/>
      <c r="L105" s="2"/>
      <c r="M105" s="2"/>
      <c r="N105" s="2"/>
      <c r="O105" s="2"/>
      <c r="P105" s="2"/>
      <c r="Q105" s="2"/>
      <c r="R105" s="37"/>
      <c r="S105" s="2"/>
      <c r="T105" s="2"/>
      <c r="U105" s="2"/>
      <c r="V105" s="2"/>
      <c r="W105" s="2"/>
      <c r="X105" s="2"/>
      <c r="Y105" s="2"/>
      <c r="Z105" s="2"/>
      <c r="AA105" s="37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</row>
    <row r="106" spans="1:49" x14ac:dyDescent="0.2">
      <c r="A106" s="2"/>
      <c r="B106" s="2"/>
      <c r="C106" s="2"/>
      <c r="D106" s="2"/>
      <c r="E106" s="2"/>
      <c r="F106" s="2"/>
      <c r="G106" s="2"/>
      <c r="H106" s="2"/>
      <c r="I106" s="37"/>
      <c r="J106" s="2"/>
      <c r="K106" s="2"/>
      <c r="L106" s="2"/>
      <c r="M106" s="2"/>
      <c r="N106" s="2"/>
      <c r="O106" s="2"/>
      <c r="P106" s="2"/>
      <c r="Q106" s="2"/>
      <c r="R106" s="37"/>
      <c r="S106" s="2"/>
      <c r="T106" s="2"/>
      <c r="U106" s="2"/>
      <c r="V106" s="2"/>
      <c r="W106" s="2"/>
      <c r="X106" s="2"/>
      <c r="Y106" s="2"/>
      <c r="Z106" s="2"/>
      <c r="AA106" s="37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</row>
    <row r="107" spans="1:49" x14ac:dyDescent="0.2">
      <c r="A107" s="2"/>
      <c r="B107" s="2"/>
      <c r="C107" s="2"/>
      <c r="D107" s="2"/>
      <c r="E107" s="2"/>
      <c r="F107" s="2"/>
      <c r="G107" s="2"/>
      <c r="H107" s="2"/>
      <c r="I107" s="37"/>
      <c r="J107" s="2"/>
      <c r="K107" s="2"/>
      <c r="L107" s="2"/>
      <c r="M107" s="2"/>
      <c r="N107" s="2"/>
      <c r="O107" s="2"/>
      <c r="P107" s="2"/>
      <c r="Q107" s="2"/>
      <c r="R107" s="37"/>
      <c r="S107" s="2"/>
      <c r="T107" s="2"/>
      <c r="U107" s="2"/>
      <c r="V107" s="2"/>
      <c r="W107" s="2"/>
      <c r="X107" s="2"/>
      <c r="Y107" s="2"/>
      <c r="Z107" s="2"/>
      <c r="AA107" s="37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</row>
    <row r="108" spans="1:49" x14ac:dyDescent="0.2">
      <c r="A108" s="2"/>
      <c r="B108" s="2"/>
      <c r="C108" s="2"/>
      <c r="D108" s="2"/>
      <c r="E108" s="2"/>
      <c r="F108" s="2"/>
      <c r="G108" s="2"/>
      <c r="H108" s="2"/>
      <c r="I108" s="37"/>
      <c r="J108" s="2"/>
      <c r="K108" s="2"/>
      <c r="L108" s="2"/>
      <c r="M108" s="2"/>
      <c r="N108" s="2"/>
      <c r="O108" s="2"/>
      <c r="P108" s="2"/>
      <c r="Q108" s="2"/>
      <c r="R108" s="37"/>
      <c r="S108" s="2"/>
      <c r="T108" s="2"/>
      <c r="U108" s="2"/>
      <c r="V108" s="2"/>
      <c r="W108" s="2"/>
      <c r="X108" s="2"/>
      <c r="Y108" s="2"/>
      <c r="Z108" s="2"/>
      <c r="AA108" s="37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</row>
    <row r="109" spans="1:49" x14ac:dyDescent="0.2">
      <c r="A109" s="2"/>
      <c r="B109" s="2"/>
      <c r="C109" s="2"/>
      <c r="D109" s="2"/>
      <c r="E109" s="2"/>
      <c r="F109" s="2"/>
      <c r="G109" s="2"/>
      <c r="H109" s="2"/>
      <c r="I109" s="37"/>
      <c r="J109" s="2"/>
      <c r="K109" s="2"/>
      <c r="L109" s="2"/>
      <c r="M109" s="2"/>
      <c r="N109" s="2"/>
      <c r="O109" s="2"/>
      <c r="P109" s="2"/>
      <c r="Q109" s="2"/>
      <c r="R109" s="37"/>
      <c r="S109" s="2"/>
      <c r="T109" s="2"/>
      <c r="U109" s="2"/>
      <c r="V109" s="2"/>
      <c r="W109" s="2"/>
      <c r="X109" s="2"/>
      <c r="Y109" s="2"/>
      <c r="Z109" s="2"/>
      <c r="AA109" s="37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</row>
    <row r="110" spans="1:49" x14ac:dyDescent="0.2">
      <c r="A110" s="2"/>
      <c r="B110" s="2"/>
      <c r="C110" s="2"/>
      <c r="D110" s="2"/>
      <c r="E110" s="2"/>
      <c r="F110" s="2"/>
      <c r="G110" s="2"/>
      <c r="H110" s="2"/>
      <c r="I110" s="37"/>
      <c r="J110" s="2"/>
      <c r="K110" s="2"/>
      <c r="L110" s="2"/>
      <c r="M110" s="2"/>
      <c r="N110" s="2"/>
      <c r="O110" s="2"/>
      <c r="P110" s="2"/>
      <c r="Q110" s="2"/>
      <c r="R110" s="37"/>
      <c r="S110" s="2"/>
      <c r="T110" s="2"/>
      <c r="U110" s="2"/>
      <c r="V110" s="2"/>
      <c r="W110" s="2"/>
      <c r="X110" s="2"/>
      <c r="Y110" s="2"/>
      <c r="Z110" s="2"/>
      <c r="AA110" s="37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380D3-0DF5-4B9E-B6DD-BB168B5D6116}">
  <dimension ref="A1:U59"/>
  <sheetViews>
    <sheetView workbookViewId="0">
      <selection activeCell="T18" sqref="T18"/>
    </sheetView>
  </sheetViews>
  <sheetFormatPr baseColWidth="10" defaultColWidth="8.83203125" defaultRowHeight="15" x14ac:dyDescent="0.2"/>
  <cols>
    <col min="1" max="2" width="10.5" customWidth="1"/>
    <col min="3" max="3" width="9.33203125" bestFit="1" customWidth="1"/>
    <col min="7" max="7" width="9.33203125" bestFit="1" customWidth="1"/>
    <col min="8" max="8" width="9.33203125" customWidth="1"/>
    <col min="12" max="13" width="9.33203125" bestFit="1" customWidth="1"/>
  </cols>
  <sheetData>
    <row r="1" spans="1:21" x14ac:dyDescent="0.2">
      <c r="A1" s="17" t="s">
        <v>102</v>
      </c>
      <c r="B1" s="11"/>
      <c r="C1" s="91" t="s">
        <v>103</v>
      </c>
      <c r="D1" s="91"/>
      <c r="E1" s="91"/>
      <c r="F1" s="91"/>
      <c r="G1" s="23"/>
      <c r="H1" s="23"/>
      <c r="I1" s="11"/>
      <c r="J1" s="91" t="s">
        <v>104</v>
      </c>
      <c r="K1" s="91"/>
      <c r="L1" s="91"/>
      <c r="M1" s="91"/>
      <c r="N1" s="11"/>
      <c r="O1" s="11"/>
      <c r="P1" s="11"/>
      <c r="Q1" s="53" t="s">
        <v>105</v>
      </c>
      <c r="R1" s="53"/>
      <c r="S1" s="2"/>
      <c r="T1" s="2"/>
      <c r="U1" s="2"/>
    </row>
    <row r="2" spans="1:21" x14ac:dyDescent="0.2">
      <c r="A2" s="11"/>
      <c r="B2" s="11"/>
      <c r="C2" s="17" t="s">
        <v>265</v>
      </c>
      <c r="D2" s="17" t="s">
        <v>266</v>
      </c>
      <c r="E2" s="17" t="s">
        <v>267</v>
      </c>
      <c r="F2" s="17" t="s">
        <v>268</v>
      </c>
      <c r="G2" s="24" t="s">
        <v>194</v>
      </c>
      <c r="H2" s="24" t="s">
        <v>54</v>
      </c>
      <c r="I2" s="11"/>
      <c r="J2" s="17" t="s">
        <v>265</v>
      </c>
      <c r="K2" s="17" t="s">
        <v>266</v>
      </c>
      <c r="L2" s="17" t="s">
        <v>267</v>
      </c>
      <c r="M2" s="17" t="s">
        <v>268</v>
      </c>
      <c r="N2" s="24" t="s">
        <v>194</v>
      </c>
      <c r="O2" s="24" t="s">
        <v>54</v>
      </c>
      <c r="P2" s="11"/>
      <c r="Q2" s="17" t="s">
        <v>265</v>
      </c>
      <c r="R2" s="17" t="s">
        <v>266</v>
      </c>
      <c r="S2" s="24" t="s">
        <v>194</v>
      </c>
      <c r="T2" s="24" t="s">
        <v>54</v>
      </c>
      <c r="U2" s="2"/>
    </row>
    <row r="3" spans="1:21" x14ac:dyDescent="0.2">
      <c r="A3" s="18">
        <v>0</v>
      </c>
      <c r="B3" s="18"/>
      <c r="C3" s="19">
        <v>0</v>
      </c>
      <c r="D3" s="19">
        <v>0</v>
      </c>
      <c r="E3" s="19">
        <v>0</v>
      </c>
      <c r="F3" s="19">
        <v>0</v>
      </c>
      <c r="G3" s="19">
        <f>AVERAGE(C3:F3)</f>
        <v>0</v>
      </c>
      <c r="H3" s="19">
        <f>STDEV(C3:F3)</f>
        <v>0</v>
      </c>
      <c r="I3" s="18"/>
      <c r="J3" s="19">
        <v>0</v>
      </c>
      <c r="K3" s="19">
        <v>0</v>
      </c>
      <c r="L3" s="19">
        <v>0</v>
      </c>
      <c r="M3" s="19">
        <v>0</v>
      </c>
      <c r="N3" s="19">
        <f>AVERAGE(J3:M3)</f>
        <v>0</v>
      </c>
      <c r="O3" s="19">
        <f>STDEV(J3:M3)</f>
        <v>0</v>
      </c>
      <c r="P3" s="18"/>
      <c r="Q3" s="19">
        <v>0</v>
      </c>
      <c r="R3" s="19">
        <v>0</v>
      </c>
      <c r="S3" s="19">
        <f>AVERAGE(O3:R3)</f>
        <v>0</v>
      </c>
      <c r="T3" s="19">
        <f>STDEV(O3:R3)</f>
        <v>0</v>
      </c>
      <c r="U3" s="2"/>
    </row>
    <row r="4" spans="1:21" x14ac:dyDescent="0.2">
      <c r="A4" s="18">
        <v>0.2</v>
      </c>
      <c r="B4" s="18"/>
      <c r="C4" s="19">
        <v>0.5296285584</v>
      </c>
      <c r="D4" s="19">
        <v>0.32111243760000002</v>
      </c>
      <c r="E4" s="19">
        <v>0.21505495720000001</v>
      </c>
      <c r="F4" s="19">
        <v>0.57100724000000003</v>
      </c>
      <c r="G4" s="19">
        <f t="shared" ref="G4:G11" si="0">AVERAGE(C4:F4)</f>
        <v>0.4092007983</v>
      </c>
      <c r="H4" s="19">
        <f t="shared" ref="H4:H11" si="1">STDEV(C4:F4)</f>
        <v>0.16944648799897313</v>
      </c>
      <c r="I4" s="18"/>
      <c r="J4" s="19">
        <v>0.28970286200000001</v>
      </c>
      <c r="K4" s="19">
        <v>0.23282562479999999</v>
      </c>
      <c r="L4" s="19">
        <v>0.1265445261</v>
      </c>
      <c r="M4" s="19">
        <v>0.195933</v>
      </c>
      <c r="N4" s="19">
        <f t="shared" ref="N4:N11" si="2">AVERAGE(J4:M4)</f>
        <v>0.211251503225</v>
      </c>
      <c r="O4" s="19">
        <f t="shared" ref="O4:O11" si="3">STDEV(J4:M4)</f>
        <v>6.8386126590330887E-2</v>
      </c>
      <c r="P4" s="18"/>
      <c r="Q4" s="19">
        <v>0</v>
      </c>
      <c r="R4" s="19">
        <v>5.7968981789999999E-2</v>
      </c>
      <c r="S4" s="19">
        <f t="shared" ref="S4:S11" si="4">AVERAGE(O4:R4)</f>
        <v>4.2118369460110293E-2</v>
      </c>
      <c r="T4" s="19">
        <f t="shared" ref="T4:T11" si="5">STDEV(O4:R4)</f>
        <v>3.6845583330048247E-2</v>
      </c>
      <c r="U4" s="2"/>
    </row>
    <row r="5" spans="1:21" x14ac:dyDescent="0.2">
      <c r="A5" s="18">
        <v>0.4</v>
      </c>
      <c r="B5" s="18"/>
      <c r="C5" s="19">
        <v>0.56753594969999999</v>
      </c>
      <c r="D5" s="19">
        <v>0.44269412590000001</v>
      </c>
      <c r="E5" s="19">
        <v>0.4702442268</v>
      </c>
      <c r="F5" s="19">
        <v>0.51542642800000005</v>
      </c>
      <c r="G5" s="19">
        <f t="shared" si="0"/>
        <v>0.49897518260000001</v>
      </c>
      <c r="H5" s="19">
        <f t="shared" si="1"/>
        <v>5.4663355870276972E-2</v>
      </c>
      <c r="I5" s="18"/>
      <c r="J5" s="19">
        <v>0.30826505910000002</v>
      </c>
      <c r="K5" s="19">
        <v>0.32792320590000001</v>
      </c>
      <c r="L5" s="19">
        <v>0.15253251440000001</v>
      </c>
      <c r="M5" s="19">
        <v>0.22251000000000001</v>
      </c>
      <c r="N5" s="19">
        <f t="shared" si="2"/>
        <v>0.25280769485000004</v>
      </c>
      <c r="O5" s="19">
        <f t="shared" si="3"/>
        <v>8.1016297490820857E-2</v>
      </c>
      <c r="P5" s="18"/>
      <c r="Q5" s="19">
        <v>0</v>
      </c>
      <c r="R5" s="19">
        <v>5.3405259609999997E-3</v>
      </c>
      <c r="S5" s="19">
        <f t="shared" si="4"/>
        <v>2.8785607817273618E-2</v>
      </c>
      <c r="T5" s="19">
        <f t="shared" si="5"/>
        <v>4.5311852888795273E-2</v>
      </c>
      <c r="U5" s="2"/>
    </row>
    <row r="6" spans="1:21" x14ac:dyDescent="0.2">
      <c r="A6" s="18">
        <v>0.6</v>
      </c>
      <c r="B6" s="18"/>
      <c r="C6" s="19">
        <v>0.73373178110000004</v>
      </c>
      <c r="D6" s="19">
        <v>0.46498213659999998</v>
      </c>
      <c r="E6" s="19">
        <v>0.76510382840000002</v>
      </c>
      <c r="F6" s="19">
        <v>0.56693239699999998</v>
      </c>
      <c r="G6" s="19">
        <f t="shared" si="0"/>
        <v>0.63268753577500003</v>
      </c>
      <c r="H6" s="19">
        <f t="shared" si="1"/>
        <v>0.14164845363741652</v>
      </c>
      <c r="I6" s="18"/>
      <c r="J6" s="19">
        <v>0.30683719770000001</v>
      </c>
      <c r="K6" s="19">
        <v>0.34617005429999997</v>
      </c>
      <c r="L6" s="19">
        <v>0.2169148172</v>
      </c>
      <c r="M6" s="19">
        <v>0.28262700000000002</v>
      </c>
      <c r="N6" s="19">
        <f t="shared" si="2"/>
        <v>0.2881372673</v>
      </c>
      <c r="O6" s="19">
        <f t="shared" si="3"/>
        <v>5.4223279772672626E-2</v>
      </c>
      <c r="P6" s="18"/>
      <c r="Q6" s="19">
        <v>0</v>
      </c>
      <c r="R6" s="19">
        <v>2.709103169E-2</v>
      </c>
      <c r="S6" s="19">
        <f t="shared" si="4"/>
        <v>2.710477048755754E-2</v>
      </c>
      <c r="T6" s="19">
        <f t="shared" si="5"/>
        <v>2.7111642497132129E-2</v>
      </c>
      <c r="U6" s="2"/>
    </row>
    <row r="7" spans="1:21" x14ac:dyDescent="0.2">
      <c r="A7" s="18">
        <v>0.8</v>
      </c>
      <c r="B7" s="18"/>
      <c r="C7" s="19">
        <v>0.73171356350000005</v>
      </c>
      <c r="D7" s="19">
        <v>0.4707605098</v>
      </c>
      <c r="E7" s="19">
        <v>0.63704521309999995</v>
      </c>
      <c r="F7" s="19">
        <v>0.61811237900000005</v>
      </c>
      <c r="G7" s="19">
        <f t="shared" si="0"/>
        <v>0.61440791635000003</v>
      </c>
      <c r="H7" s="19">
        <f t="shared" si="1"/>
        <v>0.10789093645821873</v>
      </c>
      <c r="I7" s="18"/>
      <c r="J7" s="19">
        <v>0.32009590999999998</v>
      </c>
      <c r="K7" s="19">
        <v>0.44946980180000001</v>
      </c>
      <c r="L7" s="19">
        <v>0.2062714953</v>
      </c>
      <c r="M7" s="19">
        <v>0.33578000000000002</v>
      </c>
      <c r="N7" s="19">
        <f t="shared" si="2"/>
        <v>0.32790430177500002</v>
      </c>
      <c r="O7" s="19">
        <f t="shared" si="3"/>
        <v>9.9491554100429633E-2</v>
      </c>
      <c r="P7" s="18"/>
      <c r="Q7" s="19">
        <v>0</v>
      </c>
      <c r="R7" s="19">
        <v>0</v>
      </c>
      <c r="S7" s="19">
        <f t="shared" si="4"/>
        <v>3.3163851366809875E-2</v>
      </c>
      <c r="T7" s="19">
        <f t="shared" si="5"/>
        <v>5.744147554197726E-2</v>
      </c>
      <c r="U7" s="2"/>
    </row>
    <row r="8" spans="1:21" x14ac:dyDescent="0.2">
      <c r="A8" s="18">
        <v>1</v>
      </c>
      <c r="B8" s="18"/>
      <c r="C8" s="19">
        <v>1.091658284</v>
      </c>
      <c r="D8" s="19">
        <v>0.73420715520000002</v>
      </c>
      <c r="E8" s="19">
        <v>0.65050064730000001</v>
      </c>
      <c r="F8" s="19">
        <v>1.1020403000000001</v>
      </c>
      <c r="G8" s="19">
        <f t="shared" si="0"/>
        <v>0.89460159662500005</v>
      </c>
      <c r="H8" s="19">
        <f t="shared" si="1"/>
        <v>0.23606058826673684</v>
      </c>
      <c r="I8" s="18"/>
      <c r="J8" s="19">
        <v>0.40291186629999998</v>
      </c>
      <c r="K8" s="19">
        <v>0.453214269</v>
      </c>
      <c r="L8" s="19">
        <v>0.26843371869999999</v>
      </c>
      <c r="M8" s="19">
        <v>0.46793000000000001</v>
      </c>
      <c r="N8" s="19">
        <f t="shared" si="2"/>
        <v>0.39812246350000002</v>
      </c>
      <c r="O8" s="19">
        <f t="shared" si="3"/>
        <v>9.0830075952165995E-2</v>
      </c>
      <c r="P8" s="18"/>
      <c r="Q8" s="19">
        <v>0</v>
      </c>
      <c r="R8" s="19">
        <v>0</v>
      </c>
      <c r="S8" s="19">
        <f t="shared" si="4"/>
        <v>3.0276691984055332E-2</v>
      </c>
      <c r="T8" s="19">
        <f t="shared" si="5"/>
        <v>5.2440768801497194E-2</v>
      </c>
      <c r="U8" s="2"/>
    </row>
    <row r="9" spans="1:21" x14ac:dyDescent="0.2">
      <c r="A9" s="18">
        <v>2</v>
      </c>
      <c r="B9" s="18"/>
      <c r="C9" s="19">
        <v>1.0277773100000001</v>
      </c>
      <c r="D9" s="19">
        <v>0.76097635330000002</v>
      </c>
      <c r="E9" s="19">
        <v>0.89293045339999999</v>
      </c>
      <c r="F9" s="19">
        <v>1.0290191790000001</v>
      </c>
      <c r="G9" s="19">
        <f t="shared" si="0"/>
        <v>0.92767582392500003</v>
      </c>
      <c r="H9" s="19">
        <f t="shared" si="1"/>
        <v>0.12817531927254425</v>
      </c>
      <c r="I9" s="18"/>
      <c r="J9" s="19">
        <v>0.57160348169999997</v>
      </c>
      <c r="K9" s="19">
        <v>0.62599468670000002</v>
      </c>
      <c r="L9" s="19">
        <v>0.37427926909999998</v>
      </c>
      <c r="M9" s="19">
        <v>0.56030599999999997</v>
      </c>
      <c r="N9" s="19">
        <f t="shared" si="2"/>
        <v>0.53304585937500004</v>
      </c>
      <c r="O9" s="19">
        <f t="shared" si="3"/>
        <v>0.10966026353378003</v>
      </c>
      <c r="P9" s="18"/>
      <c r="Q9" s="19">
        <v>0</v>
      </c>
      <c r="R9" s="19">
        <v>0</v>
      </c>
      <c r="S9" s="19">
        <f t="shared" si="4"/>
        <v>3.6553421177926676E-2</v>
      </c>
      <c r="T9" s="19">
        <f t="shared" si="5"/>
        <v>6.3312382670633202E-2</v>
      </c>
      <c r="U9" s="2"/>
    </row>
    <row r="10" spans="1:21" x14ac:dyDescent="0.2">
      <c r="A10" s="18">
        <v>3</v>
      </c>
      <c r="B10" s="18"/>
      <c r="C10" s="19">
        <v>1.045941268</v>
      </c>
      <c r="D10" s="19">
        <v>0.70826343899999999</v>
      </c>
      <c r="E10" s="19">
        <v>0.69945058900000001</v>
      </c>
      <c r="F10" s="19">
        <v>0.85901688099999995</v>
      </c>
      <c r="G10" s="19">
        <f t="shared" si="0"/>
        <v>0.82816804425000001</v>
      </c>
      <c r="H10" s="19">
        <f t="shared" si="1"/>
        <v>0.16260599144095686</v>
      </c>
      <c r="I10" s="18"/>
      <c r="J10" s="19">
        <v>0.47348901129999998</v>
      </c>
      <c r="K10" s="19">
        <v>0.76513433509999995</v>
      </c>
      <c r="L10" s="19">
        <v>0.41966030399999998</v>
      </c>
      <c r="M10" s="19">
        <v>0.46059800000000001</v>
      </c>
      <c r="N10" s="19">
        <f t="shared" si="2"/>
        <v>0.52972041259999991</v>
      </c>
      <c r="O10" s="19">
        <f t="shared" si="3"/>
        <v>0.15861149688015078</v>
      </c>
      <c r="P10" s="18"/>
      <c r="Q10" s="19">
        <v>0</v>
      </c>
      <c r="R10" s="19">
        <v>0</v>
      </c>
      <c r="S10" s="19">
        <f t="shared" si="4"/>
        <v>5.2870498960050256E-2</v>
      </c>
      <c r="T10" s="19">
        <f t="shared" si="5"/>
        <v>9.1574390420324545E-2</v>
      </c>
      <c r="U10" s="2"/>
    </row>
    <row r="11" spans="1:21" x14ac:dyDescent="0.2">
      <c r="A11" s="18">
        <v>4</v>
      </c>
      <c r="B11" s="18"/>
      <c r="C11" s="19">
        <v>1.221087456</v>
      </c>
      <c r="D11" s="19">
        <v>0.73149485759999999</v>
      </c>
      <c r="E11" s="86" t="s">
        <v>218</v>
      </c>
      <c r="F11" s="86" t="s">
        <v>218</v>
      </c>
      <c r="G11" s="19">
        <f t="shared" si="0"/>
        <v>0.9762911568</v>
      </c>
      <c r="H11" s="19">
        <f t="shared" si="1"/>
        <v>0.34619424634738177</v>
      </c>
      <c r="I11" s="18"/>
      <c r="J11" s="19">
        <v>0.4245337662</v>
      </c>
      <c r="K11" s="19">
        <v>0.78783888260000001</v>
      </c>
      <c r="L11" s="19">
        <v>0.59001875010000004</v>
      </c>
      <c r="M11" s="19">
        <v>0.67101100000000002</v>
      </c>
      <c r="N11" s="19">
        <f t="shared" si="2"/>
        <v>0.61835059972500006</v>
      </c>
      <c r="O11" s="19">
        <f t="shared" si="3"/>
        <v>0.15260739873923818</v>
      </c>
      <c r="P11" s="18"/>
      <c r="Q11" s="19">
        <v>1.5984527129999999E-2</v>
      </c>
      <c r="R11" s="19">
        <v>0</v>
      </c>
      <c r="S11" s="19">
        <f t="shared" si="4"/>
        <v>5.6197308623079395E-2</v>
      </c>
      <c r="T11" s="19">
        <f t="shared" si="5"/>
        <v>8.3875237013357043E-2</v>
      </c>
      <c r="U11" s="2"/>
    </row>
    <row r="12" spans="1:21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4"/>
      <c r="Q12" s="2"/>
      <c r="R12" s="2"/>
      <c r="S12" s="2"/>
      <c r="T12" s="2"/>
      <c r="U12" s="2"/>
    </row>
    <row r="13" spans="1:21" x14ac:dyDescent="0.2">
      <c r="A13" s="24" t="s">
        <v>106</v>
      </c>
      <c r="B13" s="2"/>
      <c r="C13" s="18">
        <v>0.1023</v>
      </c>
      <c r="D13" s="18">
        <v>4.2700000000000002E-2</v>
      </c>
      <c r="E13" s="18">
        <v>0.20830000000000001</v>
      </c>
      <c r="F13" s="18">
        <v>5.96E-2</v>
      </c>
      <c r="G13" s="19">
        <f>AVERAGE(C13:F13)</f>
        <v>0.10322500000000001</v>
      </c>
      <c r="H13" s="19">
        <f>STDEV(C13:F13)</f>
        <v>7.4404362551309222E-2</v>
      </c>
      <c r="I13" s="2"/>
      <c r="J13" s="18">
        <v>6.5600000000000006E-2</v>
      </c>
      <c r="K13" s="18">
        <v>5.7799999999999997E-2</v>
      </c>
      <c r="L13" s="19">
        <v>4.6686963960000001E-2</v>
      </c>
      <c r="M13" s="19">
        <v>0.10374</v>
      </c>
      <c r="N13" s="19">
        <f>AVERAGE(J13:M13)</f>
        <v>6.8456740990000001E-2</v>
      </c>
      <c r="O13" s="19">
        <f>STDEV(J13:M13)</f>
        <v>2.4769326837270289E-2</v>
      </c>
      <c r="P13" s="19"/>
      <c r="Q13" s="19">
        <v>1E-4</v>
      </c>
      <c r="R13" s="19">
        <v>0</v>
      </c>
      <c r="S13" s="19">
        <f>AVERAGE(Q13:R13)</f>
        <v>5.0000000000000002E-5</v>
      </c>
      <c r="T13" s="19">
        <f>STDEV(Q13:R13)</f>
        <v>7.0710678118654754E-5</v>
      </c>
      <c r="U13" s="2"/>
    </row>
    <row r="14" spans="1:21" x14ac:dyDescent="0.2">
      <c r="A14" s="24" t="s">
        <v>107</v>
      </c>
      <c r="B14" s="2"/>
      <c r="C14" s="19">
        <v>1.262</v>
      </c>
      <c r="D14" s="19">
        <v>0.82499999999999996</v>
      </c>
      <c r="E14" s="18">
        <v>0.9224</v>
      </c>
      <c r="F14" s="19">
        <v>1.0609999999999999</v>
      </c>
      <c r="G14" s="19">
        <f>AVERAGE(C14:F14)</f>
        <v>1.0175999999999998</v>
      </c>
      <c r="H14" s="19">
        <f t="shared" ref="H14:H15" si="6">STDEV(C14:F14)</f>
        <v>0.18953690933430495</v>
      </c>
      <c r="I14" s="2"/>
      <c r="J14" s="18">
        <v>0.50370000000000004</v>
      </c>
      <c r="K14" s="18">
        <v>0.91180000000000005</v>
      </c>
      <c r="L14" s="18">
        <v>0.69089999999999996</v>
      </c>
      <c r="M14" s="18">
        <v>0.72119999999999995</v>
      </c>
      <c r="N14" s="19">
        <f>AVERAGE(J14:M14)</f>
        <v>0.70690000000000008</v>
      </c>
      <c r="O14" s="19">
        <f t="shared" ref="O14:O15" si="7">STDEV(J14:M14)</f>
        <v>0.16706759111209998</v>
      </c>
      <c r="P14" s="2"/>
      <c r="Q14" s="19">
        <v>0</v>
      </c>
      <c r="R14" s="19">
        <v>0</v>
      </c>
      <c r="S14" s="19">
        <f>AVERAGE(Q14:R14)</f>
        <v>0</v>
      </c>
      <c r="T14" s="19">
        <f>STDEV(Q14:R14)</f>
        <v>0</v>
      </c>
      <c r="U14" s="2"/>
    </row>
    <row r="15" spans="1:21" x14ac:dyDescent="0.2">
      <c r="A15" s="24" t="s">
        <v>108</v>
      </c>
      <c r="B15" s="2"/>
      <c r="C15" s="18">
        <v>0.38650000000000001</v>
      </c>
      <c r="D15" s="18">
        <v>0.35570000000000002</v>
      </c>
      <c r="E15" s="18">
        <v>0.34510000000000002</v>
      </c>
      <c r="F15" s="19">
        <v>0.29399999999999998</v>
      </c>
      <c r="G15" s="19">
        <f>AVERAGE(C15:F15)</f>
        <v>0.34532499999999999</v>
      </c>
      <c r="H15" s="19">
        <f t="shared" si="6"/>
        <v>3.8459188325635107E-2</v>
      </c>
      <c r="I15" s="2"/>
      <c r="J15" s="19">
        <v>1.292</v>
      </c>
      <c r="K15" s="18">
        <v>0.2407</v>
      </c>
      <c r="L15" s="18">
        <v>0.82550000000000001</v>
      </c>
      <c r="M15" s="18">
        <v>0.77139999999999997</v>
      </c>
      <c r="N15" s="19">
        <f>AVERAGE(J15:M15)</f>
        <v>0.78239999999999998</v>
      </c>
      <c r="O15" s="19">
        <f t="shared" si="7"/>
        <v>0.43015875364025019</v>
      </c>
      <c r="P15" s="2"/>
      <c r="Q15" s="19">
        <v>1.5149999999999999</v>
      </c>
      <c r="R15" s="18">
        <v>0</v>
      </c>
      <c r="S15" s="19">
        <f>AVERAGE(Q15:R15)</f>
        <v>0.75749999999999995</v>
      </c>
      <c r="T15" s="19">
        <f>STDEV(Q15:R15)</f>
        <v>1.0712667734976196</v>
      </c>
      <c r="U15" s="2"/>
    </row>
    <row r="16" spans="1:21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spans="1:21" x14ac:dyDescent="0.2">
      <c r="A19" s="17" t="s">
        <v>102</v>
      </c>
      <c r="B19" s="2"/>
      <c r="C19" s="91" t="s">
        <v>224</v>
      </c>
      <c r="D19" s="91"/>
      <c r="E19" s="91"/>
      <c r="F19" s="91"/>
      <c r="G19" s="23"/>
      <c r="H19" s="23"/>
      <c r="I19" s="2"/>
      <c r="J19" s="91" t="s">
        <v>225</v>
      </c>
      <c r="K19" s="91"/>
      <c r="L19" s="91"/>
      <c r="M19" s="91"/>
      <c r="N19" s="2"/>
      <c r="O19" s="2"/>
      <c r="P19" s="2"/>
      <c r="Q19" s="1" t="s">
        <v>226</v>
      </c>
      <c r="R19" s="2"/>
      <c r="S19" s="2"/>
      <c r="T19" s="2"/>
      <c r="U19" s="2"/>
    </row>
    <row r="20" spans="1:21" x14ac:dyDescent="0.2">
      <c r="A20" s="2"/>
      <c r="B20" s="2"/>
      <c r="C20" s="17" t="s">
        <v>265</v>
      </c>
      <c r="D20" s="17" t="s">
        <v>266</v>
      </c>
      <c r="E20" s="17" t="s">
        <v>267</v>
      </c>
      <c r="F20" s="17" t="s">
        <v>268</v>
      </c>
      <c r="G20" s="17"/>
      <c r="H20" s="17"/>
      <c r="I20" s="11"/>
      <c r="J20" s="17" t="s">
        <v>265</v>
      </c>
      <c r="K20" s="17" t="s">
        <v>266</v>
      </c>
      <c r="L20" s="17" t="s">
        <v>267</v>
      </c>
      <c r="M20" s="17" t="s">
        <v>268</v>
      </c>
      <c r="N20" s="11"/>
      <c r="O20" s="11"/>
      <c r="P20" s="11"/>
      <c r="Q20" s="17" t="s">
        <v>265</v>
      </c>
      <c r="R20" s="17" t="s">
        <v>266</v>
      </c>
      <c r="S20" s="2"/>
      <c r="T20" s="2"/>
      <c r="U20" s="2"/>
    </row>
    <row r="21" spans="1:21" x14ac:dyDescent="0.2">
      <c r="A21" s="20" t="s">
        <v>109</v>
      </c>
      <c r="B21" s="2"/>
      <c r="C21" s="19">
        <v>5.0000000000000002E-5</v>
      </c>
      <c r="D21" s="19">
        <v>1E-3</v>
      </c>
      <c r="E21" s="19">
        <v>5.0000000000000002E-5</v>
      </c>
      <c r="F21" s="19">
        <v>2.0000000000000001E-4</v>
      </c>
      <c r="G21" s="19"/>
      <c r="H21" s="19"/>
      <c r="I21" s="25"/>
      <c r="J21" s="19">
        <v>1E-3</v>
      </c>
      <c r="K21" s="19">
        <v>1E-4</v>
      </c>
      <c r="L21" s="19">
        <v>0</v>
      </c>
      <c r="M21" s="25">
        <v>1.4999999999999999E-4</v>
      </c>
      <c r="N21" s="2"/>
      <c r="O21" s="2"/>
      <c r="P21" s="2"/>
      <c r="Q21" s="19">
        <v>0</v>
      </c>
      <c r="R21" s="19">
        <v>5.0000000000000002E-5</v>
      </c>
      <c r="S21" s="2"/>
      <c r="T21" s="2"/>
      <c r="U21" s="2"/>
    </row>
    <row r="22" spans="1:21" x14ac:dyDescent="0.2">
      <c r="A22" s="20" t="s">
        <v>110</v>
      </c>
      <c r="B22" s="2"/>
      <c r="C22" s="19">
        <v>0.17369999999999999</v>
      </c>
      <c r="D22" s="19">
        <v>0.14480000000000001</v>
      </c>
      <c r="E22" s="19">
        <v>0.17185</v>
      </c>
      <c r="F22" s="19">
        <v>0.11210000000000001</v>
      </c>
      <c r="G22" s="19"/>
      <c r="H22" s="19"/>
      <c r="I22" s="25"/>
      <c r="J22" s="19">
        <v>0.09</v>
      </c>
      <c r="K22" s="19">
        <v>0.1469</v>
      </c>
      <c r="L22" s="19">
        <v>0.1381</v>
      </c>
      <c r="M22" s="25">
        <v>9.4E-2</v>
      </c>
      <c r="N22" s="2"/>
      <c r="O22" s="2"/>
      <c r="P22" s="2"/>
      <c r="Q22" s="19">
        <v>0.13855000000000001</v>
      </c>
      <c r="R22" s="19">
        <v>0.13009999999999999</v>
      </c>
      <c r="S22" s="2"/>
      <c r="T22" s="2"/>
      <c r="U22" s="2"/>
    </row>
    <row r="23" spans="1:21" x14ac:dyDescent="0.2">
      <c r="A23" s="20" t="s">
        <v>111</v>
      </c>
      <c r="B23" s="2"/>
      <c r="C23" s="19">
        <v>0.34649999999999997</v>
      </c>
      <c r="D23" s="19">
        <v>0.35830000000000001</v>
      </c>
      <c r="E23" s="19">
        <v>0.30225000000000002</v>
      </c>
      <c r="F23" s="19">
        <v>0.23769999999999999</v>
      </c>
      <c r="G23" s="19"/>
      <c r="H23" s="19"/>
      <c r="I23" s="25"/>
      <c r="J23" s="19">
        <v>0.24254999999999999</v>
      </c>
      <c r="K23" s="19">
        <v>0.29525000000000001</v>
      </c>
      <c r="L23" s="19">
        <v>0.29260000000000003</v>
      </c>
      <c r="M23" s="25">
        <v>0.21310000000000001</v>
      </c>
      <c r="N23" s="2"/>
      <c r="O23" s="2"/>
      <c r="P23" s="2"/>
      <c r="Q23" s="19">
        <v>0.33534999999999998</v>
      </c>
      <c r="R23" s="19">
        <v>0.25259999999999999</v>
      </c>
      <c r="S23" s="2"/>
      <c r="T23" s="2"/>
      <c r="U23" s="2"/>
    </row>
    <row r="24" spans="1:21" x14ac:dyDescent="0.2">
      <c r="A24" s="20" t="s">
        <v>112</v>
      </c>
      <c r="B24" s="2"/>
      <c r="C24" s="19">
        <v>0.49890000000000001</v>
      </c>
      <c r="D24" s="19">
        <v>0.55549999999999999</v>
      </c>
      <c r="E24" s="19">
        <v>0.45950000000000002</v>
      </c>
      <c r="F24" s="19">
        <v>0.38669999999999999</v>
      </c>
      <c r="G24" s="19"/>
      <c r="H24" s="19"/>
      <c r="I24" s="25"/>
      <c r="J24" s="19">
        <v>0.30875000000000002</v>
      </c>
      <c r="K24" s="19">
        <v>0.46870000000000001</v>
      </c>
      <c r="L24" s="19">
        <v>0.44974999999999998</v>
      </c>
      <c r="M24" s="25">
        <v>0.34924999999999995</v>
      </c>
      <c r="N24" s="2"/>
      <c r="O24" s="2"/>
      <c r="P24" s="2"/>
      <c r="Q24" s="19">
        <v>0.47534999999999999</v>
      </c>
      <c r="R24" s="19">
        <v>0.39145000000000002</v>
      </c>
      <c r="S24" s="2"/>
      <c r="T24" s="2"/>
      <c r="U24" s="2"/>
    </row>
    <row r="25" spans="1:21" x14ac:dyDescent="0.2">
      <c r="A25" s="20" t="s">
        <v>113</v>
      </c>
      <c r="B25" s="2"/>
      <c r="C25" s="19">
        <v>0.65180000000000005</v>
      </c>
      <c r="D25" s="19">
        <v>0.78059999999999996</v>
      </c>
      <c r="E25" s="19">
        <v>0.61380000000000001</v>
      </c>
      <c r="F25" s="19">
        <v>0.53069999999999995</v>
      </c>
      <c r="G25" s="19"/>
      <c r="H25" s="19"/>
      <c r="I25" s="25"/>
      <c r="J25" s="19">
        <v>0.53485000000000005</v>
      </c>
      <c r="K25" s="19">
        <v>0.63329999999999997</v>
      </c>
      <c r="L25" s="19">
        <v>0.59014999999999995</v>
      </c>
      <c r="M25" s="25">
        <v>0.49329999999999996</v>
      </c>
      <c r="N25" s="2"/>
      <c r="O25" s="2"/>
      <c r="P25" s="2"/>
      <c r="Q25" s="19">
        <v>0.64485000000000003</v>
      </c>
      <c r="R25" s="19">
        <v>0.55689999999999995</v>
      </c>
      <c r="S25" s="2"/>
      <c r="T25" s="2"/>
      <c r="U25" s="2"/>
    </row>
    <row r="26" spans="1:21" x14ac:dyDescent="0.2">
      <c r="A26" s="20" t="s">
        <v>114</v>
      </c>
      <c r="B26" s="2"/>
      <c r="C26" s="19">
        <v>0.79110000000000003</v>
      </c>
      <c r="D26" s="19">
        <v>0.95250000000000001</v>
      </c>
      <c r="E26" s="19">
        <v>0.80554999999999999</v>
      </c>
      <c r="F26" s="19">
        <v>0.75080000000000002</v>
      </c>
      <c r="G26" s="19"/>
      <c r="H26" s="19"/>
      <c r="I26" s="25"/>
      <c r="J26" s="19">
        <v>0.62519999999999998</v>
      </c>
      <c r="K26" s="19">
        <v>0.81340000000000001</v>
      </c>
      <c r="L26" s="19">
        <v>0.78564999999999996</v>
      </c>
      <c r="M26" s="25">
        <v>0.68964999999999999</v>
      </c>
      <c r="N26" s="2"/>
      <c r="O26" s="2"/>
      <c r="P26" s="2"/>
      <c r="Q26" s="19">
        <v>0.85319999999999996</v>
      </c>
      <c r="R26" s="19">
        <v>0.75234999999999996</v>
      </c>
      <c r="S26" s="2"/>
      <c r="T26" s="2"/>
      <c r="U26" s="2"/>
    </row>
    <row r="27" spans="1:21" x14ac:dyDescent="0.2">
      <c r="A27" s="20" t="s">
        <v>115</v>
      </c>
      <c r="B27" s="2"/>
      <c r="C27" s="19">
        <v>1.0209999999999999</v>
      </c>
      <c r="D27" s="19">
        <v>1.11385</v>
      </c>
      <c r="E27" s="19">
        <v>0.98009999999999997</v>
      </c>
      <c r="F27" s="19">
        <v>0.89390000000000003</v>
      </c>
      <c r="G27" s="19"/>
      <c r="H27" s="19"/>
      <c r="I27" s="25"/>
      <c r="J27" s="19">
        <v>0.83704999999999996</v>
      </c>
      <c r="K27" s="19">
        <v>0.95865</v>
      </c>
      <c r="L27" s="19">
        <v>0.92110000000000003</v>
      </c>
      <c r="M27" s="25">
        <v>0.83560000000000001</v>
      </c>
      <c r="N27" s="2"/>
      <c r="O27" s="2"/>
      <c r="P27" s="2"/>
      <c r="Q27" s="19">
        <v>0.99670000000000003</v>
      </c>
      <c r="R27" s="19">
        <v>0.90515000000000001</v>
      </c>
      <c r="S27" s="2"/>
      <c r="T27" s="2"/>
      <c r="U27" s="2"/>
    </row>
    <row r="28" spans="1:21" x14ac:dyDescent="0.2">
      <c r="A28" s="20" t="s">
        <v>116</v>
      </c>
      <c r="B28" s="2"/>
      <c r="C28" s="19">
        <v>1.09355</v>
      </c>
      <c r="D28" s="19">
        <v>1.2556</v>
      </c>
      <c r="E28" s="19">
        <v>1.07565</v>
      </c>
      <c r="F28" s="19">
        <v>1.0204</v>
      </c>
      <c r="G28" s="19"/>
      <c r="H28" s="19"/>
      <c r="I28" s="25"/>
      <c r="J28" s="19">
        <v>0.95599999999999996</v>
      </c>
      <c r="K28" s="19">
        <v>1.0885499999999999</v>
      </c>
      <c r="L28" s="19">
        <v>1.0491999999999999</v>
      </c>
      <c r="M28" s="25">
        <v>0.96514999999999995</v>
      </c>
      <c r="N28" s="2"/>
      <c r="O28" s="2"/>
      <c r="P28" s="2"/>
      <c r="Q28" s="19">
        <v>1.1806000000000001</v>
      </c>
      <c r="R28" s="19">
        <v>1.0416000000000001</v>
      </c>
      <c r="S28" s="2"/>
      <c r="T28" s="2"/>
      <c r="U28" s="2"/>
    </row>
    <row r="29" spans="1:21" x14ac:dyDescent="0.2">
      <c r="A29" s="20" t="s">
        <v>117</v>
      </c>
      <c r="B29" s="2"/>
      <c r="C29" s="19">
        <v>1.3329500000000001</v>
      </c>
      <c r="D29" s="19">
        <v>1.3834</v>
      </c>
      <c r="E29" s="19">
        <v>1.2238</v>
      </c>
      <c r="F29" s="19">
        <v>1.1599999999999999</v>
      </c>
      <c r="G29" s="19"/>
      <c r="H29" s="19"/>
      <c r="I29" s="25"/>
      <c r="J29" s="19">
        <v>1.0841000000000001</v>
      </c>
      <c r="K29" s="19">
        <v>1.2163999999999999</v>
      </c>
      <c r="L29" s="19">
        <v>1.1979</v>
      </c>
      <c r="M29" s="25">
        <v>1.1158000000000001</v>
      </c>
      <c r="N29" s="2"/>
      <c r="O29" s="2"/>
      <c r="P29" s="2"/>
      <c r="Q29" s="19">
        <v>1.321</v>
      </c>
      <c r="R29" s="19">
        <v>1.1615</v>
      </c>
      <c r="S29" s="2"/>
      <c r="T29" s="2"/>
      <c r="U29" s="2"/>
    </row>
    <row r="30" spans="1:21" x14ac:dyDescent="0.2">
      <c r="A30" s="20" t="s">
        <v>118</v>
      </c>
      <c r="B30" s="2"/>
      <c r="C30" s="19">
        <v>0.29235</v>
      </c>
      <c r="D30" s="19">
        <v>0.10255</v>
      </c>
      <c r="E30" s="19">
        <v>0.21784999999999999</v>
      </c>
      <c r="F30" s="19">
        <v>0.18815000000000001</v>
      </c>
      <c r="G30" s="19"/>
      <c r="H30" s="19"/>
      <c r="I30" s="25"/>
      <c r="J30" s="19">
        <v>0.1134</v>
      </c>
      <c r="K30" s="19">
        <v>0.26129999999999998</v>
      </c>
      <c r="L30" s="19">
        <v>0.22145000000000001</v>
      </c>
      <c r="M30" s="25">
        <v>0.14750000000000002</v>
      </c>
      <c r="N30" s="2"/>
      <c r="O30" s="2"/>
      <c r="P30" s="2"/>
      <c r="Q30" s="19">
        <v>4.165E-2</v>
      </c>
      <c r="R30" s="19">
        <v>3.7400000000000003E-2</v>
      </c>
      <c r="S30" s="2"/>
      <c r="T30" s="2"/>
      <c r="U30" s="2"/>
    </row>
    <row r="31" spans="1:21" x14ac:dyDescent="0.2">
      <c r="A31" s="20" t="s">
        <v>119</v>
      </c>
      <c r="B31" s="2"/>
      <c r="C31" s="19">
        <v>5.91E-2</v>
      </c>
      <c r="D31" s="19">
        <v>3.015E-2</v>
      </c>
      <c r="E31" s="19">
        <v>3.8249999999999999E-2</v>
      </c>
      <c r="F31" s="19">
        <v>0.115</v>
      </c>
      <c r="G31" s="19"/>
      <c r="H31" s="19"/>
      <c r="I31" s="25"/>
      <c r="J31" s="19">
        <v>4.9050000000000003E-2</v>
      </c>
      <c r="K31" s="19">
        <v>6.6750000000000004E-2</v>
      </c>
      <c r="L31" s="19">
        <v>7.8450000000000006E-2</v>
      </c>
      <c r="M31" s="25">
        <v>3.4299999999999997E-2</v>
      </c>
      <c r="N31" s="2"/>
      <c r="O31" s="2"/>
      <c r="P31" s="2"/>
      <c r="Q31" s="19">
        <v>4.1399999999999999E-2</v>
      </c>
      <c r="R31" s="19">
        <v>4.7500000000000001E-2</v>
      </c>
      <c r="S31" s="2"/>
      <c r="T31" s="2"/>
      <c r="U31" s="2"/>
    </row>
    <row r="32" spans="1:21" x14ac:dyDescent="0.2">
      <c r="A32" s="20">
        <v>0.2</v>
      </c>
      <c r="B32" s="2"/>
      <c r="C32" s="19">
        <v>0.43190000000000001</v>
      </c>
      <c r="D32" s="19">
        <v>0.19485</v>
      </c>
      <c r="E32" s="19">
        <v>0.1368</v>
      </c>
      <c r="F32" s="19">
        <v>0.27910000000000001</v>
      </c>
      <c r="G32" s="19"/>
      <c r="H32" s="19"/>
      <c r="I32" s="25"/>
      <c r="J32" s="19">
        <v>0.12755</v>
      </c>
      <c r="K32" s="19">
        <v>0.30769999999999997</v>
      </c>
      <c r="L32" s="19">
        <v>0.20565</v>
      </c>
      <c r="M32" s="25">
        <v>0.1174</v>
      </c>
      <c r="N32" s="2"/>
      <c r="O32" s="2"/>
      <c r="P32" s="2"/>
      <c r="Q32" s="19">
        <v>4.2700000000000002E-2</v>
      </c>
      <c r="R32" s="19">
        <v>5.3499999999999999E-2</v>
      </c>
      <c r="S32" s="2"/>
      <c r="T32" s="2"/>
      <c r="U32" s="2"/>
    </row>
    <row r="33" spans="1:21" x14ac:dyDescent="0.2">
      <c r="A33" s="20">
        <v>0.4</v>
      </c>
      <c r="B33" s="2"/>
      <c r="C33" s="19">
        <v>0.46715000000000001</v>
      </c>
      <c r="D33" s="19">
        <v>0.23760000000000001</v>
      </c>
      <c r="E33" s="19">
        <v>0.19955000000000001</v>
      </c>
      <c r="F33" s="19">
        <v>0.26205000000000001</v>
      </c>
      <c r="G33" s="19"/>
      <c r="H33" s="19"/>
      <c r="I33" s="25"/>
      <c r="J33" s="19">
        <v>0.12404999999999999</v>
      </c>
      <c r="K33" s="19">
        <v>0.39234999999999998</v>
      </c>
      <c r="L33" s="19">
        <v>0.24285000000000001</v>
      </c>
      <c r="M33" s="25">
        <v>0.129</v>
      </c>
      <c r="N33" s="2"/>
      <c r="O33" s="2"/>
      <c r="P33" s="2"/>
      <c r="Q33" s="19">
        <v>5.0599999999999999E-2</v>
      </c>
      <c r="R33" s="19">
        <v>6.0199999999999997E-2</v>
      </c>
      <c r="S33" s="2"/>
      <c r="T33" s="2"/>
      <c r="U33" s="2"/>
    </row>
    <row r="34" spans="1:21" x14ac:dyDescent="0.2">
      <c r="A34" s="20">
        <v>0.6</v>
      </c>
      <c r="B34" s="2"/>
      <c r="C34" s="19">
        <v>0.57355</v>
      </c>
      <c r="D34" s="19">
        <v>0.24554999999999999</v>
      </c>
      <c r="E34" s="19">
        <v>0.26619999999999999</v>
      </c>
      <c r="F34" s="19">
        <v>0.30835000000000001</v>
      </c>
      <c r="G34" s="19"/>
      <c r="H34" s="19"/>
      <c r="I34" s="25"/>
      <c r="J34" s="19">
        <v>0.13245000000000001</v>
      </c>
      <c r="K34" s="19">
        <v>0.41920000000000002</v>
      </c>
      <c r="L34" s="19">
        <v>0.28005000000000002</v>
      </c>
      <c r="M34" s="25">
        <v>0.14950000000000002</v>
      </c>
      <c r="N34" s="2"/>
      <c r="O34" s="2"/>
      <c r="P34" s="2"/>
      <c r="Q34" s="19">
        <v>5.3650000000000003E-2</v>
      </c>
      <c r="R34" s="19">
        <v>6.7650000000000002E-2</v>
      </c>
      <c r="S34" s="2"/>
      <c r="T34" s="2"/>
      <c r="U34" s="2"/>
    </row>
    <row r="35" spans="1:21" x14ac:dyDescent="0.2">
      <c r="A35" s="20">
        <v>0.8</v>
      </c>
      <c r="B35" s="2"/>
      <c r="C35" s="19">
        <v>0.57969999999999999</v>
      </c>
      <c r="D35" s="19">
        <v>0.25164999999999998</v>
      </c>
      <c r="E35" s="19">
        <v>0.24645</v>
      </c>
      <c r="F35" s="19">
        <v>0.31254999999999999</v>
      </c>
      <c r="G35" s="19"/>
      <c r="H35" s="19"/>
      <c r="I35" s="25"/>
      <c r="J35" s="19">
        <v>0.14879999999999999</v>
      </c>
      <c r="K35" s="19">
        <v>0.50360000000000005</v>
      </c>
      <c r="L35" s="19">
        <v>0.28370000000000001</v>
      </c>
      <c r="M35" s="25">
        <v>0.16825000000000001</v>
      </c>
      <c r="N35" s="2"/>
      <c r="O35" s="2"/>
      <c r="P35" s="2"/>
      <c r="Q35" s="19">
        <v>5.9549999999999999E-2</v>
      </c>
      <c r="R35" s="19">
        <v>6.5600000000000006E-2</v>
      </c>
      <c r="S35" s="2"/>
      <c r="T35" s="2"/>
      <c r="U35" s="2"/>
    </row>
    <row r="36" spans="1:21" x14ac:dyDescent="0.2">
      <c r="A36" s="20">
        <v>1</v>
      </c>
      <c r="B36" s="2"/>
      <c r="C36" s="19">
        <v>0.80884999999999996</v>
      </c>
      <c r="D36" s="19">
        <v>0.37169999999999997</v>
      </c>
      <c r="E36" s="19">
        <v>0.25414999999999999</v>
      </c>
      <c r="F36" s="19">
        <v>0.48615000000000003</v>
      </c>
      <c r="G36" s="19"/>
      <c r="H36" s="19"/>
      <c r="I36" s="25"/>
      <c r="J36" s="19">
        <v>0.157</v>
      </c>
      <c r="K36" s="19">
        <v>0.52890000000000004</v>
      </c>
      <c r="L36" s="19">
        <v>0.33660000000000001</v>
      </c>
      <c r="M36" s="25">
        <v>0.2072</v>
      </c>
      <c r="N36" s="2"/>
      <c r="O36" s="2"/>
      <c r="P36" s="2"/>
      <c r="Q36" s="19">
        <v>6.8250000000000005E-2</v>
      </c>
      <c r="R36" s="19">
        <v>8.3599999999999994E-2</v>
      </c>
      <c r="S36" s="2"/>
      <c r="T36" s="2"/>
      <c r="U36" s="2"/>
    </row>
    <row r="37" spans="1:21" x14ac:dyDescent="0.2">
      <c r="A37" s="20">
        <v>2</v>
      </c>
      <c r="B37" s="2"/>
      <c r="C37" s="19">
        <v>0.78300000000000003</v>
      </c>
      <c r="D37" s="19">
        <v>0.39800000000000002</v>
      </c>
      <c r="E37" s="19">
        <v>0.33750000000000002</v>
      </c>
      <c r="F37" s="19">
        <v>0.50229999999999997</v>
      </c>
      <c r="G37" s="19"/>
      <c r="H37" s="19"/>
      <c r="I37" s="25"/>
      <c r="J37" s="19">
        <v>0.24</v>
      </c>
      <c r="K37" s="19">
        <v>0.70755000000000001</v>
      </c>
      <c r="L37" s="19">
        <v>0.4587</v>
      </c>
      <c r="M37" s="25">
        <v>0.25259999999999999</v>
      </c>
      <c r="N37" s="2"/>
      <c r="O37" s="2"/>
      <c r="P37" s="2"/>
      <c r="Q37" s="19">
        <v>9.425E-2</v>
      </c>
      <c r="R37" s="19">
        <v>0.1004</v>
      </c>
      <c r="S37" s="2"/>
      <c r="T37" s="2"/>
      <c r="U37" s="2"/>
    </row>
    <row r="38" spans="1:21" x14ac:dyDescent="0.2">
      <c r="A38" s="20">
        <v>3</v>
      </c>
      <c r="B38" s="2"/>
      <c r="C38" s="19">
        <v>0.81510000000000005</v>
      </c>
      <c r="D38" s="19">
        <v>0.40944999999999998</v>
      </c>
      <c r="E38" s="19">
        <v>0.32940000000000003</v>
      </c>
      <c r="F38" s="19">
        <v>0.46355000000000002</v>
      </c>
      <c r="G38" s="19"/>
      <c r="H38" s="19"/>
      <c r="I38" s="25"/>
      <c r="J38" s="19">
        <v>0.22425</v>
      </c>
      <c r="K38" s="19">
        <v>0.85734999999999995</v>
      </c>
      <c r="L38" s="19">
        <v>0.53115000000000001</v>
      </c>
      <c r="M38" s="25">
        <v>0.25480000000000003</v>
      </c>
      <c r="N38" s="2"/>
      <c r="O38" s="2"/>
      <c r="P38" s="2"/>
      <c r="Q38" s="19">
        <v>0.14050000000000001</v>
      </c>
      <c r="R38" s="19">
        <v>0.13830000000000001</v>
      </c>
      <c r="S38" s="2"/>
      <c r="T38" s="2"/>
      <c r="U38" s="2"/>
    </row>
    <row r="39" spans="1:21" x14ac:dyDescent="0.2">
      <c r="A39" s="20">
        <v>4</v>
      </c>
      <c r="B39" s="2"/>
      <c r="C39" s="19">
        <v>0.99050000000000005</v>
      </c>
      <c r="D39" s="19">
        <v>0.44664999999999999</v>
      </c>
      <c r="E39" s="86" t="s">
        <v>218</v>
      </c>
      <c r="F39" s="86" t="s">
        <v>218</v>
      </c>
      <c r="G39" s="19"/>
      <c r="H39" s="19"/>
      <c r="I39" s="25"/>
      <c r="J39" s="19">
        <v>0.25459999999999999</v>
      </c>
      <c r="K39" s="19">
        <v>0.92090000000000005</v>
      </c>
      <c r="L39" s="19">
        <v>0.68189999999999995</v>
      </c>
      <c r="M39" s="25">
        <v>0.33894999999999997</v>
      </c>
      <c r="N39" s="2"/>
      <c r="O39" s="2"/>
      <c r="P39" s="2"/>
      <c r="Q39" s="19">
        <v>0.19105</v>
      </c>
      <c r="R39" s="19">
        <v>0.16894999999999999</v>
      </c>
      <c r="S39" s="2"/>
      <c r="T39" s="2"/>
      <c r="U39" s="2"/>
    </row>
    <row r="40" spans="1:21" x14ac:dyDescent="0.2">
      <c r="A40" s="20" t="s">
        <v>120</v>
      </c>
      <c r="B40" s="2"/>
      <c r="C40" s="19">
        <v>7.1800000000000003E-2</v>
      </c>
      <c r="D40" s="19">
        <v>4.0599999999999997E-2</v>
      </c>
      <c r="E40" s="19">
        <v>4.555E-2</v>
      </c>
      <c r="F40" s="19">
        <v>8.5650000000000004E-2</v>
      </c>
      <c r="G40" s="19"/>
      <c r="H40" s="19"/>
      <c r="I40" s="25"/>
      <c r="J40" s="19">
        <v>4.045E-2</v>
      </c>
      <c r="K40" s="19">
        <v>6.3200000000000006E-2</v>
      </c>
      <c r="L40" s="19">
        <v>7.2999999999999995E-2</v>
      </c>
      <c r="M40" s="25">
        <v>3.5650000000000001E-2</v>
      </c>
      <c r="N40" s="2"/>
      <c r="O40" s="2"/>
      <c r="P40" s="2"/>
      <c r="Q40" s="19">
        <v>4.1399999999999999E-2</v>
      </c>
      <c r="R40" s="19">
        <v>4.1099999999999998E-2</v>
      </c>
      <c r="S40" s="2"/>
      <c r="T40" s="2"/>
      <c r="U40" s="2"/>
    </row>
    <row r="41" spans="1:21" x14ac:dyDescent="0.2">
      <c r="A41" s="20" t="s">
        <v>121</v>
      </c>
      <c r="B41" s="2"/>
      <c r="C41" s="19">
        <v>8.5449999999999998E-2</v>
      </c>
      <c r="D41" s="19">
        <v>3.1800000000000002E-2</v>
      </c>
      <c r="E41" s="19">
        <v>5.33E-2</v>
      </c>
      <c r="F41" s="19">
        <v>9.9400000000000002E-2</v>
      </c>
      <c r="G41" s="19"/>
      <c r="H41" s="19"/>
      <c r="I41" s="25"/>
      <c r="J41" s="19">
        <v>3.2399999999999998E-2</v>
      </c>
      <c r="K41" s="19">
        <v>6.7849999999999994E-2</v>
      </c>
      <c r="L41" s="19">
        <v>9.0300000000000005E-2</v>
      </c>
      <c r="M41" s="25">
        <v>0.04</v>
      </c>
      <c r="N41" s="2"/>
      <c r="O41" s="2"/>
      <c r="P41" s="2"/>
      <c r="Q41" s="19">
        <v>5.1999999999999998E-2</v>
      </c>
      <c r="R41" s="19">
        <v>6.1350000000000002E-2</v>
      </c>
      <c r="S41" s="2"/>
      <c r="T41" s="2"/>
      <c r="U41" s="2"/>
    </row>
    <row r="42" spans="1:21" x14ac:dyDescent="0.2">
      <c r="A42" s="20" t="s">
        <v>122</v>
      </c>
      <c r="B42" s="2"/>
      <c r="C42" s="19">
        <v>9.715E-2</v>
      </c>
      <c r="D42" s="19">
        <v>3.0300000000000001E-2</v>
      </c>
      <c r="E42" s="19">
        <v>5.6399999999999999E-2</v>
      </c>
      <c r="F42" s="19">
        <v>0.11615</v>
      </c>
      <c r="G42" s="19"/>
      <c r="H42" s="19"/>
      <c r="I42" s="25"/>
      <c r="J42" s="19">
        <v>4.1149999999999999E-2</v>
      </c>
      <c r="K42" s="19">
        <v>7.9350000000000004E-2</v>
      </c>
      <c r="L42" s="19">
        <v>7.8200000000000006E-2</v>
      </c>
      <c r="M42" s="25">
        <v>4.41E-2</v>
      </c>
      <c r="N42" s="2"/>
      <c r="O42" s="2"/>
      <c r="P42" s="2"/>
      <c r="Q42" s="19">
        <v>5.74E-2</v>
      </c>
      <c r="R42" s="19">
        <v>6.3200000000000006E-2</v>
      </c>
      <c r="S42" s="2"/>
      <c r="T42" s="2"/>
      <c r="U42" s="2"/>
    </row>
    <row r="43" spans="1:21" x14ac:dyDescent="0.2">
      <c r="A43" s="20" t="s">
        <v>123</v>
      </c>
      <c r="B43" s="2"/>
      <c r="C43" s="19">
        <v>0.10445</v>
      </c>
      <c r="D43" s="19">
        <v>3.3950000000000001E-2</v>
      </c>
      <c r="E43" s="19">
        <v>6.4250000000000002E-2</v>
      </c>
      <c r="F43" s="19">
        <v>0.10465000000000001</v>
      </c>
      <c r="G43" s="19"/>
      <c r="H43" s="19"/>
      <c r="I43" s="25"/>
      <c r="J43" s="19">
        <v>5.425E-2</v>
      </c>
      <c r="K43" s="19">
        <v>7.6850000000000002E-2</v>
      </c>
      <c r="L43" s="19">
        <v>0.09</v>
      </c>
      <c r="M43" s="25">
        <v>4.8350000000000004E-2</v>
      </c>
      <c r="N43" s="2"/>
      <c r="O43" s="2"/>
      <c r="P43" s="2"/>
      <c r="Q43" s="19">
        <v>6.3100000000000003E-2</v>
      </c>
      <c r="R43" s="19">
        <v>8.2549999999999998E-2</v>
      </c>
      <c r="S43" s="2"/>
      <c r="T43" s="2"/>
      <c r="U43" s="2"/>
    </row>
    <row r="44" spans="1:21" x14ac:dyDescent="0.2">
      <c r="A44" s="20" t="s">
        <v>124</v>
      </c>
      <c r="B44" s="2"/>
      <c r="C44" s="19">
        <v>0.1285</v>
      </c>
      <c r="D44" s="19">
        <v>4.2299999999999997E-2</v>
      </c>
      <c r="E44" s="19">
        <v>6.905E-2</v>
      </c>
      <c r="F44" s="19">
        <v>0.1298</v>
      </c>
      <c r="G44" s="19"/>
      <c r="H44" s="19"/>
      <c r="I44" s="25"/>
      <c r="J44" s="19">
        <v>4.215E-2</v>
      </c>
      <c r="K44" s="19">
        <v>9.9000000000000005E-2</v>
      </c>
      <c r="L44" s="19">
        <v>9.5299999999999996E-2</v>
      </c>
      <c r="M44" s="25">
        <v>5.1250000000000004E-2</v>
      </c>
      <c r="N44" s="2"/>
      <c r="O44" s="2"/>
      <c r="P44" s="2"/>
      <c r="Q44" s="19">
        <v>6.9400000000000003E-2</v>
      </c>
      <c r="R44" s="19">
        <v>8.5949999999999999E-2</v>
      </c>
      <c r="S44" s="2"/>
      <c r="T44" s="2"/>
      <c r="U44" s="2"/>
    </row>
    <row r="45" spans="1:21" x14ac:dyDescent="0.2">
      <c r="A45" s="20" t="s">
        <v>125</v>
      </c>
      <c r="B45" s="2"/>
      <c r="C45" s="19">
        <v>0.13905000000000001</v>
      </c>
      <c r="D45" s="19">
        <v>5.7250000000000002E-2</v>
      </c>
      <c r="E45" s="19">
        <v>0.10015</v>
      </c>
      <c r="F45" s="19">
        <v>0.16835</v>
      </c>
      <c r="G45" s="19"/>
      <c r="H45" s="19"/>
      <c r="I45" s="25"/>
      <c r="J45" s="19">
        <v>8.3799999999999999E-2</v>
      </c>
      <c r="K45" s="19">
        <v>0.1323</v>
      </c>
      <c r="L45" s="19">
        <v>0.13635</v>
      </c>
      <c r="M45" s="25">
        <v>7.145E-2</v>
      </c>
      <c r="N45" s="2"/>
      <c r="O45" s="2"/>
      <c r="P45" s="2"/>
      <c r="Q45" s="19">
        <v>0.10135</v>
      </c>
      <c r="R45" s="19">
        <v>0.1139</v>
      </c>
      <c r="S45" s="2"/>
      <c r="T45" s="2"/>
      <c r="U45" s="2"/>
    </row>
    <row r="46" spans="1:21" x14ac:dyDescent="0.2">
      <c r="A46" s="20" t="s">
        <v>126</v>
      </c>
      <c r="B46" s="2"/>
      <c r="C46" s="19">
        <v>0.1608</v>
      </c>
      <c r="D46" s="19">
        <v>9.1050000000000006E-2</v>
      </c>
      <c r="E46" s="19">
        <v>0.13375000000000001</v>
      </c>
      <c r="F46" s="19">
        <v>0.18174999999999999</v>
      </c>
      <c r="G46" s="19"/>
      <c r="H46" s="19"/>
      <c r="I46" s="25"/>
      <c r="J46" s="19">
        <v>9.2100000000000001E-2</v>
      </c>
      <c r="K46" s="19">
        <v>0.16505</v>
      </c>
      <c r="L46" s="19">
        <v>0.17405000000000001</v>
      </c>
      <c r="M46" s="25">
        <v>0.10085</v>
      </c>
      <c r="N46" s="2"/>
      <c r="O46" s="2"/>
      <c r="P46" s="2"/>
      <c r="Q46" s="19">
        <v>0.13800000000000001</v>
      </c>
      <c r="R46" s="19">
        <v>0.14230000000000001</v>
      </c>
      <c r="S46" s="2"/>
      <c r="T46" s="2"/>
      <c r="U46" s="2"/>
    </row>
    <row r="47" spans="1:21" x14ac:dyDescent="0.2">
      <c r="A47" s="20" t="s">
        <v>127</v>
      </c>
      <c r="B47" s="2"/>
      <c r="C47" s="19">
        <v>0.2364</v>
      </c>
      <c r="D47" s="19">
        <v>0.11840000000000001</v>
      </c>
      <c r="E47" s="86" t="s">
        <v>218</v>
      </c>
      <c r="F47" s="86" t="s">
        <v>218</v>
      </c>
      <c r="G47" s="19"/>
      <c r="H47" s="19"/>
      <c r="I47" s="25"/>
      <c r="J47" s="19">
        <v>0.13444999999999999</v>
      </c>
      <c r="K47" s="19">
        <v>0.20949999999999999</v>
      </c>
      <c r="L47" s="19">
        <v>0.19434999999999999</v>
      </c>
      <c r="M47" s="25">
        <v>0.12759999999999999</v>
      </c>
      <c r="N47" s="2"/>
      <c r="O47" s="2"/>
      <c r="P47" s="2"/>
      <c r="Q47" s="19">
        <v>0.18029999999999999</v>
      </c>
      <c r="R47" s="19">
        <v>0.18229999999999999</v>
      </c>
      <c r="S47" s="2"/>
      <c r="T47" s="2"/>
      <c r="U47" s="2"/>
    </row>
    <row r="48" spans="1:21" x14ac:dyDescent="0.2">
      <c r="A48" s="2"/>
      <c r="B48" s="2"/>
      <c r="C48" s="2"/>
      <c r="D48" s="2"/>
      <c r="E48" s="18"/>
      <c r="F48" s="2"/>
      <c r="G48" s="2"/>
      <c r="H48" s="2"/>
      <c r="I48" s="2"/>
      <c r="J48" s="18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 x14ac:dyDescent="0.2">
      <c r="A49" s="2"/>
      <c r="B49" s="2"/>
      <c r="C49" s="18"/>
      <c r="D49" s="18"/>
      <c r="E49" s="2"/>
      <c r="F49" s="2"/>
      <c r="G49" s="2"/>
      <c r="H49" s="2"/>
      <c r="I49" s="2"/>
      <c r="J49" s="2"/>
      <c r="K49" s="18"/>
      <c r="L49" s="18"/>
      <c r="M49" s="2"/>
      <c r="N49" s="2"/>
      <c r="O49" s="2"/>
      <c r="P49" s="2"/>
      <c r="Q49" s="18"/>
      <c r="R49" s="18"/>
      <c r="S49" s="2"/>
      <c r="T49" s="2"/>
      <c r="U49" s="2"/>
    </row>
    <row r="50" spans="1:2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spans="1:2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:2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:2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</sheetData>
  <mergeCells count="4">
    <mergeCell ref="C1:F1"/>
    <mergeCell ref="J1:M1"/>
    <mergeCell ref="C19:F19"/>
    <mergeCell ref="J19:M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99BC4-3675-4BBD-AC94-C26E9DB135E9}">
  <dimension ref="A1:BR44"/>
  <sheetViews>
    <sheetView topLeftCell="A24" zoomScale="110" workbookViewId="0">
      <selection activeCell="E44" sqref="E44"/>
    </sheetView>
  </sheetViews>
  <sheetFormatPr baseColWidth="10" defaultColWidth="8.83203125" defaultRowHeight="15" x14ac:dyDescent="0.2"/>
  <cols>
    <col min="1" max="1" width="21.6640625" customWidth="1"/>
    <col min="2" max="2" width="8.83203125" customWidth="1"/>
  </cols>
  <sheetData>
    <row r="1" spans="1:70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 x14ac:dyDescent="0.2">
      <c r="A2" s="52" t="s">
        <v>22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</row>
    <row r="3" spans="1:70" x14ac:dyDescent="0.2">
      <c r="A3" s="9" t="s">
        <v>21</v>
      </c>
      <c r="B3" s="2">
        <v>3.8980000000000001</v>
      </c>
      <c r="C3" s="2">
        <v>4.3920000000000003</v>
      </c>
      <c r="D3" s="2">
        <v>6.1020000000000003</v>
      </c>
      <c r="E3" s="2">
        <v>5.2329999999999997</v>
      </c>
      <c r="F3" s="2">
        <v>6.3140000000000001</v>
      </c>
      <c r="G3" s="2">
        <v>6.6440000000000001</v>
      </c>
      <c r="H3" s="2">
        <v>5.6550000000000002</v>
      </c>
      <c r="I3" s="2">
        <v>6.5739999999999998</v>
      </c>
      <c r="J3" s="2">
        <v>5.5449999999999999</v>
      </c>
      <c r="K3" s="2">
        <v>6.0659999999999998</v>
      </c>
      <c r="L3" s="2">
        <v>5.9180000000000001</v>
      </c>
      <c r="M3" s="2">
        <v>7.3769999999999998</v>
      </c>
      <c r="N3" s="2">
        <v>7.01</v>
      </c>
      <c r="O3" s="2">
        <v>4.7530000000000001</v>
      </c>
      <c r="P3" s="2">
        <v>3.7149999999999999</v>
      </c>
      <c r="Q3" s="2">
        <v>5.46</v>
      </c>
      <c r="R3" s="2">
        <v>6.13</v>
      </c>
      <c r="S3" s="2">
        <v>7.4640000000000004</v>
      </c>
      <c r="T3" s="2">
        <v>5.7759999999999998</v>
      </c>
      <c r="U3" s="2">
        <v>4.9240000000000004</v>
      </c>
      <c r="V3" s="2">
        <v>6.0069999999999997</v>
      </c>
      <c r="W3" s="2">
        <v>7.843</v>
      </c>
      <c r="X3" s="2">
        <v>5.6539999999999999</v>
      </c>
      <c r="Y3" s="2">
        <v>6.9870000000000001</v>
      </c>
      <c r="Z3" s="2">
        <v>5.1719999999999997</v>
      </c>
      <c r="AA3" s="2">
        <v>6.0149999999999997</v>
      </c>
      <c r="AB3" s="2">
        <v>5.73</v>
      </c>
      <c r="AC3" s="2">
        <v>6.4219999999999997</v>
      </c>
      <c r="AD3" s="2">
        <v>5.3769999999999998</v>
      </c>
      <c r="AE3" s="2">
        <v>5.9660000000000002</v>
      </c>
      <c r="AF3" s="2">
        <v>4.5510000000000002</v>
      </c>
      <c r="AG3" s="2">
        <v>4.9749999999999996</v>
      </c>
      <c r="AH3" s="2">
        <v>7.0590000000000002</v>
      </c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</row>
    <row r="4" spans="1:70" x14ac:dyDescent="0.2">
      <c r="A4" s="9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</row>
    <row r="5" spans="1:70" x14ac:dyDescent="0.2">
      <c r="A5" s="57" t="s">
        <v>22</v>
      </c>
      <c r="B5" s="24">
        <v>5.84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</row>
    <row r="6" spans="1:70" x14ac:dyDescent="0.2">
      <c r="A6" s="57" t="s">
        <v>11</v>
      </c>
      <c r="B6" s="24">
        <v>0.99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</row>
    <row r="7" spans="1:70" x14ac:dyDescent="0.2">
      <c r="A7" s="57" t="s">
        <v>12</v>
      </c>
      <c r="B7" s="24">
        <v>33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</row>
    <row r="8" spans="1:70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</row>
    <row r="9" spans="1:70" x14ac:dyDescent="0.2">
      <c r="A9" s="52" t="s">
        <v>222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</row>
    <row r="10" spans="1:70" x14ac:dyDescent="0.2">
      <c r="A10" s="9" t="s">
        <v>21</v>
      </c>
      <c r="B10" s="43">
        <v>6.4139999999999997</v>
      </c>
      <c r="C10" s="43">
        <v>7.3159999999999998</v>
      </c>
      <c r="D10" s="43">
        <v>7.92</v>
      </c>
      <c r="E10" s="43">
        <v>6.7160000000000002</v>
      </c>
      <c r="F10" s="43">
        <v>8.8670000000000009</v>
      </c>
      <c r="G10" s="43">
        <v>7.8090000000000002</v>
      </c>
      <c r="H10" s="43">
        <v>6.915</v>
      </c>
      <c r="I10" s="43">
        <v>6.7140000000000004</v>
      </c>
      <c r="J10" s="43">
        <v>7.5030000000000001</v>
      </c>
      <c r="K10" s="43">
        <v>5.8209999999999997</v>
      </c>
      <c r="L10" s="43">
        <v>8.3780000000000001</v>
      </c>
      <c r="M10" s="43">
        <v>7.4169999999999998</v>
      </c>
      <c r="N10" s="43">
        <v>6.8719999999999999</v>
      </c>
      <c r="O10" s="43">
        <v>6.0919999999999996</v>
      </c>
      <c r="P10" s="43">
        <v>5.74</v>
      </c>
      <c r="Q10" s="43">
        <v>9.1359999999999992</v>
      </c>
      <c r="R10" s="43">
        <v>6.3479999999999999</v>
      </c>
      <c r="S10" s="43">
        <v>6.585</v>
      </c>
      <c r="T10" s="43">
        <v>6.8609999999999998</v>
      </c>
      <c r="U10" s="43">
        <v>6.9480000000000004</v>
      </c>
      <c r="V10" s="43">
        <v>7.0739999999999998</v>
      </c>
      <c r="W10" s="43">
        <v>7.7539999999999996</v>
      </c>
      <c r="X10" s="43">
        <v>6.718</v>
      </c>
      <c r="Y10" s="43">
        <v>7.6719999999999997</v>
      </c>
      <c r="Z10" s="43">
        <v>6.391</v>
      </c>
      <c r="AA10" s="43">
        <v>6.3639999999999999</v>
      </c>
      <c r="AB10" s="43">
        <v>7.194</v>
      </c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</row>
    <row r="11" spans="1:70" x14ac:dyDescent="0.2">
      <c r="A11" s="9"/>
      <c r="B11" s="43"/>
      <c r="C11" s="43"/>
      <c r="D11" s="43"/>
      <c r="E11" s="43"/>
      <c r="F11" s="43"/>
      <c r="G11" s="43"/>
      <c r="H11" s="43"/>
      <c r="I11" s="43"/>
      <c r="J11" s="43"/>
      <c r="K11" s="43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</row>
    <row r="12" spans="1:70" x14ac:dyDescent="0.2">
      <c r="A12" s="57" t="s">
        <v>22</v>
      </c>
      <c r="B12" s="24">
        <v>7.09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</row>
    <row r="13" spans="1:70" x14ac:dyDescent="0.2">
      <c r="A13" s="57" t="s">
        <v>11</v>
      </c>
      <c r="B13" s="24">
        <v>0.85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</row>
    <row r="14" spans="1:70" x14ac:dyDescent="0.2">
      <c r="A14" s="57" t="s">
        <v>12</v>
      </c>
      <c r="B14" s="24">
        <v>27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</row>
    <row r="15" spans="1:70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</row>
    <row r="16" spans="1:70" x14ac:dyDescent="0.2">
      <c r="A16" s="52" t="s">
        <v>223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</row>
    <row r="17" spans="1:70" x14ac:dyDescent="0.2">
      <c r="A17" s="9" t="s">
        <v>21</v>
      </c>
      <c r="B17" s="43">
        <v>6.3929999999999998</v>
      </c>
      <c r="C17" s="43">
        <v>5.0190000000000001</v>
      </c>
      <c r="D17" s="43">
        <v>6.5910000000000002</v>
      </c>
      <c r="E17" s="43">
        <v>6.806</v>
      </c>
      <c r="F17" s="43">
        <v>6.6680000000000001</v>
      </c>
      <c r="G17" s="43">
        <v>5.3090000000000002</v>
      </c>
      <c r="H17" s="43">
        <v>6.9390000000000001</v>
      </c>
      <c r="I17" s="43">
        <v>7.3579999999999997</v>
      </c>
      <c r="J17" s="43">
        <v>6.7859999999999996</v>
      </c>
      <c r="K17" s="43">
        <v>6.6189999999999998</v>
      </c>
      <c r="L17" s="43">
        <v>7.1749999999999998</v>
      </c>
      <c r="M17" s="43">
        <v>6.9740000000000002</v>
      </c>
      <c r="N17" s="43">
        <v>7.4279999999999999</v>
      </c>
      <c r="O17" s="43">
        <v>8.5399999999999991</v>
      </c>
      <c r="P17" s="43">
        <v>7.4530000000000003</v>
      </c>
      <c r="Q17" s="43">
        <v>6.6139999999999999</v>
      </c>
      <c r="R17" s="43">
        <v>6.8810000000000002</v>
      </c>
      <c r="S17" s="43">
        <v>6.2960000000000003</v>
      </c>
      <c r="T17" s="43">
        <v>7.2190000000000003</v>
      </c>
      <c r="U17" s="43">
        <v>6.343</v>
      </c>
      <c r="V17" s="43">
        <v>7.085</v>
      </c>
      <c r="W17" s="43">
        <v>7.8520000000000003</v>
      </c>
      <c r="X17" s="43">
        <v>7.7539999999999996</v>
      </c>
      <c r="Y17" s="43">
        <v>8.0860000000000003</v>
      </c>
      <c r="Z17" s="43">
        <v>7.867</v>
      </c>
      <c r="AA17" s="43">
        <v>7.343</v>
      </c>
      <c r="AB17" s="43">
        <v>8.2880000000000003</v>
      </c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</row>
    <row r="18" spans="1:70" x14ac:dyDescent="0.2">
      <c r="A18" s="9"/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</row>
    <row r="19" spans="1:70" x14ac:dyDescent="0.2">
      <c r="A19" s="57" t="s">
        <v>22</v>
      </c>
      <c r="B19" s="24">
        <v>7.03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</row>
    <row r="20" spans="1:70" x14ac:dyDescent="0.2">
      <c r="A20" s="57" t="s">
        <v>11</v>
      </c>
      <c r="B20" s="24">
        <v>0.8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</row>
    <row r="21" spans="1:70" x14ac:dyDescent="0.2">
      <c r="A21" s="57" t="s">
        <v>12</v>
      </c>
      <c r="B21" s="24">
        <v>27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</row>
    <row r="22" spans="1:70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</row>
    <row r="23" spans="1:70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</row>
    <row r="24" spans="1:70" x14ac:dyDescent="0.2">
      <c r="A24" s="1" t="s">
        <v>9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</row>
    <row r="25" spans="1:70" x14ac:dyDescent="0.2">
      <c r="A25" s="52" t="s">
        <v>22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</row>
    <row r="26" spans="1:70" x14ac:dyDescent="0.2">
      <c r="A26" s="9" t="s">
        <v>21</v>
      </c>
      <c r="B26" s="3">
        <v>6.4</v>
      </c>
      <c r="C26" s="2">
        <v>7.2</v>
      </c>
      <c r="D26" s="2">
        <v>3.4</v>
      </c>
      <c r="E26" s="2">
        <v>4.7</v>
      </c>
      <c r="F26" s="2">
        <v>5.6</v>
      </c>
      <c r="G26" s="2">
        <v>6.2</v>
      </c>
      <c r="H26" s="2">
        <v>6.4</v>
      </c>
      <c r="I26" s="2">
        <v>6.3</v>
      </c>
      <c r="J26" s="2">
        <v>6.2</v>
      </c>
      <c r="K26" s="2">
        <v>5.8</v>
      </c>
      <c r="L26" s="2">
        <v>7.2</v>
      </c>
      <c r="M26" s="2">
        <v>7.6</v>
      </c>
      <c r="N26" s="2">
        <v>6.9</v>
      </c>
      <c r="O26" s="2">
        <v>3.7</v>
      </c>
      <c r="P26" s="2">
        <v>5.7</v>
      </c>
      <c r="Q26" s="2">
        <v>4.4000000000000004</v>
      </c>
      <c r="R26" s="2">
        <v>4.3</v>
      </c>
      <c r="S26" s="2">
        <v>6.1</v>
      </c>
      <c r="T26" s="2">
        <v>6.3</v>
      </c>
      <c r="U26" s="2">
        <v>4.3</v>
      </c>
      <c r="V26" s="2">
        <v>6.3</v>
      </c>
      <c r="W26" s="2">
        <v>5.7</v>
      </c>
      <c r="X26" s="2">
        <v>5.8</v>
      </c>
      <c r="Y26" s="2">
        <v>6.4</v>
      </c>
      <c r="Z26" s="2">
        <v>6.6</v>
      </c>
      <c r="AA26" s="2">
        <v>5.9</v>
      </c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</row>
    <row r="27" spans="1:70" x14ac:dyDescent="0.2">
      <c r="A27" s="9"/>
      <c r="B27" s="3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</row>
    <row r="28" spans="1:70" x14ac:dyDescent="0.2">
      <c r="A28" s="57" t="s">
        <v>22</v>
      </c>
      <c r="B28" s="58">
        <v>5.8230769230769246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</row>
    <row r="29" spans="1:70" x14ac:dyDescent="0.2">
      <c r="A29" s="57" t="s">
        <v>11</v>
      </c>
      <c r="B29" s="58">
        <v>1.0797435592982907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</row>
    <row r="30" spans="1:70" x14ac:dyDescent="0.2">
      <c r="A30" s="57" t="s">
        <v>12</v>
      </c>
      <c r="B30" s="59">
        <v>26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</row>
    <row r="31" spans="1:70" x14ac:dyDescent="0.2">
      <c r="A31" s="2"/>
      <c r="B31" s="3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</row>
    <row r="32" spans="1:70" x14ac:dyDescent="0.2">
      <c r="A32" s="52" t="s">
        <v>222</v>
      </c>
      <c r="B32" s="3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</row>
    <row r="33" spans="1:70" x14ac:dyDescent="0.2">
      <c r="A33" s="9" t="s">
        <v>21</v>
      </c>
      <c r="B33" s="3">
        <v>6.5</v>
      </c>
      <c r="C33" s="2">
        <v>4.9000000000000004</v>
      </c>
      <c r="D33" s="2">
        <v>5.6</v>
      </c>
      <c r="E33" s="2">
        <v>4.3</v>
      </c>
      <c r="F33" s="2">
        <v>6.7</v>
      </c>
      <c r="G33" s="2">
        <v>7.7</v>
      </c>
      <c r="H33" s="2">
        <v>6.8</v>
      </c>
      <c r="I33" s="2">
        <v>6.6</v>
      </c>
      <c r="J33" s="2">
        <v>5.3</v>
      </c>
      <c r="K33" s="2">
        <v>6</v>
      </c>
      <c r="L33" s="2">
        <v>4.0999999999999996</v>
      </c>
      <c r="M33" s="2">
        <v>5.8</v>
      </c>
      <c r="N33" s="2">
        <v>6.6</v>
      </c>
      <c r="O33" s="2">
        <v>6.3</v>
      </c>
      <c r="P33" s="2">
        <v>6.3</v>
      </c>
      <c r="Q33" s="2">
        <v>5.2</v>
      </c>
      <c r="R33" s="2">
        <v>5.5</v>
      </c>
      <c r="S33" s="2">
        <v>6.2</v>
      </c>
      <c r="T33" s="2">
        <v>5.0999999999999996</v>
      </c>
      <c r="U33" s="2">
        <v>5.8</v>
      </c>
      <c r="V33" s="2">
        <v>5.9</v>
      </c>
      <c r="W33" s="2">
        <v>5.7</v>
      </c>
      <c r="X33" s="2">
        <v>6.1</v>
      </c>
      <c r="Y33" s="2">
        <v>6.6</v>
      </c>
      <c r="Z33" s="2">
        <v>6.8</v>
      </c>
      <c r="AA33" s="2">
        <v>6.5</v>
      </c>
      <c r="AB33" s="2">
        <v>4.7</v>
      </c>
      <c r="AC33" s="2">
        <v>4</v>
      </c>
      <c r="AD33" s="2">
        <v>6.4</v>
      </c>
      <c r="AE33" s="2">
        <v>4.2</v>
      </c>
      <c r="AF33" s="2">
        <v>4.9000000000000004</v>
      </c>
      <c r="AG33" s="2">
        <v>5.5</v>
      </c>
      <c r="AH33" s="2">
        <v>6.3</v>
      </c>
      <c r="AI33" s="2">
        <v>7.8</v>
      </c>
      <c r="AJ33" s="2">
        <v>7.5</v>
      </c>
      <c r="AK33" s="2">
        <v>8</v>
      </c>
      <c r="AL33" s="2">
        <v>5.6</v>
      </c>
      <c r="AM33" s="2">
        <v>6.2</v>
      </c>
      <c r="AN33" s="2">
        <v>7.5</v>
      </c>
      <c r="AO33" s="2">
        <v>5.7</v>
      </c>
      <c r="AP33" s="2">
        <v>5.6</v>
      </c>
      <c r="AQ33" s="2">
        <v>7.3</v>
      </c>
      <c r="AR33" s="2">
        <v>6.6</v>
      </c>
      <c r="AS33" s="2">
        <v>3.7</v>
      </c>
      <c r="AT33" s="2">
        <v>6.1</v>
      </c>
      <c r="AU33" s="2">
        <v>5.8</v>
      </c>
      <c r="AV33" s="2">
        <v>5.8</v>
      </c>
      <c r="AW33" s="2">
        <v>5.2</v>
      </c>
      <c r="AX33" s="2">
        <v>5.4</v>
      </c>
      <c r="AY33" s="2">
        <v>6.1</v>
      </c>
      <c r="AZ33" s="2">
        <v>5.7</v>
      </c>
      <c r="BA33" s="2">
        <v>5.6</v>
      </c>
      <c r="BB33" s="2">
        <v>4.9000000000000004</v>
      </c>
      <c r="BC33" s="2">
        <v>5.9</v>
      </c>
      <c r="BD33" s="2">
        <v>5.5</v>
      </c>
      <c r="BE33" s="2">
        <v>6.4</v>
      </c>
      <c r="BF33" s="2">
        <v>6.4</v>
      </c>
      <c r="BG33" s="2">
        <v>5.0999999999999996</v>
      </c>
      <c r="BH33" s="2">
        <v>7.4</v>
      </c>
      <c r="BI33" s="2"/>
      <c r="BJ33" s="2"/>
      <c r="BK33" s="2"/>
      <c r="BL33" s="2"/>
      <c r="BM33" s="2"/>
      <c r="BN33" s="2"/>
      <c r="BO33" s="2"/>
      <c r="BP33" s="2"/>
      <c r="BQ33" s="2"/>
      <c r="BR33" s="2"/>
    </row>
    <row r="34" spans="1:70" x14ac:dyDescent="0.2">
      <c r="A34" s="9"/>
      <c r="B34" s="3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</row>
    <row r="35" spans="1:70" x14ac:dyDescent="0.2">
      <c r="A35" s="57" t="s">
        <v>22</v>
      </c>
      <c r="B35" s="59">
        <v>5.93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</row>
    <row r="36" spans="1:70" x14ac:dyDescent="0.2">
      <c r="A36" s="57" t="s">
        <v>11</v>
      </c>
      <c r="B36" s="59">
        <v>0.95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</row>
    <row r="37" spans="1:70" x14ac:dyDescent="0.2">
      <c r="A37" s="57" t="s">
        <v>12</v>
      </c>
      <c r="B37" s="59">
        <v>59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</row>
    <row r="38" spans="1:70" x14ac:dyDescent="0.2">
      <c r="A38" s="2"/>
      <c r="B38" s="3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</row>
    <row r="39" spans="1:70" x14ac:dyDescent="0.2">
      <c r="A39" s="52" t="s">
        <v>223</v>
      </c>
      <c r="B39" s="3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</row>
    <row r="40" spans="1:70" x14ac:dyDescent="0.2">
      <c r="A40" s="9" t="s">
        <v>21</v>
      </c>
      <c r="B40" s="3">
        <v>6.2460000000000004</v>
      </c>
      <c r="C40" s="2">
        <v>6.3520000000000003</v>
      </c>
      <c r="D40" s="2">
        <v>6.1029999999999998</v>
      </c>
      <c r="E40" s="2">
        <v>6.5069999999999997</v>
      </c>
      <c r="F40" s="2">
        <v>4.82</v>
      </c>
      <c r="G40" s="2">
        <v>7.3109999999999999</v>
      </c>
      <c r="H40" s="2">
        <v>8.782</v>
      </c>
      <c r="I40" s="2">
        <v>7.0650000000000004</v>
      </c>
      <c r="J40" s="2">
        <v>6.13</v>
      </c>
      <c r="K40" s="2">
        <v>9.6959999999999997</v>
      </c>
      <c r="L40" s="2">
        <v>8.0289999999999999</v>
      </c>
      <c r="M40" s="2">
        <v>7.0960000000000001</v>
      </c>
      <c r="N40" s="2">
        <v>8.5399999999999991</v>
      </c>
      <c r="O40" s="2">
        <v>8.516</v>
      </c>
      <c r="P40" s="2">
        <v>5.77</v>
      </c>
      <c r="Q40" s="2">
        <v>7.8220000000000001</v>
      </c>
      <c r="R40" s="2">
        <v>8.5030000000000001</v>
      </c>
      <c r="S40" s="2">
        <v>9.5129999999999999</v>
      </c>
      <c r="T40" s="2">
        <v>5.6459999999999999</v>
      </c>
      <c r="U40" s="2">
        <v>4.5490000000000004</v>
      </c>
      <c r="V40" s="2">
        <v>7.7789999999999999</v>
      </c>
      <c r="W40" s="2">
        <v>6.7210000000000001</v>
      </c>
      <c r="X40" s="2">
        <v>6.2530000000000001</v>
      </c>
      <c r="Y40" s="2">
        <v>6.423</v>
      </c>
      <c r="Z40" s="2">
        <v>5.9420000000000002</v>
      </c>
      <c r="AA40" s="2">
        <v>9.2040000000000006</v>
      </c>
      <c r="AB40" s="2">
        <v>8.9789999999999992</v>
      </c>
      <c r="AC40" s="2">
        <v>4.984</v>
      </c>
      <c r="AD40" s="2">
        <v>8.6050000000000004</v>
      </c>
      <c r="AE40" s="2">
        <v>5.47</v>
      </c>
      <c r="AF40" s="2">
        <v>6.4720000000000004</v>
      </c>
      <c r="AG40" s="2">
        <v>6.3810000000000002</v>
      </c>
      <c r="AH40" s="2">
        <v>7.2380000000000004</v>
      </c>
      <c r="AI40" s="2">
        <v>6.97</v>
      </c>
      <c r="AJ40" s="2">
        <v>7.8810000000000002</v>
      </c>
      <c r="AK40" s="2">
        <v>8.3729999999999993</v>
      </c>
      <c r="AL40" s="2">
        <v>7.6639999999999997</v>
      </c>
      <c r="AM40" s="2">
        <v>10.212</v>
      </c>
      <c r="AN40" s="2">
        <v>6.7880000000000003</v>
      </c>
      <c r="AO40" s="2">
        <v>5.47</v>
      </c>
      <c r="AP40" s="2">
        <v>6.4240000000000004</v>
      </c>
      <c r="AQ40" s="2">
        <v>7.79</v>
      </c>
      <c r="AR40" s="2">
        <v>6.9589999999999996</v>
      </c>
      <c r="AS40" s="2">
        <v>7.6879999999999997</v>
      </c>
      <c r="AT40" s="2">
        <v>8.202</v>
      </c>
      <c r="AU40" s="2">
        <v>6.65</v>
      </c>
      <c r="AV40" s="2">
        <v>7.9870000000000001</v>
      </c>
      <c r="AW40" s="2">
        <v>11.82</v>
      </c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</row>
    <row r="41" spans="1:70" x14ac:dyDescent="0.2">
      <c r="A41" s="9"/>
      <c r="B41" s="3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</row>
    <row r="42" spans="1:70" x14ac:dyDescent="0.2">
      <c r="A42" s="57" t="s">
        <v>22</v>
      </c>
      <c r="B42" s="59">
        <v>7.13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</row>
    <row r="43" spans="1:70" x14ac:dyDescent="0.2">
      <c r="A43" s="57" t="s">
        <v>11</v>
      </c>
      <c r="B43" s="59">
        <v>1.39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</row>
    <row r="44" spans="1:70" x14ac:dyDescent="0.2">
      <c r="A44" s="57" t="s">
        <v>12</v>
      </c>
      <c r="B44" s="59">
        <v>48</v>
      </c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4E8B6-6181-44B6-873D-6FE2317B2994}">
  <dimension ref="A1:Q98"/>
  <sheetViews>
    <sheetView workbookViewId="0">
      <selection activeCell="B3" sqref="B3"/>
    </sheetView>
  </sheetViews>
  <sheetFormatPr baseColWidth="10" defaultColWidth="8.83203125" defaultRowHeight="15" x14ac:dyDescent="0.2"/>
  <cols>
    <col min="1" max="1" width="11.1640625" customWidth="1"/>
    <col min="2" max="2" width="23.83203125" customWidth="1"/>
  </cols>
  <sheetData>
    <row r="1" spans="1:17" x14ac:dyDescent="0.2">
      <c r="A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8"/>
      <c r="Q1" s="8"/>
    </row>
    <row r="2" spans="1:17" x14ac:dyDescent="0.2">
      <c r="A2" s="24" t="s">
        <v>220</v>
      </c>
      <c r="B2" s="7">
        <f>AVERAGE(C4, C12, C20, C28)</f>
        <v>160.67500000000001</v>
      </c>
      <c r="C2" s="2"/>
      <c r="D2" s="2"/>
      <c r="E2" s="7"/>
      <c r="F2" s="2"/>
      <c r="G2" s="2"/>
      <c r="H2" s="2"/>
      <c r="I2" s="2"/>
      <c r="J2" s="2"/>
      <c r="K2" s="2"/>
      <c r="L2" s="2"/>
      <c r="M2" s="2"/>
      <c r="N2" s="2"/>
      <c r="O2" s="2"/>
      <c r="P2" s="8"/>
      <c r="Q2" s="8"/>
    </row>
    <row r="3" spans="1:17" x14ac:dyDescent="0.2">
      <c r="A3" s="24" t="s">
        <v>55</v>
      </c>
      <c r="B3" s="7">
        <f>(STDEV(C4,C12,C20,C28))/SQRT(4)</f>
        <v>2.0167527529835363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8"/>
      <c r="Q3" s="8"/>
    </row>
    <row r="4" spans="1:17" x14ac:dyDescent="0.2">
      <c r="A4" s="52" t="s">
        <v>197</v>
      </c>
      <c r="B4" t="s">
        <v>219</v>
      </c>
      <c r="C4" s="18">
        <v>165.9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8"/>
      <c r="Q4" s="8"/>
    </row>
    <row r="5" spans="1:17" x14ac:dyDescent="0.2">
      <c r="B5" s="2" t="s">
        <v>1</v>
      </c>
      <c r="C5" s="3">
        <v>500</v>
      </c>
      <c r="D5" s="3">
        <v>400</v>
      </c>
      <c r="E5" s="3">
        <v>300</v>
      </c>
      <c r="F5" s="3">
        <v>275</v>
      </c>
      <c r="G5" s="3">
        <v>250</v>
      </c>
      <c r="H5" s="3">
        <v>225</v>
      </c>
      <c r="I5" s="3">
        <v>200</v>
      </c>
      <c r="J5" s="3">
        <v>175</v>
      </c>
      <c r="K5" s="3">
        <v>150</v>
      </c>
      <c r="L5" s="3">
        <v>125</v>
      </c>
      <c r="M5" s="3">
        <v>100</v>
      </c>
      <c r="N5" s="3">
        <v>50</v>
      </c>
      <c r="O5" s="2"/>
      <c r="P5" s="8"/>
      <c r="Q5" s="8"/>
    </row>
    <row r="6" spans="1:17" x14ac:dyDescent="0.2">
      <c r="B6" s="2" t="s">
        <v>2</v>
      </c>
      <c r="C6" s="2">
        <v>1698</v>
      </c>
      <c r="D6" s="2">
        <v>5089</v>
      </c>
      <c r="E6" s="2">
        <v>7154</v>
      </c>
      <c r="F6" s="2">
        <v>4244</v>
      </c>
      <c r="G6" s="2">
        <v>4052</v>
      </c>
      <c r="H6" s="2">
        <v>13784</v>
      </c>
      <c r="I6" s="2">
        <v>26955</v>
      </c>
      <c r="J6" s="2">
        <v>26584</v>
      </c>
      <c r="K6" s="2">
        <v>40678</v>
      </c>
      <c r="L6" s="2">
        <v>53554</v>
      </c>
      <c r="M6" s="2">
        <v>50245</v>
      </c>
      <c r="N6" s="2">
        <v>56864</v>
      </c>
      <c r="O6" s="2"/>
      <c r="P6" s="8"/>
      <c r="Q6" s="8"/>
    </row>
    <row r="7" spans="1:17" x14ac:dyDescent="0.2">
      <c r="B7" s="2" t="s">
        <v>3</v>
      </c>
      <c r="C7" s="2">
        <v>57425</v>
      </c>
      <c r="D7" s="2">
        <v>61695</v>
      </c>
      <c r="E7" s="2">
        <v>74089</v>
      </c>
      <c r="F7" s="2">
        <v>48075</v>
      </c>
      <c r="G7" s="2">
        <v>53683</v>
      </c>
      <c r="H7" s="2">
        <v>62558</v>
      </c>
      <c r="I7" s="2">
        <v>30185</v>
      </c>
      <c r="J7" s="2">
        <v>36312</v>
      </c>
      <c r="K7" s="2">
        <v>36639</v>
      </c>
      <c r="L7" s="2">
        <v>7267</v>
      </c>
      <c r="M7" s="2">
        <v>4507</v>
      </c>
      <c r="N7" s="2">
        <v>617</v>
      </c>
      <c r="O7" s="2"/>
      <c r="P7" s="8"/>
      <c r="Q7" s="8"/>
    </row>
    <row r="8" spans="1:17" x14ac:dyDescent="0.2">
      <c r="B8" s="2" t="s">
        <v>4</v>
      </c>
      <c r="C8" s="3">
        <f t="shared" ref="C8:N8" si="0">(C6+C7)</f>
        <v>59123</v>
      </c>
      <c r="D8" s="3">
        <f t="shared" si="0"/>
        <v>66784</v>
      </c>
      <c r="E8" s="3">
        <f t="shared" si="0"/>
        <v>81243</v>
      </c>
      <c r="F8" s="3">
        <f t="shared" si="0"/>
        <v>52319</v>
      </c>
      <c r="G8" s="3">
        <f t="shared" si="0"/>
        <v>57735</v>
      </c>
      <c r="H8" s="3">
        <f t="shared" si="0"/>
        <v>76342</v>
      </c>
      <c r="I8" s="3">
        <f t="shared" si="0"/>
        <v>57140</v>
      </c>
      <c r="J8" s="3">
        <f t="shared" si="0"/>
        <v>62896</v>
      </c>
      <c r="K8" s="3">
        <f t="shared" si="0"/>
        <v>77317</v>
      </c>
      <c r="L8" s="3">
        <f t="shared" si="0"/>
        <v>60821</v>
      </c>
      <c r="M8" s="3">
        <f t="shared" si="0"/>
        <v>54752</v>
      </c>
      <c r="N8" s="3">
        <f t="shared" si="0"/>
        <v>57481</v>
      </c>
      <c r="O8" s="2"/>
      <c r="P8" s="8"/>
      <c r="Q8" s="8"/>
    </row>
    <row r="9" spans="1:17" x14ac:dyDescent="0.2">
      <c r="B9" s="2" t="s">
        <v>5</v>
      </c>
      <c r="C9" s="4">
        <f t="shared" ref="C9:N9" si="1">(C6/C8)</f>
        <v>2.8719787561524279E-2</v>
      </c>
      <c r="D9" s="4">
        <f t="shared" si="1"/>
        <v>7.6200886439865834E-2</v>
      </c>
      <c r="E9" s="4">
        <f t="shared" si="1"/>
        <v>8.8056817202712856E-2</v>
      </c>
      <c r="F9" s="4">
        <f t="shared" si="1"/>
        <v>8.1117758366941267E-2</v>
      </c>
      <c r="G9" s="4">
        <f t="shared" si="1"/>
        <v>7.0182731445397079E-2</v>
      </c>
      <c r="H9" s="4">
        <f t="shared" si="1"/>
        <v>0.18055591941526289</v>
      </c>
      <c r="I9" s="4">
        <f t="shared" si="1"/>
        <v>0.4717360868043402</v>
      </c>
      <c r="J9" s="4">
        <f t="shared" si="1"/>
        <v>0.42266598829814295</v>
      </c>
      <c r="K9" s="4">
        <f t="shared" si="1"/>
        <v>0.52611974080732571</v>
      </c>
      <c r="L9" s="4">
        <f t="shared" si="1"/>
        <v>0.88051824205455353</v>
      </c>
      <c r="M9" s="4">
        <f t="shared" si="1"/>
        <v>0.91768337229690244</v>
      </c>
      <c r="N9" s="4">
        <f t="shared" si="1"/>
        <v>0.98926601833649375</v>
      </c>
      <c r="O9" s="2"/>
      <c r="P9" s="8"/>
      <c r="Q9" s="8"/>
    </row>
    <row r="10" spans="1:17" x14ac:dyDescent="0.2">
      <c r="B10" s="2" t="s">
        <v>6</v>
      </c>
      <c r="C10" s="4">
        <f t="shared" ref="C10:N10" si="2">(C7/C8)</f>
        <v>0.97128021243847573</v>
      </c>
      <c r="D10" s="4">
        <f t="shared" si="2"/>
        <v>0.92379911356013411</v>
      </c>
      <c r="E10" s="4">
        <f t="shared" si="2"/>
        <v>0.91194318279728714</v>
      </c>
      <c r="F10" s="4">
        <f t="shared" si="2"/>
        <v>0.91888224163305876</v>
      </c>
      <c r="G10" s="4">
        <f t="shared" si="2"/>
        <v>0.92981726855460289</v>
      </c>
      <c r="H10" s="4">
        <f t="shared" si="2"/>
        <v>0.81944408058473706</v>
      </c>
      <c r="I10" s="4">
        <f t="shared" si="2"/>
        <v>0.5282639131956598</v>
      </c>
      <c r="J10" s="4">
        <f t="shared" si="2"/>
        <v>0.57733401170185705</v>
      </c>
      <c r="K10" s="4">
        <f t="shared" si="2"/>
        <v>0.47388025919267429</v>
      </c>
      <c r="L10" s="4">
        <f t="shared" si="2"/>
        <v>0.11948175794544648</v>
      </c>
      <c r="M10" s="4">
        <f t="shared" si="2"/>
        <v>8.2316627703097597E-2</v>
      </c>
      <c r="N10" s="4">
        <f t="shared" si="2"/>
        <v>1.0733981663506201E-2</v>
      </c>
      <c r="O10" s="2"/>
      <c r="P10" s="8"/>
      <c r="Q10" s="8"/>
    </row>
    <row r="11" spans="1:17" x14ac:dyDescent="0.2">
      <c r="B11" s="2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2"/>
      <c r="P11" s="8"/>
      <c r="Q11" s="8"/>
    </row>
    <row r="12" spans="1:17" x14ac:dyDescent="0.2">
      <c r="A12" s="52" t="s">
        <v>196</v>
      </c>
      <c r="B12" t="s">
        <v>219</v>
      </c>
      <c r="C12" s="18">
        <v>157.30000000000001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8"/>
      <c r="Q12" s="8"/>
    </row>
    <row r="13" spans="1:17" x14ac:dyDescent="0.2">
      <c r="B13" s="2" t="s">
        <v>1</v>
      </c>
      <c r="C13" s="3">
        <v>500</v>
      </c>
      <c r="D13" s="3">
        <v>400</v>
      </c>
      <c r="E13" s="3">
        <v>300</v>
      </c>
      <c r="F13" s="3">
        <v>275</v>
      </c>
      <c r="G13" s="3">
        <v>250</v>
      </c>
      <c r="H13" s="3">
        <v>225</v>
      </c>
      <c r="I13" s="3">
        <v>200</v>
      </c>
      <c r="J13" s="3">
        <v>175</v>
      </c>
      <c r="K13" s="3">
        <v>150</v>
      </c>
      <c r="L13" s="3">
        <v>125</v>
      </c>
      <c r="M13" s="3">
        <v>100</v>
      </c>
      <c r="N13" s="3">
        <v>50</v>
      </c>
      <c r="O13" s="2"/>
      <c r="P13" s="8"/>
      <c r="Q13" s="8"/>
    </row>
    <row r="14" spans="1:17" x14ac:dyDescent="0.2">
      <c r="B14" s="2" t="s">
        <v>2</v>
      </c>
      <c r="C14" s="2">
        <v>6957</v>
      </c>
      <c r="D14" s="2">
        <v>9449</v>
      </c>
      <c r="E14" s="2">
        <v>6367</v>
      </c>
      <c r="F14" s="2">
        <v>8344</v>
      </c>
      <c r="G14" s="2">
        <v>5180</v>
      </c>
      <c r="H14" s="2">
        <v>15092</v>
      </c>
      <c r="I14" s="2">
        <v>17772</v>
      </c>
      <c r="J14" s="2">
        <v>26498</v>
      </c>
      <c r="K14" s="2">
        <v>43473</v>
      </c>
      <c r="L14" s="2">
        <v>56109</v>
      </c>
      <c r="M14" s="2">
        <v>56156</v>
      </c>
      <c r="N14" s="2">
        <v>60439</v>
      </c>
      <c r="O14" s="2"/>
      <c r="P14" s="8"/>
      <c r="Q14" s="8"/>
    </row>
    <row r="15" spans="1:17" x14ac:dyDescent="0.2">
      <c r="B15" s="2" t="s">
        <v>7</v>
      </c>
      <c r="C15" s="2">
        <v>51129</v>
      </c>
      <c r="D15" s="2">
        <v>56982</v>
      </c>
      <c r="E15" s="2">
        <v>60658</v>
      </c>
      <c r="F15" s="2">
        <v>63223</v>
      </c>
      <c r="G15" s="2">
        <v>60879</v>
      </c>
      <c r="H15" s="2">
        <v>65010</v>
      </c>
      <c r="I15" s="2">
        <v>56278</v>
      </c>
      <c r="J15" s="2">
        <v>46343</v>
      </c>
      <c r="K15" s="2">
        <v>26032</v>
      </c>
      <c r="L15" s="2">
        <v>6665</v>
      </c>
      <c r="M15" s="2">
        <v>1902</v>
      </c>
      <c r="N15" s="2">
        <v>749</v>
      </c>
      <c r="O15" s="2"/>
      <c r="P15" s="8"/>
      <c r="Q15" s="8"/>
    </row>
    <row r="16" spans="1:17" x14ac:dyDescent="0.2">
      <c r="B16" s="2" t="s">
        <v>4</v>
      </c>
      <c r="C16" s="3">
        <f t="shared" ref="C16:N16" si="3">(C14+C15)</f>
        <v>58086</v>
      </c>
      <c r="D16" s="3">
        <f t="shared" si="3"/>
        <v>66431</v>
      </c>
      <c r="E16" s="3">
        <f t="shared" si="3"/>
        <v>67025</v>
      </c>
      <c r="F16" s="3">
        <f t="shared" si="3"/>
        <v>71567</v>
      </c>
      <c r="G16" s="3">
        <f t="shared" si="3"/>
        <v>66059</v>
      </c>
      <c r="H16" s="3">
        <f t="shared" si="3"/>
        <v>80102</v>
      </c>
      <c r="I16" s="3">
        <f t="shared" si="3"/>
        <v>74050</v>
      </c>
      <c r="J16" s="3">
        <f t="shared" si="3"/>
        <v>72841</v>
      </c>
      <c r="K16" s="3">
        <f t="shared" si="3"/>
        <v>69505</v>
      </c>
      <c r="L16" s="3">
        <f t="shared" si="3"/>
        <v>62774</v>
      </c>
      <c r="M16" s="3">
        <f t="shared" si="3"/>
        <v>58058</v>
      </c>
      <c r="N16" s="3">
        <f t="shared" si="3"/>
        <v>61188</v>
      </c>
      <c r="O16" s="2"/>
      <c r="P16" s="8"/>
      <c r="Q16" s="8"/>
    </row>
    <row r="17" spans="1:17" x14ac:dyDescent="0.2">
      <c r="B17" s="2" t="s">
        <v>5</v>
      </c>
      <c r="C17" s="4">
        <f t="shared" ref="C17:N17" si="4">(C14/C16)</f>
        <v>0.11977068484660676</v>
      </c>
      <c r="D17" s="4">
        <f t="shared" si="4"/>
        <v>0.14223781066068553</v>
      </c>
      <c r="E17" s="4">
        <f t="shared" si="4"/>
        <v>9.4994405072734059E-2</v>
      </c>
      <c r="F17" s="4">
        <f t="shared" si="4"/>
        <v>0.11659004848603406</v>
      </c>
      <c r="G17" s="4">
        <f t="shared" si="4"/>
        <v>7.8414750450354981E-2</v>
      </c>
      <c r="H17" s="4">
        <f t="shared" si="4"/>
        <v>0.1884097775336446</v>
      </c>
      <c r="I17" s="4">
        <f t="shared" si="4"/>
        <v>0.24</v>
      </c>
      <c r="J17" s="4">
        <f t="shared" si="4"/>
        <v>0.36377864114990183</v>
      </c>
      <c r="K17" s="4">
        <f t="shared" si="4"/>
        <v>0.62546579382778222</v>
      </c>
      <c r="L17" s="4">
        <f t="shared" si="4"/>
        <v>0.89382546914327587</v>
      </c>
      <c r="M17" s="4">
        <f t="shared" si="4"/>
        <v>0.96723965689482927</v>
      </c>
      <c r="N17" s="4">
        <f t="shared" si="4"/>
        <v>0.98775903771981433</v>
      </c>
      <c r="O17" s="2"/>
      <c r="P17" s="8"/>
      <c r="Q17" s="8"/>
    </row>
    <row r="18" spans="1:17" x14ac:dyDescent="0.2">
      <c r="B18" s="2" t="s">
        <v>8</v>
      </c>
      <c r="C18" s="4">
        <f t="shared" ref="C18:N18" si="5">(C15/C16)</f>
        <v>0.8802293151533932</v>
      </c>
      <c r="D18" s="4">
        <f t="shared" si="5"/>
        <v>0.85776218933931447</v>
      </c>
      <c r="E18" s="4">
        <f t="shared" si="5"/>
        <v>0.90500559492726596</v>
      </c>
      <c r="F18" s="4">
        <f t="shared" si="5"/>
        <v>0.88340995151396595</v>
      </c>
      <c r="G18" s="4">
        <f t="shared" si="5"/>
        <v>0.92158524954964505</v>
      </c>
      <c r="H18" s="4">
        <f t="shared" si="5"/>
        <v>0.81159022246635537</v>
      </c>
      <c r="I18" s="4">
        <f t="shared" si="5"/>
        <v>0.76</v>
      </c>
      <c r="J18" s="4">
        <f t="shared" si="5"/>
        <v>0.63622135885009812</v>
      </c>
      <c r="K18" s="4">
        <f t="shared" si="5"/>
        <v>0.37453420617221783</v>
      </c>
      <c r="L18" s="4">
        <f t="shared" si="5"/>
        <v>0.10617453085672413</v>
      </c>
      <c r="M18" s="4">
        <f t="shared" si="5"/>
        <v>3.2760343105170689E-2</v>
      </c>
      <c r="N18" s="4">
        <f t="shared" si="5"/>
        <v>1.2240962280185657E-2</v>
      </c>
      <c r="O18" s="2"/>
      <c r="P18" s="8"/>
      <c r="Q18" s="8"/>
    </row>
    <row r="19" spans="1:17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8"/>
      <c r="Q19" s="8"/>
    </row>
    <row r="20" spans="1:17" x14ac:dyDescent="0.2">
      <c r="A20" s="52" t="s">
        <v>195</v>
      </c>
      <c r="B20" t="s">
        <v>219</v>
      </c>
      <c r="C20" s="18">
        <v>157.69999999999999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8"/>
      <c r="Q20" s="8"/>
    </row>
    <row r="21" spans="1:17" x14ac:dyDescent="0.2">
      <c r="B21" s="2" t="s">
        <v>1</v>
      </c>
      <c r="C21" s="3">
        <v>500</v>
      </c>
      <c r="D21" s="3">
        <v>300</v>
      </c>
      <c r="E21" s="3">
        <v>275</v>
      </c>
      <c r="F21" s="3">
        <v>250</v>
      </c>
      <c r="G21" s="3">
        <v>225</v>
      </c>
      <c r="H21" s="3">
        <v>200</v>
      </c>
      <c r="I21" s="3">
        <v>175</v>
      </c>
      <c r="J21" s="3">
        <v>150</v>
      </c>
      <c r="K21" s="3">
        <v>125</v>
      </c>
      <c r="L21" s="3">
        <v>100</v>
      </c>
      <c r="M21" s="2" t="s">
        <v>227</v>
      </c>
      <c r="N21" s="2"/>
      <c r="O21" s="2"/>
      <c r="P21" s="8"/>
      <c r="Q21" s="8"/>
    </row>
    <row r="22" spans="1:17" x14ac:dyDescent="0.2">
      <c r="B22" s="2" t="s">
        <v>2</v>
      </c>
      <c r="C22" s="3">
        <v>15067</v>
      </c>
      <c r="D22" s="3">
        <v>18842</v>
      </c>
      <c r="E22" s="3">
        <v>17504</v>
      </c>
      <c r="F22" s="3">
        <v>23800</v>
      </c>
      <c r="G22" s="3">
        <v>36233</v>
      </c>
      <c r="H22" s="3">
        <v>52055</v>
      </c>
      <c r="I22" s="3">
        <v>78699</v>
      </c>
      <c r="J22" s="3">
        <v>118538</v>
      </c>
      <c r="K22" s="3">
        <v>132638</v>
      </c>
      <c r="L22" s="3">
        <v>150702</v>
      </c>
      <c r="M22" s="2"/>
      <c r="N22" s="2"/>
      <c r="O22" s="2"/>
      <c r="P22" s="8"/>
      <c r="Q22" s="8"/>
    </row>
    <row r="23" spans="1:17" x14ac:dyDescent="0.2">
      <c r="B23" s="2" t="s">
        <v>3</v>
      </c>
      <c r="C23" s="3">
        <v>161073</v>
      </c>
      <c r="D23" s="3">
        <v>149357</v>
      </c>
      <c r="E23" s="3">
        <v>155496</v>
      </c>
      <c r="F23" s="3">
        <v>136600</v>
      </c>
      <c r="G23" s="3">
        <v>137181</v>
      </c>
      <c r="H23" s="3">
        <v>127880</v>
      </c>
      <c r="I23" s="3">
        <v>122478</v>
      </c>
      <c r="J23" s="3">
        <v>68932</v>
      </c>
      <c r="K23" s="3">
        <v>19737</v>
      </c>
      <c r="L23" s="3">
        <v>4888</v>
      </c>
      <c r="M23" s="2"/>
      <c r="N23" s="2"/>
      <c r="O23" s="2"/>
      <c r="P23" s="8"/>
      <c r="Q23" s="8"/>
    </row>
    <row r="24" spans="1:17" x14ac:dyDescent="0.2">
      <c r="B24" s="2" t="s">
        <v>4</v>
      </c>
      <c r="C24" s="3">
        <f t="shared" ref="C24:L24" si="6">(C22+C23)</f>
        <v>176140</v>
      </c>
      <c r="D24" s="3">
        <f t="shared" si="6"/>
        <v>168199</v>
      </c>
      <c r="E24" s="3">
        <f t="shared" si="6"/>
        <v>173000</v>
      </c>
      <c r="F24" s="3">
        <f t="shared" si="6"/>
        <v>160400</v>
      </c>
      <c r="G24" s="3">
        <f t="shared" si="6"/>
        <v>173414</v>
      </c>
      <c r="H24" s="3">
        <f t="shared" si="6"/>
        <v>179935</v>
      </c>
      <c r="I24" s="3">
        <f t="shared" si="6"/>
        <v>201177</v>
      </c>
      <c r="J24" s="3">
        <f t="shared" si="6"/>
        <v>187470</v>
      </c>
      <c r="K24" s="3">
        <f t="shared" si="6"/>
        <v>152375</v>
      </c>
      <c r="L24" s="3">
        <f t="shared" si="6"/>
        <v>155590</v>
      </c>
      <c r="M24" s="2"/>
      <c r="N24" s="2"/>
      <c r="O24" s="2"/>
      <c r="P24" s="8"/>
      <c r="Q24" s="8"/>
    </row>
    <row r="25" spans="1:17" x14ac:dyDescent="0.2">
      <c r="B25" s="2" t="s">
        <v>5</v>
      </c>
      <c r="C25" s="4">
        <f t="shared" ref="C25:L25" si="7">(C22/C24)</f>
        <v>8.5539911434086527E-2</v>
      </c>
      <c r="D25" s="4">
        <f t="shared" si="7"/>
        <v>0.11202206909672471</v>
      </c>
      <c r="E25" s="4">
        <f t="shared" si="7"/>
        <v>0.10117919075144509</v>
      </c>
      <c r="F25" s="4">
        <f t="shared" si="7"/>
        <v>0.14837905236907731</v>
      </c>
      <c r="G25" s="4">
        <f t="shared" si="7"/>
        <v>0.20893930132515254</v>
      </c>
      <c r="H25" s="4">
        <f t="shared" si="7"/>
        <v>0.28929891349654041</v>
      </c>
      <c r="I25" s="4">
        <f t="shared" si="7"/>
        <v>0.39119283019430651</v>
      </c>
      <c r="J25" s="4">
        <f t="shared" si="7"/>
        <v>0.63230383528031153</v>
      </c>
      <c r="K25" s="4">
        <f t="shared" si="7"/>
        <v>0.87047087776866283</v>
      </c>
      <c r="L25" s="4">
        <f t="shared" si="7"/>
        <v>0.9685840992351693</v>
      </c>
      <c r="M25" s="2"/>
      <c r="N25" s="2"/>
      <c r="O25" s="2"/>
      <c r="P25" s="8"/>
      <c r="Q25" s="8"/>
    </row>
    <row r="26" spans="1:17" x14ac:dyDescent="0.2">
      <c r="B26" s="2" t="s">
        <v>6</v>
      </c>
      <c r="C26" s="4">
        <f t="shared" ref="C26:L26" si="8">(C23/C24)</f>
        <v>0.91446008856591343</v>
      </c>
      <c r="D26" s="4">
        <f t="shared" si="8"/>
        <v>0.88797793090327526</v>
      </c>
      <c r="E26" s="4">
        <f t="shared" si="8"/>
        <v>0.8988208092485549</v>
      </c>
      <c r="F26" s="4">
        <f t="shared" si="8"/>
        <v>0.85162094763092266</v>
      </c>
      <c r="G26" s="4">
        <f t="shared" si="8"/>
        <v>0.79106069867484752</v>
      </c>
      <c r="H26" s="4">
        <f t="shared" si="8"/>
        <v>0.71070108650345953</v>
      </c>
      <c r="I26" s="4">
        <f t="shared" si="8"/>
        <v>0.60880716980569349</v>
      </c>
      <c r="J26" s="4">
        <f t="shared" si="8"/>
        <v>0.36769616471968847</v>
      </c>
      <c r="K26" s="4">
        <f t="shared" si="8"/>
        <v>0.12952912223133717</v>
      </c>
      <c r="L26" s="4">
        <f t="shared" si="8"/>
        <v>3.1415900764830647E-2</v>
      </c>
      <c r="M26" s="2"/>
      <c r="N26" s="2"/>
      <c r="O26" s="2"/>
      <c r="P26" s="8"/>
      <c r="Q26" s="8"/>
    </row>
    <row r="27" spans="1:17" x14ac:dyDescent="0.2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8"/>
      <c r="Q27" s="8"/>
    </row>
    <row r="28" spans="1:17" x14ac:dyDescent="0.2">
      <c r="A28" s="52" t="s">
        <v>190</v>
      </c>
      <c r="B28" s="2" t="s">
        <v>219</v>
      </c>
      <c r="C28" s="18">
        <v>161.80000000000001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8"/>
      <c r="Q28" s="8"/>
    </row>
    <row r="29" spans="1:17" x14ac:dyDescent="0.2">
      <c r="B29" s="2" t="s">
        <v>1</v>
      </c>
      <c r="C29" s="3">
        <v>500</v>
      </c>
      <c r="D29" s="3">
        <v>400</v>
      </c>
      <c r="E29" s="3">
        <v>300</v>
      </c>
      <c r="F29" s="3">
        <v>275</v>
      </c>
      <c r="G29" s="3">
        <v>250</v>
      </c>
      <c r="H29" s="3">
        <v>225</v>
      </c>
      <c r="I29" s="3">
        <v>200</v>
      </c>
      <c r="J29" s="3">
        <v>175</v>
      </c>
      <c r="K29" s="3">
        <v>150</v>
      </c>
      <c r="L29" s="3">
        <v>125</v>
      </c>
      <c r="M29" s="3">
        <v>100</v>
      </c>
      <c r="N29" s="3">
        <v>50</v>
      </c>
      <c r="O29" s="2"/>
      <c r="P29" s="8"/>
      <c r="Q29" s="8"/>
    </row>
    <row r="30" spans="1:17" x14ac:dyDescent="0.2">
      <c r="B30" s="2" t="s">
        <v>2</v>
      </c>
      <c r="C30" s="3">
        <v>8098</v>
      </c>
      <c r="D30" s="3">
        <v>5159</v>
      </c>
      <c r="E30" s="3">
        <v>5702</v>
      </c>
      <c r="F30" s="3">
        <v>7478</v>
      </c>
      <c r="G30" s="3">
        <v>8063</v>
      </c>
      <c r="H30" s="3">
        <v>14764</v>
      </c>
      <c r="I30" s="3">
        <v>24939</v>
      </c>
      <c r="J30" s="3">
        <v>30939</v>
      </c>
      <c r="K30" s="3">
        <v>42792</v>
      </c>
      <c r="L30" s="3">
        <v>46340</v>
      </c>
      <c r="M30" s="3">
        <v>51289</v>
      </c>
      <c r="N30" s="3">
        <v>52633</v>
      </c>
      <c r="O30" s="2"/>
      <c r="P30" s="8"/>
      <c r="Q30" s="8"/>
    </row>
    <row r="31" spans="1:17" x14ac:dyDescent="0.2">
      <c r="B31" s="2" t="s">
        <v>3</v>
      </c>
      <c r="C31" s="3">
        <v>55670</v>
      </c>
      <c r="D31" s="3">
        <v>62271</v>
      </c>
      <c r="E31" s="3">
        <v>42004</v>
      </c>
      <c r="F31" s="3">
        <v>57904</v>
      </c>
      <c r="G31" s="3">
        <v>61410</v>
      </c>
      <c r="H31" s="3">
        <v>57330</v>
      </c>
      <c r="I31" s="3">
        <v>51458</v>
      </c>
      <c r="J31" s="3">
        <v>35834</v>
      </c>
      <c r="K31" s="3">
        <v>25772</v>
      </c>
      <c r="L31" s="3">
        <v>13323</v>
      </c>
      <c r="M31" s="3">
        <v>3519</v>
      </c>
      <c r="N31" s="3">
        <v>396</v>
      </c>
      <c r="O31" s="2"/>
      <c r="P31" s="8"/>
      <c r="Q31" s="8"/>
    </row>
    <row r="32" spans="1:17" x14ac:dyDescent="0.2">
      <c r="B32" s="2" t="s">
        <v>4</v>
      </c>
      <c r="C32" s="3">
        <f t="shared" ref="C32:N32" si="9">(C30+C31)</f>
        <v>63768</v>
      </c>
      <c r="D32" s="3">
        <f t="shared" si="9"/>
        <v>67430</v>
      </c>
      <c r="E32" s="3">
        <f t="shared" si="9"/>
        <v>47706</v>
      </c>
      <c r="F32" s="3">
        <f t="shared" si="9"/>
        <v>65382</v>
      </c>
      <c r="G32" s="3">
        <f t="shared" si="9"/>
        <v>69473</v>
      </c>
      <c r="H32" s="3">
        <f t="shared" si="9"/>
        <v>72094</v>
      </c>
      <c r="I32" s="3">
        <f t="shared" si="9"/>
        <v>76397</v>
      </c>
      <c r="J32" s="3">
        <f t="shared" si="9"/>
        <v>66773</v>
      </c>
      <c r="K32" s="3">
        <f t="shared" si="9"/>
        <v>68564</v>
      </c>
      <c r="L32" s="3">
        <f t="shared" si="9"/>
        <v>59663</v>
      </c>
      <c r="M32" s="3">
        <f t="shared" si="9"/>
        <v>54808</v>
      </c>
      <c r="N32" s="3">
        <f t="shared" si="9"/>
        <v>53029</v>
      </c>
      <c r="O32" s="2"/>
      <c r="P32" s="8"/>
      <c r="Q32" s="8"/>
    </row>
    <row r="33" spans="1:17" x14ac:dyDescent="0.2">
      <c r="B33" s="2" t="s">
        <v>5</v>
      </c>
      <c r="C33" s="4">
        <f t="shared" ref="C33:N33" si="10">(C30/C32)</f>
        <v>0.12699159453017186</v>
      </c>
      <c r="D33" s="4">
        <f t="shared" si="10"/>
        <v>7.650897226753671E-2</v>
      </c>
      <c r="E33" s="4">
        <f t="shared" si="10"/>
        <v>0.11952374963316983</v>
      </c>
      <c r="F33" s="4">
        <f t="shared" si="10"/>
        <v>0.11437398672417486</v>
      </c>
      <c r="G33" s="4">
        <f t="shared" si="10"/>
        <v>0.11605947634332762</v>
      </c>
      <c r="H33" s="4">
        <f t="shared" si="10"/>
        <v>0.20478819319222127</v>
      </c>
      <c r="I33" s="4">
        <f t="shared" si="10"/>
        <v>0.32643951987643494</v>
      </c>
      <c r="J33" s="4">
        <f t="shared" si="10"/>
        <v>0.46334596318871402</v>
      </c>
      <c r="K33" s="4">
        <f t="shared" si="10"/>
        <v>0.62411761274138033</v>
      </c>
      <c r="L33" s="4">
        <f t="shared" si="10"/>
        <v>0.77669577460067374</v>
      </c>
      <c r="M33" s="4">
        <f t="shared" si="10"/>
        <v>0.93579404466501237</v>
      </c>
      <c r="N33" s="4">
        <f t="shared" si="10"/>
        <v>0.99253238793867504</v>
      </c>
      <c r="O33" s="2"/>
      <c r="P33" s="8"/>
      <c r="Q33" s="8"/>
    </row>
    <row r="34" spans="1:17" x14ac:dyDescent="0.2">
      <c r="B34" s="2" t="s">
        <v>6</v>
      </c>
      <c r="C34" s="4">
        <f t="shared" ref="C34:N34" si="11">(C31/C32)</f>
        <v>0.87300840546982816</v>
      </c>
      <c r="D34" s="4">
        <f t="shared" si="11"/>
        <v>0.92349102773246328</v>
      </c>
      <c r="E34" s="4">
        <f t="shared" si="11"/>
        <v>0.88047625036683019</v>
      </c>
      <c r="F34" s="4">
        <f t="shared" si="11"/>
        <v>0.88562601327582513</v>
      </c>
      <c r="G34" s="4">
        <f t="shared" si="11"/>
        <v>0.88394052365667242</v>
      </c>
      <c r="H34" s="4">
        <f t="shared" si="11"/>
        <v>0.7952118068077787</v>
      </c>
      <c r="I34" s="4">
        <f t="shared" si="11"/>
        <v>0.67356048012356506</v>
      </c>
      <c r="J34" s="4">
        <f t="shared" si="11"/>
        <v>0.53665403681128598</v>
      </c>
      <c r="K34" s="4">
        <f t="shared" si="11"/>
        <v>0.37588238725861967</v>
      </c>
      <c r="L34" s="4">
        <f t="shared" si="11"/>
        <v>0.22330422539932621</v>
      </c>
      <c r="M34" s="4">
        <f t="shared" si="11"/>
        <v>6.4205955334987588E-2</v>
      </c>
      <c r="N34" s="4">
        <f t="shared" si="11"/>
        <v>7.4676120613249358E-3</v>
      </c>
      <c r="O34" s="2"/>
      <c r="P34" s="8"/>
      <c r="Q34" s="8"/>
    </row>
    <row r="35" spans="1:17" x14ac:dyDescent="0.2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8"/>
      <c r="Q35" s="8"/>
    </row>
    <row r="36" spans="1:17" x14ac:dyDescent="0.2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8"/>
      <c r="Q36" s="8"/>
    </row>
    <row r="37" spans="1:17" x14ac:dyDescent="0.2">
      <c r="A37" s="1" t="s">
        <v>9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8"/>
      <c r="Q37" s="8"/>
    </row>
    <row r="38" spans="1:17" x14ac:dyDescent="0.2">
      <c r="A38" s="24" t="s">
        <v>220</v>
      </c>
      <c r="B38" s="7">
        <f>AVERAGE(C40, C48, C56)</f>
        <v>155.9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8"/>
      <c r="Q38" s="8"/>
    </row>
    <row r="39" spans="1:17" x14ac:dyDescent="0.2">
      <c r="A39" s="24" t="s">
        <v>55</v>
      </c>
      <c r="B39" s="7">
        <f>(STDEV(C40,C48,C56))/SQRT(3)</f>
        <v>1.2342339054382485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8"/>
      <c r="Q39" s="8"/>
    </row>
    <row r="40" spans="1:17" x14ac:dyDescent="0.2">
      <c r="A40" s="52" t="s">
        <v>197</v>
      </c>
      <c r="B40" s="2" t="s">
        <v>219</v>
      </c>
      <c r="C40" s="18">
        <v>154.19999999999999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8"/>
      <c r="Q40" s="8"/>
    </row>
    <row r="41" spans="1:17" x14ac:dyDescent="0.2">
      <c r="B41" s="2" t="s">
        <v>1</v>
      </c>
      <c r="C41" s="3">
        <v>500</v>
      </c>
      <c r="D41" s="3">
        <v>400</v>
      </c>
      <c r="E41" s="3">
        <v>300</v>
      </c>
      <c r="F41" s="3">
        <v>275</v>
      </c>
      <c r="G41" s="3">
        <v>250</v>
      </c>
      <c r="H41" s="3">
        <v>225</v>
      </c>
      <c r="I41" s="3">
        <v>200</v>
      </c>
      <c r="J41" s="3">
        <v>175</v>
      </c>
      <c r="K41" s="3">
        <v>150</v>
      </c>
      <c r="L41" s="3">
        <v>125</v>
      </c>
      <c r="M41" s="3">
        <v>100</v>
      </c>
      <c r="N41" s="3">
        <v>50</v>
      </c>
      <c r="O41" s="2"/>
      <c r="P41" s="8"/>
      <c r="Q41" s="8"/>
    </row>
    <row r="42" spans="1:17" x14ac:dyDescent="0.2">
      <c r="B42" s="2" t="s">
        <v>2</v>
      </c>
      <c r="C42" s="2">
        <v>11303</v>
      </c>
      <c r="D42" s="2">
        <v>15995</v>
      </c>
      <c r="E42" s="2">
        <v>16851</v>
      </c>
      <c r="F42" s="2">
        <v>16269</v>
      </c>
      <c r="G42" s="2">
        <v>12616</v>
      </c>
      <c r="H42" s="2">
        <v>18644</v>
      </c>
      <c r="I42" s="2">
        <v>28232</v>
      </c>
      <c r="J42" s="2">
        <v>48458</v>
      </c>
      <c r="K42" s="2">
        <v>74185</v>
      </c>
      <c r="L42" s="2">
        <v>76280</v>
      </c>
      <c r="M42" s="2">
        <v>77673</v>
      </c>
      <c r="N42" s="2">
        <v>89052</v>
      </c>
      <c r="O42" s="2"/>
      <c r="P42" s="8"/>
      <c r="Q42" s="8"/>
    </row>
    <row r="43" spans="1:17" x14ac:dyDescent="0.2">
      <c r="B43" s="2" t="s">
        <v>7</v>
      </c>
      <c r="C43" s="2">
        <v>66603</v>
      </c>
      <c r="D43" s="2">
        <v>75244</v>
      </c>
      <c r="E43" s="2">
        <v>98261</v>
      </c>
      <c r="F43" s="2">
        <v>105254</v>
      </c>
      <c r="G43" s="2">
        <v>85815</v>
      </c>
      <c r="H43" s="2">
        <v>76565</v>
      </c>
      <c r="I43" s="2">
        <v>78753</v>
      </c>
      <c r="J43" s="2">
        <v>72157</v>
      </c>
      <c r="K43" s="2">
        <v>50094</v>
      </c>
      <c r="L43" s="2">
        <v>22327</v>
      </c>
      <c r="M43" s="2">
        <v>9926</v>
      </c>
      <c r="N43" s="2">
        <v>1505</v>
      </c>
      <c r="O43" s="2"/>
      <c r="P43" s="8"/>
      <c r="Q43" s="8"/>
    </row>
    <row r="44" spans="1:17" x14ac:dyDescent="0.2">
      <c r="B44" s="2" t="s">
        <v>4</v>
      </c>
      <c r="C44" s="3">
        <f t="shared" ref="C44:N44" si="12">(C42+C43)</f>
        <v>77906</v>
      </c>
      <c r="D44" s="3">
        <f t="shared" si="12"/>
        <v>91239</v>
      </c>
      <c r="E44" s="3">
        <f t="shared" si="12"/>
        <v>115112</v>
      </c>
      <c r="F44" s="3">
        <f t="shared" si="12"/>
        <v>121523</v>
      </c>
      <c r="G44" s="3">
        <f t="shared" si="12"/>
        <v>98431</v>
      </c>
      <c r="H44" s="3">
        <f t="shared" si="12"/>
        <v>95209</v>
      </c>
      <c r="I44" s="3">
        <f t="shared" si="12"/>
        <v>106985</v>
      </c>
      <c r="J44" s="3">
        <f t="shared" si="12"/>
        <v>120615</v>
      </c>
      <c r="K44" s="3">
        <f t="shared" si="12"/>
        <v>124279</v>
      </c>
      <c r="L44" s="3">
        <f t="shared" si="12"/>
        <v>98607</v>
      </c>
      <c r="M44" s="3">
        <f t="shared" si="12"/>
        <v>87599</v>
      </c>
      <c r="N44" s="3">
        <f t="shared" si="12"/>
        <v>90557</v>
      </c>
      <c r="O44" s="2"/>
      <c r="P44" s="8"/>
      <c r="Q44" s="8"/>
    </row>
    <row r="45" spans="1:17" x14ac:dyDescent="0.2">
      <c r="B45" s="2" t="s">
        <v>5</v>
      </c>
      <c r="C45" s="4">
        <f t="shared" ref="C45:N45" si="13">(C42/C44)</f>
        <v>0.14508510255949478</v>
      </c>
      <c r="D45" s="4">
        <f t="shared" si="13"/>
        <v>0.17530880434901741</v>
      </c>
      <c r="E45" s="4">
        <f t="shared" si="13"/>
        <v>0.14638786573076656</v>
      </c>
      <c r="F45" s="4">
        <f t="shared" si="13"/>
        <v>0.13387589180648932</v>
      </c>
      <c r="G45" s="4">
        <f t="shared" si="13"/>
        <v>0.12817100303766091</v>
      </c>
      <c r="H45" s="4">
        <f t="shared" si="13"/>
        <v>0.19582182356709976</v>
      </c>
      <c r="I45" s="4">
        <f t="shared" si="13"/>
        <v>0.26388746085899895</v>
      </c>
      <c r="J45" s="4">
        <f t="shared" si="13"/>
        <v>0.40175765866600338</v>
      </c>
      <c r="K45" s="4">
        <f t="shared" si="13"/>
        <v>0.59692305216488706</v>
      </c>
      <c r="L45" s="4">
        <f t="shared" si="13"/>
        <v>0.77357591246057578</v>
      </c>
      <c r="M45" s="4">
        <f t="shared" si="13"/>
        <v>0.88668820420324435</v>
      </c>
      <c r="N45" s="4">
        <f t="shared" si="13"/>
        <v>0.98338063319235403</v>
      </c>
      <c r="O45" s="2"/>
      <c r="P45" s="8"/>
      <c r="Q45" s="8"/>
    </row>
    <row r="46" spans="1:17" x14ac:dyDescent="0.2">
      <c r="B46" s="2" t="s">
        <v>8</v>
      </c>
      <c r="C46" s="4">
        <f t="shared" ref="C46:N46" si="14">(C43/C44)</f>
        <v>0.85491489744050519</v>
      </c>
      <c r="D46" s="4">
        <f t="shared" si="14"/>
        <v>0.82469119565098259</v>
      </c>
      <c r="E46" s="4">
        <f t="shared" si="14"/>
        <v>0.85361213426923344</v>
      </c>
      <c r="F46" s="4">
        <f t="shared" si="14"/>
        <v>0.86612410819351071</v>
      </c>
      <c r="G46" s="4">
        <f t="shared" si="14"/>
        <v>0.87182899696233906</v>
      </c>
      <c r="H46" s="4">
        <f t="shared" si="14"/>
        <v>0.80417817643290024</v>
      </c>
      <c r="I46" s="4">
        <f t="shared" si="14"/>
        <v>0.73611253914100105</v>
      </c>
      <c r="J46" s="4">
        <f t="shared" si="14"/>
        <v>0.59824234133399656</v>
      </c>
      <c r="K46" s="4">
        <f t="shared" si="14"/>
        <v>0.40307694783511294</v>
      </c>
      <c r="L46" s="4">
        <f t="shared" si="14"/>
        <v>0.22642408753942417</v>
      </c>
      <c r="M46" s="4">
        <f t="shared" si="14"/>
        <v>0.11331179579675567</v>
      </c>
      <c r="N46" s="4">
        <f t="shared" si="14"/>
        <v>1.6619366807646013E-2</v>
      </c>
      <c r="O46" s="2"/>
      <c r="P46" s="8"/>
      <c r="Q46" s="8"/>
    </row>
    <row r="47" spans="1:17" x14ac:dyDescent="0.2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8"/>
      <c r="Q47" s="8"/>
    </row>
    <row r="48" spans="1:17" x14ac:dyDescent="0.2">
      <c r="A48" s="52" t="s">
        <v>196</v>
      </c>
      <c r="B48" s="2" t="s">
        <v>219</v>
      </c>
      <c r="C48" s="18">
        <v>155.19999999999999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8"/>
      <c r="Q48" s="8"/>
    </row>
    <row r="49" spans="1:17" x14ac:dyDescent="0.2">
      <c r="B49" s="2" t="s">
        <v>1</v>
      </c>
      <c r="C49" s="3">
        <v>500</v>
      </c>
      <c r="D49" s="3">
        <v>400</v>
      </c>
      <c r="E49" s="3">
        <v>300</v>
      </c>
      <c r="F49" s="3">
        <v>275</v>
      </c>
      <c r="G49" s="3">
        <v>250</v>
      </c>
      <c r="H49" s="3">
        <v>225</v>
      </c>
      <c r="I49" s="3">
        <v>200</v>
      </c>
      <c r="J49" s="3">
        <v>175</v>
      </c>
      <c r="K49" s="3">
        <v>150</v>
      </c>
      <c r="L49" s="3">
        <v>125</v>
      </c>
      <c r="M49" s="3">
        <v>100</v>
      </c>
      <c r="N49" s="3">
        <v>50</v>
      </c>
      <c r="O49" s="2"/>
      <c r="P49" s="8"/>
      <c r="Q49" s="8"/>
    </row>
    <row r="50" spans="1:17" x14ac:dyDescent="0.2">
      <c r="B50" s="2" t="s">
        <v>2</v>
      </c>
      <c r="C50" s="2">
        <v>16597</v>
      </c>
      <c r="D50" s="2">
        <v>18127</v>
      </c>
      <c r="E50" s="2">
        <v>21123</v>
      </c>
      <c r="F50" s="2">
        <v>25683</v>
      </c>
      <c r="G50" s="2">
        <v>23213</v>
      </c>
      <c r="H50" s="2">
        <v>31591</v>
      </c>
      <c r="I50" s="2">
        <v>47870</v>
      </c>
      <c r="J50" s="2">
        <v>57292</v>
      </c>
      <c r="K50" s="2">
        <v>85884</v>
      </c>
      <c r="L50" s="2">
        <v>128984</v>
      </c>
      <c r="M50" s="2">
        <v>87607</v>
      </c>
      <c r="N50" s="2">
        <v>95783</v>
      </c>
      <c r="O50" s="2"/>
      <c r="P50" s="8"/>
      <c r="Q50" s="8"/>
    </row>
    <row r="51" spans="1:17" x14ac:dyDescent="0.2">
      <c r="B51" s="2" t="s">
        <v>3</v>
      </c>
      <c r="C51" s="2">
        <v>102203</v>
      </c>
      <c r="D51" s="2">
        <v>106250</v>
      </c>
      <c r="E51" s="2">
        <v>96855</v>
      </c>
      <c r="F51" s="2">
        <v>101540</v>
      </c>
      <c r="G51" s="2">
        <v>103978</v>
      </c>
      <c r="H51" s="2">
        <v>100320</v>
      </c>
      <c r="I51" s="2">
        <v>89047</v>
      </c>
      <c r="J51" s="2">
        <v>78642</v>
      </c>
      <c r="K51" s="2">
        <v>62991</v>
      </c>
      <c r="L51" s="2">
        <v>18135</v>
      </c>
      <c r="M51" s="2">
        <v>5568</v>
      </c>
      <c r="N51" s="2">
        <v>441</v>
      </c>
      <c r="O51" s="2"/>
      <c r="P51" s="8"/>
      <c r="Q51" s="8"/>
    </row>
    <row r="52" spans="1:17" x14ac:dyDescent="0.2">
      <c r="B52" s="2" t="s">
        <v>4</v>
      </c>
      <c r="C52" s="3">
        <f t="shared" ref="C52:N52" si="15">(C50+C51)</f>
        <v>118800</v>
      </c>
      <c r="D52" s="3">
        <f t="shared" si="15"/>
        <v>124377</v>
      </c>
      <c r="E52" s="3">
        <f t="shared" si="15"/>
        <v>117978</v>
      </c>
      <c r="F52" s="3">
        <f t="shared" si="15"/>
        <v>127223</v>
      </c>
      <c r="G52" s="3">
        <f t="shared" si="15"/>
        <v>127191</v>
      </c>
      <c r="H52" s="3">
        <f t="shared" si="15"/>
        <v>131911</v>
      </c>
      <c r="I52" s="3">
        <f t="shared" si="15"/>
        <v>136917</v>
      </c>
      <c r="J52" s="3">
        <f t="shared" si="15"/>
        <v>135934</v>
      </c>
      <c r="K52" s="3">
        <f t="shared" si="15"/>
        <v>148875</v>
      </c>
      <c r="L52" s="3">
        <f t="shared" si="15"/>
        <v>147119</v>
      </c>
      <c r="M52" s="3">
        <f t="shared" si="15"/>
        <v>93175</v>
      </c>
      <c r="N52" s="3">
        <f t="shared" si="15"/>
        <v>96224</v>
      </c>
      <c r="O52" s="2"/>
      <c r="P52" s="8"/>
      <c r="Q52" s="8"/>
    </row>
    <row r="53" spans="1:17" x14ac:dyDescent="0.2">
      <c r="B53" s="2" t="s">
        <v>5</v>
      </c>
      <c r="C53" s="4">
        <f t="shared" ref="C53:N53" si="16">(C50/C52)</f>
        <v>0.13970538720538719</v>
      </c>
      <c r="D53" s="4">
        <f t="shared" si="16"/>
        <v>0.1457423800220298</v>
      </c>
      <c r="E53" s="4">
        <f t="shared" si="16"/>
        <v>0.17904185526115038</v>
      </c>
      <c r="F53" s="4">
        <f t="shared" si="16"/>
        <v>0.2018738750068777</v>
      </c>
      <c r="G53" s="4">
        <f t="shared" si="16"/>
        <v>0.18250505145804341</v>
      </c>
      <c r="H53" s="4">
        <f t="shared" si="16"/>
        <v>0.23948723002630562</v>
      </c>
      <c r="I53" s="4">
        <f t="shared" si="16"/>
        <v>0.34962787674284418</v>
      </c>
      <c r="J53" s="4">
        <f t="shared" si="16"/>
        <v>0.42146924242647166</v>
      </c>
      <c r="K53" s="4">
        <f t="shared" si="16"/>
        <v>0.57688664987405547</v>
      </c>
      <c r="L53" s="4">
        <f t="shared" si="16"/>
        <v>0.87673244108510795</v>
      </c>
      <c r="M53" s="4">
        <f t="shared" si="16"/>
        <v>0.94024148108398176</v>
      </c>
      <c r="N53" s="4">
        <f t="shared" si="16"/>
        <v>0.9954169437978051</v>
      </c>
      <c r="O53" s="2"/>
      <c r="P53" s="8"/>
      <c r="Q53" s="8"/>
    </row>
    <row r="54" spans="1:17" x14ac:dyDescent="0.2">
      <c r="B54" s="2" t="s">
        <v>6</v>
      </c>
      <c r="C54" s="4">
        <f t="shared" ref="C54:N54" si="17">(C51/C52)</f>
        <v>0.86029461279461283</v>
      </c>
      <c r="D54" s="4">
        <f t="shared" si="17"/>
        <v>0.85425761997797023</v>
      </c>
      <c r="E54" s="4">
        <f t="shared" si="17"/>
        <v>0.82095814473884965</v>
      </c>
      <c r="F54" s="4">
        <f t="shared" si="17"/>
        <v>0.7981261249931223</v>
      </c>
      <c r="G54" s="4">
        <f t="shared" si="17"/>
        <v>0.81749494854195659</v>
      </c>
      <c r="H54" s="4">
        <f t="shared" si="17"/>
        <v>0.76051276997369444</v>
      </c>
      <c r="I54" s="4">
        <f t="shared" si="17"/>
        <v>0.65037212325715577</v>
      </c>
      <c r="J54" s="4">
        <f t="shared" si="17"/>
        <v>0.57853075757352834</v>
      </c>
      <c r="K54" s="4">
        <f t="shared" si="17"/>
        <v>0.42311335012594459</v>
      </c>
      <c r="L54" s="4">
        <f t="shared" si="17"/>
        <v>0.12326755891489202</v>
      </c>
      <c r="M54" s="4">
        <f t="shared" si="17"/>
        <v>5.9758518916018244E-2</v>
      </c>
      <c r="N54" s="4">
        <f t="shared" si="17"/>
        <v>4.5830562021948783E-3</v>
      </c>
      <c r="O54" s="2"/>
      <c r="P54" s="8"/>
      <c r="Q54" s="8"/>
    </row>
    <row r="55" spans="1:17" x14ac:dyDescent="0.2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8"/>
      <c r="Q55" s="8"/>
    </row>
    <row r="56" spans="1:17" x14ac:dyDescent="0.2">
      <c r="A56" s="52" t="s">
        <v>195</v>
      </c>
      <c r="B56" s="2" t="s">
        <v>219</v>
      </c>
      <c r="C56" s="18">
        <v>158.30000000000001</v>
      </c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8"/>
      <c r="Q56" s="8"/>
    </row>
    <row r="57" spans="1:17" x14ac:dyDescent="0.2">
      <c r="B57" s="2" t="s">
        <v>1</v>
      </c>
      <c r="C57" s="2">
        <v>500</v>
      </c>
      <c r="D57" s="2">
        <v>400</v>
      </c>
      <c r="E57" s="2">
        <v>300</v>
      </c>
      <c r="F57" s="2">
        <v>275</v>
      </c>
      <c r="G57" s="2">
        <v>250</v>
      </c>
      <c r="H57" s="2">
        <v>225</v>
      </c>
      <c r="I57" s="2">
        <v>200</v>
      </c>
      <c r="J57" s="2">
        <v>175</v>
      </c>
      <c r="K57" s="2">
        <v>150</v>
      </c>
      <c r="L57" s="2">
        <v>125</v>
      </c>
      <c r="M57" s="2">
        <v>100</v>
      </c>
      <c r="N57" s="2">
        <v>50</v>
      </c>
      <c r="O57" s="2"/>
      <c r="P57" s="8"/>
      <c r="Q57" s="8"/>
    </row>
    <row r="58" spans="1:17" x14ac:dyDescent="0.2">
      <c r="B58" s="2" t="s">
        <v>2</v>
      </c>
      <c r="C58" s="2">
        <v>15519</v>
      </c>
      <c r="D58" s="2">
        <v>13481</v>
      </c>
      <c r="E58" s="2">
        <v>15508</v>
      </c>
      <c r="F58" s="2">
        <v>10249</v>
      </c>
      <c r="G58" s="2">
        <v>12691</v>
      </c>
      <c r="H58" s="2">
        <v>16589</v>
      </c>
      <c r="I58" s="2">
        <v>32796</v>
      </c>
      <c r="J58" s="2">
        <v>44386</v>
      </c>
      <c r="K58" s="2">
        <v>58293</v>
      </c>
      <c r="L58" s="2">
        <v>66181</v>
      </c>
      <c r="M58" s="2">
        <v>73321</v>
      </c>
      <c r="N58" s="2">
        <v>70321</v>
      </c>
      <c r="O58" s="2"/>
      <c r="P58" s="8"/>
      <c r="Q58" s="8"/>
    </row>
    <row r="59" spans="1:17" x14ac:dyDescent="0.2">
      <c r="B59" s="2" t="s">
        <v>3</v>
      </c>
      <c r="C59" s="2">
        <v>95342</v>
      </c>
      <c r="D59" s="2">
        <v>84236</v>
      </c>
      <c r="E59" s="2">
        <v>75192</v>
      </c>
      <c r="F59" s="2">
        <v>87168</v>
      </c>
      <c r="G59" s="2">
        <v>84277</v>
      </c>
      <c r="H59" s="2">
        <v>86497</v>
      </c>
      <c r="I59" s="2">
        <v>56546</v>
      </c>
      <c r="J59" s="2">
        <v>61062</v>
      </c>
      <c r="K59" s="2">
        <v>40611</v>
      </c>
      <c r="L59" s="2">
        <v>8826</v>
      </c>
      <c r="M59" s="2">
        <v>3095</v>
      </c>
      <c r="N59" s="2">
        <v>1040</v>
      </c>
      <c r="O59" s="2"/>
      <c r="P59" s="8"/>
      <c r="Q59" s="8"/>
    </row>
    <row r="60" spans="1:17" x14ac:dyDescent="0.2">
      <c r="B60" s="2" t="s">
        <v>4</v>
      </c>
      <c r="C60" s="2">
        <v>110861</v>
      </c>
      <c r="D60" s="2">
        <v>97717</v>
      </c>
      <c r="E60" s="2">
        <v>90700</v>
      </c>
      <c r="F60" s="2">
        <v>97417</v>
      </c>
      <c r="G60" s="2">
        <v>96968</v>
      </c>
      <c r="H60" s="2">
        <v>103086</v>
      </c>
      <c r="I60" s="2">
        <v>89342</v>
      </c>
      <c r="J60" s="2">
        <v>105448</v>
      </c>
      <c r="K60" s="2">
        <v>98904</v>
      </c>
      <c r="L60" s="2">
        <v>75007</v>
      </c>
      <c r="M60" s="2">
        <v>76416</v>
      </c>
      <c r="N60" s="2">
        <v>71361</v>
      </c>
      <c r="O60" s="2"/>
      <c r="P60" s="8"/>
      <c r="Q60" s="8"/>
    </row>
    <row r="61" spans="1:17" x14ac:dyDescent="0.2">
      <c r="B61" s="2" t="s">
        <v>5</v>
      </c>
      <c r="C61" s="5">
        <v>0.14000000000000001</v>
      </c>
      <c r="D61" s="5">
        <v>0.13800000000000001</v>
      </c>
      <c r="E61" s="5">
        <v>0.17100000000000001</v>
      </c>
      <c r="F61" s="5">
        <v>0.1052</v>
      </c>
      <c r="G61" s="5">
        <v>0.13089999999999999</v>
      </c>
      <c r="H61" s="5">
        <v>0.16089999999999999</v>
      </c>
      <c r="I61" s="5">
        <v>0.36709999999999998</v>
      </c>
      <c r="J61" s="5">
        <v>0.4209</v>
      </c>
      <c r="K61" s="5">
        <v>0.58940000000000003</v>
      </c>
      <c r="L61" s="5">
        <v>0.88229999999999997</v>
      </c>
      <c r="M61" s="5">
        <v>0.95950000000000002</v>
      </c>
      <c r="N61" s="5">
        <v>0.98540000000000005</v>
      </c>
      <c r="O61" s="2"/>
      <c r="P61" s="8"/>
      <c r="Q61" s="8"/>
    </row>
    <row r="62" spans="1:17" x14ac:dyDescent="0.2">
      <c r="B62" s="2" t="s">
        <v>6</v>
      </c>
      <c r="C62" s="5">
        <v>0.86</v>
      </c>
      <c r="D62" s="5">
        <v>0.86199999999999999</v>
      </c>
      <c r="E62" s="5">
        <v>0.82899999999999996</v>
      </c>
      <c r="F62" s="5">
        <v>0.89480000000000004</v>
      </c>
      <c r="G62" s="5">
        <v>0.86909999999999998</v>
      </c>
      <c r="H62" s="5">
        <v>0.83909999999999996</v>
      </c>
      <c r="I62" s="5">
        <v>0.63290000000000002</v>
      </c>
      <c r="J62" s="5">
        <v>0.57909999999999995</v>
      </c>
      <c r="K62" s="5">
        <v>0.41060000000000002</v>
      </c>
      <c r="L62" s="5">
        <v>0.1177</v>
      </c>
      <c r="M62" s="5">
        <v>4.0500000000000001E-2</v>
      </c>
      <c r="N62" s="5">
        <v>1.46E-2</v>
      </c>
      <c r="O62" s="2"/>
      <c r="P62" s="8"/>
      <c r="Q62" s="8"/>
    </row>
    <row r="63" spans="1:17" x14ac:dyDescent="0.2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8"/>
      <c r="Q63" s="8"/>
    </row>
    <row r="64" spans="1:17" x14ac:dyDescent="0.2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8"/>
      <c r="Q64" s="8"/>
    </row>
    <row r="65" spans="1:17" x14ac:dyDescent="0.2">
      <c r="A65" s="1" t="s">
        <v>10</v>
      </c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8"/>
      <c r="Q65" s="8"/>
    </row>
    <row r="66" spans="1:17" x14ac:dyDescent="0.2">
      <c r="A66" s="24" t="s">
        <v>220</v>
      </c>
      <c r="B66" s="7">
        <f>AVERAGE(C68, C76, C84, C92)</f>
        <v>143.9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8"/>
      <c r="Q66" s="8"/>
    </row>
    <row r="67" spans="1:17" x14ac:dyDescent="0.2">
      <c r="A67" s="24" t="s">
        <v>55</v>
      </c>
      <c r="B67" s="7">
        <f>(STDEV(C68,C76,C84, C92))/SQRT(4)</f>
        <v>5.0454600054570546</v>
      </c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8"/>
      <c r="Q67" s="8"/>
    </row>
    <row r="68" spans="1:17" x14ac:dyDescent="0.2">
      <c r="A68" s="52" t="s">
        <v>197</v>
      </c>
      <c r="B68" s="2" t="s">
        <v>219</v>
      </c>
      <c r="C68" s="18">
        <v>149.4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8"/>
      <c r="Q68" s="8"/>
    </row>
    <row r="69" spans="1:17" x14ac:dyDescent="0.2">
      <c r="B69" s="2" t="s">
        <v>1</v>
      </c>
      <c r="C69" s="3">
        <v>500</v>
      </c>
      <c r="D69" s="3">
        <v>400</v>
      </c>
      <c r="E69" s="3">
        <v>300</v>
      </c>
      <c r="F69" s="3">
        <v>275</v>
      </c>
      <c r="G69" s="3">
        <v>250</v>
      </c>
      <c r="H69" s="3">
        <v>225</v>
      </c>
      <c r="I69" s="3">
        <v>200</v>
      </c>
      <c r="J69" s="3">
        <v>175</v>
      </c>
      <c r="K69" s="3">
        <v>150</v>
      </c>
      <c r="L69" s="3">
        <v>125</v>
      </c>
      <c r="M69" s="3">
        <v>100</v>
      </c>
      <c r="N69" s="3">
        <v>50</v>
      </c>
      <c r="O69" s="2"/>
      <c r="P69" s="8"/>
      <c r="Q69" s="8"/>
    </row>
    <row r="70" spans="1:17" x14ac:dyDescent="0.2">
      <c r="B70" s="32" t="s">
        <v>2</v>
      </c>
      <c r="C70" s="2">
        <v>6336</v>
      </c>
      <c r="D70" s="2">
        <v>8710</v>
      </c>
      <c r="E70" s="2">
        <v>15588</v>
      </c>
      <c r="F70" s="2">
        <v>9786</v>
      </c>
      <c r="G70" s="2">
        <v>20367</v>
      </c>
      <c r="H70" s="2">
        <v>19182</v>
      </c>
      <c r="I70" s="2">
        <v>12662</v>
      </c>
      <c r="J70" s="2">
        <v>46277</v>
      </c>
      <c r="K70" s="2">
        <v>43874</v>
      </c>
      <c r="L70" s="2">
        <v>48502</v>
      </c>
      <c r="M70" s="2">
        <v>77960</v>
      </c>
      <c r="N70" s="2">
        <v>78128</v>
      </c>
      <c r="O70" s="2"/>
      <c r="P70" s="8"/>
      <c r="Q70" s="8"/>
    </row>
    <row r="71" spans="1:17" x14ac:dyDescent="0.2">
      <c r="B71" s="2" t="s">
        <v>3</v>
      </c>
      <c r="C71" s="2">
        <v>104642</v>
      </c>
      <c r="D71" s="2">
        <v>118381</v>
      </c>
      <c r="E71" s="2">
        <v>59197</v>
      </c>
      <c r="F71" s="2">
        <v>101407</v>
      </c>
      <c r="G71" s="2">
        <v>92026</v>
      </c>
      <c r="H71" s="2">
        <v>85248</v>
      </c>
      <c r="I71" s="2">
        <v>78107</v>
      </c>
      <c r="J71" s="2">
        <v>118371</v>
      </c>
      <c r="K71" s="2">
        <v>74932</v>
      </c>
      <c r="L71" s="2">
        <v>37946</v>
      </c>
      <c r="M71" s="2">
        <v>6310</v>
      </c>
      <c r="N71" s="2">
        <v>1363</v>
      </c>
      <c r="O71" s="2"/>
      <c r="P71" s="8"/>
      <c r="Q71" s="8"/>
    </row>
    <row r="72" spans="1:17" x14ac:dyDescent="0.2">
      <c r="B72" s="2" t="s">
        <v>4</v>
      </c>
      <c r="C72" s="3">
        <f t="shared" ref="C72:N72" si="18">(C70+C71)</f>
        <v>110978</v>
      </c>
      <c r="D72" s="3">
        <f t="shared" si="18"/>
        <v>127091</v>
      </c>
      <c r="E72" s="3">
        <f t="shared" si="18"/>
        <v>74785</v>
      </c>
      <c r="F72" s="3">
        <f t="shared" si="18"/>
        <v>111193</v>
      </c>
      <c r="G72" s="3">
        <f t="shared" si="18"/>
        <v>112393</v>
      </c>
      <c r="H72" s="3">
        <f t="shared" si="18"/>
        <v>104430</v>
      </c>
      <c r="I72" s="3">
        <f t="shared" si="18"/>
        <v>90769</v>
      </c>
      <c r="J72" s="3">
        <f t="shared" si="18"/>
        <v>164648</v>
      </c>
      <c r="K72" s="3">
        <f t="shared" si="18"/>
        <v>118806</v>
      </c>
      <c r="L72" s="3">
        <f t="shared" si="18"/>
        <v>86448</v>
      </c>
      <c r="M72" s="3">
        <f t="shared" si="18"/>
        <v>84270</v>
      </c>
      <c r="N72" s="3">
        <f t="shared" si="18"/>
        <v>79491</v>
      </c>
      <c r="O72" s="2"/>
      <c r="P72" s="8"/>
      <c r="Q72" s="8"/>
    </row>
    <row r="73" spans="1:17" x14ac:dyDescent="0.2">
      <c r="B73" s="2" t="s">
        <v>5</v>
      </c>
      <c r="C73" s="4">
        <f t="shared" ref="C73:N73" si="19">(C70/C72)</f>
        <v>5.70923966912361E-2</v>
      </c>
      <c r="D73" s="4">
        <f t="shared" si="19"/>
        <v>6.8533570433783664E-2</v>
      </c>
      <c r="E73" s="4">
        <f t="shared" si="19"/>
        <v>0.20843752089322726</v>
      </c>
      <c r="F73" s="4">
        <f t="shared" si="19"/>
        <v>8.8009137265835077E-2</v>
      </c>
      <c r="G73" s="4">
        <f t="shared" si="19"/>
        <v>0.18121235308248734</v>
      </c>
      <c r="H73" s="4">
        <f t="shared" si="19"/>
        <v>0.18368284975581731</v>
      </c>
      <c r="I73" s="4">
        <f t="shared" si="19"/>
        <v>0.13949696482279192</v>
      </c>
      <c r="J73" s="4">
        <f t="shared" si="19"/>
        <v>0.28106627471940138</v>
      </c>
      <c r="K73" s="4">
        <f t="shared" si="19"/>
        <v>0.36929111324343888</v>
      </c>
      <c r="L73" s="4">
        <f t="shared" si="19"/>
        <v>0.56105404404960202</v>
      </c>
      <c r="M73" s="4">
        <f t="shared" si="19"/>
        <v>0.92512163284680193</v>
      </c>
      <c r="N73" s="4">
        <f t="shared" si="19"/>
        <v>0.98285340478796346</v>
      </c>
      <c r="O73" s="2"/>
      <c r="P73" s="8"/>
      <c r="Q73" s="8"/>
    </row>
    <row r="74" spans="1:17" x14ac:dyDescent="0.2">
      <c r="B74" s="2" t="s">
        <v>6</v>
      </c>
      <c r="C74" s="4">
        <f t="shared" ref="C74:N74" si="20">(C71/C72)</f>
        <v>0.94290760330876389</v>
      </c>
      <c r="D74" s="4">
        <f t="shared" si="20"/>
        <v>0.93146642956621628</v>
      </c>
      <c r="E74" s="4">
        <f t="shared" si="20"/>
        <v>0.7915624791067728</v>
      </c>
      <c r="F74" s="4">
        <f t="shared" si="20"/>
        <v>0.91199086273416496</v>
      </c>
      <c r="G74" s="4">
        <f t="shared" si="20"/>
        <v>0.8187876469175126</v>
      </c>
      <c r="H74" s="4">
        <f t="shared" si="20"/>
        <v>0.81631715024418272</v>
      </c>
      <c r="I74" s="4">
        <f t="shared" si="20"/>
        <v>0.86050303517720805</v>
      </c>
      <c r="J74" s="4">
        <f t="shared" si="20"/>
        <v>0.71893372528059862</v>
      </c>
      <c r="K74" s="4">
        <f t="shared" si="20"/>
        <v>0.63070888675656112</v>
      </c>
      <c r="L74" s="4">
        <f t="shared" si="20"/>
        <v>0.43894595595039793</v>
      </c>
      <c r="M74" s="4">
        <f t="shared" si="20"/>
        <v>7.4878367153198053E-2</v>
      </c>
      <c r="N74" s="4">
        <f t="shared" si="20"/>
        <v>1.7146595212036583E-2</v>
      </c>
      <c r="O74" s="2"/>
      <c r="P74" s="8"/>
      <c r="Q74" s="8"/>
    </row>
    <row r="75" spans="1:17" x14ac:dyDescent="0.2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8"/>
      <c r="Q75" s="8"/>
    </row>
    <row r="76" spans="1:17" x14ac:dyDescent="0.2">
      <c r="A76" s="52" t="s">
        <v>196</v>
      </c>
      <c r="B76" s="2" t="s">
        <v>219</v>
      </c>
      <c r="C76" s="18">
        <v>129.19999999999999</v>
      </c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8"/>
      <c r="Q76" s="8"/>
    </row>
    <row r="77" spans="1:17" x14ac:dyDescent="0.2">
      <c r="B77" s="2" t="s">
        <v>1</v>
      </c>
      <c r="C77" s="3">
        <v>300</v>
      </c>
      <c r="D77" s="3">
        <v>275</v>
      </c>
      <c r="E77" s="3">
        <v>250</v>
      </c>
      <c r="F77" s="3">
        <v>225</v>
      </c>
      <c r="G77" s="3">
        <v>200</v>
      </c>
      <c r="H77" s="3">
        <v>175</v>
      </c>
      <c r="I77" s="3">
        <v>150</v>
      </c>
      <c r="J77" s="3">
        <v>125</v>
      </c>
      <c r="K77" s="3">
        <v>100</v>
      </c>
      <c r="L77" s="2" t="s">
        <v>228</v>
      </c>
      <c r="M77" s="2"/>
      <c r="N77" s="2"/>
      <c r="O77" s="2"/>
      <c r="P77" s="8"/>
      <c r="Q77" s="8"/>
    </row>
    <row r="78" spans="1:17" x14ac:dyDescent="0.2">
      <c r="B78" s="2" t="s">
        <v>2</v>
      </c>
      <c r="C78" s="2">
        <v>12611</v>
      </c>
      <c r="D78" s="2">
        <v>27275</v>
      </c>
      <c r="E78" s="2">
        <v>8648</v>
      </c>
      <c r="F78" s="2">
        <v>12299</v>
      </c>
      <c r="G78" s="2">
        <v>15676</v>
      </c>
      <c r="H78" s="2">
        <v>34371</v>
      </c>
      <c r="I78" s="2">
        <v>61346</v>
      </c>
      <c r="J78" s="2">
        <v>62221</v>
      </c>
      <c r="K78" s="2">
        <v>98394</v>
      </c>
      <c r="L78" s="2"/>
      <c r="M78" s="2"/>
      <c r="N78" s="2"/>
      <c r="O78" s="2"/>
      <c r="P78" s="8"/>
      <c r="Q78" s="8"/>
    </row>
    <row r="79" spans="1:17" x14ac:dyDescent="0.2">
      <c r="B79" s="2" t="s">
        <v>3</v>
      </c>
      <c r="C79" s="2">
        <v>129959</v>
      </c>
      <c r="D79" s="2">
        <v>114699</v>
      </c>
      <c r="E79" s="2">
        <v>118996</v>
      </c>
      <c r="F79" s="2">
        <v>119641</v>
      </c>
      <c r="G79" s="2">
        <v>111788</v>
      </c>
      <c r="H79" s="2">
        <v>105267</v>
      </c>
      <c r="I79" s="2">
        <v>36986</v>
      </c>
      <c r="J79" s="2">
        <v>63851</v>
      </c>
      <c r="K79" s="2">
        <v>16168</v>
      </c>
      <c r="L79" s="2"/>
      <c r="M79" s="2"/>
      <c r="N79" s="2"/>
      <c r="O79" s="2"/>
      <c r="P79" s="8"/>
      <c r="Q79" s="8"/>
    </row>
    <row r="80" spans="1:17" x14ac:dyDescent="0.2">
      <c r="B80" s="2" t="s">
        <v>4</v>
      </c>
      <c r="C80" s="3">
        <f t="shared" ref="C80:K80" si="21">(C78+C79)</f>
        <v>142570</v>
      </c>
      <c r="D80" s="3">
        <f t="shared" si="21"/>
        <v>141974</v>
      </c>
      <c r="E80" s="3">
        <f t="shared" si="21"/>
        <v>127644</v>
      </c>
      <c r="F80" s="3">
        <f t="shared" si="21"/>
        <v>131940</v>
      </c>
      <c r="G80" s="3">
        <f t="shared" si="21"/>
        <v>127464</v>
      </c>
      <c r="H80" s="3">
        <f t="shared" si="21"/>
        <v>139638</v>
      </c>
      <c r="I80" s="3">
        <f t="shared" si="21"/>
        <v>98332</v>
      </c>
      <c r="J80" s="3">
        <f t="shared" si="21"/>
        <v>126072</v>
      </c>
      <c r="K80" s="3">
        <f t="shared" si="21"/>
        <v>114562</v>
      </c>
      <c r="L80" s="2"/>
      <c r="M80" s="2"/>
      <c r="N80" s="2"/>
      <c r="O80" s="2"/>
      <c r="P80" s="8"/>
      <c r="Q80" s="8"/>
    </row>
    <row r="81" spans="1:17" x14ac:dyDescent="0.2">
      <c r="B81" s="2" t="s">
        <v>5</v>
      </c>
      <c r="C81" s="4">
        <f t="shared" ref="C81:K81" si="22">(C78/C80)</f>
        <v>8.8454794136213793E-2</v>
      </c>
      <c r="D81" s="4">
        <f t="shared" si="22"/>
        <v>0.19211264034259795</v>
      </c>
      <c r="E81" s="4">
        <f t="shared" si="22"/>
        <v>6.775093228040488E-2</v>
      </c>
      <c r="F81" s="4">
        <f t="shared" si="22"/>
        <v>9.3216613612247992E-2</v>
      </c>
      <c r="G81" s="4">
        <f t="shared" si="22"/>
        <v>0.12298374442979979</v>
      </c>
      <c r="H81" s="4">
        <f t="shared" si="22"/>
        <v>0.24614359987968892</v>
      </c>
      <c r="I81" s="4">
        <f t="shared" si="22"/>
        <v>0.62386608631981455</v>
      </c>
      <c r="J81" s="4">
        <f t="shared" si="22"/>
        <v>0.49353544006599404</v>
      </c>
      <c r="K81" s="4">
        <f t="shared" si="22"/>
        <v>0.85887117892494891</v>
      </c>
      <c r="L81" s="2"/>
      <c r="M81" s="2"/>
      <c r="N81" s="2"/>
      <c r="O81" s="2"/>
      <c r="P81" s="8"/>
      <c r="Q81" s="8"/>
    </row>
    <row r="82" spans="1:17" x14ac:dyDescent="0.2">
      <c r="B82" s="2" t="s">
        <v>6</v>
      </c>
      <c r="C82" s="4">
        <f t="shared" ref="C82:K82" si="23">(C79/C80)</f>
        <v>0.91154520586378618</v>
      </c>
      <c r="D82" s="4">
        <f t="shared" si="23"/>
        <v>0.8078873596574021</v>
      </c>
      <c r="E82" s="4">
        <f t="shared" si="23"/>
        <v>0.93224906771959515</v>
      </c>
      <c r="F82" s="4">
        <f t="shared" si="23"/>
        <v>0.90678338638775202</v>
      </c>
      <c r="G82" s="4">
        <f t="shared" si="23"/>
        <v>0.87701625557020024</v>
      </c>
      <c r="H82" s="4">
        <f t="shared" si="23"/>
        <v>0.75385640012031108</v>
      </c>
      <c r="I82" s="4">
        <f t="shared" si="23"/>
        <v>0.37613391368018551</v>
      </c>
      <c r="J82" s="4">
        <f t="shared" si="23"/>
        <v>0.50646455993400596</v>
      </c>
      <c r="K82" s="4">
        <f t="shared" si="23"/>
        <v>0.14112882107505106</v>
      </c>
      <c r="L82" s="2"/>
      <c r="M82" s="2"/>
      <c r="N82" s="2"/>
      <c r="O82" s="2"/>
      <c r="P82" s="8"/>
      <c r="Q82" s="8"/>
    </row>
    <row r="83" spans="1:17" x14ac:dyDescent="0.2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8"/>
      <c r="Q83" s="8"/>
    </row>
    <row r="84" spans="1:17" x14ac:dyDescent="0.2">
      <c r="A84" s="52" t="s">
        <v>195</v>
      </c>
      <c r="B84" s="2" t="s">
        <v>219</v>
      </c>
      <c r="C84" s="18">
        <v>151.4</v>
      </c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8"/>
      <c r="Q84" s="8"/>
    </row>
    <row r="85" spans="1:17" x14ac:dyDescent="0.2">
      <c r="B85" s="2" t="s">
        <v>1</v>
      </c>
      <c r="C85" s="2">
        <v>500</v>
      </c>
      <c r="D85" s="2">
        <v>400</v>
      </c>
      <c r="E85" s="2">
        <v>300</v>
      </c>
      <c r="F85" s="2">
        <v>275</v>
      </c>
      <c r="G85" s="2">
        <v>250</v>
      </c>
      <c r="H85" s="2">
        <v>225</v>
      </c>
      <c r="I85" s="2">
        <v>200</v>
      </c>
      <c r="J85" s="2">
        <v>175</v>
      </c>
      <c r="K85" s="2">
        <v>150</v>
      </c>
      <c r="L85" s="2">
        <v>125</v>
      </c>
      <c r="M85" s="2">
        <v>100</v>
      </c>
      <c r="N85" s="2">
        <v>50</v>
      </c>
      <c r="O85" s="2"/>
      <c r="P85" s="8"/>
      <c r="Q85" s="8"/>
    </row>
    <row r="86" spans="1:17" x14ac:dyDescent="0.2">
      <c r="B86" s="32" t="s">
        <v>2</v>
      </c>
      <c r="C86" s="42">
        <v>23271</v>
      </c>
      <c r="D86" s="42">
        <v>13001</v>
      </c>
      <c r="E86" s="42">
        <v>13447</v>
      </c>
      <c r="F86" s="42">
        <v>12260</v>
      </c>
      <c r="G86" s="42">
        <v>19372</v>
      </c>
      <c r="H86" s="42">
        <v>29177</v>
      </c>
      <c r="I86" s="42">
        <v>34116</v>
      </c>
      <c r="J86" s="42">
        <v>47708</v>
      </c>
      <c r="K86" s="42">
        <v>65108</v>
      </c>
      <c r="L86" s="42">
        <v>98933</v>
      </c>
      <c r="M86" s="42">
        <v>99920</v>
      </c>
      <c r="N86" s="42">
        <v>99841</v>
      </c>
      <c r="O86" s="2"/>
      <c r="P86" s="8"/>
      <c r="Q86" s="8"/>
    </row>
    <row r="87" spans="1:17" x14ac:dyDescent="0.2">
      <c r="B87" s="2" t="s">
        <v>3</v>
      </c>
      <c r="C87" s="42">
        <v>140466</v>
      </c>
      <c r="D87" s="42">
        <v>106229</v>
      </c>
      <c r="E87" s="42">
        <v>100192</v>
      </c>
      <c r="F87" s="42">
        <v>105618</v>
      </c>
      <c r="G87" s="42">
        <v>105910</v>
      </c>
      <c r="H87" s="42">
        <v>105035</v>
      </c>
      <c r="I87" s="42">
        <v>82871</v>
      </c>
      <c r="J87" s="42">
        <v>81712</v>
      </c>
      <c r="K87" s="42">
        <v>56682</v>
      </c>
      <c r="L87" s="42">
        <v>21099</v>
      </c>
      <c r="M87" s="42">
        <v>7518</v>
      </c>
      <c r="N87" s="42">
        <v>546</v>
      </c>
      <c r="O87" s="2"/>
      <c r="P87" s="8"/>
      <c r="Q87" s="8"/>
    </row>
    <row r="88" spans="1:17" x14ac:dyDescent="0.2">
      <c r="B88" s="2" t="s">
        <v>4</v>
      </c>
      <c r="C88" s="2">
        <f t="shared" ref="C88:N88" si="24">(C86+C87)</f>
        <v>163737</v>
      </c>
      <c r="D88" s="2">
        <f t="shared" si="24"/>
        <v>119230</v>
      </c>
      <c r="E88" s="2">
        <f t="shared" si="24"/>
        <v>113639</v>
      </c>
      <c r="F88" s="2">
        <f t="shared" si="24"/>
        <v>117878</v>
      </c>
      <c r="G88" s="2">
        <f t="shared" si="24"/>
        <v>125282</v>
      </c>
      <c r="H88" s="2">
        <f t="shared" si="24"/>
        <v>134212</v>
      </c>
      <c r="I88" s="2">
        <f t="shared" si="24"/>
        <v>116987</v>
      </c>
      <c r="J88" s="2">
        <f t="shared" si="24"/>
        <v>129420</v>
      </c>
      <c r="K88" s="2">
        <f t="shared" si="24"/>
        <v>121790</v>
      </c>
      <c r="L88" s="2">
        <f t="shared" si="24"/>
        <v>120032</v>
      </c>
      <c r="M88" s="2">
        <f t="shared" si="24"/>
        <v>107438</v>
      </c>
      <c r="N88" s="2">
        <f t="shared" si="24"/>
        <v>100387</v>
      </c>
      <c r="O88" s="2"/>
      <c r="P88" s="8"/>
      <c r="Q88" s="8"/>
    </row>
    <row r="89" spans="1:17" x14ac:dyDescent="0.2">
      <c r="B89" s="2" t="s">
        <v>5</v>
      </c>
      <c r="C89" s="5">
        <f t="shared" ref="C89:N89" si="25">(C86/C88)</f>
        <v>0.14212426024661501</v>
      </c>
      <c r="D89" s="5">
        <f t="shared" si="25"/>
        <v>0.10904134865386228</v>
      </c>
      <c r="E89" s="5">
        <f t="shared" si="25"/>
        <v>0.1183308547241704</v>
      </c>
      <c r="F89" s="5">
        <f t="shared" si="25"/>
        <v>0.10400583654286635</v>
      </c>
      <c r="G89" s="5">
        <f t="shared" si="25"/>
        <v>0.15462716112450312</v>
      </c>
      <c r="H89" s="5">
        <f t="shared" si="25"/>
        <v>0.21739486782105921</v>
      </c>
      <c r="I89" s="5">
        <f t="shared" si="25"/>
        <v>0.29162214605041586</v>
      </c>
      <c r="J89" s="5">
        <f t="shared" si="25"/>
        <v>0.36862926904651522</v>
      </c>
      <c r="K89" s="5">
        <f t="shared" si="25"/>
        <v>0.53459233106166348</v>
      </c>
      <c r="L89" s="5">
        <f t="shared" si="25"/>
        <v>0.82422187416688886</v>
      </c>
      <c r="M89" s="5">
        <f t="shared" si="25"/>
        <v>0.93002475846534749</v>
      </c>
      <c r="N89" s="5">
        <f t="shared" si="25"/>
        <v>0.99456104874137086</v>
      </c>
      <c r="O89" s="2"/>
      <c r="P89" s="8"/>
      <c r="Q89" s="8"/>
    </row>
    <row r="90" spans="1:17" x14ac:dyDescent="0.2">
      <c r="B90" s="2" t="s">
        <v>6</v>
      </c>
      <c r="C90" s="5">
        <f t="shared" ref="C90:N90" si="26">(C87/C88)</f>
        <v>0.85787573975338505</v>
      </c>
      <c r="D90" s="5">
        <f t="shared" si="26"/>
        <v>0.89095865134613772</v>
      </c>
      <c r="E90" s="5">
        <f t="shared" si="26"/>
        <v>0.88166914527582962</v>
      </c>
      <c r="F90" s="5">
        <f t="shared" si="26"/>
        <v>0.89599416345713367</v>
      </c>
      <c r="G90" s="5">
        <f t="shared" si="26"/>
        <v>0.84537283887549686</v>
      </c>
      <c r="H90" s="5">
        <f t="shared" si="26"/>
        <v>0.78260513217894079</v>
      </c>
      <c r="I90" s="5">
        <f t="shared" si="26"/>
        <v>0.70837785394958419</v>
      </c>
      <c r="J90" s="5">
        <f t="shared" si="26"/>
        <v>0.63137073095348473</v>
      </c>
      <c r="K90" s="5">
        <f t="shared" si="26"/>
        <v>0.46540766893833646</v>
      </c>
      <c r="L90" s="5">
        <f t="shared" si="26"/>
        <v>0.17577812583311117</v>
      </c>
      <c r="M90" s="5">
        <f t="shared" si="26"/>
        <v>6.9975241534652538E-2</v>
      </c>
      <c r="N90" s="5">
        <f t="shared" si="26"/>
        <v>5.4389512586291051E-3</v>
      </c>
      <c r="O90" s="2"/>
      <c r="P90" s="8"/>
      <c r="Q90" s="8"/>
    </row>
    <row r="91" spans="1:17" x14ac:dyDescent="0.2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8"/>
      <c r="Q91" s="8"/>
    </row>
    <row r="92" spans="1:17" x14ac:dyDescent="0.2">
      <c r="A92" s="52" t="s">
        <v>190</v>
      </c>
      <c r="B92" s="2" t="s">
        <v>219</v>
      </c>
      <c r="C92" s="18">
        <v>145.6</v>
      </c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8"/>
      <c r="Q92" s="8"/>
    </row>
    <row r="93" spans="1:17" x14ac:dyDescent="0.2">
      <c r="B93" s="2" t="s">
        <v>1</v>
      </c>
      <c r="C93" s="3">
        <v>500</v>
      </c>
      <c r="D93" s="3">
        <v>400</v>
      </c>
      <c r="E93" s="3">
        <v>300</v>
      </c>
      <c r="F93" s="3">
        <v>275</v>
      </c>
      <c r="G93" s="3">
        <v>250</v>
      </c>
      <c r="H93" s="3">
        <v>225</v>
      </c>
      <c r="I93" s="3">
        <v>200</v>
      </c>
      <c r="J93" s="3">
        <v>175</v>
      </c>
      <c r="K93" s="3">
        <v>150</v>
      </c>
      <c r="L93" s="3">
        <v>125</v>
      </c>
      <c r="M93" s="3">
        <v>100</v>
      </c>
      <c r="N93" s="3">
        <v>50</v>
      </c>
      <c r="O93" s="2"/>
      <c r="P93" s="8"/>
      <c r="Q93" s="8"/>
    </row>
    <row r="94" spans="1:17" x14ac:dyDescent="0.2">
      <c r="B94" s="2" t="s">
        <v>2</v>
      </c>
      <c r="C94" s="3">
        <v>8435</v>
      </c>
      <c r="D94" s="3">
        <v>12451</v>
      </c>
      <c r="E94" s="3">
        <v>4873</v>
      </c>
      <c r="F94" s="3">
        <v>9803</v>
      </c>
      <c r="G94" s="3">
        <v>11082</v>
      </c>
      <c r="H94" s="3">
        <v>17297</v>
      </c>
      <c r="I94" s="3">
        <v>28898</v>
      </c>
      <c r="J94" s="3">
        <v>63298</v>
      </c>
      <c r="K94" s="3">
        <v>42277</v>
      </c>
      <c r="L94" s="3">
        <v>52854</v>
      </c>
      <c r="M94" s="3">
        <v>61933</v>
      </c>
      <c r="N94" s="3">
        <v>65534</v>
      </c>
      <c r="O94" s="2"/>
      <c r="P94" s="8"/>
      <c r="Q94" s="8"/>
    </row>
    <row r="95" spans="1:17" x14ac:dyDescent="0.2">
      <c r="B95" s="2" t="s">
        <v>3</v>
      </c>
      <c r="C95" s="3">
        <v>70684</v>
      </c>
      <c r="D95" s="3">
        <v>75717</v>
      </c>
      <c r="E95" s="3">
        <v>70098</v>
      </c>
      <c r="F95" s="3">
        <v>75898</v>
      </c>
      <c r="G95" s="3">
        <v>75347</v>
      </c>
      <c r="H95" s="3">
        <v>73282</v>
      </c>
      <c r="I95" s="3">
        <v>52147</v>
      </c>
      <c r="J95" s="3">
        <v>88341</v>
      </c>
      <c r="K95" s="3">
        <v>46431</v>
      </c>
      <c r="L95" s="3">
        <v>19481</v>
      </c>
      <c r="M95" s="3">
        <v>6948</v>
      </c>
      <c r="N95" s="3">
        <v>394</v>
      </c>
      <c r="O95" s="2"/>
      <c r="P95" s="8"/>
      <c r="Q95" s="8"/>
    </row>
    <row r="96" spans="1:17" x14ac:dyDescent="0.2">
      <c r="B96" s="2" t="s">
        <v>4</v>
      </c>
      <c r="C96" s="3">
        <f t="shared" ref="C96:N96" si="27">(C94+C95)</f>
        <v>79119</v>
      </c>
      <c r="D96" s="3">
        <f t="shared" si="27"/>
        <v>88168</v>
      </c>
      <c r="E96" s="3">
        <f t="shared" si="27"/>
        <v>74971</v>
      </c>
      <c r="F96" s="3">
        <f t="shared" si="27"/>
        <v>85701</v>
      </c>
      <c r="G96" s="3">
        <f t="shared" si="27"/>
        <v>86429</v>
      </c>
      <c r="H96" s="3">
        <f t="shared" si="27"/>
        <v>90579</v>
      </c>
      <c r="I96" s="3">
        <f t="shared" si="27"/>
        <v>81045</v>
      </c>
      <c r="J96" s="3">
        <f t="shared" si="27"/>
        <v>151639</v>
      </c>
      <c r="K96" s="3">
        <f t="shared" si="27"/>
        <v>88708</v>
      </c>
      <c r="L96" s="3">
        <f t="shared" si="27"/>
        <v>72335</v>
      </c>
      <c r="M96" s="3">
        <f t="shared" si="27"/>
        <v>68881</v>
      </c>
      <c r="N96" s="3">
        <f t="shared" si="27"/>
        <v>65928</v>
      </c>
      <c r="O96" s="2"/>
      <c r="P96" s="8"/>
      <c r="Q96" s="8"/>
    </row>
    <row r="97" spans="2:17" x14ac:dyDescent="0.2">
      <c r="B97" s="2" t="s">
        <v>5</v>
      </c>
      <c r="C97" s="4">
        <f t="shared" ref="C97:N97" si="28">(C94/C96)</f>
        <v>0.10661155980232308</v>
      </c>
      <c r="D97" s="4">
        <f t="shared" si="28"/>
        <v>0.14121903638508301</v>
      </c>
      <c r="E97" s="4">
        <f t="shared" si="28"/>
        <v>6.4998466073548436E-2</v>
      </c>
      <c r="F97" s="4">
        <f t="shared" si="28"/>
        <v>0.11438606317312516</v>
      </c>
      <c r="G97" s="4">
        <f t="shared" si="28"/>
        <v>0.12822085179742909</v>
      </c>
      <c r="H97" s="4">
        <f t="shared" si="28"/>
        <v>0.19096037712935671</v>
      </c>
      <c r="I97" s="4">
        <f t="shared" si="28"/>
        <v>0.35656733913258065</v>
      </c>
      <c r="J97" s="4">
        <f t="shared" si="28"/>
        <v>0.41742559631757004</v>
      </c>
      <c r="K97" s="4">
        <f t="shared" si="28"/>
        <v>0.47658610271903323</v>
      </c>
      <c r="L97" s="4">
        <f t="shared" si="28"/>
        <v>0.73068362480127191</v>
      </c>
      <c r="M97" s="4">
        <f t="shared" si="28"/>
        <v>0.89913038428594239</v>
      </c>
      <c r="N97" s="4">
        <f t="shared" si="28"/>
        <v>0.99402378352141729</v>
      </c>
      <c r="O97" s="2"/>
      <c r="P97" s="8"/>
      <c r="Q97" s="8"/>
    </row>
    <row r="98" spans="2:17" x14ac:dyDescent="0.2">
      <c r="B98" s="2" t="s">
        <v>6</v>
      </c>
      <c r="C98" s="4">
        <f t="shared" ref="C98:N98" si="29">(C95/C96)</f>
        <v>0.89338844019767694</v>
      </c>
      <c r="D98" s="4">
        <f t="shared" si="29"/>
        <v>0.85878096361491696</v>
      </c>
      <c r="E98" s="4">
        <f t="shared" si="29"/>
        <v>0.93500153392645158</v>
      </c>
      <c r="F98" s="4">
        <f t="shared" si="29"/>
        <v>0.88561393682687484</v>
      </c>
      <c r="G98" s="4">
        <f t="shared" si="29"/>
        <v>0.87177914820257085</v>
      </c>
      <c r="H98" s="4">
        <f t="shared" si="29"/>
        <v>0.80903962287064335</v>
      </c>
      <c r="I98" s="4">
        <f t="shared" si="29"/>
        <v>0.64343266086741935</v>
      </c>
      <c r="J98" s="4">
        <f t="shared" si="29"/>
        <v>0.58257440368242996</v>
      </c>
      <c r="K98" s="4">
        <f t="shared" si="29"/>
        <v>0.52341389728096677</v>
      </c>
      <c r="L98" s="4">
        <f t="shared" si="29"/>
        <v>0.26931637519872814</v>
      </c>
      <c r="M98" s="4">
        <f t="shared" si="29"/>
        <v>0.10086961571405757</v>
      </c>
      <c r="N98" s="4">
        <f t="shared" si="29"/>
        <v>5.9762164785826964E-3</v>
      </c>
      <c r="O98" s="2"/>
      <c r="P98" s="8"/>
      <c r="Q98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3</vt:i4>
      </vt:variant>
    </vt:vector>
  </HeadingPairs>
  <TitlesOfParts>
    <vt:vector size="16" baseType="lpstr">
      <vt:lpstr>PTM Lines Gels </vt:lpstr>
      <vt:lpstr>Alanine Lines Gels</vt:lpstr>
      <vt:lpstr>UAS Lines Gels</vt:lpstr>
      <vt:lpstr>PTM Flight</vt:lpstr>
      <vt:lpstr>Headless Flight</vt:lpstr>
      <vt:lpstr>UAS Flight</vt:lpstr>
      <vt:lpstr>ATPase</vt:lpstr>
      <vt:lpstr>Motility</vt:lpstr>
      <vt:lpstr>Filament Forming</vt:lpstr>
      <vt:lpstr>K48 Ub Western</vt:lpstr>
      <vt:lpstr>FOXO Western</vt:lpstr>
      <vt:lpstr>PTM+FOXO Flight</vt:lpstr>
      <vt:lpstr>Jump</vt:lpstr>
      <vt:lpstr>'Alanine Lines Gels'!Print_Area</vt:lpstr>
      <vt:lpstr>'PTM Lines Gels '!Print_Area</vt:lpstr>
      <vt:lpstr>'UAS Lines Gel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 Neal</dc:creator>
  <cp:lastModifiedBy>Sanford Bernstein</cp:lastModifiedBy>
  <dcterms:created xsi:type="dcterms:W3CDTF">2023-08-24T00:44:32Z</dcterms:created>
  <dcterms:modified xsi:type="dcterms:W3CDTF">2023-09-20T19:13:46Z</dcterms:modified>
</cp:coreProperties>
</file>